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liwendeng/Desktop/"/>
    </mc:Choice>
  </mc:AlternateContent>
  <bookViews>
    <workbookView xWindow="0" yWindow="460" windowWidth="25600" windowHeight="14420" tabRatio="500" activeTab="5"/>
  </bookViews>
  <sheets>
    <sheet name="5hr mouse" sheetId="6" r:id="rId1"/>
    <sheet name="day-1 mouse" sheetId="10" r:id="rId2"/>
    <sheet name="day-3 mouse" sheetId="13" r:id="rId3"/>
    <sheet name="5hr culture" sheetId="5" r:id="rId4"/>
    <sheet name="day-1 culture" sheetId="9" r:id="rId5"/>
    <sheet name="day-3 culture" sheetId="12" r:id="rId6"/>
  </sheets>
  <calcPr calcId="150001" iterateCount="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53" i="13" l="1"/>
  <c r="F98" i="13"/>
  <c r="F265" i="13"/>
  <c r="F96" i="13"/>
  <c r="F97" i="13"/>
  <c r="F250" i="13"/>
  <c r="F254" i="13"/>
  <c r="F251" i="13"/>
  <c r="F264" i="13"/>
  <c r="F315" i="13"/>
  <c r="F252" i="13"/>
  <c r="F539" i="13"/>
  <c r="F413" i="13"/>
  <c r="F428" i="13"/>
  <c r="F414" i="13"/>
  <c r="F38" i="13"/>
  <c r="F536" i="13"/>
  <c r="F266" i="13"/>
  <c r="F314" i="13"/>
  <c r="F412" i="13"/>
  <c r="F540" i="13"/>
  <c r="F142" i="13"/>
  <c r="F537" i="13"/>
  <c r="F415" i="13"/>
  <c r="F248" i="13"/>
  <c r="F416" i="13"/>
  <c r="F457" i="13"/>
  <c r="F417" i="13"/>
  <c r="F260" i="13"/>
  <c r="F39" i="13"/>
  <c r="F141" i="13"/>
  <c r="F23" i="13"/>
  <c r="F69" i="13"/>
  <c r="F24" i="13"/>
  <c r="F55" i="13"/>
  <c r="F559" i="13"/>
  <c r="F475" i="13"/>
  <c r="F491" i="13"/>
  <c r="F295" i="13"/>
  <c r="F25" i="13"/>
  <c r="F548" i="13"/>
  <c r="F406" i="13"/>
  <c r="F222" i="13"/>
  <c r="F312" i="13"/>
  <c r="F488" i="13"/>
  <c r="F336" i="13"/>
  <c r="F476" i="13"/>
  <c r="F553" i="13"/>
  <c r="F534" i="13"/>
  <c r="F589" i="13"/>
  <c r="F29" i="13"/>
  <c r="F408" i="13"/>
  <c r="F28" i="13"/>
  <c r="F579" i="13"/>
  <c r="F301" i="13"/>
  <c r="F337" i="13"/>
  <c r="F538" i="13"/>
  <c r="F27" i="13"/>
  <c r="F407" i="13"/>
  <c r="F596" i="13"/>
  <c r="F577" i="13"/>
  <c r="F221" i="13"/>
  <c r="F418" i="13"/>
  <c r="F585" i="13"/>
  <c r="F313" i="13"/>
  <c r="F26" i="13"/>
  <c r="F489" i="13"/>
  <c r="F30" i="13"/>
  <c r="F292" i="13"/>
  <c r="F71" i="13"/>
  <c r="F54" i="13"/>
  <c r="F155" i="13"/>
  <c r="F371" i="13"/>
  <c r="F528" i="13"/>
  <c r="F56" i="13"/>
  <c r="F185" i="13"/>
  <c r="F560" i="13"/>
  <c r="F204" i="13"/>
  <c r="F545" i="13"/>
  <c r="F284" i="13"/>
  <c r="F184" i="13"/>
  <c r="F551" i="13"/>
  <c r="F32" i="13"/>
  <c r="F584" i="13"/>
  <c r="F576" i="13"/>
  <c r="F89" i="13"/>
  <c r="F449" i="13"/>
  <c r="F120" i="13"/>
  <c r="F249" i="13"/>
  <c r="F99" i="13"/>
  <c r="F121" i="13"/>
  <c r="F33" i="13"/>
  <c r="F450" i="13"/>
  <c r="F421" i="13"/>
  <c r="F186" i="13"/>
  <c r="F4" i="13"/>
  <c r="F9" i="13"/>
  <c r="F404" i="13"/>
  <c r="F154" i="13"/>
  <c r="F191" i="13"/>
  <c r="F156" i="13"/>
  <c r="F153" i="13"/>
  <c r="F483" i="13"/>
  <c r="F527" i="13"/>
  <c r="F487" i="13"/>
  <c r="F597" i="13"/>
  <c r="F263" i="13"/>
  <c r="F196" i="13"/>
  <c r="F535" i="13"/>
  <c r="F31" i="13"/>
  <c r="F522" i="13"/>
  <c r="F311" i="13"/>
  <c r="F105" i="13"/>
  <c r="F74" i="13"/>
  <c r="F595" i="13"/>
  <c r="F8" i="13"/>
  <c r="F592" i="13"/>
  <c r="F403" i="13"/>
  <c r="F524" i="13"/>
  <c r="F367" i="13"/>
  <c r="F598" i="13"/>
  <c r="F529" i="13"/>
  <c r="F16" i="13"/>
  <c r="F409" i="13"/>
  <c r="F503" i="13"/>
  <c r="F90" i="13"/>
  <c r="F575" i="13"/>
  <c r="F70" i="13"/>
  <c r="F146" i="13"/>
  <c r="F226" i="13"/>
  <c r="F578" i="13"/>
  <c r="F490" i="13"/>
  <c r="F57" i="13"/>
  <c r="F84" i="13"/>
  <c r="F439" i="13"/>
  <c r="F190" i="13"/>
  <c r="F422" i="13"/>
  <c r="F573" i="13"/>
  <c r="F68" i="13"/>
  <c r="F122" i="13"/>
  <c r="F587" i="13"/>
  <c r="F501" i="13"/>
  <c r="F594" i="13"/>
  <c r="F152" i="13"/>
  <c r="F237" i="13"/>
  <c r="F368" i="13"/>
  <c r="F593" i="13"/>
  <c r="F119" i="13"/>
  <c r="F205" i="13"/>
  <c r="F302" i="13"/>
  <c r="F552" i="13"/>
  <c r="F574" i="13"/>
  <c r="F262" i="13"/>
  <c r="F445" i="13"/>
  <c r="F303" i="13"/>
  <c r="F364" i="13"/>
  <c r="F157" i="13"/>
  <c r="F582" i="13"/>
  <c r="F384" i="13"/>
  <c r="F452" i="13"/>
  <c r="F197" i="13"/>
  <c r="F220" i="13"/>
  <c r="F532" i="13"/>
  <c r="F72" i="13"/>
  <c r="F201" i="13"/>
  <c r="F207" i="13"/>
  <c r="F19" i="13"/>
  <c r="F525" i="13"/>
  <c r="F397" i="13"/>
  <c r="F588" i="13"/>
  <c r="F223" i="13"/>
  <c r="F20" i="13"/>
  <c r="F235" i="13"/>
  <c r="F486" i="13"/>
  <c r="F114" i="13"/>
  <c r="F485" i="13"/>
  <c r="F349" i="13"/>
  <c r="F458" i="13"/>
  <c r="F519" i="13"/>
  <c r="F147" i="13"/>
  <c r="F47" i="13"/>
  <c r="F77" i="13"/>
  <c r="F331" i="13"/>
  <c r="F558" i="13"/>
  <c r="F108" i="13"/>
  <c r="F118" i="13"/>
  <c r="F420" i="13"/>
  <c r="F200" i="13"/>
  <c r="F62" i="13"/>
  <c r="F132" i="13"/>
  <c r="F423" i="13"/>
  <c r="F181" i="13"/>
  <c r="F7" i="13"/>
  <c r="F81" i="13"/>
  <c r="F93" i="13"/>
  <c r="F294" i="13"/>
  <c r="F13" i="13"/>
  <c r="F59" i="13"/>
  <c r="F509" i="13"/>
  <c r="F100" i="13"/>
  <c r="F130" i="13"/>
  <c r="F441" i="13"/>
  <c r="F563" i="13"/>
  <c r="F401" i="13"/>
  <c r="F299" i="13"/>
  <c r="F206" i="13"/>
  <c r="F580" i="13"/>
  <c r="F283" i="13"/>
  <c r="F224" i="13"/>
  <c r="F163" i="13"/>
  <c r="F583" i="13"/>
  <c r="F78" i="13"/>
  <c r="F469" i="13"/>
  <c r="F306" i="13"/>
  <c r="F231" i="13"/>
  <c r="F430" i="13"/>
  <c r="F309" i="13"/>
  <c r="F242" i="13"/>
  <c r="F183" i="13"/>
  <c r="F83" i="13"/>
  <c r="F496" i="13"/>
  <c r="F468" i="13"/>
  <c r="F330" i="13"/>
  <c r="F280" i="13"/>
  <c r="F104" i="13"/>
  <c r="F37" i="13"/>
  <c r="F21" i="13"/>
  <c r="F316" i="13"/>
  <c r="F506" i="13"/>
  <c r="F278" i="13"/>
  <c r="F143" i="13"/>
  <c r="F198" i="13"/>
  <c r="F243" i="13"/>
  <c r="F44" i="13"/>
  <c r="F256" i="13"/>
  <c r="F354" i="13"/>
  <c r="F73" i="13"/>
  <c r="F18" i="13"/>
  <c r="F267" i="13"/>
  <c r="F50" i="13"/>
  <c r="F10" i="13"/>
  <c r="F554" i="13"/>
  <c r="F139" i="13"/>
  <c r="F436" i="13"/>
  <c r="F366" i="13"/>
  <c r="F429" i="13"/>
  <c r="F451" i="13"/>
  <c r="F151" i="13"/>
  <c r="F572" i="13"/>
  <c r="F45" i="13"/>
  <c r="F505" i="13"/>
  <c r="F172" i="13"/>
  <c r="F149" i="13"/>
  <c r="F443" i="13"/>
  <c r="F261" i="13"/>
  <c r="F398" i="13"/>
  <c r="F239" i="13"/>
  <c r="F518" i="13"/>
  <c r="F467" i="13"/>
  <c r="F268" i="13"/>
  <c r="F238" i="13"/>
  <c r="F473" i="13"/>
  <c r="F232" i="13"/>
  <c r="F52" i="13"/>
  <c r="F460" i="13"/>
  <c r="F95" i="13"/>
  <c r="F189" i="13"/>
  <c r="F12" i="13"/>
  <c r="F36" i="13"/>
  <c r="F362" i="13"/>
  <c r="F446" i="13"/>
  <c r="F214" i="13"/>
  <c r="F123" i="13"/>
  <c r="F150" i="13"/>
  <c r="F530" i="13"/>
  <c r="F240" i="13"/>
  <c r="F531" i="13"/>
  <c r="F482" i="13"/>
  <c r="F53" i="13"/>
  <c r="F46" i="13"/>
  <c r="F167" i="13"/>
  <c r="F101" i="13"/>
  <c r="F274" i="13"/>
  <c r="F495" i="13"/>
  <c r="F481" i="13"/>
  <c r="F14" i="13"/>
  <c r="F66" i="13"/>
  <c r="F586" i="13"/>
  <c r="F257" i="13"/>
  <c r="F15" i="13"/>
  <c r="F259" i="13"/>
  <c r="F456" i="13"/>
  <c r="F148" i="13"/>
  <c r="F179" i="13"/>
  <c r="F107" i="13"/>
  <c r="F533" i="13"/>
  <c r="F112" i="13"/>
  <c r="F17" i="13"/>
  <c r="F379" i="13"/>
  <c r="F391" i="13"/>
  <c r="F393" i="13"/>
  <c r="F158" i="13"/>
  <c r="F131" i="13"/>
  <c r="F326" i="13"/>
  <c r="F342" i="13"/>
  <c r="F76" i="13"/>
  <c r="F402" i="13"/>
  <c r="F63" i="13"/>
  <c r="F359" i="13"/>
  <c r="F516" i="13"/>
  <c r="F361" i="13"/>
  <c r="F410" i="13"/>
  <c r="F215" i="13"/>
  <c r="F375" i="13"/>
  <c r="F327" i="13"/>
  <c r="F304" i="13"/>
  <c r="F555" i="13"/>
  <c r="F91" i="13"/>
  <c r="F550" i="13"/>
  <c r="F566" i="13"/>
  <c r="F374" i="13"/>
  <c r="F133" i="13"/>
  <c r="F352" i="13"/>
  <c r="F188" i="13"/>
  <c r="F511" i="13"/>
  <c r="F569" i="13"/>
  <c r="F478" i="13"/>
  <c r="F275" i="13"/>
  <c r="F335" i="13"/>
  <c r="F363" i="13"/>
  <c r="F182" i="13"/>
  <c r="F65" i="13"/>
  <c r="F193" i="13"/>
  <c r="F339" i="13"/>
  <c r="F144" i="13"/>
  <c r="F380" i="13"/>
  <c r="F383" i="13"/>
  <c r="F514" i="13"/>
  <c r="F270" i="13"/>
  <c r="F512" i="13"/>
  <c r="F432" i="13"/>
  <c r="F296" i="13"/>
  <c r="F461" i="13"/>
  <c r="F244" i="13"/>
  <c r="F281" i="13"/>
  <c r="F279" i="13"/>
  <c r="F187" i="13"/>
  <c r="F233" i="13"/>
  <c r="F377" i="13"/>
  <c r="F344" i="13"/>
  <c r="F277" i="13"/>
  <c r="F323" i="13"/>
  <c r="F570" i="13"/>
  <c r="F216" i="13"/>
  <c r="F386" i="13"/>
  <c r="F334" i="13"/>
  <c r="F567" i="13"/>
  <c r="F549" i="13"/>
  <c r="F75" i="13"/>
  <c r="F227" i="13"/>
  <c r="F282" i="13"/>
  <c r="F502" i="13"/>
  <c r="F385" i="13"/>
  <c r="F351" i="13"/>
  <c r="F166" i="13"/>
  <c r="F350" i="13"/>
  <c r="F565" i="13"/>
  <c r="F479" i="13"/>
  <c r="F484" i="13"/>
  <c r="F356" i="13"/>
  <c r="F466" i="13"/>
  <c r="F48" i="13"/>
  <c r="F541" i="13"/>
  <c r="F51" i="13"/>
  <c r="F61" i="13"/>
  <c r="F43" i="13"/>
  <c r="F225" i="13"/>
  <c r="F470" i="13"/>
  <c r="F434" i="13"/>
  <c r="F128" i="13"/>
  <c r="F523" i="13"/>
  <c r="F437" i="13"/>
  <c r="F195" i="13"/>
  <c r="F353" i="13"/>
  <c r="F273" i="13"/>
  <c r="F289" i="13"/>
  <c r="F515" i="13"/>
  <c r="F246" i="13"/>
  <c r="F177" i="13"/>
  <c r="F542" i="13"/>
  <c r="F388" i="13"/>
  <c r="F113" i="13"/>
  <c r="F372" i="13"/>
  <c r="F338" i="13"/>
  <c r="F3" i="13"/>
  <c r="F345" i="13"/>
  <c r="F370" i="13"/>
  <c r="F321" i="13"/>
  <c r="F137" i="13"/>
  <c r="F507" i="13"/>
  <c r="F199" i="13"/>
  <c r="F116" i="13"/>
  <c r="F341" i="13"/>
  <c r="F229" i="13"/>
  <c r="F513" i="13"/>
  <c r="F35" i="13"/>
  <c r="F346" i="13"/>
  <c r="F234" i="13"/>
  <c r="F217" i="13"/>
  <c r="F135" i="13"/>
  <c r="F448" i="13"/>
  <c r="F22" i="13"/>
  <c r="F357" i="13"/>
  <c r="F561" i="13"/>
  <c r="F498" i="13"/>
  <c r="F288" i="13"/>
  <c r="F11" i="13"/>
  <c r="F474" i="13"/>
  <c r="F49" i="13"/>
  <c r="F454" i="13"/>
  <c r="F173" i="13"/>
  <c r="F547" i="13"/>
  <c r="F340" i="13"/>
  <c r="F318" i="13"/>
  <c r="F329" i="13"/>
  <c r="F494" i="13"/>
  <c r="F390" i="13"/>
  <c r="F392" i="13"/>
  <c r="F293" i="13"/>
  <c r="F455" i="13"/>
  <c r="F85" i="13"/>
  <c r="F564" i="13"/>
  <c r="F440" i="13"/>
  <c r="F230" i="13"/>
  <c r="F600" i="13"/>
  <c r="F425" i="13"/>
  <c r="F433" i="13"/>
  <c r="F500" i="13"/>
  <c r="F424" i="13"/>
  <c r="F145" i="13"/>
  <c r="F442" i="13"/>
  <c r="F241" i="13"/>
  <c r="F245" i="13"/>
  <c r="F369" i="13"/>
  <c r="F88" i="13"/>
  <c r="F228" i="13"/>
  <c r="F599" i="13"/>
  <c r="F365" i="13"/>
  <c r="F290" i="13"/>
  <c r="F504" i="13"/>
  <c r="F175" i="13"/>
  <c r="F427" i="13"/>
  <c r="F126" i="13"/>
  <c r="F111" i="13"/>
  <c r="F431" i="13"/>
  <c r="F94" i="13"/>
  <c r="F556" i="13"/>
  <c r="F286" i="13"/>
  <c r="F125" i="13"/>
  <c r="F34" i="13"/>
  <c r="F180" i="13"/>
  <c r="F210" i="13"/>
  <c r="F510" i="13"/>
  <c r="F285" i="13"/>
  <c r="F343" i="13"/>
  <c r="F136" i="13"/>
  <c r="F355" i="13"/>
  <c r="F395" i="13"/>
  <c r="F87" i="13"/>
  <c r="F194" i="13"/>
  <c r="F2" i="13"/>
  <c r="F492" i="13"/>
  <c r="F376" i="13"/>
  <c r="F320" i="13"/>
  <c r="F109" i="13"/>
  <c r="F40" i="13"/>
  <c r="F464" i="13"/>
  <c r="F520" i="13"/>
  <c r="F499" i="13"/>
  <c r="F324" i="13"/>
  <c r="F64" i="13"/>
  <c r="F333" i="13"/>
  <c r="F79" i="13"/>
  <c r="F305" i="13"/>
  <c r="F42" i="13"/>
  <c r="F60" i="13"/>
  <c r="F255" i="13"/>
  <c r="F447" i="13"/>
  <c r="F41" i="13"/>
  <c r="F438" i="13"/>
  <c r="F463" i="13"/>
  <c r="F562" i="13"/>
  <c r="F218" i="13"/>
  <c r="F382" i="13"/>
  <c r="F459" i="13"/>
  <c r="F162" i="13"/>
  <c r="F67" i="13"/>
  <c r="F178" i="13"/>
  <c r="F171" i="13"/>
  <c r="F396" i="13"/>
  <c r="F161" i="13"/>
  <c r="F571" i="13"/>
  <c r="F378" i="13"/>
  <c r="F332" i="13"/>
  <c r="F394" i="13"/>
  <c r="F493" i="13"/>
  <c r="F590" i="13"/>
  <c r="F272" i="13"/>
  <c r="F127" i="13"/>
  <c r="F287" i="13"/>
  <c r="F298" i="13"/>
  <c r="F310" i="13"/>
  <c r="F106" i="13"/>
  <c r="F159" i="13"/>
  <c r="F360" i="13"/>
  <c r="F209" i="13"/>
  <c r="F219" i="13"/>
  <c r="F6" i="13"/>
  <c r="F557" i="13"/>
  <c r="F212" i="13"/>
  <c r="F160" i="13"/>
  <c r="F477" i="13"/>
  <c r="F462" i="13"/>
  <c r="F86" i="13"/>
  <c r="F471" i="13"/>
  <c r="F192" i="13"/>
  <c r="F405" i="13"/>
  <c r="F208" i="13"/>
  <c r="F444" i="13"/>
  <c r="F480" i="13"/>
  <c r="F319" i="13"/>
  <c r="F291" i="13"/>
  <c r="F300" i="13"/>
  <c r="F236" i="13"/>
  <c r="F521" i="13"/>
  <c r="F400" i="13"/>
  <c r="F508" i="13"/>
  <c r="F174" i="13"/>
  <c r="F435" i="13"/>
  <c r="F140" i="13"/>
  <c r="F426" i="13"/>
  <c r="F325" i="13"/>
  <c r="F347" i="13"/>
  <c r="F348" i="13"/>
  <c r="F568" i="13"/>
  <c r="F297" i="13"/>
  <c r="F526" i="13"/>
  <c r="F269" i="13"/>
  <c r="F169" i="13"/>
  <c r="F317" i="13"/>
  <c r="F381" i="13"/>
  <c r="F213" i="13"/>
  <c r="F103" i="13"/>
  <c r="F544" i="13"/>
  <c r="F373" i="13"/>
  <c r="F546" i="13"/>
  <c r="F358" i="13"/>
  <c r="F389" i="13"/>
  <c r="F202" i="13"/>
  <c r="F80" i="13"/>
  <c r="F134" i="13"/>
  <c r="F271" i="13"/>
  <c r="F58" i="13"/>
  <c r="F399" i="13"/>
  <c r="F591" i="13"/>
  <c r="F258" i="13"/>
  <c r="F453" i="13"/>
  <c r="F497" i="13"/>
  <c r="F465" i="13"/>
  <c r="F82" i="13"/>
  <c r="F276" i="13"/>
  <c r="F322" i="13"/>
  <c r="F328" i="13"/>
  <c r="F411" i="13"/>
  <c r="F165" i="13"/>
  <c r="F164" i="13"/>
  <c r="F168" i="13"/>
  <c r="F308" i="13"/>
  <c r="F543" i="13"/>
  <c r="F581" i="13"/>
  <c r="F115" i="13"/>
  <c r="F138" i="13"/>
  <c r="F92" i="13"/>
  <c r="F176" i="13"/>
  <c r="F129" i="13"/>
  <c r="F5" i="13"/>
  <c r="F203" i="13"/>
  <c r="F472" i="13"/>
  <c r="F124" i="13"/>
  <c r="F170" i="13"/>
  <c r="F110" i="13"/>
  <c r="F517" i="13"/>
  <c r="F211" i="13"/>
  <c r="F117" i="13"/>
  <c r="F419" i="13"/>
  <c r="F387" i="13"/>
  <c r="F307" i="13"/>
  <c r="F102" i="13"/>
  <c r="F247" i="13"/>
  <c r="F3" i="12"/>
  <c r="G3" i="12"/>
  <c r="F4" i="12"/>
  <c r="G4" i="12"/>
  <c r="F5" i="12"/>
  <c r="G5" i="12"/>
  <c r="F6" i="12"/>
  <c r="G6" i="12"/>
  <c r="F7" i="12"/>
  <c r="G7" i="12"/>
  <c r="F8" i="12"/>
  <c r="G8" i="12"/>
  <c r="F9" i="12"/>
  <c r="G9" i="12"/>
  <c r="F10" i="12"/>
  <c r="G10" i="12"/>
  <c r="F11" i="12"/>
  <c r="G11" i="12"/>
  <c r="F12" i="12"/>
  <c r="G12" i="12"/>
  <c r="F13" i="12"/>
  <c r="G13" i="12"/>
  <c r="F14" i="12"/>
  <c r="G14" i="12"/>
  <c r="F15" i="12"/>
  <c r="G15" i="12"/>
  <c r="F16" i="12"/>
  <c r="G16" i="12"/>
  <c r="F17" i="12"/>
  <c r="G17" i="12"/>
  <c r="F18" i="12"/>
  <c r="G18" i="12"/>
  <c r="F19" i="12"/>
  <c r="G19" i="12"/>
  <c r="F20" i="12"/>
  <c r="G20" i="12"/>
  <c r="F21" i="12"/>
  <c r="G21" i="12"/>
  <c r="F22" i="12"/>
  <c r="G22" i="12"/>
  <c r="F23" i="12"/>
  <c r="G23" i="12"/>
  <c r="F24" i="12"/>
  <c r="G24" i="12"/>
  <c r="F25" i="12"/>
  <c r="G25" i="12"/>
  <c r="F26" i="12"/>
  <c r="G26" i="12"/>
  <c r="F27" i="12"/>
  <c r="G27" i="12"/>
  <c r="F28" i="12"/>
  <c r="G28" i="12"/>
  <c r="F29" i="12"/>
  <c r="G29" i="12"/>
  <c r="F30" i="12"/>
  <c r="G30" i="12"/>
  <c r="F31" i="12"/>
  <c r="G31" i="12"/>
  <c r="F32" i="12"/>
  <c r="G32" i="12"/>
  <c r="F33" i="12"/>
  <c r="G33" i="12"/>
  <c r="F34" i="12"/>
  <c r="G34" i="12"/>
  <c r="F35" i="12"/>
  <c r="G35" i="12"/>
  <c r="F36" i="12"/>
  <c r="G36" i="12"/>
  <c r="F37" i="12"/>
  <c r="G37" i="12"/>
  <c r="F38" i="12"/>
  <c r="G38" i="12"/>
  <c r="F39" i="12"/>
  <c r="G39" i="12"/>
  <c r="F40" i="12"/>
  <c r="G40" i="12"/>
  <c r="F41" i="12"/>
  <c r="G41" i="12"/>
  <c r="F42" i="12"/>
  <c r="G42" i="12"/>
  <c r="F43" i="12"/>
  <c r="G43" i="12"/>
  <c r="F44" i="12"/>
  <c r="G44" i="12"/>
  <c r="F45" i="12"/>
  <c r="G45" i="12"/>
  <c r="F46" i="12"/>
  <c r="G46" i="12"/>
  <c r="F47" i="12"/>
  <c r="G47" i="12"/>
  <c r="F48" i="12"/>
  <c r="G48" i="12"/>
  <c r="F49" i="12"/>
  <c r="G49" i="12"/>
  <c r="F50" i="12"/>
  <c r="G50" i="12"/>
  <c r="F51" i="12"/>
  <c r="G51" i="12"/>
  <c r="F52" i="12"/>
  <c r="G52" i="12"/>
  <c r="F53" i="12"/>
  <c r="G53" i="12"/>
  <c r="F54" i="12"/>
  <c r="G54" i="12"/>
  <c r="F55" i="12"/>
  <c r="G55" i="12"/>
  <c r="F56" i="12"/>
  <c r="G56" i="12"/>
  <c r="F57" i="12"/>
  <c r="G57" i="12"/>
  <c r="F58" i="12"/>
  <c r="G58" i="12"/>
  <c r="F59" i="12"/>
  <c r="G59" i="12"/>
  <c r="F60" i="12"/>
  <c r="G60" i="12"/>
  <c r="F61" i="12"/>
  <c r="G61" i="12"/>
  <c r="F62" i="12"/>
  <c r="G62" i="12"/>
  <c r="F63" i="12"/>
  <c r="G63" i="12"/>
  <c r="F64" i="12"/>
  <c r="G64" i="12"/>
  <c r="F65" i="12"/>
  <c r="G65" i="12"/>
  <c r="F66" i="12"/>
  <c r="G66" i="12"/>
  <c r="F67" i="12"/>
  <c r="G67" i="12"/>
  <c r="F68" i="12"/>
  <c r="G68" i="12"/>
  <c r="F69" i="12"/>
  <c r="G69" i="12"/>
  <c r="F70" i="12"/>
  <c r="G70" i="12"/>
  <c r="F71" i="12"/>
  <c r="G71" i="12"/>
  <c r="F72" i="12"/>
  <c r="G72" i="12"/>
  <c r="F73" i="12"/>
  <c r="G73" i="12"/>
  <c r="F74" i="12"/>
  <c r="G74" i="12"/>
  <c r="F75" i="12"/>
  <c r="G75" i="12"/>
  <c r="F76" i="12"/>
  <c r="G76" i="12"/>
  <c r="F77" i="12"/>
  <c r="G77" i="12"/>
  <c r="F78" i="12"/>
  <c r="G78" i="12"/>
  <c r="F79" i="12"/>
  <c r="G79" i="12"/>
  <c r="F80" i="12"/>
  <c r="G80" i="12"/>
  <c r="F81" i="12"/>
  <c r="G81" i="12"/>
  <c r="F82" i="12"/>
  <c r="G82" i="12"/>
  <c r="F83" i="12"/>
  <c r="G83" i="12"/>
  <c r="F84" i="12"/>
  <c r="G84" i="12"/>
  <c r="F85" i="12"/>
  <c r="G85" i="12"/>
  <c r="F86" i="12"/>
  <c r="G86" i="12"/>
  <c r="F87" i="12"/>
  <c r="G87" i="12"/>
  <c r="F88" i="12"/>
  <c r="G88" i="12"/>
  <c r="F89" i="12"/>
  <c r="G89" i="12"/>
  <c r="F90" i="12"/>
  <c r="G90" i="12"/>
  <c r="F91" i="12"/>
  <c r="G91" i="12"/>
  <c r="F92" i="12"/>
  <c r="G92" i="12"/>
  <c r="F93" i="12"/>
  <c r="G93" i="12"/>
  <c r="F94" i="12"/>
  <c r="G94" i="12"/>
  <c r="F95" i="12"/>
  <c r="G95" i="12"/>
  <c r="F96" i="12"/>
  <c r="G96" i="12"/>
  <c r="F97" i="12"/>
  <c r="G97" i="12"/>
  <c r="F98" i="12"/>
  <c r="G98" i="12"/>
  <c r="F99" i="12"/>
  <c r="G99" i="12"/>
  <c r="F100" i="12"/>
  <c r="G100" i="12"/>
  <c r="F101" i="12"/>
  <c r="G101" i="12"/>
  <c r="F102" i="12"/>
  <c r="G102" i="12"/>
  <c r="F103" i="12"/>
  <c r="G103" i="12"/>
  <c r="F104" i="12"/>
  <c r="G104" i="12"/>
  <c r="F105" i="12"/>
  <c r="G105" i="12"/>
  <c r="F106" i="12"/>
  <c r="G106" i="12"/>
  <c r="F107" i="12"/>
  <c r="G107" i="12"/>
  <c r="F108" i="12"/>
  <c r="G108" i="12"/>
  <c r="F109" i="12"/>
  <c r="G109" i="12"/>
  <c r="F110" i="12"/>
  <c r="G110" i="12"/>
  <c r="F111" i="12"/>
  <c r="G111" i="12"/>
  <c r="F112" i="12"/>
  <c r="G112" i="12"/>
  <c r="F113" i="12"/>
  <c r="G113" i="12"/>
  <c r="F114" i="12"/>
  <c r="G114" i="12"/>
  <c r="F115" i="12"/>
  <c r="G115" i="12"/>
  <c r="F116" i="12"/>
  <c r="G116" i="12"/>
  <c r="F117" i="12"/>
  <c r="G117" i="12"/>
  <c r="F118" i="12"/>
  <c r="G118" i="12"/>
  <c r="F119" i="12"/>
  <c r="G119" i="12"/>
  <c r="F120" i="12"/>
  <c r="G120" i="12"/>
  <c r="F121" i="12"/>
  <c r="G121" i="12"/>
  <c r="F122" i="12"/>
  <c r="G122" i="12"/>
  <c r="F123" i="12"/>
  <c r="G123" i="12"/>
  <c r="F124" i="12"/>
  <c r="G124" i="12"/>
  <c r="F125" i="12"/>
  <c r="G125" i="12"/>
  <c r="F126" i="12"/>
  <c r="G126" i="12"/>
  <c r="F127" i="12"/>
  <c r="G127" i="12"/>
  <c r="F128" i="12"/>
  <c r="G128" i="12"/>
  <c r="F129" i="12"/>
  <c r="G129" i="12"/>
  <c r="F130" i="12"/>
  <c r="G130" i="12"/>
  <c r="F131" i="12"/>
  <c r="G131" i="12"/>
  <c r="F132" i="12"/>
  <c r="G132" i="12"/>
  <c r="F133" i="12"/>
  <c r="G133" i="12"/>
  <c r="F134" i="12"/>
  <c r="G134" i="12"/>
  <c r="F135" i="12"/>
  <c r="G135" i="12"/>
  <c r="F136" i="12"/>
  <c r="G136" i="12"/>
  <c r="F137" i="12"/>
  <c r="G137" i="12"/>
  <c r="F138" i="12"/>
  <c r="G138" i="12"/>
  <c r="F139" i="12"/>
  <c r="G139" i="12"/>
  <c r="F140" i="12"/>
  <c r="G140" i="12"/>
  <c r="F141" i="12"/>
  <c r="G141" i="12"/>
  <c r="F142" i="12"/>
  <c r="G142" i="12"/>
  <c r="F143" i="12"/>
  <c r="G143" i="12"/>
  <c r="F144" i="12"/>
  <c r="G144" i="12"/>
  <c r="F145" i="12"/>
  <c r="G145" i="12"/>
  <c r="F146" i="12"/>
  <c r="G146" i="12"/>
  <c r="F147" i="12"/>
  <c r="G147" i="12"/>
  <c r="F148" i="12"/>
  <c r="G148" i="12"/>
  <c r="F149" i="12"/>
  <c r="G149" i="12"/>
  <c r="F150" i="12"/>
  <c r="G150" i="12"/>
  <c r="F151" i="12"/>
  <c r="G151" i="12"/>
  <c r="F152" i="12"/>
  <c r="G152" i="12"/>
  <c r="F153" i="12"/>
  <c r="G153" i="12"/>
  <c r="F154" i="12"/>
  <c r="G154" i="12"/>
  <c r="F155" i="12"/>
  <c r="G155" i="12"/>
  <c r="F156" i="12"/>
  <c r="G156" i="12"/>
  <c r="F157" i="12"/>
  <c r="G157" i="12"/>
  <c r="F158" i="12"/>
  <c r="G158" i="12"/>
  <c r="F159" i="12"/>
  <c r="G159" i="12"/>
  <c r="F160" i="12"/>
  <c r="G160" i="12"/>
  <c r="F161" i="12"/>
  <c r="G161" i="12"/>
  <c r="F162" i="12"/>
  <c r="G162" i="12"/>
  <c r="F163" i="12"/>
  <c r="G163" i="12"/>
  <c r="F164" i="12"/>
  <c r="G164" i="12"/>
  <c r="F165" i="12"/>
  <c r="G165" i="12"/>
  <c r="F166" i="12"/>
  <c r="G166" i="12"/>
  <c r="F167" i="12"/>
  <c r="G167" i="12"/>
  <c r="F168" i="12"/>
  <c r="G168" i="12"/>
  <c r="F169" i="12"/>
  <c r="G169" i="12"/>
  <c r="F170" i="12"/>
  <c r="G170" i="12"/>
  <c r="F171" i="12"/>
  <c r="G171" i="12"/>
  <c r="F172" i="12"/>
  <c r="G172" i="12"/>
  <c r="F173" i="12"/>
  <c r="G173" i="12"/>
  <c r="F174" i="12"/>
  <c r="G174" i="12"/>
  <c r="F175" i="12"/>
  <c r="G175" i="12"/>
  <c r="F176" i="12"/>
  <c r="G176" i="12"/>
  <c r="F177" i="12"/>
  <c r="G177" i="12"/>
  <c r="F178" i="12"/>
  <c r="G178" i="12"/>
  <c r="F179" i="12"/>
  <c r="G179" i="12"/>
  <c r="F180" i="12"/>
  <c r="G180" i="12"/>
  <c r="F181" i="12"/>
  <c r="G181" i="12"/>
  <c r="F182" i="12"/>
  <c r="G182" i="12"/>
  <c r="F183" i="12"/>
  <c r="G183" i="12"/>
  <c r="F184" i="12"/>
  <c r="G184" i="12"/>
  <c r="F185" i="12"/>
  <c r="G185" i="12"/>
  <c r="F186" i="12"/>
  <c r="G186" i="12"/>
  <c r="F187" i="12"/>
  <c r="G187" i="12"/>
  <c r="F188" i="12"/>
  <c r="G188" i="12"/>
  <c r="F189" i="12"/>
  <c r="G189" i="12"/>
  <c r="F190" i="12"/>
  <c r="G190" i="12"/>
  <c r="F191" i="12"/>
  <c r="G191" i="12"/>
  <c r="F192" i="12"/>
  <c r="G192" i="12"/>
  <c r="F193" i="12"/>
  <c r="G193" i="12"/>
  <c r="F194" i="12"/>
  <c r="G194" i="12"/>
  <c r="F195" i="12"/>
  <c r="G195" i="12"/>
  <c r="F196" i="12"/>
  <c r="G196" i="12"/>
  <c r="F197" i="12"/>
  <c r="G197" i="12"/>
  <c r="F198" i="12"/>
  <c r="G198" i="12"/>
  <c r="F199" i="12"/>
  <c r="G199" i="12"/>
  <c r="F200" i="12"/>
  <c r="G200" i="12"/>
  <c r="F201" i="12"/>
  <c r="G201" i="12"/>
  <c r="F202" i="12"/>
  <c r="G202" i="12"/>
  <c r="F203" i="12"/>
  <c r="G203" i="12"/>
  <c r="F204" i="12"/>
  <c r="G204" i="12"/>
  <c r="F205" i="12"/>
  <c r="G205" i="12"/>
  <c r="F206" i="12"/>
  <c r="G206" i="12"/>
  <c r="F207" i="12"/>
  <c r="G207" i="12"/>
  <c r="F208" i="12"/>
  <c r="G208" i="12"/>
  <c r="F209" i="12"/>
  <c r="G209" i="12"/>
  <c r="F210" i="12"/>
  <c r="G210" i="12"/>
  <c r="F211" i="12"/>
  <c r="G211" i="12"/>
  <c r="F212" i="12"/>
  <c r="G212" i="12"/>
  <c r="F213" i="12"/>
  <c r="G213" i="12"/>
  <c r="F214" i="12"/>
  <c r="G214" i="12"/>
  <c r="F215" i="12"/>
  <c r="G215" i="12"/>
  <c r="F216" i="12"/>
  <c r="G216" i="12"/>
  <c r="F217" i="12"/>
  <c r="G217" i="12"/>
  <c r="F218" i="12"/>
  <c r="G218" i="12"/>
  <c r="F219" i="12"/>
  <c r="G219" i="12"/>
  <c r="F220" i="12"/>
  <c r="G220" i="12"/>
  <c r="F221" i="12"/>
  <c r="G221" i="12"/>
  <c r="F222" i="12"/>
  <c r="G222" i="12"/>
  <c r="F223" i="12"/>
  <c r="G223" i="12"/>
  <c r="F224" i="12"/>
  <c r="G224" i="12"/>
  <c r="F225" i="12"/>
  <c r="G225" i="12"/>
  <c r="F226" i="12"/>
  <c r="G226" i="12"/>
  <c r="F227" i="12"/>
  <c r="G227" i="12"/>
  <c r="F228" i="12"/>
  <c r="G228" i="12"/>
  <c r="F229" i="12"/>
  <c r="G229" i="12"/>
  <c r="F230" i="12"/>
  <c r="G230" i="12"/>
  <c r="F231" i="12"/>
  <c r="G231" i="12"/>
  <c r="F232" i="12"/>
  <c r="G232" i="12"/>
  <c r="F233" i="12"/>
  <c r="G233" i="12"/>
  <c r="F234" i="12"/>
  <c r="G234" i="12"/>
  <c r="F235" i="12"/>
  <c r="G235" i="12"/>
  <c r="F236" i="12"/>
  <c r="G236" i="12"/>
  <c r="F237" i="12"/>
  <c r="G237" i="12"/>
  <c r="F238" i="12"/>
  <c r="G238" i="12"/>
  <c r="F239" i="12"/>
  <c r="G239" i="12"/>
  <c r="F240" i="12"/>
  <c r="G240" i="12"/>
  <c r="F241" i="12"/>
  <c r="G241" i="12"/>
  <c r="F242" i="12"/>
  <c r="G242" i="12"/>
  <c r="F243" i="12"/>
  <c r="G243" i="12"/>
  <c r="F244" i="12"/>
  <c r="G244" i="12"/>
  <c r="F245" i="12"/>
  <c r="G245" i="12"/>
  <c r="F246" i="12"/>
  <c r="G246" i="12"/>
  <c r="F247" i="12"/>
  <c r="G247" i="12"/>
  <c r="F248" i="12"/>
  <c r="G248" i="12"/>
  <c r="F249" i="12"/>
  <c r="G249" i="12"/>
  <c r="F250" i="12"/>
  <c r="G250" i="12"/>
  <c r="F251" i="12"/>
  <c r="G251" i="12"/>
  <c r="F252" i="12"/>
  <c r="G252" i="12"/>
  <c r="F253" i="12"/>
  <c r="G253" i="12"/>
  <c r="F254" i="12"/>
  <c r="G254" i="12"/>
  <c r="F255" i="12"/>
  <c r="G255" i="12"/>
  <c r="F256" i="12"/>
  <c r="G256" i="12"/>
  <c r="F257" i="12"/>
  <c r="G257" i="12"/>
  <c r="F258" i="12"/>
  <c r="G258" i="12"/>
  <c r="F259" i="12"/>
  <c r="G259" i="12"/>
  <c r="F260" i="12"/>
  <c r="G260" i="12"/>
  <c r="F261" i="12"/>
  <c r="G261" i="12"/>
  <c r="F262" i="12"/>
  <c r="G262" i="12"/>
  <c r="F263" i="12"/>
  <c r="G263" i="12"/>
  <c r="F264" i="12"/>
  <c r="G264" i="12"/>
  <c r="F265" i="12"/>
  <c r="G265" i="12"/>
  <c r="F266" i="12"/>
  <c r="G266" i="12"/>
  <c r="F267" i="12"/>
  <c r="G267" i="12"/>
  <c r="F268" i="12"/>
  <c r="G268" i="12"/>
  <c r="F269" i="12"/>
  <c r="G269" i="12"/>
  <c r="F270" i="12"/>
  <c r="G270" i="12"/>
  <c r="F271" i="12"/>
  <c r="G271" i="12"/>
  <c r="F272" i="12"/>
  <c r="G272" i="12"/>
  <c r="F273" i="12"/>
  <c r="G273" i="12"/>
  <c r="F274" i="12"/>
  <c r="G274" i="12"/>
  <c r="F275" i="12"/>
  <c r="G275" i="12"/>
  <c r="F276" i="12"/>
  <c r="G276" i="12"/>
  <c r="F277" i="12"/>
  <c r="G277" i="12"/>
  <c r="F278" i="12"/>
  <c r="G278" i="12"/>
  <c r="F279" i="12"/>
  <c r="G279" i="12"/>
  <c r="F280" i="12"/>
  <c r="G280" i="12"/>
  <c r="F281" i="12"/>
  <c r="G281" i="12"/>
  <c r="F282" i="12"/>
  <c r="G282" i="12"/>
  <c r="F283" i="12"/>
  <c r="G283" i="12"/>
  <c r="F284" i="12"/>
  <c r="G284" i="12"/>
  <c r="F285" i="12"/>
  <c r="G285" i="12"/>
  <c r="F286" i="12"/>
  <c r="G286" i="12"/>
  <c r="F287" i="12"/>
  <c r="G287" i="12"/>
  <c r="F288" i="12"/>
  <c r="G288" i="12"/>
  <c r="F289" i="12"/>
  <c r="G289" i="12"/>
  <c r="F290" i="12"/>
  <c r="G290" i="12"/>
  <c r="F291" i="12"/>
  <c r="G291" i="12"/>
  <c r="F292" i="12"/>
  <c r="G292" i="12"/>
  <c r="F293" i="12"/>
  <c r="G293" i="12"/>
  <c r="F294" i="12"/>
  <c r="G294" i="12"/>
  <c r="F295" i="12"/>
  <c r="G295" i="12"/>
  <c r="F296" i="12"/>
  <c r="G296" i="12"/>
  <c r="F297" i="12"/>
  <c r="G297" i="12"/>
  <c r="F298" i="12"/>
  <c r="G298" i="12"/>
  <c r="F299" i="12"/>
  <c r="G299" i="12"/>
  <c r="F300" i="12"/>
  <c r="G300" i="12"/>
  <c r="F301" i="12"/>
  <c r="G301" i="12"/>
  <c r="F302" i="12"/>
  <c r="G302" i="12"/>
  <c r="F303" i="12"/>
  <c r="G303" i="12"/>
  <c r="F304" i="12"/>
  <c r="G304" i="12"/>
  <c r="F305" i="12"/>
  <c r="G305" i="12"/>
  <c r="F306" i="12"/>
  <c r="G306" i="12"/>
  <c r="F307" i="12"/>
  <c r="G307" i="12"/>
  <c r="F308" i="12"/>
  <c r="G308" i="12"/>
  <c r="F309" i="12"/>
  <c r="G309" i="12"/>
  <c r="F310" i="12"/>
  <c r="G310" i="12"/>
  <c r="F311" i="12"/>
  <c r="G311" i="12"/>
  <c r="F312" i="12"/>
  <c r="G312" i="12"/>
  <c r="F313" i="12"/>
  <c r="G313" i="12"/>
  <c r="F314" i="12"/>
  <c r="G314" i="12"/>
  <c r="F315" i="12"/>
  <c r="G315" i="12"/>
  <c r="F316" i="12"/>
  <c r="G316" i="12"/>
  <c r="F317" i="12"/>
  <c r="G317" i="12"/>
  <c r="F318" i="12"/>
  <c r="G318" i="12"/>
  <c r="F319" i="12"/>
  <c r="G319" i="12"/>
  <c r="F320" i="12"/>
  <c r="G320" i="12"/>
  <c r="F321" i="12"/>
  <c r="G321" i="12"/>
  <c r="F322" i="12"/>
  <c r="G322" i="12"/>
  <c r="F323" i="12"/>
  <c r="G323" i="12"/>
  <c r="F324" i="12"/>
  <c r="G324" i="12"/>
  <c r="F325" i="12"/>
  <c r="G325" i="12"/>
  <c r="F326" i="12"/>
  <c r="G326" i="12"/>
  <c r="F327" i="12"/>
  <c r="G327" i="12"/>
  <c r="F328" i="12"/>
  <c r="G328" i="12"/>
  <c r="F329" i="12"/>
  <c r="G329" i="12"/>
  <c r="F330" i="12"/>
  <c r="G330" i="12"/>
  <c r="F331" i="12"/>
  <c r="G331" i="12"/>
  <c r="F332" i="12"/>
  <c r="G332" i="12"/>
  <c r="F333" i="12"/>
  <c r="G333" i="12"/>
  <c r="F334" i="12"/>
  <c r="G334" i="12"/>
  <c r="F335" i="12"/>
  <c r="G335" i="12"/>
  <c r="F336" i="12"/>
  <c r="G336" i="12"/>
  <c r="F337" i="12"/>
  <c r="G337" i="12"/>
  <c r="F338" i="12"/>
  <c r="G338" i="12"/>
  <c r="F339" i="12"/>
  <c r="G339" i="12"/>
  <c r="F340" i="12"/>
  <c r="G340" i="12"/>
  <c r="F341" i="12"/>
  <c r="G341" i="12"/>
  <c r="F342" i="12"/>
  <c r="G342" i="12"/>
  <c r="F343" i="12"/>
  <c r="G343" i="12"/>
  <c r="F344" i="12"/>
  <c r="G344" i="12"/>
  <c r="F345" i="12"/>
  <c r="G345" i="12"/>
  <c r="F346" i="12"/>
  <c r="G346" i="12"/>
  <c r="F347" i="12"/>
  <c r="G347" i="12"/>
  <c r="F348" i="12"/>
  <c r="G348" i="12"/>
  <c r="F349" i="12"/>
  <c r="G349" i="12"/>
  <c r="F350" i="12"/>
  <c r="G350" i="12"/>
  <c r="F351" i="12"/>
  <c r="G351" i="12"/>
  <c r="F352" i="12"/>
  <c r="G352" i="12"/>
  <c r="F353" i="12"/>
  <c r="G353" i="12"/>
  <c r="F354" i="12"/>
  <c r="G354" i="12"/>
  <c r="F355" i="12"/>
  <c r="G355" i="12"/>
  <c r="F356" i="12"/>
  <c r="G356" i="12"/>
  <c r="F357" i="12"/>
  <c r="G357" i="12"/>
  <c r="F358" i="12"/>
  <c r="G358" i="12"/>
  <c r="F359" i="12"/>
  <c r="G359" i="12"/>
  <c r="F360" i="12"/>
  <c r="G360" i="12"/>
  <c r="F361" i="12"/>
  <c r="G361" i="12"/>
  <c r="F362" i="12"/>
  <c r="G362" i="12"/>
  <c r="F363" i="12"/>
  <c r="G363" i="12"/>
  <c r="F364" i="12"/>
  <c r="G364" i="12"/>
  <c r="F365" i="12"/>
  <c r="G365" i="12"/>
  <c r="F366" i="12"/>
  <c r="G366" i="12"/>
  <c r="F367" i="12"/>
  <c r="G367" i="12"/>
  <c r="F368" i="12"/>
  <c r="G368" i="12"/>
  <c r="F369" i="12"/>
  <c r="G369" i="12"/>
  <c r="F370" i="12"/>
  <c r="G370" i="12"/>
  <c r="F371" i="12"/>
  <c r="G371" i="12"/>
  <c r="F372" i="12"/>
  <c r="G372" i="12"/>
  <c r="F373" i="12"/>
  <c r="G373" i="12"/>
  <c r="F374" i="12"/>
  <c r="G374" i="12"/>
  <c r="F375" i="12"/>
  <c r="G375" i="12"/>
  <c r="F376" i="12"/>
  <c r="G376" i="12"/>
  <c r="F377" i="12"/>
  <c r="G377" i="12"/>
  <c r="F378" i="12"/>
  <c r="G378" i="12"/>
  <c r="F379" i="12"/>
  <c r="G379" i="12"/>
  <c r="F380" i="12"/>
  <c r="G380" i="12"/>
  <c r="F381" i="12"/>
  <c r="G381" i="12"/>
  <c r="F382" i="12"/>
  <c r="G382" i="12"/>
  <c r="F383" i="12"/>
  <c r="G383" i="12"/>
  <c r="F384" i="12"/>
  <c r="G384" i="12"/>
  <c r="F385" i="12"/>
  <c r="G385" i="12"/>
  <c r="F386" i="12"/>
  <c r="G386" i="12"/>
  <c r="F387" i="12"/>
  <c r="G387" i="12"/>
  <c r="F388" i="12"/>
  <c r="G388" i="12"/>
  <c r="F389" i="12"/>
  <c r="G389" i="12"/>
  <c r="F390" i="12"/>
  <c r="G390" i="12"/>
  <c r="F391" i="12"/>
  <c r="G391" i="12"/>
  <c r="F392" i="12"/>
  <c r="G392" i="12"/>
  <c r="F393" i="12"/>
  <c r="G393" i="12"/>
  <c r="F394" i="12"/>
  <c r="G394" i="12"/>
  <c r="F395" i="12"/>
  <c r="G395" i="12"/>
  <c r="F396" i="12"/>
  <c r="G396" i="12"/>
  <c r="F397" i="12"/>
  <c r="G397" i="12"/>
  <c r="F398" i="12"/>
  <c r="G398" i="12"/>
  <c r="F399" i="12"/>
  <c r="G399" i="12"/>
  <c r="F400" i="12"/>
  <c r="G400" i="12"/>
  <c r="F401" i="12"/>
  <c r="G401" i="12"/>
  <c r="F402" i="12"/>
  <c r="G402" i="12"/>
  <c r="F403" i="12"/>
  <c r="G403" i="12"/>
  <c r="F404" i="12"/>
  <c r="G404" i="12"/>
  <c r="F405" i="12"/>
  <c r="G405" i="12"/>
  <c r="F406" i="12"/>
  <c r="G406" i="12"/>
  <c r="F407" i="12"/>
  <c r="G407" i="12"/>
  <c r="F408" i="12"/>
  <c r="G408" i="12"/>
  <c r="F409" i="12"/>
  <c r="G409" i="12"/>
  <c r="F410" i="12"/>
  <c r="G410" i="12"/>
  <c r="F411" i="12"/>
  <c r="G411" i="12"/>
  <c r="F412" i="12"/>
  <c r="G412" i="12"/>
  <c r="F413" i="12"/>
  <c r="G413" i="12"/>
  <c r="F414" i="12"/>
  <c r="G414" i="12"/>
  <c r="F415" i="12"/>
  <c r="G415" i="12"/>
  <c r="F416" i="12"/>
  <c r="G416" i="12"/>
  <c r="F417" i="12"/>
  <c r="G417" i="12"/>
  <c r="F418" i="12"/>
  <c r="G418" i="12"/>
  <c r="F419" i="12"/>
  <c r="G419" i="12"/>
  <c r="F420" i="12"/>
  <c r="G420" i="12"/>
  <c r="F421" i="12"/>
  <c r="G421" i="12"/>
  <c r="F422" i="12"/>
  <c r="G422" i="12"/>
  <c r="F423" i="12"/>
  <c r="G423" i="12"/>
  <c r="F424" i="12"/>
  <c r="G424" i="12"/>
  <c r="F425" i="12"/>
  <c r="G425" i="12"/>
  <c r="F426" i="12"/>
  <c r="G426" i="12"/>
  <c r="F427" i="12"/>
  <c r="G427" i="12"/>
  <c r="F428" i="12"/>
  <c r="G428" i="12"/>
  <c r="F429" i="12"/>
  <c r="G429" i="12"/>
  <c r="F430" i="12"/>
  <c r="G430" i="12"/>
  <c r="F431" i="12"/>
  <c r="G431" i="12"/>
  <c r="F432" i="12"/>
  <c r="G432" i="12"/>
  <c r="F433" i="12"/>
  <c r="G433" i="12"/>
  <c r="F434" i="12"/>
  <c r="G434" i="12"/>
  <c r="F435" i="12"/>
  <c r="G435" i="12"/>
  <c r="F436" i="12"/>
  <c r="G436" i="12"/>
  <c r="F437" i="12"/>
  <c r="G437" i="12"/>
  <c r="F438" i="12"/>
  <c r="G438" i="12"/>
  <c r="F439" i="12"/>
  <c r="G439" i="12"/>
  <c r="F440" i="12"/>
  <c r="G440" i="12"/>
  <c r="F441" i="12"/>
  <c r="G441" i="12"/>
  <c r="F442" i="12"/>
  <c r="G442" i="12"/>
  <c r="F443" i="12"/>
  <c r="G443" i="12"/>
  <c r="F444" i="12"/>
  <c r="G444" i="12"/>
  <c r="F445" i="12"/>
  <c r="G445" i="12"/>
  <c r="F446" i="12"/>
  <c r="G446" i="12"/>
  <c r="F447" i="12"/>
  <c r="G447" i="12"/>
  <c r="F448" i="12"/>
  <c r="G448" i="12"/>
  <c r="F449" i="12"/>
  <c r="G449" i="12"/>
  <c r="F450" i="12"/>
  <c r="G450" i="12"/>
  <c r="F451" i="12"/>
  <c r="G451" i="12"/>
  <c r="F452" i="12"/>
  <c r="G452" i="12"/>
  <c r="F453" i="12"/>
  <c r="G453" i="12"/>
  <c r="F454" i="12"/>
  <c r="G454" i="12"/>
  <c r="F455" i="12"/>
  <c r="G455" i="12"/>
  <c r="F456" i="12"/>
  <c r="G456" i="12"/>
  <c r="F457" i="12"/>
  <c r="G457" i="12"/>
  <c r="F458" i="12"/>
  <c r="G458" i="12"/>
  <c r="F459" i="12"/>
  <c r="G459" i="12"/>
  <c r="F460" i="12"/>
  <c r="G460" i="12"/>
  <c r="F461" i="12"/>
  <c r="G461" i="12"/>
  <c r="F462" i="12"/>
  <c r="G462" i="12"/>
  <c r="F463" i="12"/>
  <c r="G463" i="12"/>
  <c r="F464" i="12"/>
  <c r="G464" i="12"/>
  <c r="F465" i="12"/>
  <c r="G465" i="12"/>
  <c r="F466" i="12"/>
  <c r="G466" i="12"/>
  <c r="F467" i="12"/>
  <c r="G467" i="12"/>
  <c r="F468" i="12"/>
  <c r="G468" i="12"/>
  <c r="F469" i="12"/>
  <c r="G469" i="12"/>
  <c r="F470" i="12"/>
  <c r="G470" i="12"/>
  <c r="F471" i="12"/>
  <c r="G471" i="12"/>
  <c r="F472" i="12"/>
  <c r="G472" i="12"/>
  <c r="F473" i="12"/>
  <c r="G473" i="12"/>
  <c r="F474" i="12"/>
  <c r="G474" i="12"/>
  <c r="F475" i="12"/>
  <c r="G475" i="12"/>
  <c r="F476" i="12"/>
  <c r="G476" i="12"/>
  <c r="F477" i="12"/>
  <c r="G477" i="12"/>
  <c r="F478" i="12"/>
  <c r="G478" i="12"/>
  <c r="F479" i="12"/>
  <c r="G479" i="12"/>
  <c r="F480" i="12"/>
  <c r="G480" i="12"/>
  <c r="F481" i="12"/>
  <c r="G481" i="12"/>
  <c r="F482" i="12"/>
  <c r="G482" i="12"/>
  <c r="F483" i="12"/>
  <c r="G483" i="12"/>
  <c r="F484" i="12"/>
  <c r="G484" i="12"/>
  <c r="F485" i="12"/>
  <c r="G485" i="12"/>
  <c r="F486" i="12"/>
  <c r="G486" i="12"/>
  <c r="F487" i="12"/>
  <c r="G487" i="12"/>
  <c r="F488" i="12"/>
  <c r="G488" i="12"/>
  <c r="F489" i="12"/>
  <c r="G489" i="12"/>
  <c r="F490" i="12"/>
  <c r="G490" i="12"/>
  <c r="F491" i="12"/>
  <c r="G491" i="12"/>
  <c r="F492" i="12"/>
  <c r="G492" i="12"/>
  <c r="F493" i="12"/>
  <c r="G493" i="12"/>
  <c r="F494" i="12"/>
  <c r="G494" i="12"/>
  <c r="F495" i="12"/>
  <c r="G495" i="12"/>
  <c r="F496" i="12"/>
  <c r="G496" i="12"/>
  <c r="F497" i="12"/>
  <c r="G497" i="12"/>
  <c r="F498" i="12"/>
  <c r="G498" i="12"/>
  <c r="F499" i="12"/>
  <c r="G499" i="12"/>
  <c r="F500" i="12"/>
  <c r="G500" i="12"/>
  <c r="F501" i="12"/>
  <c r="G501" i="12"/>
  <c r="F502" i="12"/>
  <c r="G502" i="12"/>
  <c r="F503" i="12"/>
  <c r="G503" i="12"/>
  <c r="F504" i="12"/>
  <c r="G504" i="12"/>
  <c r="F505" i="12"/>
  <c r="G505" i="12"/>
  <c r="F506" i="12"/>
  <c r="G506" i="12"/>
  <c r="F507" i="12"/>
  <c r="G507" i="12"/>
  <c r="F508" i="12"/>
  <c r="G508" i="12"/>
  <c r="F509" i="12"/>
  <c r="G509" i="12"/>
  <c r="F510" i="12"/>
  <c r="G510" i="12"/>
  <c r="F511" i="12"/>
  <c r="G511" i="12"/>
  <c r="F512" i="12"/>
  <c r="G512" i="12"/>
  <c r="F513" i="12"/>
  <c r="G513" i="12"/>
  <c r="F514" i="12"/>
  <c r="G514" i="12"/>
  <c r="F515" i="12"/>
  <c r="G515" i="12"/>
  <c r="F516" i="12"/>
  <c r="G516" i="12"/>
  <c r="F517" i="12"/>
  <c r="G517" i="12"/>
  <c r="F518" i="12"/>
  <c r="G518" i="12"/>
  <c r="F519" i="12"/>
  <c r="G519" i="12"/>
  <c r="F520" i="12"/>
  <c r="G520" i="12"/>
  <c r="F521" i="12"/>
  <c r="G521" i="12"/>
  <c r="F522" i="12"/>
  <c r="G522" i="12"/>
  <c r="F523" i="12"/>
  <c r="G523" i="12"/>
  <c r="F524" i="12"/>
  <c r="G524" i="12"/>
  <c r="F525" i="12"/>
  <c r="G525" i="12"/>
  <c r="F526" i="12"/>
  <c r="G526" i="12"/>
  <c r="F527" i="12"/>
  <c r="G527" i="12"/>
  <c r="F528" i="12"/>
  <c r="G528" i="12"/>
  <c r="F529" i="12"/>
  <c r="G529" i="12"/>
  <c r="F530" i="12"/>
  <c r="G530" i="12"/>
  <c r="F531" i="12"/>
  <c r="G531" i="12"/>
  <c r="F532" i="12"/>
  <c r="G532" i="12"/>
  <c r="F533" i="12"/>
  <c r="G533" i="12"/>
  <c r="F534" i="12"/>
  <c r="G534" i="12"/>
  <c r="F535" i="12"/>
  <c r="G535" i="12"/>
  <c r="F536" i="12"/>
  <c r="G536" i="12"/>
  <c r="F537" i="12"/>
  <c r="G537" i="12"/>
  <c r="F538" i="12"/>
  <c r="G538" i="12"/>
  <c r="F539" i="12"/>
  <c r="G539" i="12"/>
  <c r="F540" i="12"/>
  <c r="G540" i="12"/>
  <c r="F541" i="12"/>
  <c r="G541" i="12"/>
  <c r="F542" i="12"/>
  <c r="G542" i="12"/>
  <c r="F543" i="12"/>
  <c r="G543" i="12"/>
  <c r="F544" i="12"/>
  <c r="G544" i="12"/>
  <c r="F545" i="12"/>
  <c r="G545" i="12"/>
  <c r="F546" i="12"/>
  <c r="G546" i="12"/>
  <c r="F547" i="12"/>
  <c r="G547" i="12"/>
  <c r="F548" i="12"/>
  <c r="G548" i="12"/>
  <c r="F549" i="12"/>
  <c r="G549" i="12"/>
  <c r="F550" i="12"/>
  <c r="G550" i="12"/>
  <c r="F551" i="12"/>
  <c r="G551" i="12"/>
  <c r="F552" i="12"/>
  <c r="G552" i="12"/>
  <c r="F553" i="12"/>
  <c r="G553" i="12"/>
  <c r="F554" i="12"/>
  <c r="G554" i="12"/>
  <c r="F555" i="12"/>
  <c r="G555" i="12"/>
  <c r="F556" i="12"/>
  <c r="G556" i="12"/>
  <c r="F557" i="12"/>
  <c r="G557" i="12"/>
  <c r="F558" i="12"/>
  <c r="G558" i="12"/>
  <c r="F559" i="12"/>
  <c r="G559" i="12"/>
  <c r="F560" i="12"/>
  <c r="G560" i="12"/>
  <c r="F561" i="12"/>
  <c r="G561" i="12"/>
  <c r="F562" i="12"/>
  <c r="G562" i="12"/>
  <c r="F563" i="12"/>
  <c r="G563" i="12"/>
  <c r="F564" i="12"/>
  <c r="G564" i="12"/>
  <c r="F565" i="12"/>
  <c r="G565" i="12"/>
  <c r="F566" i="12"/>
  <c r="G566" i="12"/>
  <c r="F567" i="12"/>
  <c r="G567" i="12"/>
  <c r="F568" i="12"/>
  <c r="G568" i="12"/>
  <c r="F569" i="12"/>
  <c r="G569" i="12"/>
  <c r="F570" i="12"/>
  <c r="G570" i="12"/>
  <c r="F571" i="12"/>
  <c r="G571" i="12"/>
  <c r="F572" i="12"/>
  <c r="G572" i="12"/>
  <c r="F573" i="12"/>
  <c r="G573" i="12"/>
  <c r="F574" i="12"/>
  <c r="G574" i="12"/>
  <c r="F575" i="12"/>
  <c r="G575" i="12"/>
  <c r="F576" i="12"/>
  <c r="G576" i="12"/>
  <c r="F577" i="12"/>
  <c r="G577" i="12"/>
  <c r="F578" i="12"/>
  <c r="G578" i="12"/>
  <c r="F579" i="12"/>
  <c r="G579" i="12"/>
  <c r="F580" i="12"/>
  <c r="G580" i="12"/>
  <c r="F581" i="12"/>
  <c r="G581" i="12"/>
  <c r="F582" i="12"/>
  <c r="G582" i="12"/>
  <c r="F583" i="12"/>
  <c r="G583" i="12"/>
  <c r="F584" i="12"/>
  <c r="G584" i="12"/>
  <c r="F585" i="12"/>
  <c r="G585" i="12"/>
  <c r="F586" i="12"/>
  <c r="G586" i="12"/>
  <c r="F2" i="12"/>
  <c r="G2" i="12"/>
  <c r="F283" i="10"/>
  <c r="F402" i="10"/>
  <c r="F372" i="10"/>
  <c r="F110" i="10"/>
  <c r="F304" i="10"/>
  <c r="F535" i="10"/>
  <c r="F120" i="10"/>
  <c r="F380" i="10"/>
  <c r="F437" i="10"/>
  <c r="F92" i="10"/>
  <c r="F99" i="10"/>
  <c r="F260" i="10"/>
  <c r="F475" i="10"/>
  <c r="F374" i="10"/>
  <c r="F351" i="10"/>
  <c r="F435" i="10"/>
  <c r="F466" i="10"/>
  <c r="F433" i="10"/>
  <c r="F456" i="10"/>
  <c r="F44" i="10"/>
  <c r="F271" i="10"/>
  <c r="F350" i="10"/>
  <c r="F320" i="10"/>
  <c r="F196" i="10"/>
  <c r="F128" i="10"/>
  <c r="F411" i="10"/>
  <c r="F376" i="10"/>
  <c r="F77" i="10"/>
  <c r="F3" i="10"/>
  <c r="F422" i="10"/>
  <c r="F349" i="10"/>
  <c r="F423" i="10"/>
  <c r="F118" i="10"/>
  <c r="F307" i="10"/>
  <c r="F165" i="10"/>
  <c r="F81" i="10"/>
  <c r="F270" i="10"/>
  <c r="F476" i="10"/>
  <c r="F544" i="10"/>
  <c r="F298" i="10"/>
  <c r="F560" i="10"/>
  <c r="F341" i="10"/>
  <c r="F197" i="10"/>
  <c r="F501" i="10"/>
  <c r="F294" i="10"/>
  <c r="F250" i="10"/>
  <c r="F469" i="10"/>
  <c r="F138" i="10"/>
  <c r="F249" i="10"/>
  <c r="F252" i="10"/>
  <c r="F478" i="10"/>
  <c r="F300" i="10"/>
  <c r="F342" i="10"/>
  <c r="F82" i="10"/>
  <c r="F403" i="10"/>
  <c r="F359" i="10"/>
  <c r="F151" i="10"/>
  <c r="F518" i="10"/>
  <c r="F114" i="10"/>
  <c r="F343" i="10"/>
  <c r="F84" i="10"/>
  <c r="F158" i="10"/>
  <c r="F371" i="10"/>
  <c r="F468" i="10"/>
  <c r="F111" i="10"/>
  <c r="F514" i="10"/>
  <c r="F137" i="10"/>
  <c r="F154" i="10"/>
  <c r="F190" i="10"/>
  <c r="F40" i="10"/>
  <c r="F280" i="10"/>
  <c r="F42" i="10"/>
  <c r="F200" i="10"/>
  <c r="F37" i="10"/>
  <c r="F49" i="10"/>
  <c r="F473" i="10"/>
  <c r="F162" i="10"/>
  <c r="F507" i="10"/>
  <c r="F436" i="10"/>
  <c r="F368" i="10"/>
  <c r="F482" i="10"/>
  <c r="F430" i="10"/>
  <c r="F272" i="10"/>
  <c r="F291" i="10"/>
  <c r="F130" i="10"/>
  <c r="F275" i="10"/>
  <c r="F101" i="10"/>
  <c r="F176" i="10"/>
  <c r="F157" i="10"/>
  <c r="F329" i="10"/>
  <c r="F156" i="10"/>
  <c r="F429" i="10"/>
  <c r="F258" i="10"/>
  <c r="F195" i="10"/>
  <c r="F448" i="10"/>
  <c r="F559" i="10"/>
  <c r="F310" i="10"/>
  <c r="F355" i="10"/>
  <c r="F498" i="10"/>
  <c r="F68" i="10"/>
  <c r="F67" i="10"/>
  <c r="F295" i="10"/>
  <c r="F460" i="10"/>
  <c r="F98" i="10"/>
  <c r="F193" i="10"/>
  <c r="F184" i="10"/>
  <c r="F375" i="10"/>
  <c r="F277" i="10"/>
  <c r="F290" i="10"/>
  <c r="F480" i="10"/>
  <c r="F282" i="10"/>
  <c r="F327" i="10"/>
  <c r="F444" i="10"/>
  <c r="F288" i="10"/>
  <c r="F317" i="10"/>
  <c r="F472" i="10"/>
  <c r="F534" i="10"/>
  <c r="F261" i="10"/>
  <c r="F360" i="10"/>
  <c r="F367" i="10"/>
  <c r="F365" i="10"/>
  <c r="F124" i="10"/>
  <c r="F309" i="10"/>
  <c r="F553" i="10"/>
  <c r="F254" i="10"/>
  <c r="F268" i="10"/>
  <c r="F474" i="10"/>
  <c r="F192" i="10"/>
  <c r="F424" i="10"/>
  <c r="F103" i="10"/>
  <c r="F363" i="10"/>
  <c r="F316" i="10"/>
  <c r="F150" i="10"/>
  <c r="F443" i="10"/>
  <c r="F274" i="10"/>
  <c r="F523" i="10"/>
  <c r="F493" i="10"/>
  <c r="F401" i="10"/>
  <c r="F340" i="10"/>
  <c r="F505" i="10"/>
  <c r="F113" i="10"/>
  <c r="F332" i="10"/>
  <c r="F347" i="10"/>
  <c r="F531" i="10"/>
  <c r="F93" i="10"/>
  <c r="F529" i="10"/>
  <c r="F434" i="10"/>
  <c r="F32" i="10"/>
  <c r="F218" i="10"/>
  <c r="F102" i="10"/>
  <c r="F467" i="10"/>
  <c r="F517" i="10"/>
  <c r="F74" i="10"/>
  <c r="F314" i="10"/>
  <c r="F324" i="10"/>
  <c r="F354" i="10"/>
  <c r="F223" i="10"/>
  <c r="F247" i="10"/>
  <c r="F52" i="10"/>
  <c r="F414" i="10"/>
  <c r="F6" i="10"/>
  <c r="F308" i="10"/>
  <c r="F358" i="10"/>
  <c r="F73" i="10"/>
  <c r="F179" i="10"/>
  <c r="F216" i="10"/>
  <c r="F155" i="10"/>
  <c r="F369" i="10"/>
  <c r="F126" i="10"/>
  <c r="F331" i="10"/>
  <c r="F54" i="10"/>
  <c r="F112" i="10"/>
  <c r="F328" i="10"/>
  <c r="F253" i="10"/>
  <c r="F163" i="10"/>
  <c r="F377" i="10"/>
  <c r="F445" i="10"/>
  <c r="F512" i="10"/>
  <c r="F133" i="10"/>
  <c r="F94" i="10"/>
  <c r="F152" i="10"/>
  <c r="F410" i="10"/>
  <c r="F296" i="10"/>
  <c r="F515" i="10"/>
  <c r="F458" i="10"/>
  <c r="F312" i="10"/>
  <c r="F198" i="10"/>
  <c r="F117" i="10"/>
  <c r="F479" i="10"/>
  <c r="F551" i="10"/>
  <c r="F228" i="10"/>
  <c r="F326" i="10"/>
  <c r="F127" i="10"/>
  <c r="F2" i="10"/>
  <c r="F496" i="10"/>
  <c r="F344" i="10"/>
  <c r="F506" i="10"/>
  <c r="F115" i="10"/>
  <c r="F438" i="10"/>
  <c r="F528" i="10"/>
  <c r="F346" i="10"/>
  <c r="F269" i="10"/>
  <c r="F251" i="10"/>
  <c r="F389" i="10"/>
  <c r="F491" i="10"/>
  <c r="F227" i="10"/>
  <c r="F56" i="10"/>
  <c r="F38" i="10"/>
  <c r="F75" i="10"/>
  <c r="F41" i="10"/>
  <c r="F416" i="10"/>
  <c r="F409" i="10"/>
  <c r="F485" i="10"/>
  <c r="F373" i="10"/>
  <c r="F413" i="10"/>
  <c r="F487" i="10"/>
  <c r="F336" i="10"/>
  <c r="F51" i="10"/>
  <c r="F134" i="10"/>
  <c r="F407" i="10"/>
  <c r="F222" i="10"/>
  <c r="F453" i="10"/>
  <c r="F432" i="10"/>
  <c r="F12" i="10"/>
  <c r="F100" i="10"/>
  <c r="F240" i="10"/>
  <c r="F325" i="10"/>
  <c r="F123" i="10"/>
  <c r="F322" i="10"/>
  <c r="F183" i="10"/>
  <c r="F135" i="10"/>
  <c r="F353" i="10"/>
  <c r="F237" i="10"/>
  <c r="F297" i="10"/>
  <c r="F549" i="10"/>
  <c r="F361" i="10"/>
  <c r="F109" i="10"/>
  <c r="F226" i="10"/>
  <c r="F164" i="10"/>
  <c r="F199" i="10"/>
  <c r="F161" i="10"/>
  <c r="F313" i="10"/>
  <c r="F334" i="10"/>
  <c r="F191" i="10"/>
  <c r="F287" i="10"/>
  <c r="F459" i="10"/>
  <c r="F11" i="10"/>
  <c r="F357" i="10"/>
  <c r="F221" i="10"/>
  <c r="F259" i="10"/>
  <c r="F64" i="10"/>
  <c r="F418" i="10"/>
  <c r="F408" i="10"/>
  <c r="F265" i="10"/>
  <c r="F451" i="10"/>
  <c r="F125" i="10"/>
  <c r="F140" i="10"/>
  <c r="F76" i="10"/>
  <c r="F319" i="10"/>
  <c r="F390" i="10"/>
  <c r="F255" i="10"/>
  <c r="F330" i="10"/>
  <c r="F393" i="10"/>
  <c r="F492" i="10"/>
  <c r="F262" i="10"/>
  <c r="F333" i="10"/>
  <c r="F167" i="10"/>
  <c r="F315" i="10"/>
  <c r="F178" i="10"/>
  <c r="F257" i="10"/>
  <c r="F442" i="10"/>
  <c r="F129" i="10"/>
  <c r="F395" i="10"/>
  <c r="F470" i="10"/>
  <c r="F477" i="10"/>
  <c r="F7" i="10"/>
  <c r="F366" i="10"/>
  <c r="F533" i="10"/>
  <c r="F172" i="10"/>
  <c r="F532" i="10"/>
  <c r="F264" i="10"/>
  <c r="F116" i="10"/>
  <c r="F364" i="10"/>
  <c r="F455" i="10"/>
  <c r="F43" i="10"/>
  <c r="F63" i="10"/>
  <c r="F396" i="10"/>
  <c r="F4" i="10"/>
  <c r="F489" i="10"/>
  <c r="F555" i="10"/>
  <c r="F550" i="10"/>
  <c r="F394" i="10"/>
  <c r="F379" i="10"/>
  <c r="F188" i="10"/>
  <c r="F33" i="10"/>
  <c r="F502" i="10"/>
  <c r="F174" i="10"/>
  <c r="F141" i="10"/>
  <c r="F210" i="10"/>
  <c r="F461" i="10"/>
  <c r="F207" i="10"/>
  <c r="F80" i="10"/>
  <c r="F175" i="10"/>
  <c r="F281" i="10"/>
  <c r="F299" i="10"/>
  <c r="F471" i="10"/>
  <c r="F14" i="10"/>
  <c r="F554" i="10"/>
  <c r="F194" i="10"/>
  <c r="F17" i="10"/>
  <c r="F305" i="10"/>
  <c r="F173" i="10"/>
  <c r="F301" i="10"/>
  <c r="F452" i="10"/>
  <c r="F39" i="10"/>
  <c r="F220" i="10"/>
  <c r="F311" i="10"/>
  <c r="F370" i="10"/>
  <c r="F428" i="10"/>
  <c r="F494" i="10"/>
  <c r="F381" i="10"/>
  <c r="F486" i="10"/>
  <c r="F356" i="10"/>
  <c r="F488" i="10"/>
  <c r="F53" i="10"/>
  <c r="F273" i="10"/>
  <c r="F211" i="10"/>
  <c r="F431" i="10"/>
  <c r="F18" i="10"/>
  <c r="F303" i="10"/>
  <c r="F241" i="10"/>
  <c r="F536" i="10"/>
  <c r="F464" i="10"/>
  <c r="F187" i="10"/>
  <c r="F248" i="10"/>
  <c r="F412" i="10"/>
  <c r="F318" i="10"/>
  <c r="F13" i="10"/>
  <c r="F149" i="10"/>
  <c r="F352" i="10"/>
  <c r="F256" i="10"/>
  <c r="F246" i="10"/>
  <c r="F121" i="10"/>
  <c r="F490" i="10"/>
  <c r="F166" i="10"/>
  <c r="F425" i="10"/>
  <c r="F348" i="10"/>
  <c r="F302" i="10"/>
  <c r="F439" i="10"/>
  <c r="F447" i="10"/>
  <c r="F266" i="10"/>
  <c r="F421" i="10"/>
  <c r="F160" i="10"/>
  <c r="F537" i="10"/>
  <c r="F454" i="10"/>
  <c r="F405" i="10"/>
  <c r="F85" i="10"/>
  <c r="F321" i="10"/>
  <c r="F66" i="10"/>
  <c r="F323" i="10"/>
  <c r="F224" i="10"/>
  <c r="F406" i="10"/>
  <c r="F212" i="10"/>
  <c r="F530" i="10"/>
  <c r="F382" i="10"/>
  <c r="F215" i="10"/>
  <c r="F142" i="10"/>
  <c r="F419" i="10"/>
  <c r="F69" i="10"/>
  <c r="F293" i="10"/>
  <c r="F71" i="10"/>
  <c r="F378" i="10"/>
  <c r="F541" i="10"/>
  <c r="F209" i="10"/>
  <c r="F61" i="10"/>
  <c r="F522" i="10"/>
  <c r="F185" i="10"/>
  <c r="F65" i="10"/>
  <c r="F392" i="10"/>
  <c r="F278" i="10"/>
  <c r="F483" i="10"/>
  <c r="F159" i="10"/>
  <c r="F391" i="10"/>
  <c r="F177" i="10"/>
  <c r="F484" i="10"/>
  <c r="F543" i="10"/>
  <c r="F337" i="10"/>
  <c r="F119" i="10"/>
  <c r="F527" i="10"/>
  <c r="F225" i="10"/>
  <c r="F546" i="10"/>
  <c r="F83" i="10"/>
  <c r="F8" i="10"/>
  <c r="F15" i="10"/>
  <c r="F19" i="10"/>
  <c r="F238" i="10"/>
  <c r="F524" i="10"/>
  <c r="F495" i="10"/>
  <c r="F189" i="10"/>
  <c r="F545" i="10"/>
  <c r="F335" i="10"/>
  <c r="F263" i="10"/>
  <c r="F153" i="10"/>
  <c r="F292" i="10"/>
  <c r="F426" i="10"/>
  <c r="F362" i="10"/>
  <c r="F122" i="10"/>
  <c r="F95" i="10"/>
  <c r="F289" i="10"/>
  <c r="F105" i="10"/>
  <c r="F481" i="10"/>
  <c r="F440" i="10"/>
  <c r="F538" i="10"/>
  <c r="F214" i="10"/>
  <c r="F219" i="10"/>
  <c r="F205" i="10"/>
  <c r="F306" i="10"/>
  <c r="F104" i="10"/>
  <c r="F206" i="10"/>
  <c r="F446" i="10"/>
  <c r="F463" i="10"/>
  <c r="F201" i="10"/>
  <c r="F91" i="10"/>
  <c r="F108" i="10"/>
  <c r="F400" i="10"/>
  <c r="F388" i="10"/>
  <c r="F9" i="10"/>
  <c r="F217" i="10"/>
  <c r="F285" i="10"/>
  <c r="F417" i="10"/>
  <c r="F62" i="10"/>
  <c r="F20" i="10"/>
  <c r="F182" i="10"/>
  <c r="F520" i="10"/>
  <c r="F242" i="10"/>
  <c r="F72" i="10"/>
  <c r="F181" i="10"/>
  <c r="F239" i="10"/>
  <c r="F420" i="10"/>
  <c r="F143" i="10"/>
  <c r="F539" i="10"/>
  <c r="F16" i="10"/>
  <c r="F552" i="10"/>
  <c r="F213" i="10"/>
  <c r="F36" i="10"/>
  <c r="F168" i="10"/>
  <c r="F90" i="10"/>
  <c r="F415" i="10"/>
  <c r="F208" i="10"/>
  <c r="F441" i="10"/>
  <c r="F397" i="10"/>
  <c r="F148" i="10"/>
  <c r="F462" i="10"/>
  <c r="F136" i="10"/>
  <c r="F96" i="10"/>
  <c r="F457" i="10"/>
  <c r="F399" i="10"/>
  <c r="F497" i="10"/>
  <c r="F55" i="10"/>
  <c r="F79" i="10"/>
  <c r="F540" i="10"/>
  <c r="F276" i="10"/>
  <c r="F58" i="10"/>
  <c r="F48" i="10"/>
  <c r="F180" i="10"/>
  <c r="F107" i="10"/>
  <c r="F383" i="10"/>
  <c r="F144" i="10"/>
  <c r="F384" i="10"/>
  <c r="F465" i="10"/>
  <c r="F139" i="10"/>
  <c r="F106" i="10"/>
  <c r="F145" i="10"/>
  <c r="F60" i="10"/>
  <c r="F147" i="10"/>
  <c r="F500" i="10"/>
  <c r="F97" i="10"/>
  <c r="F548" i="10"/>
  <c r="F338" i="10"/>
  <c r="F286" i="10"/>
  <c r="F339" i="10"/>
  <c r="F547" i="10"/>
  <c r="F499" i="10"/>
  <c r="F10" i="10"/>
  <c r="F231" i="10"/>
  <c r="F519" i="10"/>
  <c r="F24" i="10"/>
  <c r="F50" i="10"/>
  <c r="F29" i="10"/>
  <c r="F202" i="10"/>
  <c r="F169" i="10"/>
  <c r="F267" i="10"/>
  <c r="F28" i="10"/>
  <c r="F78" i="10"/>
  <c r="F203" i="10"/>
  <c r="F30" i="10"/>
  <c r="F556" i="10"/>
  <c r="F398" i="10"/>
  <c r="F171" i="10"/>
  <c r="F170" i="10"/>
  <c r="F345" i="10"/>
  <c r="F387" i="10"/>
  <c r="F385" i="10"/>
  <c r="F450" i="10"/>
  <c r="F27" i="10"/>
  <c r="F284" i="10"/>
  <c r="F526" i="10"/>
  <c r="F31" i="10"/>
  <c r="F146" i="10"/>
  <c r="F59" i="10"/>
  <c r="F25" i="10"/>
  <c r="F26" i="10"/>
  <c r="F386" i="10"/>
  <c r="F5" i="10"/>
  <c r="F525" i="10"/>
  <c r="F513" i="10"/>
  <c r="F89" i="10"/>
  <c r="F204" i="10"/>
  <c r="F47" i="10"/>
  <c r="F521" i="10"/>
  <c r="F557" i="10"/>
  <c r="F131" i="10"/>
  <c r="F449" i="10"/>
  <c r="F508" i="10"/>
  <c r="F23" i="10"/>
  <c r="F558" i="10"/>
  <c r="F186" i="10"/>
  <c r="F45" i="10"/>
  <c r="F279" i="10"/>
  <c r="F542" i="10"/>
  <c r="F230" i="10"/>
  <c r="F22" i="10"/>
  <c r="F57" i="10"/>
  <c r="F427" i="10"/>
  <c r="F516" i="10"/>
  <c r="F21" i="10"/>
  <c r="F132" i="10"/>
  <c r="F46" i="10"/>
  <c r="F504" i="10"/>
  <c r="F509" i="10"/>
  <c r="F503" i="10"/>
  <c r="F35" i="10"/>
  <c r="F511" i="10"/>
  <c r="F404" i="10"/>
  <c r="F510" i="10"/>
  <c r="F233" i="10"/>
  <c r="F232" i="10"/>
  <c r="F245" i="10"/>
  <c r="F34" i="10"/>
  <c r="F234" i="10"/>
  <c r="F236" i="10"/>
  <c r="F243" i="10"/>
  <c r="F86" i="10"/>
  <c r="F87" i="10"/>
  <c r="F88" i="10"/>
  <c r="F244" i="10"/>
  <c r="F229" i="10"/>
  <c r="F235" i="10"/>
  <c r="F70" i="10"/>
  <c r="F3" i="9"/>
  <c r="G3" i="9"/>
  <c r="F4" i="9"/>
  <c r="G4" i="9"/>
  <c r="F5" i="9"/>
  <c r="G5" i="9"/>
  <c r="F6" i="9"/>
  <c r="G6" i="9"/>
  <c r="F7" i="9"/>
  <c r="G7" i="9"/>
  <c r="F8" i="9"/>
  <c r="G8" i="9"/>
  <c r="F9" i="9"/>
  <c r="G9" i="9"/>
  <c r="F10" i="9"/>
  <c r="G10" i="9"/>
  <c r="F11" i="9"/>
  <c r="G11" i="9"/>
  <c r="F12" i="9"/>
  <c r="G12" i="9"/>
  <c r="F13" i="9"/>
  <c r="G13" i="9"/>
  <c r="F14" i="9"/>
  <c r="G14" i="9"/>
  <c r="F15" i="9"/>
  <c r="G15" i="9"/>
  <c r="F16" i="9"/>
  <c r="G16" i="9"/>
  <c r="F17" i="9"/>
  <c r="G17" i="9"/>
  <c r="F18" i="9"/>
  <c r="G18" i="9"/>
  <c r="F19" i="9"/>
  <c r="G19" i="9"/>
  <c r="F20" i="9"/>
  <c r="G20" i="9"/>
  <c r="F21" i="9"/>
  <c r="G21" i="9"/>
  <c r="F22" i="9"/>
  <c r="G22" i="9"/>
  <c r="F23" i="9"/>
  <c r="G23" i="9"/>
  <c r="F24" i="9"/>
  <c r="G24" i="9"/>
  <c r="F25" i="9"/>
  <c r="G25" i="9"/>
  <c r="F26" i="9"/>
  <c r="G26" i="9"/>
  <c r="F27" i="9"/>
  <c r="G27" i="9"/>
  <c r="F28" i="9"/>
  <c r="G28" i="9"/>
  <c r="F29" i="9"/>
  <c r="G29" i="9"/>
  <c r="F30" i="9"/>
  <c r="G30" i="9"/>
  <c r="F31" i="9"/>
  <c r="G31" i="9"/>
  <c r="F32" i="9"/>
  <c r="G32" i="9"/>
  <c r="F33" i="9"/>
  <c r="G33" i="9"/>
  <c r="F34" i="9"/>
  <c r="G34" i="9"/>
  <c r="F35" i="9"/>
  <c r="G35" i="9"/>
  <c r="F36" i="9"/>
  <c r="G36" i="9"/>
  <c r="F37" i="9"/>
  <c r="G37" i="9"/>
  <c r="F38" i="9"/>
  <c r="G38" i="9"/>
  <c r="F39" i="9"/>
  <c r="G39" i="9"/>
  <c r="F40" i="9"/>
  <c r="G40" i="9"/>
  <c r="F41" i="9"/>
  <c r="G41" i="9"/>
  <c r="F42" i="9"/>
  <c r="G42" i="9"/>
  <c r="F43" i="9"/>
  <c r="G43" i="9"/>
  <c r="F44" i="9"/>
  <c r="G44" i="9"/>
  <c r="F45" i="9"/>
  <c r="G45" i="9"/>
  <c r="F46" i="9"/>
  <c r="G46" i="9"/>
  <c r="F47" i="9"/>
  <c r="G47" i="9"/>
  <c r="F48" i="9"/>
  <c r="G48" i="9"/>
  <c r="F49" i="9"/>
  <c r="G49" i="9"/>
  <c r="F50" i="9"/>
  <c r="G50" i="9"/>
  <c r="F51" i="9"/>
  <c r="G51" i="9"/>
  <c r="F52" i="9"/>
  <c r="G52" i="9"/>
  <c r="F53" i="9"/>
  <c r="G53" i="9"/>
  <c r="F54" i="9"/>
  <c r="G54" i="9"/>
  <c r="F55" i="9"/>
  <c r="G55" i="9"/>
  <c r="F56" i="9"/>
  <c r="G56" i="9"/>
  <c r="F57" i="9"/>
  <c r="G57" i="9"/>
  <c r="F58" i="9"/>
  <c r="G58" i="9"/>
  <c r="F59" i="9"/>
  <c r="G59" i="9"/>
  <c r="F60" i="9"/>
  <c r="G60" i="9"/>
  <c r="F61" i="9"/>
  <c r="G61" i="9"/>
  <c r="F62" i="9"/>
  <c r="G62" i="9"/>
  <c r="F63" i="9"/>
  <c r="G63" i="9"/>
  <c r="F64" i="9"/>
  <c r="G64" i="9"/>
  <c r="F65" i="9"/>
  <c r="G65" i="9"/>
  <c r="F66" i="9"/>
  <c r="G66" i="9"/>
  <c r="F67" i="9"/>
  <c r="G67" i="9"/>
  <c r="F68" i="9"/>
  <c r="G68" i="9"/>
  <c r="F69" i="9"/>
  <c r="G69" i="9"/>
  <c r="F70" i="9"/>
  <c r="G70" i="9"/>
  <c r="F71" i="9"/>
  <c r="G71" i="9"/>
  <c r="F72" i="9"/>
  <c r="G72" i="9"/>
  <c r="F73" i="9"/>
  <c r="G73" i="9"/>
  <c r="F74" i="9"/>
  <c r="G74" i="9"/>
  <c r="F75" i="9"/>
  <c r="G75" i="9"/>
  <c r="F76" i="9"/>
  <c r="G76" i="9"/>
  <c r="F77" i="9"/>
  <c r="G77" i="9"/>
  <c r="F78" i="9"/>
  <c r="G78" i="9"/>
  <c r="F79" i="9"/>
  <c r="G79" i="9"/>
  <c r="F80" i="9"/>
  <c r="G80" i="9"/>
  <c r="F81" i="9"/>
  <c r="G81" i="9"/>
  <c r="F82" i="9"/>
  <c r="G82" i="9"/>
  <c r="F83" i="9"/>
  <c r="G83" i="9"/>
  <c r="F84" i="9"/>
  <c r="G84" i="9"/>
  <c r="F85" i="9"/>
  <c r="G85" i="9"/>
  <c r="F86" i="9"/>
  <c r="G86" i="9"/>
  <c r="F87" i="9"/>
  <c r="G87" i="9"/>
  <c r="F88" i="9"/>
  <c r="G88" i="9"/>
  <c r="F89" i="9"/>
  <c r="G89" i="9"/>
  <c r="F90" i="9"/>
  <c r="G90" i="9"/>
  <c r="F91" i="9"/>
  <c r="G91" i="9"/>
  <c r="F92" i="9"/>
  <c r="G92" i="9"/>
  <c r="F93" i="9"/>
  <c r="G93" i="9"/>
  <c r="F94" i="9"/>
  <c r="G94" i="9"/>
  <c r="F95" i="9"/>
  <c r="G95" i="9"/>
  <c r="F96" i="9"/>
  <c r="G96" i="9"/>
  <c r="F97" i="9"/>
  <c r="G97" i="9"/>
  <c r="F98" i="9"/>
  <c r="G98" i="9"/>
  <c r="F99" i="9"/>
  <c r="G99" i="9"/>
  <c r="F100" i="9"/>
  <c r="G100" i="9"/>
  <c r="F101" i="9"/>
  <c r="G101" i="9"/>
  <c r="F102" i="9"/>
  <c r="G102" i="9"/>
  <c r="F103" i="9"/>
  <c r="G103" i="9"/>
  <c r="F104" i="9"/>
  <c r="G104" i="9"/>
  <c r="F105" i="9"/>
  <c r="G105" i="9"/>
  <c r="F106" i="9"/>
  <c r="G106" i="9"/>
  <c r="F107" i="9"/>
  <c r="G107" i="9"/>
  <c r="F108" i="9"/>
  <c r="G108" i="9"/>
  <c r="F109" i="9"/>
  <c r="G109" i="9"/>
  <c r="F110" i="9"/>
  <c r="G110" i="9"/>
  <c r="F111" i="9"/>
  <c r="G111" i="9"/>
  <c r="F112" i="9"/>
  <c r="G112" i="9"/>
  <c r="F113" i="9"/>
  <c r="G113" i="9"/>
  <c r="F114" i="9"/>
  <c r="G114" i="9"/>
  <c r="F115" i="9"/>
  <c r="G115" i="9"/>
  <c r="F116" i="9"/>
  <c r="G116" i="9"/>
  <c r="F117" i="9"/>
  <c r="G117" i="9"/>
  <c r="F118" i="9"/>
  <c r="G118" i="9"/>
  <c r="F119" i="9"/>
  <c r="G119" i="9"/>
  <c r="F120" i="9"/>
  <c r="G120" i="9"/>
  <c r="F121" i="9"/>
  <c r="G121" i="9"/>
  <c r="F122" i="9"/>
  <c r="G122" i="9"/>
  <c r="F123" i="9"/>
  <c r="G123" i="9"/>
  <c r="F124" i="9"/>
  <c r="G124" i="9"/>
  <c r="F125" i="9"/>
  <c r="G125" i="9"/>
  <c r="F126" i="9"/>
  <c r="G126" i="9"/>
  <c r="F127" i="9"/>
  <c r="G127" i="9"/>
  <c r="F128" i="9"/>
  <c r="G128" i="9"/>
  <c r="F129" i="9"/>
  <c r="G129" i="9"/>
  <c r="F130" i="9"/>
  <c r="G130" i="9"/>
  <c r="F131" i="9"/>
  <c r="G131" i="9"/>
  <c r="F132" i="9"/>
  <c r="G132" i="9"/>
  <c r="F133" i="9"/>
  <c r="G133" i="9"/>
  <c r="F134" i="9"/>
  <c r="G134" i="9"/>
  <c r="F135" i="9"/>
  <c r="G135" i="9"/>
  <c r="F136" i="9"/>
  <c r="G136" i="9"/>
  <c r="F137" i="9"/>
  <c r="G137" i="9"/>
  <c r="F138" i="9"/>
  <c r="G138" i="9"/>
  <c r="F139" i="9"/>
  <c r="G139" i="9"/>
  <c r="F140" i="9"/>
  <c r="G140" i="9"/>
  <c r="F141" i="9"/>
  <c r="G141" i="9"/>
  <c r="F142" i="9"/>
  <c r="G142" i="9"/>
  <c r="F143" i="9"/>
  <c r="G143" i="9"/>
  <c r="F144" i="9"/>
  <c r="G144" i="9"/>
  <c r="F145" i="9"/>
  <c r="G145" i="9"/>
  <c r="F146" i="9"/>
  <c r="G146" i="9"/>
  <c r="F147" i="9"/>
  <c r="G147" i="9"/>
  <c r="F148" i="9"/>
  <c r="G148" i="9"/>
  <c r="F149" i="9"/>
  <c r="G149" i="9"/>
  <c r="F150" i="9"/>
  <c r="G150" i="9"/>
  <c r="F151" i="9"/>
  <c r="G151" i="9"/>
  <c r="F152" i="9"/>
  <c r="G152" i="9"/>
  <c r="F153" i="9"/>
  <c r="G153" i="9"/>
  <c r="F154" i="9"/>
  <c r="G154" i="9"/>
  <c r="F155" i="9"/>
  <c r="G155" i="9"/>
  <c r="F156" i="9"/>
  <c r="G156" i="9"/>
  <c r="F157" i="9"/>
  <c r="G157" i="9"/>
  <c r="F158" i="9"/>
  <c r="G158" i="9"/>
  <c r="F159" i="9"/>
  <c r="G159" i="9"/>
  <c r="F160" i="9"/>
  <c r="G160" i="9"/>
  <c r="F161" i="9"/>
  <c r="G161" i="9"/>
  <c r="F162" i="9"/>
  <c r="G162" i="9"/>
  <c r="F163" i="9"/>
  <c r="G163" i="9"/>
  <c r="F164" i="9"/>
  <c r="G164" i="9"/>
  <c r="F165" i="9"/>
  <c r="G165" i="9"/>
  <c r="F166" i="9"/>
  <c r="G166" i="9"/>
  <c r="F167" i="9"/>
  <c r="G167" i="9"/>
  <c r="F168" i="9"/>
  <c r="G168" i="9"/>
  <c r="F169" i="9"/>
  <c r="G169" i="9"/>
  <c r="F170" i="9"/>
  <c r="G170" i="9"/>
  <c r="F171" i="9"/>
  <c r="G171" i="9"/>
  <c r="F172" i="9"/>
  <c r="G172" i="9"/>
  <c r="F173" i="9"/>
  <c r="G173" i="9"/>
  <c r="F174" i="9"/>
  <c r="G174" i="9"/>
  <c r="F175" i="9"/>
  <c r="G175" i="9"/>
  <c r="F176" i="9"/>
  <c r="G176" i="9"/>
  <c r="F177" i="9"/>
  <c r="G177" i="9"/>
  <c r="F178" i="9"/>
  <c r="G178" i="9"/>
  <c r="F179" i="9"/>
  <c r="G179" i="9"/>
  <c r="F180" i="9"/>
  <c r="G180" i="9"/>
  <c r="F181" i="9"/>
  <c r="G181" i="9"/>
  <c r="F182" i="9"/>
  <c r="G182" i="9"/>
  <c r="F183" i="9"/>
  <c r="G183" i="9"/>
  <c r="F184" i="9"/>
  <c r="G184" i="9"/>
  <c r="F185" i="9"/>
  <c r="G185" i="9"/>
  <c r="F186" i="9"/>
  <c r="G186" i="9"/>
  <c r="F187" i="9"/>
  <c r="G187" i="9"/>
  <c r="F188" i="9"/>
  <c r="G188" i="9"/>
  <c r="F189" i="9"/>
  <c r="G189" i="9"/>
  <c r="F190" i="9"/>
  <c r="G190" i="9"/>
  <c r="F191" i="9"/>
  <c r="G191" i="9"/>
  <c r="F192" i="9"/>
  <c r="G192" i="9"/>
  <c r="F193" i="9"/>
  <c r="G193" i="9"/>
  <c r="F194" i="9"/>
  <c r="G194" i="9"/>
  <c r="F195" i="9"/>
  <c r="G195" i="9"/>
  <c r="F196" i="9"/>
  <c r="G196" i="9"/>
  <c r="F197" i="9"/>
  <c r="G197" i="9"/>
  <c r="F198" i="9"/>
  <c r="G198" i="9"/>
  <c r="F199" i="9"/>
  <c r="G199" i="9"/>
  <c r="F200" i="9"/>
  <c r="G200" i="9"/>
  <c r="F201" i="9"/>
  <c r="G201" i="9"/>
  <c r="F202" i="9"/>
  <c r="G202" i="9"/>
  <c r="F203" i="9"/>
  <c r="G203" i="9"/>
  <c r="F204" i="9"/>
  <c r="G204" i="9"/>
  <c r="F205" i="9"/>
  <c r="G205" i="9"/>
  <c r="F206" i="9"/>
  <c r="G206" i="9"/>
  <c r="F207" i="9"/>
  <c r="G207" i="9"/>
  <c r="F208" i="9"/>
  <c r="G208" i="9"/>
  <c r="F209" i="9"/>
  <c r="G209" i="9"/>
  <c r="F210" i="9"/>
  <c r="G210" i="9"/>
  <c r="F211" i="9"/>
  <c r="G211" i="9"/>
  <c r="F212" i="9"/>
  <c r="G212" i="9"/>
  <c r="F213" i="9"/>
  <c r="G213" i="9"/>
  <c r="F214" i="9"/>
  <c r="G214" i="9"/>
  <c r="F215" i="9"/>
  <c r="G215" i="9"/>
  <c r="F216" i="9"/>
  <c r="G216" i="9"/>
  <c r="F217" i="9"/>
  <c r="G217" i="9"/>
  <c r="F218" i="9"/>
  <c r="G218" i="9"/>
  <c r="F219" i="9"/>
  <c r="G219" i="9"/>
  <c r="F220" i="9"/>
  <c r="G220" i="9"/>
  <c r="F221" i="9"/>
  <c r="G221" i="9"/>
  <c r="F222" i="9"/>
  <c r="G222" i="9"/>
  <c r="F223" i="9"/>
  <c r="G223" i="9"/>
  <c r="F224" i="9"/>
  <c r="G224" i="9"/>
  <c r="F225" i="9"/>
  <c r="G225" i="9"/>
  <c r="F226" i="9"/>
  <c r="G226" i="9"/>
  <c r="F227" i="9"/>
  <c r="G227" i="9"/>
  <c r="F228" i="9"/>
  <c r="G228" i="9"/>
  <c r="F229" i="9"/>
  <c r="G229" i="9"/>
  <c r="F230" i="9"/>
  <c r="G230" i="9"/>
  <c r="F231" i="9"/>
  <c r="G231" i="9"/>
  <c r="F232" i="9"/>
  <c r="G232" i="9"/>
  <c r="F233" i="9"/>
  <c r="G233" i="9"/>
  <c r="F234" i="9"/>
  <c r="G234" i="9"/>
  <c r="F235" i="9"/>
  <c r="G235" i="9"/>
  <c r="F236" i="9"/>
  <c r="G236" i="9"/>
  <c r="F237" i="9"/>
  <c r="G237" i="9"/>
  <c r="F238" i="9"/>
  <c r="G238" i="9"/>
  <c r="F239" i="9"/>
  <c r="G239" i="9"/>
  <c r="F240" i="9"/>
  <c r="G240" i="9"/>
  <c r="F241" i="9"/>
  <c r="G241" i="9"/>
  <c r="F242" i="9"/>
  <c r="G242" i="9"/>
  <c r="F243" i="9"/>
  <c r="G243" i="9"/>
  <c r="F244" i="9"/>
  <c r="G244" i="9"/>
  <c r="F245" i="9"/>
  <c r="G245" i="9"/>
  <c r="F246" i="9"/>
  <c r="G246" i="9"/>
  <c r="F247" i="9"/>
  <c r="G247" i="9"/>
  <c r="F248" i="9"/>
  <c r="G248" i="9"/>
  <c r="F249" i="9"/>
  <c r="G249" i="9"/>
  <c r="F250" i="9"/>
  <c r="G250" i="9"/>
  <c r="F251" i="9"/>
  <c r="G251" i="9"/>
  <c r="F252" i="9"/>
  <c r="G252" i="9"/>
  <c r="F253" i="9"/>
  <c r="G253" i="9"/>
  <c r="F254" i="9"/>
  <c r="G254" i="9"/>
  <c r="F255" i="9"/>
  <c r="G255" i="9"/>
  <c r="F256" i="9"/>
  <c r="G256" i="9"/>
  <c r="F257" i="9"/>
  <c r="G257" i="9"/>
  <c r="F258" i="9"/>
  <c r="G258" i="9"/>
  <c r="F259" i="9"/>
  <c r="G259" i="9"/>
  <c r="F260" i="9"/>
  <c r="G260" i="9"/>
  <c r="F261" i="9"/>
  <c r="G261" i="9"/>
  <c r="F262" i="9"/>
  <c r="G262" i="9"/>
  <c r="F263" i="9"/>
  <c r="G263" i="9"/>
  <c r="F264" i="9"/>
  <c r="G264" i="9"/>
  <c r="F265" i="9"/>
  <c r="G265" i="9"/>
  <c r="F266" i="9"/>
  <c r="G266" i="9"/>
  <c r="F267" i="9"/>
  <c r="G267" i="9"/>
  <c r="F268" i="9"/>
  <c r="G268" i="9"/>
  <c r="F269" i="9"/>
  <c r="G269" i="9"/>
  <c r="F270" i="9"/>
  <c r="G270" i="9"/>
  <c r="F271" i="9"/>
  <c r="G271" i="9"/>
  <c r="F272" i="9"/>
  <c r="G272" i="9"/>
  <c r="F273" i="9"/>
  <c r="G273" i="9"/>
  <c r="F274" i="9"/>
  <c r="G274" i="9"/>
  <c r="F275" i="9"/>
  <c r="G275" i="9"/>
  <c r="F276" i="9"/>
  <c r="G276" i="9"/>
  <c r="F277" i="9"/>
  <c r="G277" i="9"/>
  <c r="F278" i="9"/>
  <c r="G278" i="9"/>
  <c r="F279" i="9"/>
  <c r="G279" i="9"/>
  <c r="F280" i="9"/>
  <c r="G280" i="9"/>
  <c r="F281" i="9"/>
  <c r="G281" i="9"/>
  <c r="F282" i="9"/>
  <c r="G282" i="9"/>
  <c r="F283" i="9"/>
  <c r="G283" i="9"/>
  <c r="F284" i="9"/>
  <c r="G284" i="9"/>
  <c r="F285" i="9"/>
  <c r="G285" i="9"/>
  <c r="F286" i="9"/>
  <c r="G286" i="9"/>
  <c r="F287" i="9"/>
  <c r="G287" i="9"/>
  <c r="F288" i="9"/>
  <c r="G288" i="9"/>
  <c r="F289" i="9"/>
  <c r="G289" i="9"/>
  <c r="F290" i="9"/>
  <c r="G290" i="9"/>
  <c r="F291" i="9"/>
  <c r="G291" i="9"/>
  <c r="F292" i="9"/>
  <c r="G292" i="9"/>
  <c r="F293" i="9"/>
  <c r="G293" i="9"/>
  <c r="F294" i="9"/>
  <c r="G294" i="9"/>
  <c r="F295" i="9"/>
  <c r="G295" i="9"/>
  <c r="F296" i="9"/>
  <c r="G296" i="9"/>
  <c r="F297" i="9"/>
  <c r="G297" i="9"/>
  <c r="F298" i="9"/>
  <c r="G298" i="9"/>
  <c r="F299" i="9"/>
  <c r="G299" i="9"/>
  <c r="F300" i="9"/>
  <c r="G300" i="9"/>
  <c r="F301" i="9"/>
  <c r="G301" i="9"/>
  <c r="F302" i="9"/>
  <c r="G302" i="9"/>
  <c r="F303" i="9"/>
  <c r="G303" i="9"/>
  <c r="F304" i="9"/>
  <c r="G304" i="9"/>
  <c r="F305" i="9"/>
  <c r="G305" i="9"/>
  <c r="F306" i="9"/>
  <c r="G306" i="9"/>
  <c r="F307" i="9"/>
  <c r="G307" i="9"/>
  <c r="F308" i="9"/>
  <c r="G308" i="9"/>
  <c r="F309" i="9"/>
  <c r="G309" i="9"/>
  <c r="F310" i="9"/>
  <c r="G310" i="9"/>
  <c r="F311" i="9"/>
  <c r="G311" i="9"/>
  <c r="F312" i="9"/>
  <c r="G312" i="9"/>
  <c r="F313" i="9"/>
  <c r="G313" i="9"/>
  <c r="F314" i="9"/>
  <c r="G314" i="9"/>
  <c r="F315" i="9"/>
  <c r="G315" i="9"/>
  <c r="F316" i="9"/>
  <c r="G316" i="9"/>
  <c r="F317" i="9"/>
  <c r="G317" i="9"/>
  <c r="F318" i="9"/>
  <c r="G318" i="9"/>
  <c r="F319" i="9"/>
  <c r="G319" i="9"/>
  <c r="F320" i="9"/>
  <c r="G320" i="9"/>
  <c r="F321" i="9"/>
  <c r="G321" i="9"/>
  <c r="F322" i="9"/>
  <c r="G322" i="9"/>
  <c r="F323" i="9"/>
  <c r="G323" i="9"/>
  <c r="F324" i="9"/>
  <c r="G324" i="9"/>
  <c r="F325" i="9"/>
  <c r="G325" i="9"/>
  <c r="F326" i="9"/>
  <c r="G326" i="9"/>
  <c r="F327" i="9"/>
  <c r="G327" i="9"/>
  <c r="F328" i="9"/>
  <c r="G328" i="9"/>
  <c r="F329" i="9"/>
  <c r="G329" i="9"/>
  <c r="F330" i="9"/>
  <c r="G330" i="9"/>
  <c r="F331" i="9"/>
  <c r="G331" i="9"/>
  <c r="F332" i="9"/>
  <c r="G332" i="9"/>
  <c r="F333" i="9"/>
  <c r="G333" i="9"/>
  <c r="F334" i="9"/>
  <c r="G334" i="9"/>
  <c r="F335" i="9"/>
  <c r="G335" i="9"/>
  <c r="F336" i="9"/>
  <c r="G336" i="9"/>
  <c r="F337" i="9"/>
  <c r="G337" i="9"/>
  <c r="F338" i="9"/>
  <c r="G338" i="9"/>
  <c r="F339" i="9"/>
  <c r="G339" i="9"/>
  <c r="F340" i="9"/>
  <c r="G340" i="9"/>
  <c r="F341" i="9"/>
  <c r="G341" i="9"/>
  <c r="F342" i="9"/>
  <c r="G342" i="9"/>
  <c r="F343" i="9"/>
  <c r="G343" i="9"/>
  <c r="F344" i="9"/>
  <c r="G344" i="9"/>
  <c r="F345" i="9"/>
  <c r="G345" i="9"/>
  <c r="F346" i="9"/>
  <c r="G346" i="9"/>
  <c r="F347" i="9"/>
  <c r="G347" i="9"/>
  <c r="F348" i="9"/>
  <c r="G348" i="9"/>
  <c r="F349" i="9"/>
  <c r="G349" i="9"/>
  <c r="F350" i="9"/>
  <c r="G350" i="9"/>
  <c r="F351" i="9"/>
  <c r="G351" i="9"/>
  <c r="F352" i="9"/>
  <c r="G352" i="9"/>
  <c r="F353" i="9"/>
  <c r="G353" i="9"/>
  <c r="F354" i="9"/>
  <c r="G354" i="9"/>
  <c r="F355" i="9"/>
  <c r="G355" i="9"/>
  <c r="F356" i="9"/>
  <c r="G356" i="9"/>
  <c r="F357" i="9"/>
  <c r="G357" i="9"/>
  <c r="F358" i="9"/>
  <c r="G358" i="9"/>
  <c r="F359" i="9"/>
  <c r="G359" i="9"/>
  <c r="F360" i="9"/>
  <c r="G360" i="9"/>
  <c r="F361" i="9"/>
  <c r="G361" i="9"/>
  <c r="F362" i="9"/>
  <c r="G362" i="9"/>
  <c r="F363" i="9"/>
  <c r="G363" i="9"/>
  <c r="F364" i="9"/>
  <c r="G364" i="9"/>
  <c r="F365" i="9"/>
  <c r="G365" i="9"/>
  <c r="F366" i="9"/>
  <c r="G366" i="9"/>
  <c r="F367" i="9"/>
  <c r="G367" i="9"/>
  <c r="F368" i="9"/>
  <c r="G368" i="9"/>
  <c r="F369" i="9"/>
  <c r="G369" i="9"/>
  <c r="F370" i="9"/>
  <c r="G370" i="9"/>
  <c r="F371" i="9"/>
  <c r="G371" i="9"/>
  <c r="F372" i="9"/>
  <c r="G372" i="9"/>
  <c r="F373" i="9"/>
  <c r="G373" i="9"/>
  <c r="F374" i="9"/>
  <c r="G374" i="9"/>
  <c r="F375" i="9"/>
  <c r="G375" i="9"/>
  <c r="F376" i="9"/>
  <c r="G376" i="9"/>
  <c r="F377" i="9"/>
  <c r="G377" i="9"/>
  <c r="F378" i="9"/>
  <c r="G378" i="9"/>
  <c r="F379" i="9"/>
  <c r="G379" i="9"/>
  <c r="F380" i="9"/>
  <c r="G380" i="9"/>
  <c r="F381" i="9"/>
  <c r="G381" i="9"/>
  <c r="F382" i="9"/>
  <c r="G382" i="9"/>
  <c r="F383" i="9"/>
  <c r="G383" i="9"/>
  <c r="F384" i="9"/>
  <c r="G384" i="9"/>
  <c r="F385" i="9"/>
  <c r="G385" i="9"/>
  <c r="F386" i="9"/>
  <c r="G386" i="9"/>
  <c r="F387" i="9"/>
  <c r="G387" i="9"/>
  <c r="F388" i="9"/>
  <c r="G388" i="9"/>
  <c r="F389" i="9"/>
  <c r="G389" i="9"/>
  <c r="F390" i="9"/>
  <c r="G390" i="9"/>
  <c r="F391" i="9"/>
  <c r="G391" i="9"/>
  <c r="F392" i="9"/>
  <c r="G392" i="9"/>
  <c r="F393" i="9"/>
  <c r="G393" i="9"/>
  <c r="F394" i="9"/>
  <c r="G394" i="9"/>
  <c r="F395" i="9"/>
  <c r="G395" i="9"/>
  <c r="F396" i="9"/>
  <c r="G396" i="9"/>
  <c r="F397" i="9"/>
  <c r="G397" i="9"/>
  <c r="F398" i="9"/>
  <c r="G398" i="9"/>
  <c r="F399" i="9"/>
  <c r="G399" i="9"/>
  <c r="F400" i="9"/>
  <c r="G400" i="9"/>
  <c r="F401" i="9"/>
  <c r="G401" i="9"/>
  <c r="F402" i="9"/>
  <c r="G402" i="9"/>
  <c r="F403" i="9"/>
  <c r="G403" i="9"/>
  <c r="F404" i="9"/>
  <c r="G404" i="9"/>
  <c r="F405" i="9"/>
  <c r="G405" i="9"/>
  <c r="F406" i="9"/>
  <c r="G406" i="9"/>
  <c r="F407" i="9"/>
  <c r="G407" i="9"/>
  <c r="F408" i="9"/>
  <c r="G408" i="9"/>
  <c r="F409" i="9"/>
  <c r="G409" i="9"/>
  <c r="F410" i="9"/>
  <c r="G410" i="9"/>
  <c r="F411" i="9"/>
  <c r="G411" i="9"/>
  <c r="F412" i="9"/>
  <c r="G412" i="9"/>
  <c r="F413" i="9"/>
  <c r="G413" i="9"/>
  <c r="F414" i="9"/>
  <c r="G414" i="9"/>
  <c r="F415" i="9"/>
  <c r="G415" i="9"/>
  <c r="F416" i="9"/>
  <c r="G416" i="9"/>
  <c r="F417" i="9"/>
  <c r="G417" i="9"/>
  <c r="F418" i="9"/>
  <c r="G418" i="9"/>
  <c r="F419" i="9"/>
  <c r="G419" i="9"/>
  <c r="F420" i="9"/>
  <c r="G420" i="9"/>
  <c r="F421" i="9"/>
  <c r="G421" i="9"/>
  <c r="F422" i="9"/>
  <c r="G422" i="9"/>
  <c r="F423" i="9"/>
  <c r="G423" i="9"/>
  <c r="F424" i="9"/>
  <c r="G424" i="9"/>
  <c r="F425" i="9"/>
  <c r="G425" i="9"/>
  <c r="F426" i="9"/>
  <c r="G426" i="9"/>
  <c r="F427" i="9"/>
  <c r="G427" i="9"/>
  <c r="F428" i="9"/>
  <c r="G428" i="9"/>
  <c r="F429" i="9"/>
  <c r="G429" i="9"/>
  <c r="F430" i="9"/>
  <c r="G430" i="9"/>
  <c r="F431" i="9"/>
  <c r="G431" i="9"/>
  <c r="F432" i="9"/>
  <c r="G432" i="9"/>
  <c r="F433" i="9"/>
  <c r="G433" i="9"/>
  <c r="F434" i="9"/>
  <c r="G434" i="9"/>
  <c r="F435" i="9"/>
  <c r="G435" i="9"/>
  <c r="F436" i="9"/>
  <c r="G436" i="9"/>
  <c r="F437" i="9"/>
  <c r="G437" i="9"/>
  <c r="F438" i="9"/>
  <c r="G438" i="9"/>
  <c r="F439" i="9"/>
  <c r="G439" i="9"/>
  <c r="F440" i="9"/>
  <c r="G440" i="9"/>
  <c r="F441" i="9"/>
  <c r="G441" i="9"/>
  <c r="F442" i="9"/>
  <c r="G442" i="9"/>
  <c r="F443" i="9"/>
  <c r="G443" i="9"/>
  <c r="F444" i="9"/>
  <c r="G444" i="9"/>
  <c r="F445" i="9"/>
  <c r="G445" i="9"/>
  <c r="F446" i="9"/>
  <c r="G446" i="9"/>
  <c r="F447" i="9"/>
  <c r="G447" i="9"/>
  <c r="F448" i="9"/>
  <c r="G448" i="9"/>
  <c r="F449" i="9"/>
  <c r="G449" i="9"/>
  <c r="F450" i="9"/>
  <c r="G450" i="9"/>
  <c r="F451" i="9"/>
  <c r="G451" i="9"/>
  <c r="F452" i="9"/>
  <c r="G452" i="9"/>
  <c r="F453" i="9"/>
  <c r="G453" i="9"/>
  <c r="F454" i="9"/>
  <c r="G454" i="9"/>
  <c r="F455" i="9"/>
  <c r="G455" i="9"/>
  <c r="F456" i="9"/>
  <c r="G456" i="9"/>
  <c r="F457" i="9"/>
  <c r="G457" i="9"/>
  <c r="F458" i="9"/>
  <c r="G458" i="9"/>
  <c r="F459" i="9"/>
  <c r="G459" i="9"/>
  <c r="F460" i="9"/>
  <c r="G460" i="9"/>
  <c r="F461" i="9"/>
  <c r="G461" i="9"/>
  <c r="F462" i="9"/>
  <c r="G462" i="9"/>
  <c r="F463" i="9"/>
  <c r="G463" i="9"/>
  <c r="F464" i="9"/>
  <c r="G464" i="9"/>
  <c r="F465" i="9"/>
  <c r="G465" i="9"/>
  <c r="F466" i="9"/>
  <c r="G466" i="9"/>
  <c r="F467" i="9"/>
  <c r="G467" i="9"/>
  <c r="F468" i="9"/>
  <c r="G468" i="9"/>
  <c r="F469" i="9"/>
  <c r="G469" i="9"/>
  <c r="F470" i="9"/>
  <c r="G470" i="9"/>
  <c r="F471" i="9"/>
  <c r="G471" i="9"/>
  <c r="F472" i="9"/>
  <c r="G472" i="9"/>
  <c r="F473" i="9"/>
  <c r="G473" i="9"/>
  <c r="F474" i="9"/>
  <c r="G474" i="9"/>
  <c r="F475" i="9"/>
  <c r="G475" i="9"/>
  <c r="F476" i="9"/>
  <c r="G476" i="9"/>
  <c r="F477" i="9"/>
  <c r="G477" i="9"/>
  <c r="F478" i="9"/>
  <c r="G478" i="9"/>
  <c r="F479" i="9"/>
  <c r="G479" i="9"/>
  <c r="F480" i="9"/>
  <c r="G480" i="9"/>
  <c r="F481" i="9"/>
  <c r="G481" i="9"/>
  <c r="F482" i="9"/>
  <c r="G482" i="9"/>
  <c r="F483" i="9"/>
  <c r="G483" i="9"/>
  <c r="F484" i="9"/>
  <c r="G484" i="9"/>
  <c r="F485" i="9"/>
  <c r="G485" i="9"/>
  <c r="F486" i="9"/>
  <c r="G486" i="9"/>
  <c r="F487" i="9"/>
  <c r="G487" i="9"/>
  <c r="F488" i="9"/>
  <c r="G488" i="9"/>
  <c r="F489" i="9"/>
  <c r="G489" i="9"/>
  <c r="F490" i="9"/>
  <c r="G490" i="9"/>
  <c r="F491" i="9"/>
  <c r="G491" i="9"/>
  <c r="F492" i="9"/>
  <c r="G492" i="9"/>
  <c r="F493" i="9"/>
  <c r="G493" i="9"/>
  <c r="F494" i="9"/>
  <c r="G494" i="9"/>
  <c r="F495" i="9"/>
  <c r="G495" i="9"/>
  <c r="F496" i="9"/>
  <c r="G496" i="9"/>
  <c r="F497" i="9"/>
  <c r="G497" i="9"/>
  <c r="F498" i="9"/>
  <c r="G498" i="9"/>
  <c r="F499" i="9"/>
  <c r="G499" i="9"/>
  <c r="F500" i="9"/>
  <c r="G500" i="9"/>
  <c r="F501" i="9"/>
  <c r="G501" i="9"/>
  <c r="F502" i="9"/>
  <c r="G502" i="9"/>
  <c r="F503" i="9"/>
  <c r="G503" i="9"/>
  <c r="F504" i="9"/>
  <c r="G504" i="9"/>
  <c r="F505" i="9"/>
  <c r="G505" i="9"/>
  <c r="F506" i="9"/>
  <c r="G506" i="9"/>
  <c r="F507" i="9"/>
  <c r="G507" i="9"/>
  <c r="F508" i="9"/>
  <c r="G508" i="9"/>
  <c r="F509" i="9"/>
  <c r="G509" i="9"/>
  <c r="F510" i="9"/>
  <c r="G510" i="9"/>
  <c r="F511" i="9"/>
  <c r="G511" i="9"/>
  <c r="F512" i="9"/>
  <c r="G512" i="9"/>
  <c r="F513" i="9"/>
  <c r="G513" i="9"/>
  <c r="F514" i="9"/>
  <c r="G514" i="9"/>
  <c r="F515" i="9"/>
  <c r="G515" i="9"/>
  <c r="F516" i="9"/>
  <c r="G516" i="9"/>
  <c r="F517" i="9"/>
  <c r="G517" i="9"/>
  <c r="F518" i="9"/>
  <c r="G518" i="9"/>
  <c r="F519" i="9"/>
  <c r="G519" i="9"/>
  <c r="F520" i="9"/>
  <c r="G520" i="9"/>
  <c r="F521" i="9"/>
  <c r="G521" i="9"/>
  <c r="F522" i="9"/>
  <c r="G522" i="9"/>
  <c r="F523" i="9"/>
  <c r="G523" i="9"/>
  <c r="F524" i="9"/>
  <c r="G524" i="9"/>
  <c r="F525" i="9"/>
  <c r="G525" i="9"/>
  <c r="F526" i="9"/>
  <c r="G526" i="9"/>
  <c r="F527" i="9"/>
  <c r="G527" i="9"/>
  <c r="F528" i="9"/>
  <c r="G528" i="9"/>
  <c r="F529" i="9"/>
  <c r="G529" i="9"/>
  <c r="F530" i="9"/>
  <c r="G530" i="9"/>
  <c r="F531" i="9"/>
  <c r="G531" i="9"/>
  <c r="F532" i="9"/>
  <c r="G532" i="9"/>
  <c r="F533" i="9"/>
  <c r="G533" i="9"/>
  <c r="F534" i="9"/>
  <c r="G534" i="9"/>
  <c r="F535" i="9"/>
  <c r="G535" i="9"/>
  <c r="F536" i="9"/>
  <c r="G536" i="9"/>
  <c r="F537" i="9"/>
  <c r="G537" i="9"/>
  <c r="F538" i="9"/>
  <c r="G538" i="9"/>
  <c r="F539" i="9"/>
  <c r="G539" i="9"/>
  <c r="F540" i="9"/>
  <c r="G540" i="9"/>
  <c r="F541" i="9"/>
  <c r="G541" i="9"/>
  <c r="F542" i="9"/>
  <c r="G542" i="9"/>
  <c r="F543" i="9"/>
  <c r="G543" i="9"/>
  <c r="F544" i="9"/>
  <c r="G544" i="9"/>
  <c r="F545" i="9"/>
  <c r="G545" i="9"/>
  <c r="F546" i="9"/>
  <c r="G546" i="9"/>
  <c r="F547" i="9"/>
  <c r="G547" i="9"/>
  <c r="F2" i="9"/>
  <c r="G2" i="9"/>
  <c r="F304" i="6"/>
  <c r="F2" i="6"/>
  <c r="F462" i="6"/>
  <c r="F399" i="6"/>
  <c r="F537" i="6"/>
  <c r="F314" i="6"/>
  <c r="F507" i="6"/>
  <c r="F361" i="6"/>
  <c r="F111" i="6"/>
  <c r="F119" i="6"/>
  <c r="F417" i="6"/>
  <c r="F370" i="6"/>
  <c r="F235" i="6"/>
  <c r="F429" i="6"/>
  <c r="F430" i="6"/>
  <c r="F139" i="6"/>
  <c r="F302" i="6"/>
  <c r="F353" i="6"/>
  <c r="F335" i="6"/>
  <c r="F310" i="6"/>
  <c r="F359" i="6"/>
  <c r="F421" i="6"/>
  <c r="F457" i="6"/>
  <c r="F459" i="6"/>
  <c r="F187" i="6"/>
  <c r="F443" i="6"/>
  <c r="F271" i="6"/>
  <c r="F188" i="6"/>
  <c r="F529" i="6"/>
  <c r="F311" i="6"/>
  <c r="F105" i="6"/>
  <c r="F259" i="6"/>
  <c r="F360" i="6"/>
  <c r="F338" i="6"/>
  <c r="F348" i="6"/>
  <c r="F141" i="6"/>
  <c r="F250" i="6"/>
  <c r="F263" i="6"/>
  <c r="F61" i="6"/>
  <c r="F512" i="6"/>
  <c r="F224" i="6"/>
  <c r="F116" i="6"/>
  <c r="F140" i="6"/>
  <c r="F71" i="6"/>
  <c r="F45" i="6"/>
  <c r="F424" i="6"/>
  <c r="F127" i="6"/>
  <c r="F539" i="6"/>
  <c r="F416" i="6"/>
  <c r="F431" i="6"/>
  <c r="F380" i="6"/>
  <c r="F296" i="6"/>
  <c r="F257" i="6"/>
  <c r="F142" i="6"/>
  <c r="F278" i="6"/>
  <c r="F245" i="6"/>
  <c r="F170" i="6"/>
  <c r="F54" i="6"/>
  <c r="F339" i="6"/>
  <c r="F268" i="6"/>
  <c r="F298" i="6"/>
  <c r="F181" i="6"/>
  <c r="F544" i="6"/>
  <c r="F356" i="6"/>
  <c r="F349" i="6"/>
  <c r="F270" i="6"/>
  <c r="F357" i="6"/>
  <c r="F450" i="6"/>
  <c r="F369" i="6"/>
  <c r="F164" i="6"/>
  <c r="F143" i="6"/>
  <c r="F412" i="6"/>
  <c r="F402" i="6"/>
  <c r="F326" i="6"/>
  <c r="F398" i="6"/>
  <c r="F176" i="6"/>
  <c r="F238" i="6"/>
  <c r="F64" i="6"/>
  <c r="F389" i="6"/>
  <c r="F313" i="6"/>
  <c r="F234" i="6"/>
  <c r="F153" i="6"/>
  <c r="F172" i="6"/>
  <c r="F171" i="6"/>
  <c r="F547" i="6"/>
  <c r="F538" i="6"/>
  <c r="F104" i="6"/>
  <c r="F451" i="6"/>
  <c r="F491" i="6"/>
  <c r="F255" i="6"/>
  <c r="F163" i="6"/>
  <c r="F299" i="6"/>
  <c r="F253" i="6"/>
  <c r="F469" i="6"/>
  <c r="F315" i="6"/>
  <c r="F146" i="6"/>
  <c r="F480" i="6"/>
  <c r="F515" i="6"/>
  <c r="F87" i="6"/>
  <c r="F341" i="6"/>
  <c r="F316" i="6"/>
  <c r="F206" i="6"/>
  <c r="F542" i="6"/>
  <c r="F258" i="6"/>
  <c r="F66" i="6"/>
  <c r="F112" i="6"/>
  <c r="F307" i="6"/>
  <c r="F46" i="6"/>
  <c r="F216" i="6"/>
  <c r="F454" i="6"/>
  <c r="F180" i="6"/>
  <c r="F368" i="6"/>
  <c r="F80" i="6"/>
  <c r="F193" i="6"/>
  <c r="F444" i="6"/>
  <c r="F233" i="6"/>
  <c r="F65" i="6"/>
  <c r="F434" i="6"/>
  <c r="F528" i="6"/>
  <c r="F297" i="6"/>
  <c r="F184" i="6"/>
  <c r="F82" i="6"/>
  <c r="F21" i="6"/>
  <c r="F122" i="6"/>
  <c r="F69" i="6"/>
  <c r="F133" i="6"/>
  <c r="F344" i="6"/>
  <c r="F363" i="6"/>
  <c r="F295" i="6"/>
  <c r="F309" i="6"/>
  <c r="F191" i="6"/>
  <c r="F463" i="6"/>
  <c r="F396" i="6"/>
  <c r="F499" i="6"/>
  <c r="F135" i="6"/>
  <c r="F242" i="6"/>
  <c r="F479" i="6"/>
  <c r="F492" i="6"/>
  <c r="F182" i="6"/>
  <c r="F555" i="6"/>
  <c r="F420" i="6"/>
  <c r="F256" i="6"/>
  <c r="F418" i="6"/>
  <c r="F449" i="6"/>
  <c r="F98" i="6"/>
  <c r="F294" i="6"/>
  <c r="F47" i="6"/>
  <c r="F260" i="6"/>
  <c r="F354" i="6"/>
  <c r="F293" i="6"/>
  <c r="F319" i="6"/>
  <c r="F81" i="6"/>
  <c r="F70" i="6"/>
  <c r="F95" i="6"/>
  <c r="F200" i="6"/>
  <c r="F331" i="6"/>
  <c r="F237" i="6"/>
  <c r="F261" i="6"/>
  <c r="F179" i="6"/>
  <c r="F545" i="6"/>
  <c r="F343" i="6"/>
  <c r="F448" i="6"/>
  <c r="F403" i="6"/>
  <c r="F419" i="6"/>
  <c r="F526" i="6"/>
  <c r="F468" i="6"/>
  <c r="F308" i="6"/>
  <c r="F502" i="6"/>
  <c r="F183" i="6"/>
  <c r="F103" i="6"/>
  <c r="F395" i="6"/>
  <c r="F371" i="6"/>
  <c r="F5" i="6"/>
  <c r="F138" i="6"/>
  <c r="F106" i="6"/>
  <c r="F352" i="6"/>
  <c r="F276" i="6"/>
  <c r="F387" i="6"/>
  <c r="F236" i="6"/>
  <c r="F397" i="6"/>
  <c r="F114" i="6"/>
  <c r="F217" i="6"/>
  <c r="F149" i="6"/>
  <c r="F39" i="6"/>
  <c r="F405" i="6"/>
  <c r="F79" i="6"/>
  <c r="F535" i="6"/>
  <c r="F347" i="6"/>
  <c r="F554" i="6"/>
  <c r="F486" i="6"/>
  <c r="F549" i="6"/>
  <c r="F543" i="6"/>
  <c r="F249" i="6"/>
  <c r="F204" i="6"/>
  <c r="F513" i="6"/>
  <c r="F199" i="6"/>
  <c r="F246" i="6"/>
  <c r="F189" i="6"/>
  <c r="F201" i="6"/>
  <c r="F56" i="6"/>
  <c r="F136" i="6"/>
  <c r="F303" i="6"/>
  <c r="F99" i="6"/>
  <c r="F44" i="6"/>
  <c r="F531" i="6"/>
  <c r="F265" i="6"/>
  <c r="F254" i="6"/>
  <c r="F322" i="6"/>
  <c r="F312" i="6"/>
  <c r="F96" i="6"/>
  <c r="F378" i="6"/>
  <c r="F262" i="6"/>
  <c r="F518" i="6"/>
  <c r="F248" i="6"/>
  <c r="F336" i="6"/>
  <c r="F190" i="6"/>
  <c r="F401" i="6"/>
  <c r="F108" i="6"/>
  <c r="F362" i="6"/>
  <c r="F212" i="6"/>
  <c r="F9" i="6"/>
  <c r="F485" i="6"/>
  <c r="F400" i="6"/>
  <c r="F90" i="6"/>
  <c r="F472" i="6"/>
  <c r="F113" i="6"/>
  <c r="F550" i="6"/>
  <c r="F350" i="6"/>
  <c r="F3" i="6"/>
  <c r="F506" i="6"/>
  <c r="F300" i="6"/>
  <c r="F243" i="6"/>
  <c r="F215" i="6"/>
  <c r="F41" i="6"/>
  <c r="F94" i="6"/>
  <c r="F275" i="6"/>
  <c r="F484" i="6"/>
  <c r="F521" i="6"/>
  <c r="F52" i="6"/>
  <c r="F433" i="6"/>
  <c r="F394" i="6"/>
  <c r="F110" i="6"/>
  <c r="F522" i="6"/>
  <c r="F407" i="6"/>
  <c r="F86" i="6"/>
  <c r="F458" i="6"/>
  <c r="F168" i="6"/>
  <c r="F227" i="6"/>
  <c r="F241" i="6"/>
  <c r="F324" i="6"/>
  <c r="F134" i="6"/>
  <c r="F239" i="6"/>
  <c r="F33" i="6"/>
  <c r="F327" i="6"/>
  <c r="F465" i="6"/>
  <c r="F150" i="6"/>
  <c r="F474" i="6"/>
  <c r="F185" i="6"/>
  <c r="F72" i="6"/>
  <c r="F346" i="6"/>
  <c r="F318" i="6"/>
  <c r="F325" i="6"/>
  <c r="F92" i="6"/>
  <c r="F162" i="6"/>
  <c r="F379" i="6"/>
  <c r="F530" i="6"/>
  <c r="F198" i="6"/>
  <c r="F487" i="6"/>
  <c r="F441" i="6"/>
  <c r="F196" i="6"/>
  <c r="F120" i="6"/>
  <c r="F60" i="6"/>
  <c r="F155" i="6"/>
  <c r="F364" i="6"/>
  <c r="F546" i="6"/>
  <c r="F151" i="6"/>
  <c r="F301" i="6"/>
  <c r="F345" i="6"/>
  <c r="F408" i="6"/>
  <c r="F6" i="6"/>
  <c r="F232" i="6"/>
  <c r="F358" i="6"/>
  <c r="F328" i="6"/>
  <c r="F269" i="6"/>
  <c r="F148" i="6"/>
  <c r="F329" i="6"/>
  <c r="F13" i="6"/>
  <c r="F17" i="6"/>
  <c r="F390" i="6"/>
  <c r="F129" i="6"/>
  <c r="F540" i="6"/>
  <c r="F532" i="6"/>
  <c r="F34" i="6"/>
  <c r="F213" i="6"/>
  <c r="F320" i="6"/>
  <c r="F203" i="6"/>
  <c r="F411" i="6"/>
  <c r="F548" i="6"/>
  <c r="F483" i="6"/>
  <c r="F58" i="6"/>
  <c r="F89" i="6"/>
  <c r="F37" i="6"/>
  <c r="F240" i="6"/>
  <c r="F520" i="6"/>
  <c r="F101" i="6"/>
  <c r="F152" i="6"/>
  <c r="F102" i="6"/>
  <c r="F342" i="6"/>
  <c r="F388" i="6"/>
  <c r="F422" i="6"/>
  <c r="F432" i="6"/>
  <c r="F77" i="6"/>
  <c r="F137" i="6"/>
  <c r="F210" i="6"/>
  <c r="F453" i="6"/>
  <c r="F372" i="6"/>
  <c r="F85" i="6"/>
  <c r="F460" i="6"/>
  <c r="F100" i="6"/>
  <c r="F123" i="6"/>
  <c r="F209" i="6"/>
  <c r="F202" i="6"/>
  <c r="F305" i="6"/>
  <c r="F121" i="6"/>
  <c r="F482" i="6"/>
  <c r="F423" i="6"/>
  <c r="F12" i="6"/>
  <c r="F321" i="6"/>
  <c r="F115" i="6"/>
  <c r="F156" i="6"/>
  <c r="F128" i="6"/>
  <c r="F14" i="6"/>
  <c r="F355" i="6"/>
  <c r="F16" i="6"/>
  <c r="F414" i="6"/>
  <c r="F461" i="6"/>
  <c r="F244" i="6"/>
  <c r="F11" i="6"/>
  <c r="F214" i="6"/>
  <c r="F445" i="6"/>
  <c r="F178" i="6"/>
  <c r="F489" i="6"/>
  <c r="F169" i="6"/>
  <c r="F536" i="6"/>
  <c r="F166" i="6"/>
  <c r="F509" i="6"/>
  <c r="F392" i="6"/>
  <c r="F393" i="6"/>
  <c r="F154" i="6"/>
  <c r="F287" i="6"/>
  <c r="F323" i="6"/>
  <c r="F147" i="6"/>
  <c r="F109" i="6"/>
  <c r="F517" i="6"/>
  <c r="F541" i="6"/>
  <c r="F251" i="6"/>
  <c r="F288" i="6"/>
  <c r="F409" i="6"/>
  <c r="F284" i="6"/>
  <c r="F481" i="6"/>
  <c r="F51" i="6"/>
  <c r="F534" i="6"/>
  <c r="F277" i="6"/>
  <c r="F516" i="6"/>
  <c r="F495" i="6"/>
  <c r="F280" i="6"/>
  <c r="F306" i="6"/>
  <c r="F247" i="6"/>
  <c r="F282" i="6"/>
  <c r="F126" i="6"/>
  <c r="F132" i="6"/>
  <c r="F365" i="6"/>
  <c r="F88" i="6"/>
  <c r="F332" i="6"/>
  <c r="F435" i="6"/>
  <c r="F488" i="6"/>
  <c r="F317" i="6"/>
  <c r="F367" i="6"/>
  <c r="F186" i="6"/>
  <c r="F340" i="6"/>
  <c r="F286" i="6"/>
  <c r="F404" i="6"/>
  <c r="F107" i="6"/>
  <c r="F551" i="6"/>
  <c r="F211" i="6"/>
  <c r="F527" i="6"/>
  <c r="F91" i="6"/>
  <c r="F428" i="6"/>
  <c r="F63" i="6"/>
  <c r="F145" i="6"/>
  <c r="F452" i="6"/>
  <c r="F477" i="6"/>
  <c r="F446" i="6"/>
  <c r="F478" i="6"/>
  <c r="F447" i="6"/>
  <c r="F386" i="6"/>
  <c r="F476" i="6"/>
  <c r="F291" i="6"/>
  <c r="F192" i="6"/>
  <c r="F208" i="6"/>
  <c r="F281" i="6"/>
  <c r="F523" i="6"/>
  <c r="F167" i="6"/>
  <c r="F292" i="6"/>
  <c r="F373" i="6"/>
  <c r="F40" i="6"/>
  <c r="F68" i="6"/>
  <c r="F279" i="6"/>
  <c r="F78" i="6"/>
  <c r="F205" i="6"/>
  <c r="F410" i="6"/>
  <c r="F207" i="6"/>
  <c r="F124" i="6"/>
  <c r="F43" i="6"/>
  <c r="F125" i="6"/>
  <c r="F130" i="6"/>
  <c r="F55" i="6"/>
  <c r="F377" i="6"/>
  <c r="F165" i="6"/>
  <c r="F533" i="6"/>
  <c r="F117" i="6"/>
  <c r="F285" i="6"/>
  <c r="F470" i="6"/>
  <c r="F351" i="6"/>
  <c r="F38" i="6"/>
  <c r="F67" i="6"/>
  <c r="F290" i="6"/>
  <c r="F144" i="6"/>
  <c r="F510" i="6"/>
  <c r="F264" i="6"/>
  <c r="F195" i="6"/>
  <c r="F442" i="6"/>
  <c r="F225" i="6"/>
  <c r="F494" i="6"/>
  <c r="F376" i="6"/>
  <c r="F553" i="6"/>
  <c r="F173" i="6"/>
  <c r="F471" i="6"/>
  <c r="F194" i="6"/>
  <c r="F59" i="6"/>
  <c r="F131" i="6"/>
  <c r="F283" i="6"/>
  <c r="F160" i="6"/>
  <c r="F436" i="6"/>
  <c r="F466" i="6"/>
  <c r="F511" i="6"/>
  <c r="F50" i="6"/>
  <c r="F467" i="6"/>
  <c r="F48" i="6"/>
  <c r="F330" i="6"/>
  <c r="F7" i="6"/>
  <c r="F83" i="6"/>
  <c r="F273" i="6"/>
  <c r="F475" i="6"/>
  <c r="F42" i="6"/>
  <c r="F84" i="6"/>
  <c r="F334" i="6"/>
  <c r="F8" i="6"/>
  <c r="F333" i="6"/>
  <c r="F473" i="6"/>
  <c r="F97" i="6"/>
  <c r="F266" i="6"/>
  <c r="F197" i="6"/>
  <c r="F175" i="6"/>
  <c r="F366" i="6"/>
  <c r="F53" i="6"/>
  <c r="F274" i="6"/>
  <c r="F159" i="6"/>
  <c r="F552" i="6"/>
  <c r="F272" i="6"/>
  <c r="F375" i="6"/>
  <c r="F15" i="6"/>
  <c r="F437" i="6"/>
  <c r="F20" i="6"/>
  <c r="F374" i="6"/>
  <c r="F174" i="6"/>
  <c r="F231" i="6"/>
  <c r="F439" i="6"/>
  <c r="F406" i="6"/>
  <c r="F289" i="6"/>
  <c r="F118" i="6"/>
  <c r="F157" i="6"/>
  <c r="F4" i="6"/>
  <c r="F177" i="6"/>
  <c r="F76" i="6"/>
  <c r="F93" i="6"/>
  <c r="F252" i="6"/>
  <c r="F508" i="6"/>
  <c r="F158" i="6"/>
  <c r="F425" i="6"/>
  <c r="F229" i="6"/>
  <c r="F226" i="6"/>
  <c r="F514" i="6"/>
  <c r="F18" i="6"/>
  <c r="F219" i="6"/>
  <c r="F49" i="6"/>
  <c r="F337" i="6"/>
  <c r="F384" i="6"/>
  <c r="F426" i="6"/>
  <c r="F493" i="6"/>
  <c r="F490" i="6"/>
  <c r="F385" i="6"/>
  <c r="F230" i="6"/>
  <c r="F438" i="6"/>
  <c r="F381" i="6"/>
  <c r="F30" i="6"/>
  <c r="F456" i="6"/>
  <c r="F525" i="6"/>
  <c r="F383" i="6"/>
  <c r="F464" i="6"/>
  <c r="F62" i="6"/>
  <c r="F413" i="6"/>
  <c r="F382" i="6"/>
  <c r="F74" i="6"/>
  <c r="F73" i="6"/>
  <c r="F455" i="6"/>
  <c r="F498" i="6"/>
  <c r="F32" i="6"/>
  <c r="F23" i="6"/>
  <c r="F57" i="6"/>
  <c r="F519" i="6"/>
  <c r="F22" i="6"/>
  <c r="F267" i="6"/>
  <c r="F228" i="6"/>
  <c r="F31" i="6"/>
  <c r="F75" i="6"/>
  <c r="F25" i="6"/>
  <c r="F29" i="6"/>
  <c r="F496" i="6"/>
  <c r="F497" i="6"/>
  <c r="F28" i="6"/>
  <c r="F427" i="6"/>
  <c r="F501" i="6"/>
  <c r="F503" i="6"/>
  <c r="F500" i="6"/>
  <c r="F26" i="6"/>
  <c r="F524" i="6"/>
  <c r="F440" i="6"/>
  <c r="F415" i="6"/>
  <c r="F19" i="6"/>
  <c r="F27" i="6"/>
  <c r="F24" i="6"/>
  <c r="F391" i="6"/>
  <c r="F505" i="6"/>
  <c r="F36" i="6"/>
  <c r="F161" i="6"/>
  <c r="F504" i="6"/>
  <c r="F35" i="6"/>
  <c r="F220" i="6"/>
  <c r="F221" i="6"/>
  <c r="F223" i="6"/>
  <c r="F222" i="6"/>
  <c r="F218" i="6"/>
  <c r="F10" i="6"/>
  <c r="F3" i="5"/>
  <c r="G3" i="5"/>
  <c r="F4" i="5"/>
  <c r="G4" i="5"/>
  <c r="F5" i="5"/>
  <c r="G5" i="5"/>
  <c r="F6" i="5"/>
  <c r="G6" i="5"/>
  <c r="F7" i="5"/>
  <c r="G7" i="5"/>
  <c r="F8" i="5"/>
  <c r="G8" i="5"/>
  <c r="F9" i="5"/>
  <c r="G9" i="5"/>
  <c r="F10" i="5"/>
  <c r="G10" i="5"/>
  <c r="F11" i="5"/>
  <c r="G11" i="5"/>
  <c r="F12" i="5"/>
  <c r="G12" i="5"/>
  <c r="F13" i="5"/>
  <c r="G13" i="5"/>
  <c r="F14" i="5"/>
  <c r="G14" i="5"/>
  <c r="F15" i="5"/>
  <c r="G15" i="5"/>
  <c r="F16" i="5"/>
  <c r="G16" i="5"/>
  <c r="F17" i="5"/>
  <c r="G17" i="5"/>
  <c r="F18" i="5"/>
  <c r="G18" i="5"/>
  <c r="F19" i="5"/>
  <c r="G19" i="5"/>
  <c r="F20" i="5"/>
  <c r="G20" i="5"/>
  <c r="F21" i="5"/>
  <c r="G21" i="5"/>
  <c r="F22" i="5"/>
  <c r="G22" i="5"/>
  <c r="F23" i="5"/>
  <c r="G23" i="5"/>
  <c r="F24" i="5"/>
  <c r="G24" i="5"/>
  <c r="F25" i="5"/>
  <c r="G25" i="5"/>
  <c r="F26" i="5"/>
  <c r="G26" i="5"/>
  <c r="F27" i="5"/>
  <c r="G27" i="5"/>
  <c r="F28" i="5"/>
  <c r="G28" i="5"/>
  <c r="F29" i="5"/>
  <c r="G29" i="5"/>
  <c r="F30" i="5"/>
  <c r="G30" i="5"/>
  <c r="F31" i="5"/>
  <c r="G31" i="5"/>
  <c r="F32" i="5"/>
  <c r="G32" i="5"/>
  <c r="F33" i="5"/>
  <c r="G33" i="5"/>
  <c r="F34" i="5"/>
  <c r="G34" i="5"/>
  <c r="F35" i="5"/>
  <c r="G35" i="5"/>
  <c r="F36" i="5"/>
  <c r="G36" i="5"/>
  <c r="F37" i="5"/>
  <c r="G37" i="5"/>
  <c r="F38" i="5"/>
  <c r="G38" i="5"/>
  <c r="F39" i="5"/>
  <c r="G39" i="5"/>
  <c r="F40" i="5"/>
  <c r="G40" i="5"/>
  <c r="F41" i="5"/>
  <c r="G41" i="5"/>
  <c r="F42" i="5"/>
  <c r="G42" i="5"/>
  <c r="F43" i="5"/>
  <c r="G43" i="5"/>
  <c r="F44" i="5"/>
  <c r="G44" i="5"/>
  <c r="F45" i="5"/>
  <c r="G45" i="5"/>
  <c r="F46" i="5"/>
  <c r="G46" i="5"/>
  <c r="F47" i="5"/>
  <c r="G47" i="5"/>
  <c r="F48" i="5"/>
  <c r="G48" i="5"/>
  <c r="F49" i="5"/>
  <c r="G49" i="5"/>
  <c r="F50" i="5"/>
  <c r="G50" i="5"/>
  <c r="F51" i="5"/>
  <c r="G51" i="5"/>
  <c r="F52" i="5"/>
  <c r="G52" i="5"/>
  <c r="F53" i="5"/>
  <c r="G53" i="5"/>
  <c r="F54" i="5"/>
  <c r="G54" i="5"/>
  <c r="F55" i="5"/>
  <c r="G55" i="5"/>
  <c r="F56" i="5"/>
  <c r="G56" i="5"/>
  <c r="F57" i="5"/>
  <c r="G57" i="5"/>
  <c r="F58" i="5"/>
  <c r="G58" i="5"/>
  <c r="F59" i="5"/>
  <c r="G59" i="5"/>
  <c r="F60" i="5"/>
  <c r="G60" i="5"/>
  <c r="F61" i="5"/>
  <c r="G61" i="5"/>
  <c r="F62" i="5"/>
  <c r="G62" i="5"/>
  <c r="F63" i="5"/>
  <c r="G63" i="5"/>
  <c r="F64" i="5"/>
  <c r="G64" i="5"/>
  <c r="F65" i="5"/>
  <c r="G65" i="5"/>
  <c r="F66" i="5"/>
  <c r="G66" i="5"/>
  <c r="F67" i="5"/>
  <c r="G67" i="5"/>
  <c r="F68" i="5"/>
  <c r="G68" i="5"/>
  <c r="F69" i="5"/>
  <c r="G69" i="5"/>
  <c r="F70" i="5"/>
  <c r="G70" i="5"/>
  <c r="F71" i="5"/>
  <c r="G71" i="5"/>
  <c r="F72" i="5"/>
  <c r="G72" i="5"/>
  <c r="F73" i="5"/>
  <c r="G73" i="5"/>
  <c r="F74" i="5"/>
  <c r="G74" i="5"/>
  <c r="F75" i="5"/>
  <c r="G75" i="5"/>
  <c r="F76" i="5"/>
  <c r="G76" i="5"/>
  <c r="F77" i="5"/>
  <c r="G77" i="5"/>
  <c r="F78" i="5"/>
  <c r="G78" i="5"/>
  <c r="F79" i="5"/>
  <c r="G79" i="5"/>
  <c r="F80" i="5"/>
  <c r="G80" i="5"/>
  <c r="F81" i="5"/>
  <c r="G81" i="5"/>
  <c r="F82" i="5"/>
  <c r="G82" i="5"/>
  <c r="F83" i="5"/>
  <c r="G83" i="5"/>
  <c r="F84" i="5"/>
  <c r="G84" i="5"/>
  <c r="F85" i="5"/>
  <c r="G85" i="5"/>
  <c r="F86" i="5"/>
  <c r="G86" i="5"/>
  <c r="F87" i="5"/>
  <c r="G87" i="5"/>
  <c r="F88" i="5"/>
  <c r="G88" i="5"/>
  <c r="F89" i="5"/>
  <c r="G89" i="5"/>
  <c r="F90" i="5"/>
  <c r="G90" i="5"/>
  <c r="F91" i="5"/>
  <c r="G91" i="5"/>
  <c r="F92" i="5"/>
  <c r="G92" i="5"/>
  <c r="F93" i="5"/>
  <c r="G93" i="5"/>
  <c r="F94" i="5"/>
  <c r="G94" i="5"/>
  <c r="F95" i="5"/>
  <c r="G95" i="5"/>
  <c r="F96" i="5"/>
  <c r="G96" i="5"/>
  <c r="F97" i="5"/>
  <c r="G97" i="5"/>
  <c r="F98" i="5"/>
  <c r="G98" i="5"/>
  <c r="F99" i="5"/>
  <c r="G99" i="5"/>
  <c r="F100" i="5"/>
  <c r="G100" i="5"/>
  <c r="F101" i="5"/>
  <c r="G101" i="5"/>
  <c r="F102" i="5"/>
  <c r="G102" i="5"/>
  <c r="F103" i="5"/>
  <c r="G103" i="5"/>
  <c r="F104" i="5"/>
  <c r="G104" i="5"/>
  <c r="F105" i="5"/>
  <c r="G105" i="5"/>
  <c r="F106" i="5"/>
  <c r="G106" i="5"/>
  <c r="F107" i="5"/>
  <c r="G107" i="5"/>
  <c r="F108" i="5"/>
  <c r="G108" i="5"/>
  <c r="F109" i="5"/>
  <c r="G109" i="5"/>
  <c r="F110" i="5"/>
  <c r="G110" i="5"/>
  <c r="F111" i="5"/>
  <c r="G111" i="5"/>
  <c r="F112" i="5"/>
  <c r="G112" i="5"/>
  <c r="F113" i="5"/>
  <c r="G113" i="5"/>
  <c r="F114" i="5"/>
  <c r="G114" i="5"/>
  <c r="F115" i="5"/>
  <c r="G115" i="5"/>
  <c r="F116" i="5"/>
  <c r="G116" i="5"/>
  <c r="F117" i="5"/>
  <c r="G117" i="5"/>
  <c r="F118" i="5"/>
  <c r="G118" i="5"/>
  <c r="F119" i="5"/>
  <c r="G119" i="5"/>
  <c r="F120" i="5"/>
  <c r="G120" i="5"/>
  <c r="F121" i="5"/>
  <c r="G121" i="5"/>
  <c r="F122" i="5"/>
  <c r="G122" i="5"/>
  <c r="F123" i="5"/>
  <c r="G123" i="5"/>
  <c r="F124" i="5"/>
  <c r="G124" i="5"/>
  <c r="F125" i="5"/>
  <c r="G125" i="5"/>
  <c r="F126" i="5"/>
  <c r="G126" i="5"/>
  <c r="F127" i="5"/>
  <c r="G127" i="5"/>
  <c r="F128" i="5"/>
  <c r="G128" i="5"/>
  <c r="F129" i="5"/>
  <c r="G129" i="5"/>
  <c r="F130" i="5"/>
  <c r="G130" i="5"/>
  <c r="F131" i="5"/>
  <c r="G131" i="5"/>
  <c r="F132" i="5"/>
  <c r="G132" i="5"/>
  <c r="F133" i="5"/>
  <c r="G133" i="5"/>
  <c r="F134" i="5"/>
  <c r="G134" i="5"/>
  <c r="F135" i="5"/>
  <c r="G135" i="5"/>
  <c r="F136" i="5"/>
  <c r="G136" i="5"/>
  <c r="F137" i="5"/>
  <c r="G137" i="5"/>
  <c r="F138" i="5"/>
  <c r="G138" i="5"/>
  <c r="F139" i="5"/>
  <c r="G139" i="5"/>
  <c r="F140" i="5"/>
  <c r="G140" i="5"/>
  <c r="F141" i="5"/>
  <c r="G141" i="5"/>
  <c r="F142" i="5"/>
  <c r="G142" i="5"/>
  <c r="F143" i="5"/>
  <c r="G143" i="5"/>
  <c r="F144" i="5"/>
  <c r="G144" i="5"/>
  <c r="F145" i="5"/>
  <c r="G145" i="5"/>
  <c r="F146" i="5"/>
  <c r="G146" i="5"/>
  <c r="F147" i="5"/>
  <c r="G147" i="5"/>
  <c r="F148" i="5"/>
  <c r="G148" i="5"/>
  <c r="F149" i="5"/>
  <c r="G149" i="5"/>
  <c r="F150" i="5"/>
  <c r="G150" i="5"/>
  <c r="F151" i="5"/>
  <c r="G151" i="5"/>
  <c r="F152" i="5"/>
  <c r="G152" i="5"/>
  <c r="F153" i="5"/>
  <c r="G153" i="5"/>
  <c r="F154" i="5"/>
  <c r="G154" i="5"/>
  <c r="F155" i="5"/>
  <c r="G155" i="5"/>
  <c r="F156" i="5"/>
  <c r="G156" i="5"/>
  <c r="F157" i="5"/>
  <c r="G157" i="5"/>
  <c r="F158" i="5"/>
  <c r="G158" i="5"/>
  <c r="F159" i="5"/>
  <c r="G159" i="5"/>
  <c r="F160" i="5"/>
  <c r="G160" i="5"/>
  <c r="F161" i="5"/>
  <c r="G161" i="5"/>
  <c r="F162" i="5"/>
  <c r="G162" i="5"/>
  <c r="F163" i="5"/>
  <c r="G163" i="5"/>
  <c r="F164" i="5"/>
  <c r="G164" i="5"/>
  <c r="F165" i="5"/>
  <c r="G165" i="5"/>
  <c r="F166" i="5"/>
  <c r="G166" i="5"/>
  <c r="F167" i="5"/>
  <c r="G167" i="5"/>
  <c r="F168" i="5"/>
  <c r="G168" i="5"/>
  <c r="F169" i="5"/>
  <c r="G169" i="5"/>
  <c r="F170" i="5"/>
  <c r="G170" i="5"/>
  <c r="F171" i="5"/>
  <c r="G171" i="5"/>
  <c r="F172" i="5"/>
  <c r="G172" i="5"/>
  <c r="F173" i="5"/>
  <c r="G173" i="5"/>
  <c r="F174" i="5"/>
  <c r="G174" i="5"/>
  <c r="F175" i="5"/>
  <c r="G175" i="5"/>
  <c r="F176" i="5"/>
  <c r="G176" i="5"/>
  <c r="F177" i="5"/>
  <c r="G177" i="5"/>
  <c r="F178" i="5"/>
  <c r="G178" i="5"/>
  <c r="F179" i="5"/>
  <c r="G179" i="5"/>
  <c r="F180" i="5"/>
  <c r="G180" i="5"/>
  <c r="F181" i="5"/>
  <c r="G181" i="5"/>
  <c r="F182" i="5"/>
  <c r="G182" i="5"/>
  <c r="F183" i="5"/>
  <c r="G183" i="5"/>
  <c r="F184" i="5"/>
  <c r="G184" i="5"/>
  <c r="F185" i="5"/>
  <c r="G185" i="5"/>
  <c r="F186" i="5"/>
  <c r="G186" i="5"/>
  <c r="F187" i="5"/>
  <c r="G187" i="5"/>
  <c r="F188" i="5"/>
  <c r="G188" i="5"/>
  <c r="F189" i="5"/>
  <c r="G189" i="5"/>
  <c r="F190" i="5"/>
  <c r="G190" i="5"/>
  <c r="F191" i="5"/>
  <c r="G191" i="5"/>
  <c r="F192" i="5"/>
  <c r="G192" i="5"/>
  <c r="F193" i="5"/>
  <c r="G193" i="5"/>
  <c r="F194" i="5"/>
  <c r="G194" i="5"/>
  <c r="F195" i="5"/>
  <c r="G195" i="5"/>
  <c r="F196" i="5"/>
  <c r="G196" i="5"/>
  <c r="F197" i="5"/>
  <c r="G197" i="5"/>
  <c r="F198" i="5"/>
  <c r="G198" i="5"/>
  <c r="F199" i="5"/>
  <c r="G199" i="5"/>
  <c r="F200" i="5"/>
  <c r="G200" i="5"/>
  <c r="F201" i="5"/>
  <c r="G201" i="5"/>
  <c r="F202" i="5"/>
  <c r="G202" i="5"/>
  <c r="F203" i="5"/>
  <c r="G203" i="5"/>
  <c r="F204" i="5"/>
  <c r="G204" i="5"/>
  <c r="F205" i="5"/>
  <c r="G205" i="5"/>
  <c r="F206" i="5"/>
  <c r="G206" i="5"/>
  <c r="F207" i="5"/>
  <c r="G207" i="5"/>
  <c r="F208" i="5"/>
  <c r="G208" i="5"/>
  <c r="F209" i="5"/>
  <c r="G209" i="5"/>
  <c r="F210" i="5"/>
  <c r="G210" i="5"/>
  <c r="F211" i="5"/>
  <c r="G211" i="5"/>
  <c r="F212" i="5"/>
  <c r="G212" i="5"/>
  <c r="F213" i="5"/>
  <c r="G213" i="5"/>
  <c r="F214" i="5"/>
  <c r="G214" i="5"/>
  <c r="F215" i="5"/>
  <c r="G215" i="5"/>
  <c r="F216" i="5"/>
  <c r="G216" i="5"/>
  <c r="F217" i="5"/>
  <c r="G217" i="5"/>
  <c r="F218" i="5"/>
  <c r="G218" i="5"/>
  <c r="F219" i="5"/>
  <c r="G219" i="5"/>
  <c r="F220" i="5"/>
  <c r="G220" i="5"/>
  <c r="F221" i="5"/>
  <c r="G221" i="5"/>
  <c r="F222" i="5"/>
  <c r="G222" i="5"/>
  <c r="F223" i="5"/>
  <c r="G223" i="5"/>
  <c r="F224" i="5"/>
  <c r="G224" i="5"/>
  <c r="F225" i="5"/>
  <c r="G225" i="5"/>
  <c r="F226" i="5"/>
  <c r="G226" i="5"/>
  <c r="F227" i="5"/>
  <c r="G227" i="5"/>
  <c r="F228" i="5"/>
  <c r="G228" i="5"/>
  <c r="F229" i="5"/>
  <c r="G229" i="5"/>
  <c r="F230" i="5"/>
  <c r="G230" i="5"/>
  <c r="F231" i="5"/>
  <c r="G231" i="5"/>
  <c r="F232" i="5"/>
  <c r="G232" i="5"/>
  <c r="F233" i="5"/>
  <c r="G233" i="5"/>
  <c r="F234" i="5"/>
  <c r="G234" i="5"/>
  <c r="F235" i="5"/>
  <c r="G235" i="5"/>
  <c r="F236" i="5"/>
  <c r="G236" i="5"/>
  <c r="F237" i="5"/>
  <c r="G237" i="5"/>
  <c r="F238" i="5"/>
  <c r="G238" i="5"/>
  <c r="F239" i="5"/>
  <c r="G239" i="5"/>
  <c r="F240" i="5"/>
  <c r="G240" i="5"/>
  <c r="F241" i="5"/>
  <c r="G241" i="5"/>
  <c r="F242" i="5"/>
  <c r="G242" i="5"/>
  <c r="F243" i="5"/>
  <c r="G243" i="5"/>
  <c r="F244" i="5"/>
  <c r="G244" i="5"/>
  <c r="F245" i="5"/>
  <c r="G245" i="5"/>
  <c r="F246" i="5"/>
  <c r="G246" i="5"/>
  <c r="F247" i="5"/>
  <c r="G247" i="5"/>
  <c r="F248" i="5"/>
  <c r="G248" i="5"/>
  <c r="F249" i="5"/>
  <c r="G249" i="5"/>
  <c r="F250" i="5"/>
  <c r="G250" i="5"/>
  <c r="F251" i="5"/>
  <c r="G251" i="5"/>
  <c r="F252" i="5"/>
  <c r="G252" i="5"/>
  <c r="F253" i="5"/>
  <c r="G253" i="5"/>
  <c r="F254" i="5"/>
  <c r="G254" i="5"/>
  <c r="F255" i="5"/>
  <c r="G255" i="5"/>
  <c r="F256" i="5"/>
  <c r="G256" i="5"/>
  <c r="F257" i="5"/>
  <c r="G257" i="5"/>
  <c r="F258" i="5"/>
  <c r="G258" i="5"/>
  <c r="F259" i="5"/>
  <c r="G259" i="5"/>
  <c r="F260" i="5"/>
  <c r="G260" i="5"/>
  <c r="F261" i="5"/>
  <c r="G261" i="5"/>
  <c r="F262" i="5"/>
  <c r="G262" i="5"/>
  <c r="F263" i="5"/>
  <c r="G263" i="5"/>
  <c r="F264" i="5"/>
  <c r="G264" i="5"/>
  <c r="F265" i="5"/>
  <c r="G265" i="5"/>
  <c r="F266" i="5"/>
  <c r="G266" i="5"/>
  <c r="F267" i="5"/>
  <c r="G267" i="5"/>
  <c r="F268" i="5"/>
  <c r="G268" i="5"/>
  <c r="F269" i="5"/>
  <c r="G269" i="5"/>
  <c r="F270" i="5"/>
  <c r="G270" i="5"/>
  <c r="F271" i="5"/>
  <c r="G271" i="5"/>
  <c r="F272" i="5"/>
  <c r="G272" i="5"/>
  <c r="F273" i="5"/>
  <c r="G273" i="5"/>
  <c r="F274" i="5"/>
  <c r="G274" i="5"/>
  <c r="F275" i="5"/>
  <c r="G275" i="5"/>
  <c r="F276" i="5"/>
  <c r="G276" i="5"/>
  <c r="F277" i="5"/>
  <c r="G277" i="5"/>
  <c r="F278" i="5"/>
  <c r="G278" i="5"/>
  <c r="F279" i="5"/>
  <c r="G279" i="5"/>
  <c r="F280" i="5"/>
  <c r="G280" i="5"/>
  <c r="F281" i="5"/>
  <c r="G281" i="5"/>
  <c r="F282" i="5"/>
  <c r="G282" i="5"/>
  <c r="F283" i="5"/>
  <c r="G283" i="5"/>
  <c r="F284" i="5"/>
  <c r="G284" i="5"/>
  <c r="F285" i="5"/>
  <c r="G285" i="5"/>
  <c r="F286" i="5"/>
  <c r="G286" i="5"/>
  <c r="F287" i="5"/>
  <c r="G287" i="5"/>
  <c r="F288" i="5"/>
  <c r="G288" i="5"/>
  <c r="F289" i="5"/>
  <c r="G289" i="5"/>
  <c r="F290" i="5"/>
  <c r="G290" i="5"/>
  <c r="F291" i="5"/>
  <c r="G291" i="5"/>
  <c r="F292" i="5"/>
  <c r="G292" i="5"/>
  <c r="F293" i="5"/>
  <c r="G293" i="5"/>
  <c r="F294" i="5"/>
  <c r="G294" i="5"/>
  <c r="F295" i="5"/>
  <c r="G295" i="5"/>
  <c r="F296" i="5"/>
  <c r="G296" i="5"/>
  <c r="F297" i="5"/>
  <c r="G297" i="5"/>
  <c r="F298" i="5"/>
  <c r="G298" i="5"/>
  <c r="F299" i="5"/>
  <c r="G299" i="5"/>
  <c r="F300" i="5"/>
  <c r="G300" i="5"/>
  <c r="F301" i="5"/>
  <c r="G301" i="5"/>
  <c r="F302" i="5"/>
  <c r="G302" i="5"/>
  <c r="F303" i="5"/>
  <c r="G303" i="5"/>
  <c r="F304" i="5"/>
  <c r="G304" i="5"/>
  <c r="F305" i="5"/>
  <c r="G305" i="5"/>
  <c r="F306" i="5"/>
  <c r="G306" i="5"/>
  <c r="F307" i="5"/>
  <c r="G307" i="5"/>
  <c r="F308" i="5"/>
  <c r="G308" i="5"/>
  <c r="F309" i="5"/>
  <c r="G309" i="5"/>
  <c r="F310" i="5"/>
  <c r="G310" i="5"/>
  <c r="F311" i="5"/>
  <c r="G311" i="5"/>
  <c r="F312" i="5"/>
  <c r="G312" i="5"/>
  <c r="F313" i="5"/>
  <c r="G313" i="5"/>
  <c r="F314" i="5"/>
  <c r="G314" i="5"/>
  <c r="F315" i="5"/>
  <c r="G315" i="5"/>
  <c r="F316" i="5"/>
  <c r="G316" i="5"/>
  <c r="F317" i="5"/>
  <c r="G317" i="5"/>
  <c r="F318" i="5"/>
  <c r="G318" i="5"/>
  <c r="F319" i="5"/>
  <c r="G319" i="5"/>
  <c r="F320" i="5"/>
  <c r="G320" i="5"/>
  <c r="F321" i="5"/>
  <c r="G321" i="5"/>
  <c r="F322" i="5"/>
  <c r="G322" i="5"/>
  <c r="F323" i="5"/>
  <c r="G323" i="5"/>
  <c r="F324" i="5"/>
  <c r="G324" i="5"/>
  <c r="F325" i="5"/>
  <c r="G325" i="5"/>
  <c r="F326" i="5"/>
  <c r="G326" i="5"/>
  <c r="F327" i="5"/>
  <c r="G327" i="5"/>
  <c r="F328" i="5"/>
  <c r="G328" i="5"/>
  <c r="F329" i="5"/>
  <c r="G329" i="5"/>
  <c r="F330" i="5"/>
  <c r="G330" i="5"/>
  <c r="F331" i="5"/>
  <c r="G331" i="5"/>
  <c r="F332" i="5"/>
  <c r="G332" i="5"/>
  <c r="F333" i="5"/>
  <c r="G333" i="5"/>
  <c r="F334" i="5"/>
  <c r="G334" i="5"/>
  <c r="F335" i="5"/>
  <c r="G335" i="5"/>
  <c r="F336" i="5"/>
  <c r="G336" i="5"/>
  <c r="F337" i="5"/>
  <c r="G337" i="5"/>
  <c r="F338" i="5"/>
  <c r="G338" i="5"/>
  <c r="F339" i="5"/>
  <c r="G339" i="5"/>
  <c r="F340" i="5"/>
  <c r="G340" i="5"/>
  <c r="F341" i="5"/>
  <c r="G341" i="5"/>
  <c r="F342" i="5"/>
  <c r="G342" i="5"/>
  <c r="F343" i="5"/>
  <c r="G343" i="5"/>
  <c r="F344" i="5"/>
  <c r="G344" i="5"/>
  <c r="F345" i="5"/>
  <c r="G345" i="5"/>
  <c r="F346" i="5"/>
  <c r="G346" i="5"/>
  <c r="F347" i="5"/>
  <c r="G347" i="5"/>
  <c r="F348" i="5"/>
  <c r="G348" i="5"/>
  <c r="F349" i="5"/>
  <c r="G349" i="5"/>
  <c r="F350" i="5"/>
  <c r="G350" i="5"/>
  <c r="F351" i="5"/>
  <c r="G351" i="5"/>
  <c r="F352" i="5"/>
  <c r="G352" i="5"/>
  <c r="F353" i="5"/>
  <c r="G353" i="5"/>
  <c r="F354" i="5"/>
  <c r="G354" i="5"/>
  <c r="F355" i="5"/>
  <c r="G355" i="5"/>
  <c r="F356" i="5"/>
  <c r="G356" i="5"/>
  <c r="F357" i="5"/>
  <c r="G357" i="5"/>
  <c r="F358" i="5"/>
  <c r="G358" i="5"/>
  <c r="F359" i="5"/>
  <c r="G359" i="5"/>
  <c r="F360" i="5"/>
  <c r="G360" i="5"/>
  <c r="F361" i="5"/>
  <c r="G361" i="5"/>
  <c r="F362" i="5"/>
  <c r="G362" i="5"/>
  <c r="F363" i="5"/>
  <c r="G363" i="5"/>
  <c r="F364" i="5"/>
  <c r="G364" i="5"/>
  <c r="F365" i="5"/>
  <c r="G365" i="5"/>
  <c r="F366" i="5"/>
  <c r="G366" i="5"/>
  <c r="F367" i="5"/>
  <c r="G367" i="5"/>
  <c r="F368" i="5"/>
  <c r="G368" i="5"/>
  <c r="F369" i="5"/>
  <c r="G369" i="5"/>
  <c r="F370" i="5"/>
  <c r="G370" i="5"/>
  <c r="F371" i="5"/>
  <c r="G371" i="5"/>
  <c r="F372" i="5"/>
  <c r="G372" i="5"/>
  <c r="F373" i="5"/>
  <c r="G373" i="5"/>
  <c r="F374" i="5"/>
  <c r="G374" i="5"/>
  <c r="F375" i="5"/>
  <c r="G375" i="5"/>
  <c r="F376" i="5"/>
  <c r="G376" i="5"/>
  <c r="F377" i="5"/>
  <c r="G377" i="5"/>
  <c r="F378" i="5"/>
  <c r="G378" i="5"/>
  <c r="F379" i="5"/>
  <c r="G379" i="5"/>
  <c r="F380" i="5"/>
  <c r="G380" i="5"/>
  <c r="F381" i="5"/>
  <c r="G381" i="5"/>
  <c r="F382" i="5"/>
  <c r="G382" i="5"/>
  <c r="F383" i="5"/>
  <c r="G383" i="5"/>
  <c r="F384" i="5"/>
  <c r="G384" i="5"/>
  <c r="F385" i="5"/>
  <c r="G385" i="5"/>
  <c r="F386" i="5"/>
  <c r="G386" i="5"/>
  <c r="F387" i="5"/>
  <c r="G387" i="5"/>
  <c r="F388" i="5"/>
  <c r="G388" i="5"/>
  <c r="F389" i="5"/>
  <c r="G389" i="5"/>
  <c r="F390" i="5"/>
  <c r="G390" i="5"/>
  <c r="F391" i="5"/>
  <c r="G391" i="5"/>
  <c r="F392" i="5"/>
  <c r="G392" i="5"/>
  <c r="F393" i="5"/>
  <c r="G393" i="5"/>
  <c r="F394" i="5"/>
  <c r="G394" i="5"/>
  <c r="F395" i="5"/>
  <c r="G395" i="5"/>
  <c r="F396" i="5"/>
  <c r="G396" i="5"/>
  <c r="F397" i="5"/>
  <c r="G397" i="5"/>
  <c r="F398" i="5"/>
  <c r="G398" i="5"/>
  <c r="F399" i="5"/>
  <c r="G399" i="5"/>
  <c r="F400" i="5"/>
  <c r="G400" i="5"/>
  <c r="F401" i="5"/>
  <c r="G401" i="5"/>
  <c r="F402" i="5"/>
  <c r="G402" i="5"/>
  <c r="F403" i="5"/>
  <c r="G403" i="5"/>
  <c r="F404" i="5"/>
  <c r="G404" i="5"/>
  <c r="F405" i="5"/>
  <c r="G405" i="5"/>
  <c r="F406" i="5"/>
  <c r="G406" i="5"/>
  <c r="F407" i="5"/>
  <c r="G407" i="5"/>
  <c r="F408" i="5"/>
  <c r="G408" i="5"/>
  <c r="F409" i="5"/>
  <c r="G409" i="5"/>
  <c r="F410" i="5"/>
  <c r="G410" i="5"/>
  <c r="F411" i="5"/>
  <c r="G411" i="5"/>
  <c r="F412" i="5"/>
  <c r="G412" i="5"/>
  <c r="F413" i="5"/>
  <c r="G413" i="5"/>
  <c r="F414" i="5"/>
  <c r="G414" i="5"/>
  <c r="F415" i="5"/>
  <c r="G415" i="5"/>
  <c r="F416" i="5"/>
  <c r="G416" i="5"/>
  <c r="F417" i="5"/>
  <c r="G417" i="5"/>
  <c r="F418" i="5"/>
  <c r="G418" i="5"/>
  <c r="F419" i="5"/>
  <c r="G419" i="5"/>
  <c r="F420" i="5"/>
  <c r="G420" i="5"/>
  <c r="F421" i="5"/>
  <c r="G421" i="5"/>
  <c r="F422" i="5"/>
  <c r="G422" i="5"/>
  <c r="F423" i="5"/>
  <c r="G423" i="5"/>
  <c r="F424" i="5"/>
  <c r="G424" i="5"/>
  <c r="F425" i="5"/>
  <c r="G425" i="5"/>
  <c r="F426" i="5"/>
  <c r="G426" i="5"/>
  <c r="F427" i="5"/>
  <c r="G427" i="5"/>
  <c r="F428" i="5"/>
  <c r="G428" i="5"/>
  <c r="F429" i="5"/>
  <c r="G429" i="5"/>
  <c r="F430" i="5"/>
  <c r="G430" i="5"/>
  <c r="F431" i="5"/>
  <c r="G431" i="5"/>
  <c r="F432" i="5"/>
  <c r="G432" i="5"/>
  <c r="F433" i="5"/>
  <c r="G433" i="5"/>
  <c r="F434" i="5"/>
  <c r="G434" i="5"/>
  <c r="F435" i="5"/>
  <c r="G435" i="5"/>
  <c r="F436" i="5"/>
  <c r="G436" i="5"/>
  <c r="F437" i="5"/>
  <c r="G437" i="5"/>
  <c r="F438" i="5"/>
  <c r="G438" i="5"/>
  <c r="F439" i="5"/>
  <c r="G439" i="5"/>
  <c r="F440" i="5"/>
  <c r="G440" i="5"/>
  <c r="F441" i="5"/>
  <c r="G441" i="5"/>
  <c r="F442" i="5"/>
  <c r="G442" i="5"/>
  <c r="F443" i="5"/>
  <c r="G443" i="5"/>
  <c r="F444" i="5"/>
  <c r="G444" i="5"/>
  <c r="F445" i="5"/>
  <c r="G445" i="5"/>
  <c r="F446" i="5"/>
  <c r="G446" i="5"/>
  <c r="F447" i="5"/>
  <c r="G447" i="5"/>
  <c r="F448" i="5"/>
  <c r="G448" i="5"/>
  <c r="F449" i="5"/>
  <c r="G449" i="5"/>
  <c r="F450" i="5"/>
  <c r="G450" i="5"/>
  <c r="F451" i="5"/>
  <c r="G451" i="5"/>
  <c r="F452" i="5"/>
  <c r="G452" i="5"/>
  <c r="F453" i="5"/>
  <c r="G453" i="5"/>
  <c r="F454" i="5"/>
  <c r="G454" i="5"/>
  <c r="F455" i="5"/>
  <c r="G455" i="5"/>
  <c r="F456" i="5"/>
  <c r="G456" i="5"/>
  <c r="F457" i="5"/>
  <c r="G457" i="5"/>
  <c r="F458" i="5"/>
  <c r="G458" i="5"/>
  <c r="F459" i="5"/>
  <c r="G459" i="5"/>
  <c r="F460" i="5"/>
  <c r="G460" i="5"/>
  <c r="F461" i="5"/>
  <c r="G461" i="5"/>
  <c r="F462" i="5"/>
  <c r="G462" i="5"/>
  <c r="F463" i="5"/>
  <c r="G463" i="5"/>
  <c r="F464" i="5"/>
  <c r="G464" i="5"/>
  <c r="F465" i="5"/>
  <c r="G465" i="5"/>
  <c r="F466" i="5"/>
  <c r="G466" i="5"/>
  <c r="F467" i="5"/>
  <c r="G467" i="5"/>
  <c r="F468" i="5"/>
  <c r="G468" i="5"/>
  <c r="F469" i="5"/>
  <c r="G469" i="5"/>
  <c r="F470" i="5"/>
  <c r="G470" i="5"/>
  <c r="F471" i="5"/>
  <c r="G471" i="5"/>
  <c r="F472" i="5"/>
  <c r="G472" i="5"/>
  <c r="F473" i="5"/>
  <c r="G473" i="5"/>
  <c r="F474" i="5"/>
  <c r="G474" i="5"/>
  <c r="F475" i="5"/>
  <c r="G475" i="5"/>
  <c r="F476" i="5"/>
  <c r="G476" i="5"/>
  <c r="F477" i="5"/>
  <c r="G477" i="5"/>
  <c r="F478" i="5"/>
  <c r="G478" i="5"/>
  <c r="F479" i="5"/>
  <c r="G479" i="5"/>
  <c r="F480" i="5"/>
  <c r="G480" i="5"/>
  <c r="F481" i="5"/>
  <c r="G481" i="5"/>
  <c r="F482" i="5"/>
  <c r="G482" i="5"/>
  <c r="F483" i="5"/>
  <c r="G483" i="5"/>
  <c r="F484" i="5"/>
  <c r="G484" i="5"/>
  <c r="F485" i="5"/>
  <c r="G485" i="5"/>
  <c r="F486" i="5"/>
  <c r="G486" i="5"/>
  <c r="F487" i="5"/>
  <c r="G487" i="5"/>
  <c r="F488" i="5"/>
  <c r="G488" i="5"/>
  <c r="F489" i="5"/>
  <c r="G489" i="5"/>
  <c r="F490" i="5"/>
  <c r="G490" i="5"/>
  <c r="F491" i="5"/>
  <c r="G491" i="5"/>
  <c r="F492" i="5"/>
  <c r="G492" i="5"/>
  <c r="F493" i="5"/>
  <c r="G493" i="5"/>
  <c r="F494" i="5"/>
  <c r="G494" i="5"/>
  <c r="F495" i="5"/>
  <c r="G495" i="5"/>
  <c r="F496" i="5"/>
  <c r="G496" i="5"/>
  <c r="F497" i="5"/>
  <c r="G497" i="5"/>
  <c r="F498" i="5"/>
  <c r="G498" i="5"/>
  <c r="F499" i="5"/>
  <c r="G499" i="5"/>
  <c r="F500" i="5"/>
  <c r="G500" i="5"/>
  <c r="F501" i="5"/>
  <c r="G501" i="5"/>
  <c r="F502" i="5"/>
  <c r="G502" i="5"/>
  <c r="F503" i="5"/>
  <c r="G503" i="5"/>
  <c r="F504" i="5"/>
  <c r="G504" i="5"/>
  <c r="F505" i="5"/>
  <c r="G505" i="5"/>
  <c r="F506" i="5"/>
  <c r="G506" i="5"/>
  <c r="F507" i="5"/>
  <c r="G507" i="5"/>
  <c r="F508" i="5"/>
  <c r="G508" i="5"/>
  <c r="F509" i="5"/>
  <c r="G509" i="5"/>
  <c r="F510" i="5"/>
  <c r="G510" i="5"/>
  <c r="F511" i="5"/>
  <c r="G511" i="5"/>
  <c r="F512" i="5"/>
  <c r="G512" i="5"/>
  <c r="F513" i="5"/>
  <c r="G513" i="5"/>
  <c r="F514" i="5"/>
  <c r="G514" i="5"/>
  <c r="F515" i="5"/>
  <c r="G515" i="5"/>
  <c r="F516" i="5"/>
  <c r="G516" i="5"/>
  <c r="F517" i="5"/>
  <c r="G517" i="5"/>
  <c r="F518" i="5"/>
  <c r="G518" i="5"/>
  <c r="F519" i="5"/>
  <c r="G519" i="5"/>
  <c r="F520" i="5"/>
  <c r="G520" i="5"/>
  <c r="F521" i="5"/>
  <c r="G521" i="5"/>
  <c r="F522" i="5"/>
  <c r="G522" i="5"/>
  <c r="F523" i="5"/>
  <c r="G523" i="5"/>
  <c r="F524" i="5"/>
  <c r="G524" i="5"/>
  <c r="F525" i="5"/>
  <c r="G525" i="5"/>
  <c r="F526" i="5"/>
  <c r="G526" i="5"/>
  <c r="F527" i="5"/>
  <c r="G527" i="5"/>
  <c r="F528" i="5"/>
  <c r="G528" i="5"/>
  <c r="F529" i="5"/>
  <c r="G529" i="5"/>
  <c r="F530" i="5"/>
  <c r="G530" i="5"/>
  <c r="F531" i="5"/>
  <c r="G531" i="5"/>
  <c r="F532" i="5"/>
  <c r="G532" i="5"/>
  <c r="F533" i="5"/>
  <c r="G533" i="5"/>
  <c r="F534" i="5"/>
  <c r="G534" i="5"/>
  <c r="F535" i="5"/>
  <c r="G535" i="5"/>
  <c r="F536" i="5"/>
  <c r="G536" i="5"/>
  <c r="F537" i="5"/>
  <c r="G537" i="5"/>
  <c r="F538" i="5"/>
  <c r="G538" i="5"/>
  <c r="F539" i="5"/>
  <c r="G539" i="5"/>
  <c r="F540" i="5"/>
  <c r="G540" i="5"/>
  <c r="F541" i="5"/>
  <c r="G541" i="5"/>
  <c r="F542" i="5"/>
  <c r="G542" i="5"/>
  <c r="F2" i="5"/>
  <c r="G2" i="5"/>
</calcChain>
</file>

<file path=xl/sharedStrings.xml><?xml version="1.0" encoding="utf-8"?>
<sst xmlns="http://schemas.openxmlformats.org/spreadsheetml/2006/main" count="10197" uniqueCount="3733">
  <si>
    <t>Name</t>
  </si>
  <si>
    <t>locus_tag</t>
  </si>
  <si>
    <t>protein_id</t>
  </si>
  <si>
    <t>Differential Expression Adjusted p-value</t>
  </si>
  <si>
    <t>Differential Expression Log2 Ratio</t>
  </si>
  <si>
    <t>Differential Expression Absolute Confidence</t>
  </si>
  <si>
    <t>ABC transporter ATP-binding protein CDS</t>
  </si>
  <si>
    <t>SAUSA300_0620</t>
  </si>
  <si>
    <t>YP_493323.1</t>
  </si>
  <si>
    <t>iron transport associated domain-containing protein CDS</t>
  </si>
  <si>
    <t>SAUSA300_1029</t>
  </si>
  <si>
    <t>YP_493727.1</t>
  </si>
  <si>
    <t>iron/heme permease CDS</t>
  </si>
  <si>
    <t>SAUSA300_1033</t>
  </si>
  <si>
    <t>YP_493731.1</t>
  </si>
  <si>
    <t>putative transporter CDS</t>
  </si>
  <si>
    <t>SAUSA300_2406</t>
  </si>
  <si>
    <t>YP_495041.1</t>
  </si>
  <si>
    <t>oligopeptide ABC transporter ATP-binding protein CDS</t>
  </si>
  <si>
    <t>SAUSA300_2407</t>
  </si>
  <si>
    <t>YP_495042.1</t>
  </si>
  <si>
    <t>heme-degrading monooxygenase IsdG CDS</t>
  </si>
  <si>
    <t>SAUSA300_1035</t>
  </si>
  <si>
    <t>YP_493733.1</t>
  </si>
  <si>
    <t>srtB CDS</t>
  </si>
  <si>
    <t>SAUSA300_1034</t>
  </si>
  <si>
    <t>YP_493732.1</t>
  </si>
  <si>
    <t>deoD CDS</t>
  </si>
  <si>
    <t>SAUSA300_0138</t>
  </si>
  <si>
    <t>YP_492855.1</t>
  </si>
  <si>
    <t>SAUSA300_2408</t>
  </si>
  <si>
    <t>YP_495043.1</t>
  </si>
  <si>
    <t>hypothetical protein CDS</t>
  </si>
  <si>
    <t>SAUSA300_0668</t>
  </si>
  <si>
    <t>YP_493371.1</t>
  </si>
  <si>
    <t>cation efflux family protein CDS</t>
  </si>
  <si>
    <t>SAUSA300_2099</t>
  </si>
  <si>
    <t>YP_494745.1</t>
  </si>
  <si>
    <t>serS CDS</t>
  </si>
  <si>
    <t>SAUSA300_0009</t>
  </si>
  <si>
    <t>YP_492731.1</t>
  </si>
  <si>
    <t>signal transduction protein TRAP CDS</t>
  </si>
  <si>
    <t>SAUSA300_1784</t>
  </si>
  <si>
    <t>YP_494467.1</t>
  </si>
  <si>
    <t>oligopeptide ABC transporter permease CDS</t>
  </si>
  <si>
    <t>SAUSA300_2409</t>
  </si>
  <si>
    <t>YP_495044.1</t>
  </si>
  <si>
    <t>SAUSA300_2068</t>
  </si>
  <si>
    <t>YP_494714.1</t>
  </si>
  <si>
    <t>SAUSA300_0471</t>
  </si>
  <si>
    <t>YP_493180.1</t>
  </si>
  <si>
    <t>SAUSA300_2482</t>
  </si>
  <si>
    <t>YP_495116.1</t>
  </si>
  <si>
    <t>SAUSA300_1031</t>
  </si>
  <si>
    <t>YP_493729.1</t>
  </si>
  <si>
    <t>alcohol dehydrogenase, zinc-containing CDS</t>
  </si>
  <si>
    <t>SAUSA300_2147</t>
  </si>
  <si>
    <t>YP_494783.1</t>
  </si>
  <si>
    <t>SAUSA300_1788</t>
  </si>
  <si>
    <t>YP_494471.1</t>
  </si>
  <si>
    <t>putative nucleoside permease NupC CDS</t>
  </si>
  <si>
    <t>SAUSA300_0313</t>
  </si>
  <si>
    <t>YP_493027.1</t>
  </si>
  <si>
    <t>SAUSA300_1797</t>
  </si>
  <si>
    <t>YP_494480.1</t>
  </si>
  <si>
    <t>recA CDS</t>
  </si>
  <si>
    <t>SAUSA300_1178</t>
  </si>
  <si>
    <t>YP_493875.2</t>
  </si>
  <si>
    <t>ezrA CDS</t>
  </si>
  <si>
    <t>SAUSA300_1664</t>
  </si>
  <si>
    <t>YP_494358.1</t>
  </si>
  <si>
    <t>gnd CDS</t>
  </si>
  <si>
    <t>SAUSA300_1459</t>
  </si>
  <si>
    <t>YP_494155.1</t>
  </si>
  <si>
    <t>putative iron compound ABC transporter iron compound-binding protein CDS</t>
  </si>
  <si>
    <t>SAUSA300_1032</t>
  </si>
  <si>
    <t>YP_493730.1</t>
  </si>
  <si>
    <t>SAUSA300_0843</t>
  </si>
  <si>
    <t>YP_493543.1</t>
  </si>
  <si>
    <t>cyoE CDS</t>
  </si>
  <si>
    <t>SAUSA300_1016</t>
  </si>
  <si>
    <t>YP_493714.1</t>
  </si>
  <si>
    <t>SAUSA300_2592</t>
  </si>
  <si>
    <t>YP_495226.1</t>
  </si>
  <si>
    <t>pyridoxal biosynthesis lyase PdxS CDS</t>
  </si>
  <si>
    <t>SAUSA300_0504</t>
  </si>
  <si>
    <t>YP_493207.1</t>
  </si>
  <si>
    <t>SAUSA300_1028</t>
  </si>
  <si>
    <t>YP_493726.1</t>
  </si>
  <si>
    <t>ABC transporter permease CDS</t>
  </si>
  <si>
    <t>SAUSA300_0619</t>
  </si>
  <si>
    <t>YP_493322.1</t>
  </si>
  <si>
    <t>ctaA CDS</t>
  </si>
  <si>
    <t>SAUSA300_1015</t>
  </si>
  <si>
    <t>YP_493713.1</t>
  </si>
  <si>
    <t>SAUSA300_2381</t>
  </si>
  <si>
    <t>YP_495016.1</t>
  </si>
  <si>
    <t>SAUSA300_1856</t>
  </si>
  <si>
    <t>YP_494508.1</t>
  </si>
  <si>
    <t>hutU CDS</t>
  </si>
  <si>
    <t>SAUSA300_2278</t>
  </si>
  <si>
    <t>YP_494913.1</t>
  </si>
  <si>
    <t>SAUSA300_0753</t>
  </si>
  <si>
    <t>YP_493454.1</t>
  </si>
  <si>
    <t>acetyltransferase CDS</t>
  </si>
  <si>
    <t>SAUSA300_2505</t>
  </si>
  <si>
    <t>YP_495139.1</t>
  </si>
  <si>
    <t>SAUSA300_2085</t>
  </si>
  <si>
    <t>YP_494731.1</t>
  </si>
  <si>
    <t>fabF CDS</t>
  </si>
  <si>
    <t>SAUSA300_0886</t>
  </si>
  <si>
    <t>YP_493586.1</t>
  </si>
  <si>
    <t>short chain dehydrogenase/reductase family oxidoreductase CDS</t>
  </si>
  <si>
    <t>SAUSA300_2422</t>
  </si>
  <si>
    <t>YP_495057.1</t>
  </si>
  <si>
    <t>SAUSA300_0261</t>
  </si>
  <si>
    <t>YP_492975.1</t>
  </si>
  <si>
    <t>sirA CDS</t>
  </si>
  <si>
    <t>SAUSA300_0117</t>
  </si>
  <si>
    <t>YP_492834.1</t>
  </si>
  <si>
    <t>nrdR CDS</t>
  </si>
  <si>
    <t>SAUSA300_1632</t>
  </si>
  <si>
    <t>YP_494327.1</t>
  </si>
  <si>
    <t>leuC CDS</t>
  </si>
  <si>
    <t>SAUSA300_2012</t>
  </si>
  <si>
    <t>YP_494663.1</t>
  </si>
  <si>
    <t>SAUSA300_0667</t>
  </si>
  <si>
    <t>YP_493370.1</t>
  </si>
  <si>
    <t>fmt CDS</t>
  </si>
  <si>
    <t>SAUSA300_0959</t>
  </si>
  <si>
    <t>YP_493657.1</t>
  </si>
  <si>
    <t>treP CDS</t>
  </si>
  <si>
    <t>SAUSA300_0448</t>
  </si>
  <si>
    <t>YP_493160.1</t>
  </si>
  <si>
    <t>SAUSA300_1171</t>
  </si>
  <si>
    <t>YP_493868.1</t>
  </si>
  <si>
    <t>cell wall surface anchor family protein CDS</t>
  </si>
  <si>
    <t>SAUSA300_0136</t>
  </si>
  <si>
    <t>YP_492853.1</t>
  </si>
  <si>
    <t>cysK CDS</t>
  </si>
  <si>
    <t>SAUSA300_0491</t>
  </si>
  <si>
    <t>YP_493200.1</t>
  </si>
  <si>
    <t>cdsA</t>
  </si>
  <si>
    <t>SAUSA300_1154</t>
  </si>
  <si>
    <t>YP_493851.1</t>
  </si>
  <si>
    <t>putative tetracycline resistance protein CDS</t>
  </si>
  <si>
    <t>SAUSA300_0139</t>
  </si>
  <si>
    <t>YP_492856.1</t>
  </si>
  <si>
    <t>glutamyl-aminopeptidase CDS</t>
  </si>
  <si>
    <t>SAUSA300_2400</t>
  </si>
  <si>
    <t>YP_495035.1</t>
  </si>
  <si>
    <t>SAUSA300_0785</t>
  </si>
  <si>
    <t>YP_493485.1</t>
  </si>
  <si>
    <t>ilvA CDS</t>
  </si>
  <si>
    <t>SAUSA300_2014</t>
  </si>
  <si>
    <t>YP_494665.1</t>
  </si>
  <si>
    <t>SAUSA300_2357</t>
  </si>
  <si>
    <t>YP_494992.1</t>
  </si>
  <si>
    <t>SAUSA300_2282</t>
  </si>
  <si>
    <t>YP_494917.1</t>
  </si>
  <si>
    <t>SAUSA300_0312</t>
  </si>
  <si>
    <t>YP_493026.1</t>
  </si>
  <si>
    <t>putative translaldolase CDS</t>
  </si>
  <si>
    <t>SAUSA300_1725</t>
  </si>
  <si>
    <t>YP_494418.1</t>
  </si>
  <si>
    <t>PfkB family carbohydrate kinase CDS</t>
  </si>
  <si>
    <t>SAUSA300_0311</t>
  </si>
  <si>
    <t>YP_493025.1</t>
  </si>
  <si>
    <t>SAUSA300_1862</t>
  </si>
  <si>
    <t>YP_494514.1</t>
  </si>
  <si>
    <t>DeoR family transcriptional regulator CDS</t>
  </si>
  <si>
    <t>SAUSA300_0683</t>
  </si>
  <si>
    <t>YP_493386.1</t>
  </si>
  <si>
    <t>SAUSA300_0372</t>
  </si>
  <si>
    <t>YP_493086.1</t>
  </si>
  <si>
    <t>SAUSA300_2447</t>
  </si>
  <si>
    <t>YP_495081.1</t>
  </si>
  <si>
    <t>pyridoxal-dependent decarboxylase CDS</t>
  </si>
  <si>
    <t>SAUSA300_0125</t>
  </si>
  <si>
    <t>YP_492842.1</t>
  </si>
  <si>
    <t>cytochrome D ubiquinol oxidase, subunit I CDS</t>
  </si>
  <si>
    <t>SAUSA300_0986</t>
  </si>
  <si>
    <t>YP_493684.1</t>
  </si>
  <si>
    <t>SAUSA300_0309</t>
  </si>
  <si>
    <t>YP_493023.1</t>
  </si>
  <si>
    <t>ebpS CDS</t>
  </si>
  <si>
    <t>SAUSA300_1370</t>
  </si>
  <si>
    <t>YP_494067.1</t>
  </si>
  <si>
    <t>putative lipoprotein CDS</t>
  </si>
  <si>
    <t>SAUSA300_2403</t>
  </si>
  <si>
    <t>YP_495038.1</t>
  </si>
  <si>
    <t>nanA CDS</t>
  </si>
  <si>
    <t>SAUSA300_0315</t>
  </si>
  <si>
    <t>YP_493029.1</t>
  </si>
  <si>
    <t>glycine betaine transporter CDS</t>
  </si>
  <si>
    <t>SAUSA300_2145</t>
  </si>
  <si>
    <t>YP_494781.1</t>
  </si>
  <si>
    <t>transferrin receptor CDS</t>
  </si>
  <si>
    <t>SAUSA300_0721</t>
  </si>
  <si>
    <t>YP_493424.1</t>
  </si>
  <si>
    <t>SAUSA300_1119</t>
  </si>
  <si>
    <t>YP_493816.1</t>
  </si>
  <si>
    <t>SAUSA300_1070</t>
  </si>
  <si>
    <t>YP_493767.1</t>
  </si>
  <si>
    <t>SAUSA300_0681</t>
  </si>
  <si>
    <t>YP_493384.1</t>
  </si>
  <si>
    <t>acyltransferase CDS</t>
  </si>
  <si>
    <t>SAUSA300_2504</t>
  </si>
  <si>
    <t>YP_495138.1</t>
  </si>
  <si>
    <t>SAUSA300_2131</t>
  </si>
  <si>
    <t>YP_494768.1</t>
  </si>
  <si>
    <t>aldo/keto reductase family oxidoreductase CDS</t>
  </si>
  <si>
    <t>SAUSA300_0688</t>
  </si>
  <si>
    <t>YP_493391.1</t>
  </si>
  <si>
    <t>ilvE CDS</t>
  </si>
  <si>
    <t>SAUSA300_0539</t>
  </si>
  <si>
    <t>YP_493242.1</t>
  </si>
  <si>
    <t>glutathione peroxidase CDS</t>
  </si>
  <si>
    <t>SAUSA300_1197</t>
  </si>
  <si>
    <t>YP_493894.1</t>
  </si>
  <si>
    <t>glnR CDS</t>
  </si>
  <si>
    <t>SAUSA300_1200</t>
  </si>
  <si>
    <t>YP_493897.1</t>
  </si>
  <si>
    <t>SAUSA300_0384</t>
  </si>
  <si>
    <t>YP_493098.1</t>
  </si>
  <si>
    <t>sirB CDS</t>
  </si>
  <si>
    <t>SAUSA300_0116</t>
  </si>
  <si>
    <t>YP_492833.1</t>
  </si>
  <si>
    <t>N-acetylmannosamine-6-phosphate 2-epimerase CDS</t>
  </si>
  <si>
    <t>SAUSA300_0318</t>
  </si>
  <si>
    <t>YP_493032.1</t>
  </si>
  <si>
    <t>glycosyl transferase, group 1 family protein CDS</t>
  </si>
  <si>
    <t>SAUSA300_0550</t>
  </si>
  <si>
    <t>YP_493253.1</t>
  </si>
  <si>
    <t>SAUSA300_1803</t>
  </si>
  <si>
    <t>YP_494486.1</t>
  </si>
  <si>
    <t>SAUSA300_2139</t>
  </si>
  <si>
    <t>YP_494776.1</t>
  </si>
  <si>
    <t>TOPRIM domain-containing protein CDS</t>
  </si>
  <si>
    <t>SAUSA300_0794</t>
  </si>
  <si>
    <t>YP_493494.1</t>
  </si>
  <si>
    <t>SAUSA300_2399</t>
  </si>
  <si>
    <t>YP_495034.1</t>
  </si>
  <si>
    <t>SAUSA300_2148</t>
  </si>
  <si>
    <t>YP_494784.1</t>
  </si>
  <si>
    <t>pyrD CDS</t>
  </si>
  <si>
    <t>SAUSA300_2526</t>
  </si>
  <si>
    <t>YP_495160.1</t>
  </si>
  <si>
    <t>PTS system, IIBC components CDS</t>
  </si>
  <si>
    <t>SAUSA300_0236</t>
  </si>
  <si>
    <t>YP_492950.1</t>
  </si>
  <si>
    <t>SAUSA300_2626</t>
  </si>
  <si>
    <t>YP_495260.1</t>
  </si>
  <si>
    <t>Holliday junction resolvase-like protein CDS</t>
  </si>
  <si>
    <t>SAUSA300_1573</t>
  </si>
  <si>
    <t>YP_494268.1</t>
  </si>
  <si>
    <t>SAUSA300_1030</t>
  </si>
  <si>
    <t>YP_493728.1</t>
  </si>
  <si>
    <t>leuB CDS</t>
  </si>
  <si>
    <t>SAUSA300_2011</t>
  </si>
  <si>
    <t>YP_494662.1</t>
  </si>
  <si>
    <t>glutamine amidotransferase subunit PdxT CDS</t>
  </si>
  <si>
    <t>SAUSA300_0505</t>
  </si>
  <si>
    <t>YP_493208.1</t>
  </si>
  <si>
    <t>SAUSA300_0990</t>
  </si>
  <si>
    <t>YP_493688.1</t>
  </si>
  <si>
    <t>putative surface protein CDS</t>
  </si>
  <si>
    <t>SAUSA300_0883</t>
  </si>
  <si>
    <t>YP_493583.1</t>
  </si>
  <si>
    <t>M20/M25/M40 family peptidase CDS</t>
  </si>
  <si>
    <t>SAUSA300_1460</t>
  </si>
  <si>
    <t>YP_494156.1</t>
  </si>
  <si>
    <t>SAUSA300_2275</t>
  </si>
  <si>
    <t>YP_494910.1</t>
  </si>
  <si>
    <t>SAUSA300_2261</t>
  </si>
  <si>
    <t>YP_494896.1</t>
  </si>
  <si>
    <t>arsR CDS</t>
  </si>
  <si>
    <t>SAUSA300_2098</t>
  </si>
  <si>
    <t>YP_494744.1</t>
  </si>
  <si>
    <t>SAUSA300_0126</t>
  </si>
  <si>
    <t>YP_492843.1</t>
  </si>
  <si>
    <t>nupC CDS</t>
  </si>
  <si>
    <t>SAUSA300_0506</t>
  </si>
  <si>
    <t>YP_493209.1</t>
  </si>
  <si>
    <t>grpE CDS</t>
  </si>
  <si>
    <t>SAUSA300_1541</t>
  </si>
  <si>
    <t>YP_494236.1</t>
  </si>
  <si>
    <t>SAUSA300_0842</t>
  </si>
  <si>
    <t>YP_493542.1</t>
  </si>
  <si>
    <t>4-aminobutyrate aminotransferase CDS</t>
  </si>
  <si>
    <t>SAUSA300_2539</t>
  </si>
  <si>
    <t>YP_495173.1</t>
  </si>
  <si>
    <t>SAUSA300_2206</t>
  </si>
  <si>
    <t>YP_494841.1</t>
  </si>
  <si>
    <t>isaA CDS</t>
  </si>
  <si>
    <t>SAUSA300_2506</t>
  </si>
  <si>
    <t>YP_495140.1</t>
  </si>
  <si>
    <t>prfA CDS</t>
  </si>
  <si>
    <t>SAUSA300_2072</t>
  </si>
  <si>
    <t>YP_494718.1</t>
  </si>
  <si>
    <t>SAUSA300_2272</t>
  </si>
  <si>
    <t>YP_494907.1</t>
  </si>
  <si>
    <t>fabZ CDS</t>
  </si>
  <si>
    <t>SAUSA300_2054</t>
  </si>
  <si>
    <t>YP_494700.1</t>
  </si>
  <si>
    <t>SAUSA300_0308</t>
  </si>
  <si>
    <t>YP_493022.1</t>
  </si>
  <si>
    <t>glucose 1-dehydrogenase-like protein CDS</t>
  </si>
  <si>
    <t>SAUSA300_2416</t>
  </si>
  <si>
    <t>YP_495051.2</t>
  </si>
  <si>
    <t>methylated DNA-protein cysteine methyltransferase CDS</t>
  </si>
  <si>
    <t>SAUSA300_2485</t>
  </si>
  <si>
    <t>YP_495119.1</t>
  </si>
  <si>
    <t>PilT domain-containing protein CDS</t>
  </si>
  <si>
    <t>SAUSA300_0512</t>
  </si>
  <si>
    <t>YP_493215.1</t>
  </si>
  <si>
    <t>inositol monophosphatase family protein CDS</t>
  </si>
  <si>
    <t>SAUSA300_2260</t>
  </si>
  <si>
    <t>YP_494895.1</t>
  </si>
  <si>
    <t>nitric oxide synthase oxygenase CDS</t>
  </si>
  <si>
    <t>SAUSA300_1895</t>
  </si>
  <si>
    <t>YP_494547.1</t>
  </si>
  <si>
    <t>hemA CDS</t>
  </si>
  <si>
    <t>SAUSA300_1619</t>
  </si>
  <si>
    <t>YP_494314.1</t>
  </si>
  <si>
    <t>phi77 ORF017-like protein CDS</t>
  </si>
  <si>
    <t>SAUSA300_1971</t>
  </si>
  <si>
    <t>YP_494622.1</t>
  </si>
  <si>
    <t>putative drug transporter CDS</t>
  </si>
  <si>
    <t>SAUSA300_0121</t>
  </si>
  <si>
    <t>YP_492838.1</t>
  </si>
  <si>
    <t>glpT CDS</t>
  </si>
  <si>
    <t>SAUSA300_0337</t>
  </si>
  <si>
    <t>YP_493051.1</t>
  </si>
  <si>
    <t>SAUSA300_2529</t>
  </si>
  <si>
    <t>YP_495163.1</t>
  </si>
  <si>
    <t>ABC transporter ATP-binding/permease CDS</t>
  </si>
  <si>
    <t>SAUSA300_2374</t>
  </si>
  <si>
    <t>YP_495009.1</t>
  </si>
  <si>
    <t>SAUSA300_1004</t>
  </si>
  <si>
    <t>YP_493702.1</t>
  </si>
  <si>
    <t>SAUSA300_1909</t>
  </si>
  <si>
    <t>YP_494561.1</t>
  </si>
  <si>
    <t>cobI CDS</t>
  </si>
  <si>
    <t>SAUSA300_2323</t>
  </si>
  <si>
    <t>YP_494958.1</t>
  </si>
  <si>
    <t>SAUSA300_1977</t>
  </si>
  <si>
    <t>YP_494628.1</t>
  </si>
  <si>
    <t>iron compound ABC transporter permease CDS</t>
  </si>
  <si>
    <t>SAUSA300_2135</t>
  </si>
  <si>
    <t>YP_494772.1</t>
  </si>
  <si>
    <t>SAUSA300_0183</t>
  </si>
  <si>
    <t>YP_492897.1</t>
  </si>
  <si>
    <t>accessory regulator CDS</t>
  </si>
  <si>
    <t>SAUSA300_0114</t>
  </si>
  <si>
    <t>YP_492831.1</t>
  </si>
  <si>
    <t>SAUSA300_2262</t>
  </si>
  <si>
    <t>YP_494898.1</t>
  </si>
  <si>
    <t>lexA CDS</t>
  </si>
  <si>
    <t>SAUSA300_1237</t>
  </si>
  <si>
    <t>YP_493934.1</t>
  </si>
  <si>
    <t>SAUSA300_0718</t>
  </si>
  <si>
    <t>YP_493421.1</t>
  </si>
  <si>
    <t>phoH CDS</t>
  </si>
  <si>
    <t>SAUSA300_1531</t>
  </si>
  <si>
    <t>YP_494226.1</t>
  </si>
  <si>
    <t>SAUSA300_2041</t>
  </si>
  <si>
    <t>YP_494687.1</t>
  </si>
  <si>
    <t>nusA CDS</t>
  </si>
  <si>
    <t>SAUSA300_1159</t>
  </si>
  <si>
    <t>YP_493856.1</t>
  </si>
  <si>
    <t>hutH CDS</t>
  </si>
  <si>
    <t>SAUSA300_0008</t>
  </si>
  <si>
    <t>YP_492730.1</t>
  </si>
  <si>
    <t>efp CDS</t>
  </si>
  <si>
    <t>SAUSA300_1490</t>
  </si>
  <si>
    <t>YP_494185.1</t>
  </si>
  <si>
    <t>chs CDS</t>
  </si>
  <si>
    <t>SAUSA300_1920</t>
  </si>
  <si>
    <t>YP_494571.1</t>
  </si>
  <si>
    <t>putative AMP-binding enzyme CDS</t>
  </si>
  <si>
    <t>SAUSA300_2542</t>
  </si>
  <si>
    <t>YP_495176.1</t>
  </si>
  <si>
    <t>oppB CDS</t>
  </si>
  <si>
    <t>SAUSA300_0887</t>
  </si>
  <si>
    <t>YP_493587.1</t>
  </si>
  <si>
    <t>OsmC/Ohr family protein CDS</t>
  </si>
  <si>
    <t>SAUSA300_1668</t>
  </si>
  <si>
    <t>YP_494362.1</t>
  </si>
  <si>
    <t>fumC CDS</t>
  </si>
  <si>
    <t>SAUSA300_1801</t>
  </si>
  <si>
    <t>YP_494484.1</t>
  </si>
  <si>
    <t>SAUSA300_0427</t>
  </si>
  <si>
    <t>YP_493140.1</t>
  </si>
  <si>
    <t>pyridoxal-phosphate dependent enzyme superfamily protein CDS</t>
  </si>
  <si>
    <t>SAUSA300_0118</t>
  </si>
  <si>
    <t>YP_492835.1</t>
  </si>
  <si>
    <t>IucC family siderophore biosynthesis protein CDS</t>
  </si>
  <si>
    <t>SAUSA300_0123</t>
  </si>
  <si>
    <t>YP_492840.1</t>
  </si>
  <si>
    <t>rpsN CDS</t>
  </si>
  <si>
    <t>SAUSA300_1234</t>
  </si>
  <si>
    <t>YP_493931.1</t>
  </si>
  <si>
    <t>sodium:solute symporter family protein CDS</t>
  </si>
  <si>
    <t>SAUSA300_0314</t>
  </si>
  <si>
    <t>YP_493028.1</t>
  </si>
  <si>
    <t>MarR family transcriptional regulator CDS</t>
  </si>
  <si>
    <t>SAUSA300_2331</t>
  </si>
  <si>
    <t>YP_494966.1</t>
  </si>
  <si>
    <t>lepA CDS</t>
  </si>
  <si>
    <t>SAUSA300_1544</t>
  </si>
  <si>
    <t>YP_494239.1</t>
  </si>
  <si>
    <t>deoC CDS</t>
  </si>
  <si>
    <t>SAUSA300_0140</t>
  </si>
  <si>
    <t>YP_492857.1</t>
  </si>
  <si>
    <t>SAUSA300_0055</t>
  </si>
  <si>
    <t>YP_492774.1</t>
  </si>
  <si>
    <t>HPCH/HPAI aldolase family protein CDS</t>
  </si>
  <si>
    <t>SAUSA300_0124</t>
  </si>
  <si>
    <t>YP_492841.1</t>
  </si>
  <si>
    <t>sgtB CDS</t>
  </si>
  <si>
    <t>SAUSA300_1855</t>
  </si>
  <si>
    <t>YP_494507.1</t>
  </si>
  <si>
    <t>srtA CDS</t>
  </si>
  <si>
    <t>SAUSA300_2467</t>
  </si>
  <si>
    <t>YP_495101.1</t>
  </si>
  <si>
    <t>HAD superfamily hydrolase CDS</t>
  </si>
  <si>
    <t>SAUSA300_1557</t>
  </si>
  <si>
    <t>YP_494252.1</t>
  </si>
  <si>
    <t>hemC CDS</t>
  </si>
  <si>
    <t>SAUSA300_1617</t>
  </si>
  <si>
    <t>YP_494312.1</t>
  </si>
  <si>
    <t>ribosomal protein L7Ae CDS</t>
  </si>
  <si>
    <t>SAUSA300_1161</t>
  </si>
  <si>
    <t>YP_493858.1</t>
  </si>
  <si>
    <t>SAUSA300_2417</t>
  </si>
  <si>
    <t>YP_495052.1</t>
  </si>
  <si>
    <t>haloacid dehalogenase-like hydrolase CDS</t>
  </si>
  <si>
    <t>SAUSA300_2102</t>
  </si>
  <si>
    <t>YP_494748.1</t>
  </si>
  <si>
    <t>HemK family modification methylase CDS</t>
  </si>
  <si>
    <t>SAUSA300_2071</t>
  </si>
  <si>
    <t>YP_494717.1</t>
  </si>
  <si>
    <t>SAUSA300_2412</t>
  </si>
  <si>
    <t>YP_495047.1</t>
  </si>
  <si>
    <t>SAUSA300_0046</t>
  </si>
  <si>
    <t>YP_492766.1</t>
  </si>
  <si>
    <t>sbnC CDS</t>
  </si>
  <si>
    <t>SAUSA300_0120</t>
  </si>
  <si>
    <t>YP_492837.1</t>
  </si>
  <si>
    <t>galM CDS</t>
  </si>
  <si>
    <t>SAUSA300_2285</t>
  </si>
  <si>
    <t>YP_494920.1</t>
  </si>
  <si>
    <t>glcT CDS</t>
  </si>
  <si>
    <t>SAUSA300_1253</t>
  </si>
  <si>
    <t>YP_493950.1</t>
  </si>
  <si>
    <t>mscL CDS</t>
  </si>
  <si>
    <t>SAUSA300_1244</t>
  </si>
  <si>
    <t>YP_493941.1</t>
  </si>
  <si>
    <t>pepT CDS</t>
  </si>
  <si>
    <t>SAUSA300_0727</t>
  </si>
  <si>
    <t>YP_493430.1</t>
  </si>
  <si>
    <t>NADH-dependent flavin oxidoreductase CDS</t>
  </si>
  <si>
    <t>SAUSA300_0859</t>
  </si>
  <si>
    <t>YP_493559.1</t>
  </si>
  <si>
    <t>glycerate dehydrogenase-like protein CDS</t>
  </si>
  <si>
    <t>SAUSA300_2254</t>
  </si>
  <si>
    <t>YP_494889.1</t>
  </si>
  <si>
    <t>SAUSA300_1017</t>
  </si>
  <si>
    <t>YP_493715.1</t>
  </si>
  <si>
    <t>SAUSA300_1118</t>
  </si>
  <si>
    <t>YP_493815.1</t>
  </si>
  <si>
    <t>clpP CDS</t>
  </si>
  <si>
    <t>SAUSA300_0752</t>
  </si>
  <si>
    <t>YP_493453.1</t>
  </si>
  <si>
    <t>SAUSA300_1574</t>
  </si>
  <si>
    <t>YP_494269.1</t>
  </si>
  <si>
    <t>luxS CDS</t>
  </si>
  <si>
    <t>SAUSA300_2088</t>
  </si>
  <si>
    <t>YP_494734.1</t>
  </si>
  <si>
    <t>SAUSA300_1689</t>
  </si>
  <si>
    <t>YP_494383.1</t>
  </si>
  <si>
    <t>SAUSA300_0603</t>
  </si>
  <si>
    <t>YP_493306.1</t>
  </si>
  <si>
    <t>pheA CDS</t>
  </si>
  <si>
    <t>SAUSA300_1896</t>
  </si>
  <si>
    <t>YP_494548.1</t>
  </si>
  <si>
    <t>acsA CDS</t>
  </si>
  <si>
    <t>SAUSA300_1679</t>
  </si>
  <si>
    <t>YP_494373.1</t>
  </si>
  <si>
    <t>replication initiation and membrane attachment protein CDS</t>
  </si>
  <si>
    <t>SAUSA300_1631</t>
  </si>
  <si>
    <t>YP_494326.1</t>
  </si>
  <si>
    <t>exfoliative toxin A CDS</t>
  </si>
  <si>
    <t>SAUSA300_1065</t>
  </si>
  <si>
    <t>YP_493763.1</t>
  </si>
  <si>
    <t>acuA CDS</t>
  </si>
  <si>
    <t>SAUSA300_1680</t>
  </si>
  <si>
    <t>YP_494374.1</t>
  </si>
  <si>
    <t>rRNA large subunit methyltransferase N CDS</t>
  </si>
  <si>
    <t>SAUSA300_1111</t>
  </si>
  <si>
    <t>YP_493808.1</t>
  </si>
  <si>
    <t>phoP CDS</t>
  </si>
  <si>
    <t>SAUSA300_1639</t>
  </si>
  <si>
    <t>YP_494334.1</t>
  </si>
  <si>
    <t>SAUSA300_1804</t>
  </si>
  <si>
    <t>YP_494487.1</t>
  </si>
  <si>
    <t>SAUSA300_2413</t>
  </si>
  <si>
    <t>YP_495048.1</t>
  </si>
  <si>
    <t>SAUSA300_2641</t>
  </si>
  <si>
    <t>YP_495275.1</t>
  </si>
  <si>
    <t>gntR CDS</t>
  </si>
  <si>
    <t>SAUSA300_2444</t>
  </si>
  <si>
    <t>YP_495078.1</t>
  </si>
  <si>
    <t>putative transcriptional regulator CDS</t>
  </si>
  <si>
    <t>SAUSA300_2259</t>
  </si>
  <si>
    <t>YP_494894.1</t>
  </si>
  <si>
    <t>SAUSA300_0111</t>
  </si>
  <si>
    <t>YP_492828.1</t>
  </si>
  <si>
    <t>pyruvate ferredoxin oxidoreductase, alpha subunit CDS</t>
  </si>
  <si>
    <t>SAUSA300_1182</t>
  </si>
  <si>
    <t>YP_493879.1</t>
  </si>
  <si>
    <t>SAUSA300_2375</t>
  </si>
  <si>
    <t>YP_495010.1</t>
  </si>
  <si>
    <t>SAUSA300_0657</t>
  </si>
  <si>
    <t>YP_493360.1</t>
  </si>
  <si>
    <t>guaC CDS</t>
  </si>
  <si>
    <t>SAUSA300_1235</t>
  </si>
  <si>
    <t>YP_493932.1</t>
  </si>
  <si>
    <t>IucA/IucC family siderophore biosynthesis protein CDS</t>
  </si>
  <si>
    <t>SAUSA300_0122</t>
  </si>
  <si>
    <t>YP_492839.1</t>
  </si>
  <si>
    <t>amino acid ABC transporter amino acid-binding protein CDS</t>
  </si>
  <si>
    <t>SAUSA300_2359</t>
  </si>
  <si>
    <t>YP_494994.1</t>
  </si>
  <si>
    <t>formate/nitrite transporter family protein CDS</t>
  </si>
  <si>
    <t>SAUSA300_2349</t>
  </si>
  <si>
    <t>YP_494984.1</t>
  </si>
  <si>
    <t>treC CDS</t>
  </si>
  <si>
    <t>SAUSA300_0449</t>
  </si>
  <si>
    <t>YP_493161.1</t>
  </si>
  <si>
    <t>SAUSA300_0830</t>
  </si>
  <si>
    <t>YP_493530.1</t>
  </si>
  <si>
    <t>folE CDS</t>
  </si>
  <si>
    <t>SAUSA300_0713</t>
  </si>
  <si>
    <t>YP_493416.1</t>
  </si>
  <si>
    <t>SAUSA300_2137</t>
  </si>
  <si>
    <t>YP_494774.1</t>
  </si>
  <si>
    <t>ppaC CDS</t>
  </si>
  <si>
    <t>SAUSA300_1900</t>
  </si>
  <si>
    <t>YP_494552.1</t>
  </si>
  <si>
    <t>SAUSA300_1236</t>
  </si>
  <si>
    <t>YP_493933.1</t>
  </si>
  <si>
    <t>gltS CDS</t>
  </si>
  <si>
    <t>SAUSA300_2291</t>
  </si>
  <si>
    <t>YP_494926.1</t>
  </si>
  <si>
    <t>UTP-glucose-1-phosphate uridylyltransferase family protein CDS</t>
  </si>
  <si>
    <t>SAUSA300_2130</t>
  </si>
  <si>
    <t>YP_494767.1</t>
  </si>
  <si>
    <t>deoB CDS</t>
  </si>
  <si>
    <t>SAUSA300_0141</t>
  </si>
  <si>
    <t>YP_492858.1</t>
  </si>
  <si>
    <t>mraZ CDS</t>
  </si>
  <si>
    <t>SAUSA300_1072</t>
  </si>
  <si>
    <t>YP_493769.1</t>
  </si>
  <si>
    <t>xpt CDS</t>
  </si>
  <si>
    <t>SAUSA300_0386</t>
  </si>
  <si>
    <t>YP_493100.1</t>
  </si>
  <si>
    <t>SAUSA300_0719</t>
  </si>
  <si>
    <t>YP_493422.1</t>
  </si>
  <si>
    <t>SAUSA300_0786</t>
  </si>
  <si>
    <t>YP_493486.1</t>
  </si>
  <si>
    <t>SAUSA300_0327</t>
  </si>
  <si>
    <t>YP_493041.1</t>
  </si>
  <si>
    <t>SAUSA300_2385</t>
  </si>
  <si>
    <t>YP_495020.1</t>
  </si>
  <si>
    <t>sek CDS</t>
  </si>
  <si>
    <t>SAUSA300_0800</t>
  </si>
  <si>
    <t>YP_493500.1</t>
  </si>
  <si>
    <t>leuD CDS</t>
  </si>
  <si>
    <t>SAUSA300_2013</t>
  </si>
  <si>
    <t>YP_494664.1</t>
  </si>
  <si>
    <t>2-amino-3-ketobutyrate coenzyme A ligase CDS</t>
  </si>
  <si>
    <t>SAUSA300_0535</t>
  </si>
  <si>
    <t>YP_493238.1</t>
  </si>
  <si>
    <t>SAUSA300_2236</t>
  </si>
  <si>
    <t>YP_494871.1</t>
  </si>
  <si>
    <t>pcrB CDS</t>
  </si>
  <si>
    <t>SAUSA300_1887</t>
  </si>
  <si>
    <t>YP_494539.1</t>
  </si>
  <si>
    <t>mreD CDS</t>
  </si>
  <si>
    <t>SAUSA300_1604</t>
  </si>
  <si>
    <t>YP_494299.1</t>
  </si>
  <si>
    <t>SAUSA300_0694</t>
  </si>
  <si>
    <t>YP_493397.1</t>
  </si>
  <si>
    <t>sdrC CDS</t>
  </si>
  <si>
    <t>SAUSA300_0546</t>
  </si>
  <si>
    <t>YP_493249.1</t>
  </si>
  <si>
    <t>SAUSA300_0857</t>
  </si>
  <si>
    <t>YP_493557.1</t>
  </si>
  <si>
    <t>lipoate-protein ligase A family protein CDS</t>
  </si>
  <si>
    <t>SAUSA300_0328</t>
  </si>
  <si>
    <t>YP_493042.1</t>
  </si>
  <si>
    <t>aur CDS</t>
  </si>
  <si>
    <t>SAUSA300_2572</t>
  </si>
  <si>
    <t>YP_495206.1</t>
  </si>
  <si>
    <t>fhuA CDS</t>
  </si>
  <si>
    <t>SAUSA300_0633</t>
  </si>
  <si>
    <t>YP_493336.1</t>
  </si>
  <si>
    <t>SAUSA300_1057</t>
  </si>
  <si>
    <t>YP_493755.1</t>
  </si>
  <si>
    <t>mvk CDS</t>
  </si>
  <si>
    <t>SAUSA300_0572</t>
  </si>
  <si>
    <t>YP_493275.1</t>
  </si>
  <si>
    <t>SAUSA300_2404</t>
  </si>
  <si>
    <t>YP_495039.1</t>
  </si>
  <si>
    <t>fhuB CDS</t>
  </si>
  <si>
    <t>SAUSA300_0634</t>
  </si>
  <si>
    <t>YP_493337.1</t>
  </si>
  <si>
    <t>sdrH CDS</t>
  </si>
  <si>
    <t>SAUSA300_1985</t>
  </si>
  <si>
    <t>YP_494636.1</t>
  </si>
  <si>
    <t>SAUSA300_0426</t>
  </si>
  <si>
    <t>YP_493139.1</t>
  </si>
  <si>
    <t>phi77 ORF011-like protein, phage transcriptional repressor CDS</t>
  </si>
  <si>
    <t>SAUSA300_1969</t>
  </si>
  <si>
    <t>YP_494620.1</t>
  </si>
  <si>
    <t>SAUSA300_2543</t>
  </si>
  <si>
    <t>YP_495177.1</t>
  </si>
  <si>
    <t>tpx CDS</t>
  </si>
  <si>
    <t>SAUSA300_1659</t>
  </si>
  <si>
    <t>YP_494353.1</t>
  </si>
  <si>
    <t>SAUSA300_0365</t>
  </si>
  <si>
    <t>YP_493079.1</t>
  </si>
  <si>
    <t>SAUSA300_2414</t>
  </si>
  <si>
    <t>YP_495049.1</t>
  </si>
  <si>
    <t>SAUSA300_0027</t>
  </si>
  <si>
    <t>YP_492747.1</t>
  </si>
  <si>
    <t>pfoR CDS</t>
  </si>
  <si>
    <t>SAUSA300_0310</t>
  </si>
  <si>
    <t>YP_493024.1</t>
  </si>
  <si>
    <t>uppS CDS</t>
  </si>
  <si>
    <t>SAUSA300_1153</t>
  </si>
  <si>
    <t>YP_493850.1</t>
  </si>
  <si>
    <t>nadD CDS</t>
  </si>
  <si>
    <t>SAUSA300_1553</t>
  </si>
  <si>
    <t>YP_494248.1</t>
  </si>
  <si>
    <t>hemX CDS</t>
  </si>
  <si>
    <t>SAUSA300_1618</t>
  </si>
  <si>
    <t>YP_494313.1</t>
  </si>
  <si>
    <t>fdhD CDS</t>
  </si>
  <si>
    <t>SAUSA300_2231</t>
  </si>
  <si>
    <t>YP_494866.1</t>
  </si>
  <si>
    <t>SAUSA300_1916</t>
  </si>
  <si>
    <t>YP_494568.1</t>
  </si>
  <si>
    <t>sufC CDS</t>
  </si>
  <si>
    <t>SAUSA300_0818</t>
  </si>
  <si>
    <t>YP_493518.1</t>
  </si>
  <si>
    <t>xseB CDS</t>
  </si>
  <si>
    <t>SAUSA300_1471</t>
  </si>
  <si>
    <t>YP_494167.1</t>
  </si>
  <si>
    <t>SAUSA300_1056</t>
  </si>
  <si>
    <t>YP_493754.1</t>
  </si>
  <si>
    <t>SAUSA300_1285</t>
  </si>
  <si>
    <t>YP_493982.1</t>
  </si>
  <si>
    <t>SAUSA300_1771</t>
  </si>
  <si>
    <t>YP_494462.1</t>
  </si>
  <si>
    <t>gatA CDS</t>
  </si>
  <si>
    <t>SAUSA300_1881</t>
  </si>
  <si>
    <t>YP_494533.1</t>
  </si>
  <si>
    <t>SAUSA300_1515</t>
  </si>
  <si>
    <t>YP_494210.1</t>
  </si>
  <si>
    <t>folA CDS</t>
  </si>
  <si>
    <t>SAUSA300_1319</t>
  </si>
  <si>
    <t>YP_494016.1</t>
  </si>
  <si>
    <t>ImpB/MucB/SamB family protein CDS</t>
  </si>
  <si>
    <t>SAUSA300_1259</t>
  </si>
  <si>
    <t>YP_493956.1</t>
  </si>
  <si>
    <t>SAUSA300_1902</t>
  </si>
  <si>
    <t>YP_494554.1</t>
  </si>
  <si>
    <t>two-component response regulator CDS</t>
  </si>
  <si>
    <t>SAUSA300_0255</t>
  </si>
  <si>
    <t>YP_492969.1</t>
  </si>
  <si>
    <t>glycosyl transferase CDS</t>
  </si>
  <si>
    <t>SAUSA300_2500</t>
  </si>
  <si>
    <t>YP_495134.1</t>
  </si>
  <si>
    <t>rbsD CDS</t>
  </si>
  <si>
    <t>SAUSA300_0263</t>
  </si>
  <si>
    <t>YP_492977.1</t>
  </si>
  <si>
    <t>putative iron compound ABC transporter ATP-binding protein CDS</t>
  </si>
  <si>
    <t>SAUSA300_0720</t>
  </si>
  <si>
    <t>YP_493423.1</t>
  </si>
  <si>
    <t>mutL CDS</t>
  </si>
  <si>
    <t>SAUSA300_1189</t>
  </si>
  <si>
    <t>YP_493886.1</t>
  </si>
  <si>
    <t>SAUSA300_1859</t>
  </si>
  <si>
    <t>YP_494511.1</t>
  </si>
  <si>
    <t>murA CDS</t>
  </si>
  <si>
    <t>SAUSA300_2055</t>
  </si>
  <si>
    <t>YP_494701.1</t>
  </si>
  <si>
    <t>hysA CDS</t>
  </si>
  <si>
    <t>SAUSA300_2161</t>
  </si>
  <si>
    <t>YP_494797.1</t>
  </si>
  <si>
    <t>nagE CDS</t>
  </si>
  <si>
    <t>SAUSA300_1672</t>
  </si>
  <si>
    <t>YP_494366.1</t>
  </si>
  <si>
    <t>SAUSA300_1888</t>
  </si>
  <si>
    <t>YP_494540.1</t>
  </si>
  <si>
    <t>geranyltranstransferase CDS</t>
  </si>
  <si>
    <t>SAUSA300_1470</t>
  </si>
  <si>
    <t>YP_494166.1</t>
  </si>
  <si>
    <t>SAUSA300_2449</t>
  </si>
  <si>
    <t>YP_495083.1</t>
  </si>
  <si>
    <t>recJ CDS</t>
  </si>
  <si>
    <t>SAUSA300_1592</t>
  </si>
  <si>
    <t>YP_494287.1</t>
  </si>
  <si>
    <t>ipdC CDS</t>
  </si>
  <si>
    <t>SAUSA300_0190</t>
  </si>
  <si>
    <t>YP_492904.1</t>
  </si>
  <si>
    <t>SAUSA300_1241</t>
  </si>
  <si>
    <t>YP_493938.1</t>
  </si>
  <si>
    <t>5'-nucleotidase CDS</t>
  </si>
  <si>
    <t>SAUSA300_0307</t>
  </si>
  <si>
    <t>YP_493021.1</t>
  </si>
  <si>
    <t>proline dipeptidase CDS</t>
  </si>
  <si>
    <t>SAUSA300_1491</t>
  </si>
  <si>
    <t>YP_494186.1</t>
  </si>
  <si>
    <t>uvrB CDS</t>
  </si>
  <si>
    <t>SAUSA300_0741</t>
  </si>
  <si>
    <t>YP_493443.1</t>
  </si>
  <si>
    <t>SAUSA300_1736</t>
  </si>
  <si>
    <t>YP_494427.1</t>
  </si>
  <si>
    <t>DnaQ family exonuclease/DinG family helicase CDS</t>
  </si>
  <si>
    <t>SAUSA300_1346</t>
  </si>
  <si>
    <t>YP_494043.1</t>
  </si>
  <si>
    <t>SAUSA300_0215</t>
  </si>
  <si>
    <t>YP_492929.1</t>
  </si>
  <si>
    <t>LysR family transcriptional regulator CDS</t>
  </si>
  <si>
    <t>SAUSA300_0658</t>
  </si>
  <si>
    <t>YP_493361.1</t>
  </si>
  <si>
    <t>SAUSA300_2642</t>
  </si>
  <si>
    <t>YP_495276.1</t>
  </si>
  <si>
    <t>SAUSA300_1296</t>
  </si>
  <si>
    <t>YP_493993.1</t>
  </si>
  <si>
    <t>SAUSA300_0796</t>
  </si>
  <si>
    <t>YP_493496.1</t>
  </si>
  <si>
    <t>SAUSA300_0230</t>
  </si>
  <si>
    <t>YP_492944.1</t>
  </si>
  <si>
    <t>SAUSA300_1685</t>
  </si>
  <si>
    <t>YP_494379.1</t>
  </si>
  <si>
    <t>tkt CDS</t>
  </si>
  <si>
    <t>SAUSA300_1239</t>
  </si>
  <si>
    <t>YP_493936.1</t>
  </si>
  <si>
    <t>lpdA CDS</t>
  </si>
  <si>
    <t>SAUSA300_1467</t>
  </si>
  <si>
    <t>YP_494163.1</t>
  </si>
  <si>
    <t>SAUSA300_1863</t>
  </si>
  <si>
    <t>YP_494515.1</t>
  </si>
  <si>
    <t>aldA2 CDS</t>
  </si>
  <si>
    <t>SAUSA300_1901</t>
  </si>
  <si>
    <t>YP_494553.1</t>
  </si>
  <si>
    <t>SAUSA300_0460</t>
  </si>
  <si>
    <t>YP_493169.1</t>
  </si>
  <si>
    <t>cytochrome D ubiquinol oxidase, subunit II CDS</t>
  </si>
  <si>
    <t>SAUSA300_0987</t>
  </si>
  <si>
    <t>YP_493685.1</t>
  </si>
  <si>
    <t>SAUSA300_2140</t>
  </si>
  <si>
    <t>YP_494777.1</t>
  </si>
  <si>
    <t>SAUSA300_0197</t>
  </si>
  <si>
    <t>YP_492911.1</t>
  </si>
  <si>
    <t>glyoxalase family protein CDS</t>
  </si>
  <si>
    <t>SAUSA300_1458</t>
  </si>
  <si>
    <t>YP_494154.1</t>
  </si>
  <si>
    <t>nirR CDS</t>
  </si>
  <si>
    <t>SAUSA300_2347</t>
  </si>
  <si>
    <t>YP_494982.1</t>
  </si>
  <si>
    <t>putative proline/betaine transporter CDS</t>
  </si>
  <si>
    <t>SAUSA300_0558</t>
  </si>
  <si>
    <t>YP_493261.1</t>
  </si>
  <si>
    <t>SAUSA300_1898</t>
  </si>
  <si>
    <t>YP_494550.1</t>
  </si>
  <si>
    <t>SAUSA300_2134</t>
  </si>
  <si>
    <t>YP_494771.1</t>
  </si>
  <si>
    <t>htrA CDS</t>
  </si>
  <si>
    <t>SAUSA300_0923</t>
  </si>
  <si>
    <t>YP_493623.1</t>
  </si>
  <si>
    <t>tandem lipoprotein CDS</t>
  </si>
  <si>
    <t>SAUSA300_0419</t>
  </si>
  <si>
    <t>YP_493132.1</t>
  </si>
  <si>
    <t>SAUSA300_0453</t>
  </si>
  <si>
    <t>YP_493165.1</t>
  </si>
  <si>
    <t>menC CDS</t>
  </si>
  <si>
    <t>SAUSA300_1735</t>
  </si>
  <si>
    <t>YP_494428.1</t>
  </si>
  <si>
    <t>ornithine cyclodeaminase CDS</t>
  </si>
  <si>
    <t>SAUSA300_0119</t>
  </si>
  <si>
    <t>YP_492836.1</t>
  </si>
  <si>
    <t>RpiR family phosphosugar-binding transcriptional regulator CDS</t>
  </si>
  <si>
    <t>SAUSA300_2264</t>
  </si>
  <si>
    <t>YP_494899.1</t>
  </si>
  <si>
    <t>DNA polymerase IV CDS</t>
  </si>
  <si>
    <t>SAUSA300_1876</t>
  </si>
  <si>
    <t>YP_494528.1</t>
  </si>
  <si>
    <t>SAUSA300_1904</t>
  </si>
  <si>
    <t>YP_494556.1</t>
  </si>
  <si>
    <t>isochorismate synthase family protein CDS</t>
  </si>
  <si>
    <t>SAUSA300_0945</t>
  </si>
  <si>
    <t>YP_493643.1</t>
  </si>
  <si>
    <t>SAUSA300_0903</t>
  </si>
  <si>
    <t>YP_493603.1</t>
  </si>
  <si>
    <t>putative homoserine O-acetyltransferase CDS</t>
  </si>
  <si>
    <t>SAUSA300_0012</t>
  </si>
  <si>
    <t>YP_492734.1</t>
  </si>
  <si>
    <t>polA CDS</t>
  </si>
  <si>
    <t>SAUSA300_1636</t>
  </si>
  <si>
    <t>YP_494331.1</t>
  </si>
  <si>
    <t>pyrF CDS</t>
  </si>
  <si>
    <t>SAUSA300_1097</t>
  </si>
  <si>
    <t>YP_493794.1</t>
  </si>
  <si>
    <t>SAUSA300_1582</t>
  </si>
  <si>
    <t>YP_494277.1</t>
  </si>
  <si>
    <t>oppF CDS</t>
  </si>
  <si>
    <t>SAUSA300_0890</t>
  </si>
  <si>
    <t>YP_493590.1</t>
  </si>
  <si>
    <t>mreC CDS</t>
  </si>
  <si>
    <t>SAUSA300_1605</t>
  </si>
  <si>
    <t>YP_494300.1</t>
  </si>
  <si>
    <t>SAUSA300_0007</t>
  </si>
  <si>
    <t>YP_492729.1</t>
  </si>
  <si>
    <t>ferritins family protein CDS</t>
  </si>
  <si>
    <t>SAUSA300_1874</t>
  </si>
  <si>
    <t>YP_494526.1</t>
  </si>
  <si>
    <t>isochorismatase family protein CDS</t>
  </si>
  <si>
    <t>SAUSA300_2580</t>
  </si>
  <si>
    <t>YP_495214.1</t>
  </si>
  <si>
    <t>glyA CDS</t>
  </si>
  <si>
    <t>SAUSA300_2067</t>
  </si>
  <si>
    <t>YP_494713.1</t>
  </si>
  <si>
    <t>putative exonuclease CDS</t>
  </si>
  <si>
    <t>SAUSA300_1970</t>
  </si>
  <si>
    <t>YP_494621.1</t>
  </si>
  <si>
    <t>pepS CDS</t>
  </si>
  <si>
    <t>SAUSA300_1860</t>
  </si>
  <si>
    <t>YP_494512.1</t>
  </si>
  <si>
    <t>AcrB/AcrD/AcrF family protein CDS</t>
  </si>
  <si>
    <t>SAUSA300_2213</t>
  </si>
  <si>
    <t>YP_494848.1</t>
  </si>
  <si>
    <t>aldo/keto reductase family protein CDS</t>
  </si>
  <si>
    <t>SAUSA300_2159</t>
  </si>
  <si>
    <t>YP_494795.1</t>
  </si>
  <si>
    <t>manA CDS</t>
  </si>
  <si>
    <t>SAUSA300_2096</t>
  </si>
  <si>
    <t>YP_494742.1</t>
  </si>
  <si>
    <t>mraW CDS</t>
  </si>
  <si>
    <t>SAUSA300_1073</t>
  </si>
  <si>
    <t>YP_493770.1</t>
  </si>
  <si>
    <t>chaperone protein HchA CDS</t>
  </si>
  <si>
    <t>SAUSA300_0536</t>
  </si>
  <si>
    <t>YP_493239.1</t>
  </si>
  <si>
    <t>SAUSA300_1249</t>
  </si>
  <si>
    <t>YP_493946.1</t>
  </si>
  <si>
    <t>accB CDS</t>
  </si>
  <si>
    <t>SAUSA300_1476</t>
  </si>
  <si>
    <t>YP_494172.1</t>
  </si>
  <si>
    <t>sdhA CDS</t>
  </si>
  <si>
    <t>SAUSA300_1047</t>
  </si>
  <si>
    <t>YP_493745.1</t>
  </si>
  <si>
    <t>SAUSA300_2410</t>
  </si>
  <si>
    <t>YP_495045.1</t>
  </si>
  <si>
    <t>norA CDS</t>
  </si>
  <si>
    <t>SAUSA300_0680</t>
  </si>
  <si>
    <t>YP_493383.1</t>
  </si>
  <si>
    <t>pcrA CDS</t>
  </si>
  <si>
    <t>SAUSA300_1886</t>
  </si>
  <si>
    <t>YP_494538.1</t>
  </si>
  <si>
    <t>SAUSA300_0076</t>
  </si>
  <si>
    <t>YP_492794.1</t>
  </si>
  <si>
    <t>HIT family protein CDS</t>
  </si>
  <si>
    <t>SAUSA300_1787</t>
  </si>
  <si>
    <t>YP_494470.1</t>
  </si>
  <si>
    <t>SAUSA300_2215</t>
  </si>
  <si>
    <t>YP_494850.1</t>
  </si>
  <si>
    <t>SAUSA300_2330</t>
  </si>
  <si>
    <t>YP_494965.1</t>
  </si>
  <si>
    <t>ssaA CDS</t>
  </si>
  <si>
    <t>SAUSA300_2249</t>
  </si>
  <si>
    <t>YP_494884.1</t>
  </si>
  <si>
    <t>SAUSA300_0878</t>
  </si>
  <si>
    <t>YP_493578.1</t>
  </si>
  <si>
    <t>SAUSA300_2358</t>
  </si>
  <si>
    <t>YP_494993.1</t>
  </si>
  <si>
    <t>SAUSA300_0343</t>
  </si>
  <si>
    <t>YP_493057.1</t>
  </si>
  <si>
    <t>ubiE CDS</t>
  </si>
  <si>
    <t>SAUSA300_1360</t>
  </si>
  <si>
    <t>YP_494057.1</t>
  </si>
  <si>
    <t>SAUSA300_2246</t>
  </si>
  <si>
    <t>YP_494881.1</t>
  </si>
  <si>
    <t>SAUSA300_1158</t>
  </si>
  <si>
    <t>YP_493855.1</t>
  </si>
  <si>
    <t>SAUSA300_0602</t>
  </si>
  <si>
    <t>YP_493305.1</t>
  </si>
  <si>
    <t>aroE CDS</t>
  </si>
  <si>
    <t>SAUSA300_1555</t>
  </si>
  <si>
    <t>YP_494250.1</t>
  </si>
  <si>
    <t>SAUSA300_1304</t>
  </si>
  <si>
    <t>YP_494001.1</t>
  </si>
  <si>
    <t>nrdI CDS</t>
  </si>
  <si>
    <t>SAUSA300_0715</t>
  </si>
  <si>
    <t>YP_493418.1</t>
  </si>
  <si>
    <t>dltB CDS</t>
  </si>
  <si>
    <t>SAUSA300_0836</t>
  </si>
  <si>
    <t>YP_493536.1</t>
  </si>
  <si>
    <t>putative glutamyl aminopeptidase CDS</t>
  </si>
  <si>
    <t>SAUSA300_1261</t>
  </si>
  <si>
    <t>YP_493958.1</t>
  </si>
  <si>
    <t>rnhC CDS</t>
  </si>
  <si>
    <t>SAUSA300_1039</t>
  </si>
  <si>
    <t>YP_493737.1</t>
  </si>
  <si>
    <t>brnQ CDS</t>
  </si>
  <si>
    <t>SAUSA300_0306</t>
  </si>
  <si>
    <t>YP_493020.1</t>
  </si>
  <si>
    <t>SAUSA300_1336</t>
  </si>
  <si>
    <t>YP_494033.1</t>
  </si>
  <si>
    <t>alsS CDS</t>
  </si>
  <si>
    <t>SAUSA300_2166</t>
  </si>
  <si>
    <t>YP_494802.1</t>
  </si>
  <si>
    <t>SAUSA300_0790</t>
  </si>
  <si>
    <t>YP_493490.1</t>
  </si>
  <si>
    <t>prs CDS</t>
  </si>
  <si>
    <t>SAUSA300_0478</t>
  </si>
  <si>
    <t>YP_493187.1</t>
  </si>
  <si>
    <t>SAUSA300_2253</t>
  </si>
  <si>
    <t>YP_494888.1</t>
  </si>
  <si>
    <t>tdk CDS</t>
  </si>
  <si>
    <t>SAUSA300_2073</t>
  </si>
  <si>
    <t>YP_494719.1</t>
  </si>
  <si>
    <t>SAUSA300_2590</t>
  </si>
  <si>
    <t>YP_495224.1</t>
  </si>
  <si>
    <t>tcaA CDS</t>
  </si>
  <si>
    <t>SAUSA300_2302</t>
  </si>
  <si>
    <t>YP_494937.1</t>
  </si>
  <si>
    <t>amt CDS</t>
  </si>
  <si>
    <t>SAUSA300_1996</t>
  </si>
  <si>
    <t>YP_494647.1</t>
  </si>
  <si>
    <t>SAUSA300_0519</t>
  </si>
  <si>
    <t>YP_493222.1</t>
  </si>
  <si>
    <t>SAUSA300_1372</t>
  </si>
  <si>
    <t>YP_494069.1</t>
  </si>
  <si>
    <t>yfiA CDS</t>
  </si>
  <si>
    <t>SAUSA300_0736</t>
  </si>
  <si>
    <t>YP_493439.1</t>
  </si>
  <si>
    <t>SAUSA300_2307</t>
  </si>
  <si>
    <t>YP_494942.1</t>
  </si>
  <si>
    <t>integral membrane protein CDS</t>
  </si>
  <si>
    <t>SAUSA300_0714</t>
  </si>
  <si>
    <t>YP_493417.1</t>
  </si>
  <si>
    <t>SAUSA300_1899</t>
  </si>
  <si>
    <t>YP_494551.1</t>
  </si>
  <si>
    <t>SAUSA300_1224</t>
  </si>
  <si>
    <t>YP_493921.1</t>
  </si>
  <si>
    <t>leuA CDS</t>
  </si>
  <si>
    <t>SAUSA300_2010</t>
  </si>
  <si>
    <t>YP_494661.1</t>
  </si>
  <si>
    <t>peptide ABC transporter peptide-binding protein CDS</t>
  </si>
  <si>
    <t>SAUSA300_0073</t>
  </si>
  <si>
    <t>YP_492791.1</t>
  </si>
  <si>
    <t>pnpA CDS</t>
  </si>
  <si>
    <t>SAUSA300_1167</t>
  </si>
  <si>
    <t>YP_493864.1</t>
  </si>
  <si>
    <t>hisC CDS</t>
  </si>
  <si>
    <t>SAUSA300_0708</t>
  </si>
  <si>
    <t>YP_493411.1</t>
  </si>
  <si>
    <t>SAUSA300_0795</t>
  </si>
  <si>
    <t>YP_493495.1</t>
  </si>
  <si>
    <t>cysS CDS</t>
  </si>
  <si>
    <t>SAUSA300_0515</t>
  </si>
  <si>
    <t>YP_493218.1</t>
  </si>
  <si>
    <t>SAUSA300_2418</t>
  </si>
  <si>
    <t>YP_495053.1</t>
  </si>
  <si>
    <t>trpA CDS</t>
  </si>
  <si>
    <t>SAUSA300_1268</t>
  </si>
  <si>
    <t>YP_493965.1</t>
  </si>
  <si>
    <t>SAUSA300_0904</t>
  </si>
  <si>
    <t>YP_493604.1</t>
  </si>
  <si>
    <t>dltC CDS</t>
  </si>
  <si>
    <t>SAUSA300_0837</t>
  </si>
  <si>
    <t>YP_493537.1</t>
  </si>
  <si>
    <t>SAUSA300_2146</t>
  </si>
  <si>
    <t>YP_494782.1</t>
  </si>
  <si>
    <t>SAUSA300_1284</t>
  </si>
  <si>
    <t>YP_493981.1</t>
  </si>
  <si>
    <t>SAUSA300_0732</t>
  </si>
  <si>
    <t>YP_493435.1</t>
  </si>
  <si>
    <t>polysaccharide biosynthesis protein CDS</t>
  </si>
  <si>
    <t>SAUSA300_1700</t>
  </si>
  <si>
    <t>YP_494394.1</t>
  </si>
  <si>
    <t>trxB CDS</t>
  </si>
  <si>
    <t>SAUSA300_0747</t>
  </si>
  <si>
    <t>YP_493449.1</t>
  </si>
  <si>
    <t>SAUSA300_0802</t>
  </si>
  <si>
    <t>YP_493502.1</t>
  </si>
  <si>
    <t>GTP pyrophosphokinase CDS</t>
  </si>
  <si>
    <t>SAUSA300_0907</t>
  </si>
  <si>
    <t>YP_493607.1</t>
  </si>
  <si>
    <t>CBS domain-containing protein CDS</t>
  </si>
  <si>
    <t>SAUSA300_1524</t>
  </si>
  <si>
    <t>YP_494219.1</t>
  </si>
  <si>
    <t>cell surface protein CDS</t>
  </si>
  <si>
    <t>SAUSA300_1327</t>
  </si>
  <si>
    <t>YP_494024.1</t>
  </si>
  <si>
    <t>SAUSA300_0711</t>
  </si>
  <si>
    <t>YP_493414.1</t>
  </si>
  <si>
    <t>SAUSA300_0930</t>
  </si>
  <si>
    <t>YP_493628.1</t>
  </si>
  <si>
    <t>purA CDS</t>
  </si>
  <si>
    <t>SAUSA300_0017</t>
  </si>
  <si>
    <t>YP_492739.1</t>
  </si>
  <si>
    <t>putative N-acetylmuramoyl-L-alanine amidase CDS</t>
  </si>
  <si>
    <t>SAUSA300_2256</t>
  </si>
  <si>
    <t>YP_494891.1</t>
  </si>
  <si>
    <t>potD CDS</t>
  </si>
  <si>
    <t>SAUSA300_1002</t>
  </si>
  <si>
    <t>YP_493700.1</t>
  </si>
  <si>
    <t>msrR CDS</t>
  </si>
  <si>
    <t>SAUSA300_1257</t>
  </si>
  <si>
    <t>YP_493954.1</t>
  </si>
  <si>
    <t>SAUSA300_0940</t>
  </si>
  <si>
    <t>YP_493638.1</t>
  </si>
  <si>
    <t>SAUSA300_1720</t>
  </si>
  <si>
    <t>YP_494413.1</t>
  </si>
  <si>
    <t>ptsG CDS</t>
  </si>
  <si>
    <t>SAUSA300_2476</t>
  </si>
  <si>
    <t>YP_495110.1</t>
  </si>
  <si>
    <t>mutS CDS</t>
  </si>
  <si>
    <t>SAUSA300_1188</t>
  </si>
  <si>
    <t>YP_493885.1</t>
  </si>
  <si>
    <t>tetR CDS</t>
  </si>
  <si>
    <t>SAUSA300_2599</t>
  </si>
  <si>
    <t>YP_495233.1</t>
  </si>
  <si>
    <t>sdhC CDS</t>
  </si>
  <si>
    <t>SAUSA300_1046</t>
  </si>
  <si>
    <t>YP_493744.1</t>
  </si>
  <si>
    <t>putative transporter protein CDS</t>
  </si>
  <si>
    <t>SAUSA300_2379</t>
  </si>
  <si>
    <t>YP_495014.1</t>
  </si>
  <si>
    <t>potC CDS</t>
  </si>
  <si>
    <t>SAUSA300_1001</t>
  </si>
  <si>
    <t>YP_493699.1</t>
  </si>
  <si>
    <t>SAUSA300_0998</t>
  </si>
  <si>
    <t>YP_493696.1</t>
  </si>
  <si>
    <t>putative ribose operon repressor CDS</t>
  </si>
  <si>
    <t>SAUSA300_0265</t>
  </si>
  <si>
    <t>YP_492979.1</t>
  </si>
  <si>
    <t>menA CDS</t>
  </si>
  <si>
    <t>SAUSA300_0944</t>
  </si>
  <si>
    <t>YP_493642.1</t>
  </si>
  <si>
    <t>SAUSA300_1322</t>
  </si>
  <si>
    <t>YP_494019.1</t>
  </si>
  <si>
    <t>NAD-dependent deacetylase CDS</t>
  </si>
  <si>
    <t>SAUSA300_2157</t>
  </si>
  <si>
    <t>YP_494793.1</t>
  </si>
  <si>
    <t>DNA-binding response regulator CDS</t>
  </si>
  <si>
    <t>SAUSA300_1798</t>
  </si>
  <si>
    <t>YP_494481.1</t>
  </si>
  <si>
    <t>dihydroxyacetone kinase subunit DhaK CDS</t>
  </si>
  <si>
    <t>SAUSA300_0636</t>
  </si>
  <si>
    <t>YP_493339.1</t>
  </si>
  <si>
    <t>sdrD CDS</t>
  </si>
  <si>
    <t>SAUSA300_0547</t>
  </si>
  <si>
    <t>YP_493250.1</t>
  </si>
  <si>
    <t>D-isomer specific 2-hydroxyacid dehydrogenase family protein CDS</t>
  </si>
  <si>
    <t>SAUSA300_1843</t>
  </si>
  <si>
    <t>YP_494495.1</t>
  </si>
  <si>
    <t>SAUSA300_1728</t>
  </si>
  <si>
    <t>YP_494420.1</t>
  </si>
  <si>
    <t>hprK CDS</t>
  </si>
  <si>
    <t>SAUSA300_0743</t>
  </si>
  <si>
    <t>YP_493445.1</t>
  </si>
  <si>
    <t>glnA CDS</t>
  </si>
  <si>
    <t>SAUSA300_1201</t>
  </si>
  <si>
    <t>YP_493898.1</t>
  </si>
  <si>
    <t>SAUSA300_2481</t>
  </si>
  <si>
    <t>YP_495115.1</t>
  </si>
  <si>
    <t>SAUSA300_1174</t>
  </si>
  <si>
    <t>YP_493871.1</t>
  </si>
  <si>
    <t>membrane spanning protein CDS</t>
  </si>
  <si>
    <t>SAUSA300_2454</t>
  </si>
  <si>
    <t>YP_495088.1</t>
  </si>
  <si>
    <t>spsB CDS</t>
  </si>
  <si>
    <t>SAUSA300_0868</t>
  </si>
  <si>
    <t>YP_493568.1</t>
  </si>
  <si>
    <t>SAUSA300_1248</t>
  </si>
  <si>
    <t>YP_493945.1</t>
  </si>
  <si>
    <t>SAUSA300_0932</t>
  </si>
  <si>
    <t>YP_493630.1</t>
  </si>
  <si>
    <t>SAUSA300_2459</t>
  </si>
  <si>
    <t>YP_495093.1</t>
  </si>
  <si>
    <t>dapD CDS</t>
  </si>
  <si>
    <t>SAUSA300_1290</t>
  </si>
  <si>
    <t>YP_493987.1</t>
  </si>
  <si>
    <t>SAUSA300_1691</t>
  </si>
  <si>
    <t>YP_494385.1</t>
  </si>
  <si>
    <t>SAUSA300_1738</t>
  </si>
  <si>
    <t>YP_494430.1</t>
  </si>
  <si>
    <t>addiction module antitoxin CDS</t>
  </si>
  <si>
    <t>SAUSA300_2401</t>
  </si>
  <si>
    <t>YP_495036.1</t>
  </si>
  <si>
    <t>M16 family peptidase CDS</t>
  </si>
  <si>
    <t>SAUSA300_1172</t>
  </si>
  <si>
    <t>YP_493869.1</t>
  </si>
  <si>
    <t>potA CDS</t>
  </si>
  <si>
    <t>SAUSA300_0999</t>
  </si>
  <si>
    <t>YP_493697.1</t>
  </si>
  <si>
    <t>gatC CDS</t>
  </si>
  <si>
    <t>SAUSA300_1882</t>
  </si>
  <si>
    <t>YP_494534.1</t>
  </si>
  <si>
    <t>spxA CDS</t>
  </si>
  <si>
    <t>SAUSA300_0898</t>
  </si>
  <si>
    <t>YP_493598.1</t>
  </si>
  <si>
    <t>SAUSA300_1583</t>
  </si>
  <si>
    <t>YP_494278.1</t>
  </si>
  <si>
    <t>proC CDS</t>
  </si>
  <si>
    <t>SAUSA300_1452</t>
  </si>
  <si>
    <t>YP_494148.1</t>
  </si>
  <si>
    <t>rbsK CDS</t>
  </si>
  <si>
    <t>SAUSA300_0262</t>
  </si>
  <si>
    <t>YP_492976.1</t>
  </si>
  <si>
    <t>pyrR CDS</t>
  </si>
  <si>
    <t>SAUSA300_1091</t>
  </si>
  <si>
    <t>YP_493788.1</t>
  </si>
  <si>
    <t>aldehyde dehydrogenase family protein CDS</t>
  </si>
  <si>
    <t>SAUSA300_2076</t>
  </si>
  <si>
    <t>YP_494722.1</t>
  </si>
  <si>
    <t>RecD/TraA family helicase CDS</t>
  </si>
  <si>
    <t>SAUSA300_1576</t>
  </si>
  <si>
    <t>YP_494271.1</t>
  </si>
  <si>
    <t>coaD CDS</t>
  </si>
  <si>
    <t>SAUSA300_1024</t>
  </si>
  <si>
    <t>YP_493722.1</t>
  </si>
  <si>
    <t>trx CDS</t>
  </si>
  <si>
    <t>SAUSA300_1044</t>
  </si>
  <si>
    <t>YP_493742.1</t>
  </si>
  <si>
    <t>trmB CDS</t>
  </si>
  <si>
    <t>SAUSA300_1694</t>
  </si>
  <si>
    <t>YP_494388.1</t>
  </si>
  <si>
    <t>SAUSA300_0814</t>
  </si>
  <si>
    <t>YP_493514.1</t>
  </si>
  <si>
    <t>putA CDS</t>
  </si>
  <si>
    <t>SAUSA300_1711</t>
  </si>
  <si>
    <t>YP_494404.1</t>
  </si>
  <si>
    <t>SAUSA300_0385</t>
  </si>
  <si>
    <t>YP_493099.1</t>
  </si>
  <si>
    <t>SAUSA300_0291</t>
  </si>
  <si>
    <t>YP_493005.1</t>
  </si>
  <si>
    <t>superantigen-like protein 7 CDS</t>
  </si>
  <si>
    <t>SAUSA300_0401</t>
  </si>
  <si>
    <t>YP_493115.1</t>
  </si>
  <si>
    <t>putative N-acetyltransferase CDS</t>
  </si>
  <si>
    <t>SAUSA300_2631</t>
  </si>
  <si>
    <t>YP_495265.1</t>
  </si>
  <si>
    <t>SAUSA300_1277</t>
  </si>
  <si>
    <t>YP_493974.1</t>
  </si>
  <si>
    <t>O-methyltransferase family protein CDS</t>
  </si>
  <si>
    <t>SAUSA300_1571</t>
  </si>
  <si>
    <t>YP_494266.1</t>
  </si>
  <si>
    <t>SAUSA300_2473</t>
  </si>
  <si>
    <t>YP_495107.1</t>
  </si>
  <si>
    <t>SAUSA300_2474</t>
  </si>
  <si>
    <t>YP_495108.1</t>
  </si>
  <si>
    <t>SAUSA300_1209</t>
  </si>
  <si>
    <t>YP_493906.1</t>
  </si>
  <si>
    <t>SAUSA300_1494</t>
  </si>
  <si>
    <t>YP_494189.1</t>
  </si>
  <si>
    <t>SAUSA300_0047</t>
  </si>
  <si>
    <t>YP_492767.1</t>
  </si>
  <si>
    <t>putative hemolysin III CDS</t>
  </si>
  <si>
    <t>SAUSA300_2129</t>
  </si>
  <si>
    <t>YP_494766.1</t>
  </si>
  <si>
    <t>SAUSA300_1100</t>
  </si>
  <si>
    <t>YP_493797.1</t>
  </si>
  <si>
    <t>glpD CDS</t>
  </si>
  <si>
    <t>SAUSA300_1193</t>
  </si>
  <si>
    <t>YP_493890.1</t>
  </si>
  <si>
    <t>SAUSA300_2097</t>
  </si>
  <si>
    <t>YP_494743.1</t>
  </si>
  <si>
    <t>SAUSA300_0871</t>
  </si>
  <si>
    <t>YP_493571.1</t>
  </si>
  <si>
    <t>ParB family chromosome partioning protein ParB family CDS</t>
  </si>
  <si>
    <t>SAUSA300_2643</t>
  </si>
  <si>
    <t>YP_495277.1</t>
  </si>
  <si>
    <t>ribD CDS</t>
  </si>
  <si>
    <t>SAUSA300_1715</t>
  </si>
  <si>
    <t>YP_494408.1</t>
  </si>
  <si>
    <t>SAUSA300_1516</t>
  </si>
  <si>
    <t>YP_494211.1</t>
  </si>
  <si>
    <t>iron compound ABC transporter iron compound-binding protein CDS</t>
  </si>
  <si>
    <t>SAUSA300_2136</t>
  </si>
  <si>
    <t>YP_494773.1</t>
  </si>
  <si>
    <t>adaptor protein CDS</t>
  </si>
  <si>
    <t>SAUSA300_0899</t>
  </si>
  <si>
    <t>YP_493599.1</t>
  </si>
  <si>
    <t>glycerate kinase CDS</t>
  </si>
  <si>
    <t>SAUSA300_2377</t>
  </si>
  <si>
    <t>YP_495012.1</t>
  </si>
  <si>
    <t>NLPA lipoprotein CDS</t>
  </si>
  <si>
    <t>SAUSA300_0437</t>
  </si>
  <si>
    <t>YP_493150.1</t>
  </si>
  <si>
    <t>SAUSA300_0374</t>
  </si>
  <si>
    <t>YP_493088.1</t>
  </si>
  <si>
    <t>fba CDS</t>
  </si>
  <si>
    <t>SAUSA300_2079</t>
  </si>
  <si>
    <t>YP_494725.1</t>
  </si>
  <si>
    <t>SAUSA300_1858</t>
  </si>
  <si>
    <t>YP_494510.1</t>
  </si>
  <si>
    <t>ComE operon protein 2 CDS</t>
  </si>
  <si>
    <t>SAUSA300_1548</t>
  </si>
  <si>
    <t>YP_494243.1</t>
  </si>
  <si>
    <t>SAUSA300_0171</t>
  </si>
  <si>
    <t>YP_492885.1</t>
  </si>
  <si>
    <t>SAUSA300_1965</t>
  </si>
  <si>
    <t>YP_494616.1</t>
  </si>
  <si>
    <t>ferric hydroxamate receptor CDS</t>
  </si>
  <si>
    <t>SAUSA300_1978</t>
  </si>
  <si>
    <t>YP_494629.1</t>
  </si>
  <si>
    <t>putative thioredoxin CDS</t>
  </si>
  <si>
    <t>SAUSA300_1690</t>
  </si>
  <si>
    <t>YP_494384.1</t>
  </si>
  <si>
    <t>SAUSA300_0041</t>
  </si>
  <si>
    <t>YP_492761.1</t>
  </si>
  <si>
    <t>estA CDS</t>
  </si>
  <si>
    <t>SAUSA300_2564</t>
  </si>
  <si>
    <t>YP_495198.1</t>
  </si>
  <si>
    <t>SAUSA300_0178</t>
  </si>
  <si>
    <t>YP_492892.1</t>
  </si>
  <si>
    <t>SAUSA300_2423</t>
  </si>
  <si>
    <t>YP_495058.1</t>
  </si>
  <si>
    <t>SAUSA300_1802</t>
  </si>
  <si>
    <t>YP_494485.1</t>
  </si>
  <si>
    <t>SAUSA300_1554</t>
  </si>
  <si>
    <t>YP_494249.1</t>
  </si>
  <si>
    <t>holA CDS</t>
  </si>
  <si>
    <t>SAUSA300_1546</t>
  </si>
  <si>
    <t>YP_494241.1</t>
  </si>
  <si>
    <t>U32 family peptidase CDS</t>
  </si>
  <si>
    <t>SAUSA300_1570</t>
  </si>
  <si>
    <t>YP_494265.1</t>
  </si>
  <si>
    <t>SAUSA300_2352</t>
  </si>
  <si>
    <t>YP_494987.1</t>
  </si>
  <si>
    <t>accessory secretory protein Asp1 CDS</t>
  </si>
  <si>
    <t>SAUSA300_2587</t>
  </si>
  <si>
    <t>YP_495221.1</t>
  </si>
  <si>
    <t>alr2 CDS</t>
  </si>
  <si>
    <t>SAUSA300_1292</t>
  </si>
  <si>
    <t>YP_493989.1</t>
  </si>
  <si>
    <t>rnc CDS</t>
  </si>
  <si>
    <t>SAUSA300_1126</t>
  </si>
  <si>
    <t>YP_493823.1</t>
  </si>
  <si>
    <t>SAUSA300_0177</t>
  </si>
  <si>
    <t>YP_492891.1</t>
  </si>
  <si>
    <t>miaB CDS</t>
  </si>
  <si>
    <t>SAUSA300_1185</t>
  </si>
  <si>
    <t>YP_493882.1</t>
  </si>
  <si>
    <t>SAUSA300_1012</t>
  </si>
  <si>
    <t>YP_493710.1</t>
  </si>
  <si>
    <t>SAUSA300_2056</t>
  </si>
  <si>
    <t>YP_494702.1</t>
  </si>
  <si>
    <t>SAUSA300_2640</t>
  </si>
  <si>
    <t>YP_495274.1</t>
  </si>
  <si>
    <t>treR CDS</t>
  </si>
  <si>
    <t>SAUSA300_0450</t>
  </si>
  <si>
    <t>YP_493162.1</t>
  </si>
  <si>
    <t>scpB CDS</t>
  </si>
  <si>
    <t>SAUSA300_1444</t>
  </si>
  <si>
    <t>YP_494140.1</t>
  </si>
  <si>
    <t>infC CDS</t>
  </si>
  <si>
    <t>SAUSA300_1627</t>
  </si>
  <si>
    <t>YP_494322.1</t>
  </si>
  <si>
    <t>acetyl-CoA acetyltransferase CDS</t>
  </si>
  <si>
    <t>SAUSA300_0355</t>
  </si>
  <si>
    <t>YP_493069.1</t>
  </si>
  <si>
    <t>SAUSA300_0937</t>
  </si>
  <si>
    <t>YP_493635.1</t>
  </si>
  <si>
    <t>CHAP domain-contain protein CDS</t>
  </si>
  <si>
    <t>SAUSA300_0438</t>
  </si>
  <si>
    <t>YP_493151.1</t>
  </si>
  <si>
    <t>SAUSA300_1333</t>
  </si>
  <si>
    <t>YP_494030.1</t>
  </si>
  <si>
    <t>2-nitropropane dioxygenase family oxidoreductase CDS</t>
  </si>
  <si>
    <t>SAUSA300_0825</t>
  </si>
  <si>
    <t>YP_493525.1</t>
  </si>
  <si>
    <t>gltT CDS</t>
  </si>
  <si>
    <t>SAUSA300_2329</t>
  </si>
  <si>
    <t>YP_494964.1</t>
  </si>
  <si>
    <t>aminotransferase, class I CDS</t>
  </si>
  <si>
    <t>SAUSA300_0952</t>
  </si>
  <si>
    <t>YP_493650.1</t>
  </si>
  <si>
    <t>ribE CDS</t>
  </si>
  <si>
    <t>SAUSA300_1714</t>
  </si>
  <si>
    <t>YP_494407.1</t>
  </si>
  <si>
    <t>SAUSA300_1181</t>
  </si>
  <si>
    <t>YP_493878.1</t>
  </si>
  <si>
    <t>SAUSA300_1870</t>
  </si>
  <si>
    <t>YP_494522.1</t>
  </si>
  <si>
    <t>SAUSA300_0917</t>
  </si>
  <si>
    <t>YP_493617.1</t>
  </si>
  <si>
    <t>SAUSA300_0778</t>
  </si>
  <si>
    <t>YP_493478.1</t>
  </si>
  <si>
    <t>atpH CDS</t>
  </si>
  <si>
    <t>SAUSA300_2061</t>
  </si>
  <si>
    <t>YP_494707.1</t>
  </si>
  <si>
    <t>purD CDS</t>
  </si>
  <si>
    <t>SAUSA300_0976</t>
  </si>
  <si>
    <t>YP_493674.1</t>
  </si>
  <si>
    <t>SAUSA300_0992</t>
  </si>
  <si>
    <t>YP_493690.1</t>
  </si>
  <si>
    <t>rpmG CDS</t>
  </si>
  <si>
    <t>SAUSA300_1233</t>
  </si>
  <si>
    <t>YP_493930.2</t>
  </si>
  <si>
    <t>oppD CDS</t>
  </si>
  <si>
    <t>SAUSA300_0889</t>
  </si>
  <si>
    <t>YP_493589.1</t>
  </si>
  <si>
    <t>SAUSA300_0595</t>
  </si>
  <si>
    <t>YP_493298.1</t>
  </si>
  <si>
    <t>SAUSA300_0290</t>
  </si>
  <si>
    <t>YP_493004.1</t>
  </si>
  <si>
    <t>frr CDS</t>
  </si>
  <si>
    <t>SAUSA300_1152</t>
  </si>
  <si>
    <t>YP_493849.1</t>
  </si>
  <si>
    <t>SAUSA300_2475</t>
  </si>
  <si>
    <t>YP_495109.1</t>
  </si>
  <si>
    <t>GTP-binding protein YqeH CDS</t>
  </si>
  <si>
    <t>SAUSA300_1556</t>
  </si>
  <si>
    <t>YP_494251.1</t>
  </si>
  <si>
    <t>AraC family transcriptional regulator CDS</t>
  </si>
  <si>
    <t>SAUSA300_2248</t>
  </si>
  <si>
    <t>YP_494883.1</t>
  </si>
  <si>
    <t>purH CDS</t>
  </si>
  <si>
    <t>SAUSA300_0975</t>
  </si>
  <si>
    <t>YP_493673.1</t>
  </si>
  <si>
    <t>SAUSA300_0586</t>
  </si>
  <si>
    <t>YP_493289.1</t>
  </si>
  <si>
    <t>SAUSA300_0579</t>
  </si>
  <si>
    <t>YP_493282.1</t>
  </si>
  <si>
    <t>SAUSA300_1335</t>
  </si>
  <si>
    <t>YP_494032.1</t>
  </si>
  <si>
    <t>SAUSA300_2295</t>
  </si>
  <si>
    <t>YP_494930.1</t>
  </si>
  <si>
    <t>cdr CDS</t>
  </si>
  <si>
    <t>SAUSA300_0873</t>
  </si>
  <si>
    <t>YP_493573.1</t>
  </si>
  <si>
    <t>SAUSA300_2620</t>
  </si>
  <si>
    <t>YP_495254.1</t>
  </si>
  <si>
    <t>hisS CDS</t>
  </si>
  <si>
    <t>SAUSA300_1587</t>
  </si>
  <si>
    <t>YP_494282.1</t>
  </si>
  <si>
    <t>ribose transporter RbsU CDS</t>
  </si>
  <si>
    <t>SAUSA300_0264</t>
  </si>
  <si>
    <t>YP_492978.1</t>
  </si>
  <si>
    <t>SAUSA300_0338</t>
  </si>
  <si>
    <t>YP_493052.1</t>
  </si>
  <si>
    <t>SAUSA300_2376</t>
  </si>
  <si>
    <t>YP_495011.1</t>
  </si>
  <si>
    <t>metallo-beta-lactamase family protein CDS</t>
  </si>
  <si>
    <t>SAUSA300_0024</t>
  </si>
  <si>
    <t>YP_492744.1</t>
  </si>
  <si>
    <t>TetR family transcriptional regulator CDS</t>
  </si>
  <si>
    <t>SAUSA300_2322</t>
  </si>
  <si>
    <t>YP_494957.1</t>
  </si>
  <si>
    <t>SAUSA300_2497</t>
  </si>
  <si>
    <t>YP_495131.1</t>
  </si>
  <si>
    <t>rplS CDS</t>
  </si>
  <si>
    <t>SAUSA300_1134</t>
  </si>
  <si>
    <t>YP_493831.1</t>
  </si>
  <si>
    <t>SAUSA300_0233</t>
  </si>
  <si>
    <t>YP_492947.1</t>
  </si>
  <si>
    <t>putative endoribonuclease L-PSP CDS</t>
  </si>
  <si>
    <t>SAUSA300_0474</t>
  </si>
  <si>
    <t>YP_493183.1</t>
  </si>
  <si>
    <t>SAUSA300_0583</t>
  </si>
  <si>
    <t>YP_493286.1</t>
  </si>
  <si>
    <t>SAUSA300_2095</t>
  </si>
  <si>
    <t>YP_494741.1</t>
  </si>
  <si>
    <t>sun CDS</t>
  </si>
  <si>
    <t>SAUSA300_1110</t>
  </si>
  <si>
    <t>YP_493807.1</t>
  </si>
  <si>
    <t>glpK CDS</t>
  </si>
  <si>
    <t>SAUSA300_1192</t>
  </si>
  <si>
    <t>YP_493889.1</t>
  </si>
  <si>
    <t>SAUSA300_0929</t>
  </si>
  <si>
    <t>YP_493627.1</t>
  </si>
  <si>
    <t>PTS system, IIA component CDS</t>
  </si>
  <si>
    <t>SAUSA300_0259</t>
  </si>
  <si>
    <t>YP_492973.1</t>
  </si>
  <si>
    <t>hemH CDS</t>
  </si>
  <si>
    <t>SAUSA300_1782</t>
  </si>
  <si>
    <t>YP_494465.1</t>
  </si>
  <si>
    <t>SAUSA300_1789</t>
  </si>
  <si>
    <t>YP_494472.1</t>
  </si>
  <si>
    <t>truncated beta-hemolysin CDS</t>
  </si>
  <si>
    <t>SAUSA300_1918</t>
  </si>
  <si>
    <t>YP_494569.1</t>
  </si>
  <si>
    <t>FAD/NAD(P)-binding Rossmann fold superfamily protein CDS</t>
  </si>
  <si>
    <t>SAUSA300_0394</t>
  </si>
  <si>
    <t>YP_493108.1</t>
  </si>
  <si>
    <t>FUR family transcriptional regulator CDS</t>
  </si>
  <si>
    <t>SAUSA300_1842</t>
  </si>
  <si>
    <t>YP_494494.1</t>
  </si>
  <si>
    <t>gltA CDS</t>
  </si>
  <si>
    <t>SAUSA300_1641</t>
  </si>
  <si>
    <t>YP_494336.1</t>
  </si>
  <si>
    <t>thrC CDS</t>
  </si>
  <si>
    <t>SAUSA300_1227</t>
  </si>
  <si>
    <t>YP_493924.1</t>
  </si>
  <si>
    <t>amino acid ABC transporter permease/substrate-binding protein CDS</t>
  </si>
  <si>
    <t>SAUSA300_1808</t>
  </si>
  <si>
    <t>YP_494491.1</t>
  </si>
  <si>
    <t>PTS system, sucrose-specific IIBC component CDS</t>
  </si>
  <si>
    <t>SAUSA300_2324</t>
  </si>
  <si>
    <t>YP_494959.1</t>
  </si>
  <si>
    <t>putative acetoacetyl-CoA reductase CDS</t>
  </si>
  <si>
    <t>SAUSA300_1173</t>
  </si>
  <si>
    <t>YP_493870.1</t>
  </si>
  <si>
    <t>transposase CDS</t>
  </si>
  <si>
    <t>SAUSA300_0267</t>
  </si>
  <si>
    <t>YP_492981.1</t>
  </si>
  <si>
    <t>arsB CDS</t>
  </si>
  <si>
    <t>SAUSA300_1718</t>
  </si>
  <si>
    <t>YP_494411.1</t>
  </si>
  <si>
    <t>SAUSA300_1652</t>
  </si>
  <si>
    <t>YP_494346.1</t>
  </si>
  <si>
    <t>potB CDS</t>
  </si>
  <si>
    <t>SAUSA300_1000</t>
  </si>
  <si>
    <t>YP_493698.1</t>
  </si>
  <si>
    <t>zwf CDS</t>
  </si>
  <si>
    <t>SAUSA300_1454</t>
  </si>
  <si>
    <t>YP_494150.1</t>
  </si>
  <si>
    <t>phosphate transporter family protein CDS</t>
  </si>
  <si>
    <t>SAUSA300_0650</t>
  </si>
  <si>
    <t>YP_493353.1</t>
  </si>
  <si>
    <t>putative peptidase CDS</t>
  </si>
  <si>
    <t>SAUSA300_2087</t>
  </si>
  <si>
    <t>YP_494733.1</t>
  </si>
  <si>
    <t>rsbU CDS</t>
  </si>
  <si>
    <t>SAUSA300_2025</t>
  </si>
  <si>
    <t>YP_494671.1</t>
  </si>
  <si>
    <t>SAUSA300_0593</t>
  </si>
  <si>
    <t>YP_493296.1</t>
  </si>
  <si>
    <t>SAUSA300_0278</t>
  </si>
  <si>
    <t>YP_492992.1</t>
  </si>
  <si>
    <t>SAUSA300_0587</t>
  </si>
  <si>
    <t>YP_493290.1</t>
  </si>
  <si>
    <t>seq CDS</t>
  </si>
  <si>
    <t>SAUSA300_0801</t>
  </si>
  <si>
    <t>YP_493501.1</t>
  </si>
  <si>
    <t>era CDS</t>
  </si>
  <si>
    <t>SAUSA300_1527</t>
  </si>
  <si>
    <t>YP_494222.1</t>
  </si>
  <si>
    <t>regulatory protein SpoVG CDS</t>
  </si>
  <si>
    <t>SAUSA300_0475</t>
  </si>
  <si>
    <t>YP_493184.1</t>
  </si>
  <si>
    <t>SAUSA300_1018</t>
  </si>
  <si>
    <t>YP_493716.1</t>
  </si>
  <si>
    <t>SAUSA300_1116</t>
  </si>
  <si>
    <t>YP_493813.1</t>
  </si>
  <si>
    <t>sbi CDS</t>
  </si>
  <si>
    <t>SAUSA300_2364</t>
  </si>
  <si>
    <t>YP_494999.1</t>
  </si>
  <si>
    <t>amino acid permease family protein CDS</t>
  </si>
  <si>
    <t>SAUSA300_2538</t>
  </si>
  <si>
    <t>YP_495172.1</t>
  </si>
  <si>
    <t>msrA CDS</t>
  </si>
  <si>
    <t>SAUSA300_1317</t>
  </si>
  <si>
    <t>YP_494014.1</t>
  </si>
  <si>
    <t>SAUSA300_1230</t>
  </si>
  <si>
    <t>YP_493927.1</t>
  </si>
  <si>
    <t>SAUSA300_2315</t>
  </si>
  <si>
    <t>YP_494950.1</t>
  </si>
  <si>
    <t>SAUSA300_2086</t>
  </si>
  <si>
    <t>YP_494732.1</t>
  </si>
  <si>
    <t>SAUSA300_1351</t>
  </si>
  <si>
    <t>YP_494048.1</t>
  </si>
  <si>
    <t>budA CDS</t>
  </si>
  <si>
    <t>SAUSA300_2165</t>
  </si>
  <si>
    <t>YP_494801.1</t>
  </si>
  <si>
    <t>SAUSA300_0905</t>
  </si>
  <si>
    <t>YP_493605.1</t>
  </si>
  <si>
    <t>SAUSA300_2593</t>
  </si>
  <si>
    <t>YP_495227.1</t>
  </si>
  <si>
    <t>rluB CDS</t>
  </si>
  <si>
    <t>SAUSA300_1443</t>
  </si>
  <si>
    <t>YP_494139.1</t>
  </si>
  <si>
    <t>dnaI CDS</t>
  </si>
  <si>
    <t>SAUSA300_1630</t>
  </si>
  <si>
    <t>YP_494325.1</t>
  </si>
  <si>
    <t>SAUSA300_0282</t>
  </si>
  <si>
    <t>YP_492996.1</t>
  </si>
  <si>
    <t>SAUSA300_2629</t>
  </si>
  <si>
    <t>YP_495263.1</t>
  </si>
  <si>
    <t>SAUSA300_1300</t>
  </si>
  <si>
    <t>YP_493997.1</t>
  </si>
  <si>
    <t>SAUSA300_2548</t>
  </si>
  <si>
    <t>YP_495182.1</t>
  </si>
  <si>
    <t>SAUSA300_0916</t>
  </si>
  <si>
    <t>YP_493616.1</t>
  </si>
  <si>
    <t>trmD CDS</t>
  </si>
  <si>
    <t>SAUSA300_1133</t>
  </si>
  <si>
    <t>YP_493830.1</t>
  </si>
  <si>
    <t>SAUSA300_1069</t>
  </si>
  <si>
    <t>YP_493766.1</t>
  </si>
  <si>
    <t>pgi CDS</t>
  </si>
  <si>
    <t>SAUSA300_0865</t>
  </si>
  <si>
    <t>YP_493565.1</t>
  </si>
  <si>
    <t>SAUSA300_1213</t>
  </si>
  <si>
    <t>YP_493910.1</t>
  </si>
  <si>
    <t>metal-dependent hydrolase CDS</t>
  </si>
  <si>
    <t>SAUSA300_1653</t>
  </si>
  <si>
    <t>YP_494347.1</t>
  </si>
  <si>
    <t>SAUSA300_1318</t>
  </si>
  <si>
    <t>YP_494015.1</t>
  </si>
  <si>
    <t>putative sensor histidine kinase CDS</t>
  </si>
  <si>
    <t>SAUSA300_1799</t>
  </si>
  <si>
    <t>YP_494482.1</t>
  </si>
  <si>
    <t>SAUSA300_0575</t>
  </si>
  <si>
    <t>YP_493278.1</t>
  </si>
  <si>
    <t>ribonucleotide-diphosphate reductase subunit alpha CDS</t>
  </si>
  <si>
    <t>SAUSA300_0716</t>
  </si>
  <si>
    <t>YP_493419.1</t>
  </si>
  <si>
    <t>2-oxoglutarate ferredoxin oxidoreductase subunit beta CDS</t>
  </si>
  <si>
    <t>SAUSA300_1183</t>
  </si>
  <si>
    <t>YP_493880.1</t>
  </si>
  <si>
    <t>epiP CDS</t>
  </si>
  <si>
    <t>SAUSA300_1763</t>
  </si>
  <si>
    <t>YP_494454.1</t>
  </si>
  <si>
    <t>ferredoxin CDS</t>
  </si>
  <si>
    <t>SAUSA300_1373</t>
  </si>
  <si>
    <t>YP_494070.1</t>
  </si>
  <si>
    <t>cold shock protein CDS</t>
  </si>
  <si>
    <t>SAUSA300_0777</t>
  </si>
  <si>
    <t>YP_493477.1</t>
  </si>
  <si>
    <t>SAUSA300_1204</t>
  </si>
  <si>
    <t>YP_493901.1</t>
  </si>
  <si>
    <t>mtnN CDS</t>
  </si>
  <si>
    <t>SAUSA300_1558</t>
  </si>
  <si>
    <t>YP_494253.1</t>
  </si>
  <si>
    <t>hup CDS</t>
  </si>
  <si>
    <t>SAUSA300_1362</t>
  </si>
  <si>
    <t>YP_494059.1</t>
  </si>
  <si>
    <t>lip CDS</t>
  </si>
  <si>
    <t>SAUSA300_2603</t>
  </si>
  <si>
    <t>YP_495237.1</t>
  </si>
  <si>
    <t>SAUSA300_1361</t>
  </si>
  <si>
    <t>YP_494058.1</t>
  </si>
  <si>
    <t>murE CDS</t>
  </si>
  <si>
    <t>SAUSA300_0919</t>
  </si>
  <si>
    <t>YP_493619.1</t>
  </si>
  <si>
    <t>pyrE CDS</t>
  </si>
  <si>
    <t>SAUSA300_1098</t>
  </si>
  <si>
    <t>YP_493795.1</t>
  </si>
  <si>
    <t>SAUSA300_1448</t>
  </si>
  <si>
    <t>YP_494144.1</t>
  </si>
  <si>
    <t>murF CDS</t>
  </si>
  <si>
    <t>SAUSA300_2038</t>
  </si>
  <si>
    <t>YP_494684.1</t>
  </si>
  <si>
    <t>preprotein translocase subunit SecA CDS</t>
  </si>
  <si>
    <t>SAUSA300_2584</t>
  </si>
  <si>
    <t>YP_495218.1</t>
  </si>
  <si>
    <t>SAUSA300_1511</t>
  </si>
  <si>
    <t>YP_494206.1</t>
  </si>
  <si>
    <t>SAUSA300_1314</t>
  </si>
  <si>
    <t>YP_494011.1</t>
  </si>
  <si>
    <t>SAUSA300_0086</t>
  </si>
  <si>
    <t>YP_492804.1</t>
  </si>
  <si>
    <t>carbon-nitrogen family hydrolase CDS</t>
  </si>
  <si>
    <t>SAUSA300_1987</t>
  </si>
  <si>
    <t>YP_494638.1</t>
  </si>
  <si>
    <t>SAUSA300_0740</t>
  </si>
  <si>
    <t>YP_493442.1</t>
  </si>
  <si>
    <t>NADH dehydrogenase subunit 5 CDS</t>
  </si>
  <si>
    <t>SAUSA300_0425</t>
  </si>
  <si>
    <t>YP_493138.1</t>
  </si>
  <si>
    <t>SAUSA300_0779</t>
  </si>
  <si>
    <t>YP_493479.1</t>
  </si>
  <si>
    <t>fur CDS</t>
  </si>
  <si>
    <t>SAUSA300_1514</t>
  </si>
  <si>
    <t>YP_494209.1</t>
  </si>
  <si>
    <t>sarA CDS</t>
  </si>
  <si>
    <t>SAUSA300_0605</t>
  </si>
  <si>
    <t>YP_493308.1</t>
  </si>
  <si>
    <t>alpha-hemolysin CDS</t>
  </si>
  <si>
    <t>SAUSA300_1058</t>
  </si>
  <si>
    <t>YP_493756.1</t>
  </si>
  <si>
    <t>SAUSA300_0408</t>
  </si>
  <si>
    <t>YP_493122.1</t>
  </si>
  <si>
    <t>empbp CDS</t>
  </si>
  <si>
    <t>SAUSA300_0774</t>
  </si>
  <si>
    <t>YP_493474.1</t>
  </si>
  <si>
    <t>nsaS CDS</t>
  </si>
  <si>
    <t>SAUSA300_2558</t>
  </si>
  <si>
    <t>YP_495192.1</t>
  </si>
  <si>
    <t>fadE CDS</t>
  </si>
  <si>
    <t>SAUSA300_0228</t>
  </si>
  <si>
    <t>YP_492942.1</t>
  </si>
  <si>
    <t>gpmI CDS</t>
  </si>
  <si>
    <t>SAUSA300_0759</t>
  </si>
  <si>
    <t>YP_493460.1</t>
  </si>
  <si>
    <t>SAUSA300_1581</t>
  </si>
  <si>
    <t>YP_494276.1</t>
  </si>
  <si>
    <t>exsB protein CDS</t>
  </si>
  <si>
    <t>SAUSA300_0697</t>
  </si>
  <si>
    <t>YP_493400.1</t>
  </si>
  <si>
    <t>eno CDS</t>
  </si>
  <si>
    <t>SAUSA300_0760</t>
  </si>
  <si>
    <t>YP_493461.1</t>
  </si>
  <si>
    <t>SAUSA300_1208</t>
  </si>
  <si>
    <t>YP_493905.1</t>
  </si>
  <si>
    <t>tagB CDS</t>
  </si>
  <si>
    <t>SAUSA300_0626</t>
  </si>
  <si>
    <t>YP_493329.1</t>
  </si>
  <si>
    <t>glpQ CDS</t>
  </si>
  <si>
    <t>SAUSA300_0862</t>
  </si>
  <si>
    <t>YP_493562.1</t>
  </si>
  <si>
    <t>Na/Pi cotransporter family protein CDS</t>
  </si>
  <si>
    <t>SAUSA300_0107</t>
  </si>
  <si>
    <t>YP_492824.1</t>
  </si>
  <si>
    <t>SAUSA300_2300</t>
  </si>
  <si>
    <t>YP_494935.1</t>
  </si>
  <si>
    <t>SAUSA300_1877</t>
  </si>
  <si>
    <t>YP_494529.1</t>
  </si>
  <si>
    <t>hydrolase family protein CDS</t>
  </si>
  <si>
    <t>SAUSA300_2518</t>
  </si>
  <si>
    <t>YP_495152.1</t>
  </si>
  <si>
    <t>SAUSA300_0906</t>
  </si>
  <si>
    <t>YP_493606.1</t>
  </si>
  <si>
    <t>SAUSA300_1698</t>
  </si>
  <si>
    <t>YP_494392.1</t>
  </si>
  <si>
    <t>superantigen-like protein CDS</t>
  </si>
  <si>
    <t>SAUSA300_1059</t>
  </si>
  <si>
    <t>YP_493757.1</t>
  </si>
  <si>
    <t>3-hydroxyacyl-CoA dehydrogenase CDS</t>
  </si>
  <si>
    <t>SAUSA300_0226</t>
  </si>
  <si>
    <t>YP_492940.1</t>
  </si>
  <si>
    <t>putative surface anchored protein CDS</t>
  </si>
  <si>
    <t>SAUSA300_2581</t>
  </si>
  <si>
    <t>YP_495215.1</t>
  </si>
  <si>
    <t>EmrB/QacA family drug resistance transporter CDS</t>
  </si>
  <si>
    <t>SAUSA300_2126</t>
  </si>
  <si>
    <t>YP_494763.1</t>
  </si>
  <si>
    <t>gpmA CDS</t>
  </si>
  <si>
    <t>SAUSA300_2362</t>
  </si>
  <si>
    <t>YP_494997.1</t>
  </si>
  <si>
    <t>SAUSA300_1742</t>
  </si>
  <si>
    <t>YP_494434.1</t>
  </si>
  <si>
    <t>sdhB CDS</t>
  </si>
  <si>
    <t>SAUSA300_1048</t>
  </si>
  <si>
    <t>YP_493746.1</t>
  </si>
  <si>
    <t>SAUSA300_1569</t>
  </si>
  <si>
    <t>YP_494264.1</t>
  </si>
  <si>
    <t>thiD CDS</t>
  </si>
  <si>
    <t>SAUSA300_0562</t>
  </si>
  <si>
    <t>YP_493265.1</t>
  </si>
  <si>
    <t>perfringolysin O regulator protein CDS</t>
  </si>
  <si>
    <t>SAUSA300_2471</t>
  </si>
  <si>
    <t>YP_495105.1</t>
  </si>
  <si>
    <t>SAUSA300_1707</t>
  </si>
  <si>
    <t>YP_494401.1</t>
  </si>
  <si>
    <t>SAUSA300_1684</t>
  </si>
  <si>
    <t>YP_494378.1</t>
  </si>
  <si>
    <t>arlR CDS</t>
  </si>
  <si>
    <t>SAUSA300_1308</t>
  </si>
  <si>
    <t>YP_494005.1</t>
  </si>
  <si>
    <t>lytic regulatory protein CDS</t>
  </si>
  <si>
    <t>SAUSA300_2100</t>
  </si>
  <si>
    <t>YP_494746.1</t>
  </si>
  <si>
    <t>putative GTP-binding protein CDS</t>
  </si>
  <si>
    <t>SAUSA300_1198</t>
  </si>
  <si>
    <t>YP_493895.1</t>
  </si>
  <si>
    <t>pgk CDS</t>
  </si>
  <si>
    <t>SAUSA300_0757</t>
  </si>
  <si>
    <t>YP_493458.1</t>
  </si>
  <si>
    <t>truncated amidase CDS</t>
  </si>
  <si>
    <t>SAUSA300_1921</t>
  </si>
  <si>
    <t>YP_494572.1</t>
  </si>
  <si>
    <t>SAUSA300_0127</t>
  </si>
  <si>
    <t>YP_492844.1</t>
  </si>
  <si>
    <t>SAUSA300_0884</t>
  </si>
  <si>
    <t>YP_493584.1</t>
  </si>
  <si>
    <t>SAUSA300_1041</t>
  </si>
  <si>
    <t>YP_493739.1</t>
  </si>
  <si>
    <t>mnhC CDS</t>
  </si>
  <si>
    <t>SAUSA300_0853</t>
  </si>
  <si>
    <t>YP_493553.1</t>
  </si>
  <si>
    <t>rpe CDS</t>
  </si>
  <si>
    <t>SAUSA300_1115</t>
  </si>
  <si>
    <t>YP_493812.1</t>
  </si>
  <si>
    <t>putative osmoprotectant ABC transporter ATP-binding protein CDS</t>
  </si>
  <si>
    <t>SAUSA300_0706</t>
  </si>
  <si>
    <t>YP_493409.1</t>
  </si>
  <si>
    <t>SAUSA300_0648</t>
  </si>
  <si>
    <t>YP_493351.1</t>
  </si>
  <si>
    <t>SAUSA300_1665</t>
  </si>
  <si>
    <t>YP_494359.1</t>
  </si>
  <si>
    <t>rRNA large subunit methyltransferase CDS</t>
  </si>
  <si>
    <t>SAUSA300_0026</t>
  </si>
  <si>
    <t>YP_492746.1</t>
  </si>
  <si>
    <t>SAUSA300_0279</t>
  </si>
  <si>
    <t>YP_492993.1</t>
  </si>
  <si>
    <t>gcvT CDS</t>
  </si>
  <si>
    <t>SAUSA300_1498</t>
  </si>
  <si>
    <t>YP_494193.1</t>
  </si>
  <si>
    <t>rimI CDS</t>
  </si>
  <si>
    <t>SAUSA300_2003</t>
  </si>
  <si>
    <t>YP_494654.1</t>
  </si>
  <si>
    <t>SAUSA300_0435</t>
  </si>
  <si>
    <t>YP_493148.1</t>
  </si>
  <si>
    <t>SAUSA300_2266</t>
  </si>
  <si>
    <t>YP_494901.1</t>
  </si>
  <si>
    <t>SAUSA300_2464</t>
  </si>
  <si>
    <t>YP_495098.1</t>
  </si>
  <si>
    <t>argB CDS</t>
  </si>
  <si>
    <t>SAUSA300_0184</t>
  </si>
  <si>
    <t>YP_492898.1</t>
  </si>
  <si>
    <t>UDP-GlcNAc 2-epimerase CDS</t>
  </si>
  <si>
    <t>SAUSA300_2065</t>
  </si>
  <si>
    <t>YP_494711.1</t>
  </si>
  <si>
    <t>SAUSA300_1749</t>
  </si>
  <si>
    <t>YP_494440.1</t>
  </si>
  <si>
    <t>SAUSA300_0679</t>
  </si>
  <si>
    <t>YP_493382.1</t>
  </si>
  <si>
    <t>phosphosugar-binding transcriptional regulator CDS</t>
  </si>
  <si>
    <t>SAUSA300_2271</t>
  </si>
  <si>
    <t>YP_494906.1</t>
  </si>
  <si>
    <t>SAUSA300_2255</t>
  </si>
  <si>
    <t>YP_494890.1</t>
  </si>
  <si>
    <t>SAUSA300_0585</t>
  </si>
  <si>
    <t>YP_493288.1</t>
  </si>
  <si>
    <t>SAUSA300_1256</t>
  </si>
  <si>
    <t>YP_493953.1</t>
  </si>
  <si>
    <t>SAUSA300_1733</t>
  </si>
  <si>
    <t>YP_494425.1</t>
  </si>
  <si>
    <t>SAUSA300_0841</t>
  </si>
  <si>
    <t>YP_493541.1</t>
  </si>
  <si>
    <t>SAUSA300_1060</t>
  </si>
  <si>
    <t>YP_493758.1</t>
  </si>
  <si>
    <t>SAUSA300_2090</t>
  </si>
  <si>
    <t>YP_494736.1</t>
  </si>
  <si>
    <t>formate dehydrogenase, alpha subunit CDS</t>
  </si>
  <si>
    <t>SAUSA300_2258</t>
  </si>
  <si>
    <t>YP_494893.1</t>
  </si>
  <si>
    <t>SAUSA300_1461</t>
  </si>
  <si>
    <t>YP_494157.1</t>
  </si>
  <si>
    <t>typA CDS</t>
  </si>
  <si>
    <t>SAUSA300_1009</t>
  </si>
  <si>
    <t>YP_493707.1</t>
  </si>
  <si>
    <t>prsA CDS</t>
  </si>
  <si>
    <t>SAUSA300_1790</t>
  </si>
  <si>
    <t>YP_494473.1</t>
  </si>
  <si>
    <t>smpB CDS</t>
  </si>
  <si>
    <t>SAUSA300_0765</t>
  </si>
  <si>
    <t>YP_493466.1</t>
  </si>
  <si>
    <t>SAUSA300_0671</t>
  </si>
  <si>
    <t>YP_493374.1</t>
  </si>
  <si>
    <t>SAUSA300_0544</t>
  </si>
  <si>
    <t>YP_493247.1</t>
  </si>
  <si>
    <t>DNA mismatch repair protein-like protein CDS</t>
  </si>
  <si>
    <t>SAUSA300_2001</t>
  </si>
  <si>
    <t>YP_494652.1</t>
  </si>
  <si>
    <t>SAUSA300_1660</t>
  </si>
  <si>
    <t>YP_494354.1</t>
  </si>
  <si>
    <t>SAUSA300_1654</t>
  </si>
  <si>
    <t>YP_494348.1</t>
  </si>
  <si>
    <t>SAUSA300_0748</t>
  </si>
  <si>
    <t>YP_493450.1</t>
  </si>
  <si>
    <t>SAUSA300_0881</t>
  </si>
  <si>
    <t>YP_493581.1</t>
  </si>
  <si>
    <t>rpsP CDS</t>
  </si>
  <si>
    <t>SAUSA300_1131</t>
  </si>
  <si>
    <t>YP_493828.1</t>
  </si>
  <si>
    <t>SAUSA300_0339</t>
  </si>
  <si>
    <t>YP_493053.1</t>
  </si>
  <si>
    <t>SAUSA300_0377</t>
  </si>
  <si>
    <t>YP_493091.1</t>
  </si>
  <si>
    <t>glmS CDS</t>
  </si>
  <si>
    <t>SAUSA300_2104</t>
  </si>
  <si>
    <t>YP_494750.1</t>
  </si>
  <si>
    <t>pheS CDS</t>
  </si>
  <si>
    <t>SAUSA300_1037</t>
  </si>
  <si>
    <t>YP_493735.1</t>
  </si>
  <si>
    <t>SAUSA300_2493</t>
  </si>
  <si>
    <t>YP_495127.1</t>
  </si>
  <si>
    <t>sdaAB CDS</t>
  </si>
  <si>
    <t>SAUSA300_2470</t>
  </si>
  <si>
    <t>YP_495104.1</t>
  </si>
  <si>
    <t>gcvH CDS</t>
  </si>
  <si>
    <t>SAUSA300_0791</t>
  </si>
  <si>
    <t>YP_493491.1</t>
  </si>
  <si>
    <t>SAUSA300_2167</t>
  </si>
  <si>
    <t>YP_494803.1</t>
  </si>
  <si>
    <t>SAUSA300_1011</t>
  </si>
  <si>
    <t>YP_493709.1</t>
  </si>
  <si>
    <t>SAUSA300_0172</t>
  </si>
  <si>
    <t>YP_492886.1</t>
  </si>
  <si>
    <t>recR CDS</t>
  </si>
  <si>
    <t>SAUSA300_0454</t>
  </si>
  <si>
    <t>YP_493166.1</t>
  </si>
  <si>
    <t>phytoene dehydrogenase CDS</t>
  </si>
  <si>
    <t>SAUSA300_2501</t>
  </si>
  <si>
    <t>YP_495135.1</t>
  </si>
  <si>
    <t>panB CDS</t>
  </si>
  <si>
    <t>SAUSA300_2534</t>
  </si>
  <si>
    <t>YP_495168.1</t>
  </si>
  <si>
    <t>rho CDS</t>
  </si>
  <si>
    <t>SAUSA300_2075</t>
  </si>
  <si>
    <t>YP_494721.1</t>
  </si>
  <si>
    <t>putative NAD(P)H-flavin oxidoreductase CDS</t>
  </si>
  <si>
    <t>SAUSA300_0381</t>
  </si>
  <si>
    <t>YP_493095.1</t>
  </si>
  <si>
    <t>SAUSA300_1160</t>
  </si>
  <si>
    <t>YP_493857.1</t>
  </si>
  <si>
    <t>SAUSA300_1701</t>
  </si>
  <si>
    <t>YP_494395.1</t>
  </si>
  <si>
    <t>SAUSA300_1007</t>
  </si>
  <si>
    <t>YP_493705.1</t>
  </si>
  <si>
    <t>hlgA CDS</t>
  </si>
  <si>
    <t>SAUSA300_2365</t>
  </si>
  <si>
    <t>YP_495000.1</t>
  </si>
  <si>
    <t>SAUSA300_0222</t>
  </si>
  <si>
    <t>YP_492936.1</t>
  </si>
  <si>
    <t>nagA CDS</t>
  </si>
  <si>
    <t>SAUSA300_0686</t>
  </si>
  <si>
    <t>YP_493389.1</t>
  </si>
  <si>
    <t>alpha/beta fold family hydrolase CDS</t>
  </si>
  <si>
    <t>SAUSA300_1194</t>
  </si>
  <si>
    <t>YP_493891.1</t>
  </si>
  <si>
    <t>ilvC CDS</t>
  </si>
  <si>
    <t>SAUSA300_2009</t>
  </si>
  <si>
    <t>YP_494660.1</t>
  </si>
  <si>
    <t>bacterioferritin comigratory protein CDS</t>
  </si>
  <si>
    <t>SAUSA300_1844</t>
  </si>
  <si>
    <t>YP_494496.1</t>
  </si>
  <si>
    <t>SAUSA300_1912</t>
  </si>
  <si>
    <t>YP_494564.1</t>
  </si>
  <si>
    <t>epiC CDS</t>
  </si>
  <si>
    <t>SAUSA300_1765</t>
  </si>
  <si>
    <t>YP_494456.1</t>
  </si>
  <si>
    <t>phenylalanyl-tRNA synthetase (beta subunit) CDS</t>
  </si>
  <si>
    <t>SAUSA300_1688</t>
  </si>
  <si>
    <t>YP_494382.1</t>
  </si>
  <si>
    <t>transporter gate domain-containing protein CDS</t>
  </si>
  <si>
    <t>SAUSA300_2133</t>
  </si>
  <si>
    <t>YP_494770.1</t>
  </si>
  <si>
    <t>amidohydrolase family protein CDS</t>
  </si>
  <si>
    <t>SAUSA300_2517</t>
  </si>
  <si>
    <t>YP_495151.1</t>
  </si>
  <si>
    <t>SAUSA300_2235</t>
  </si>
  <si>
    <t>YP_494870.1</t>
  </si>
  <si>
    <t>protein phosphatase 2C domain-containing protein CDS</t>
  </si>
  <si>
    <t>SAUSA300_1112</t>
  </si>
  <si>
    <t>YP_493809.1</t>
  </si>
  <si>
    <t>hlgC CDS</t>
  </si>
  <si>
    <t>SAUSA300_2366</t>
  </si>
  <si>
    <t>YP_495001.1</t>
  </si>
  <si>
    <t>narK CDS</t>
  </si>
  <si>
    <t>SAUSA300_2333</t>
  </si>
  <si>
    <t>YP_494968.1</t>
  </si>
  <si>
    <t>putative 5'-3' exonuclease CDS</t>
  </si>
  <si>
    <t>SAUSA300_1332</t>
  </si>
  <si>
    <t>YP_494029.1</t>
  </si>
  <si>
    <t>glcU CDS</t>
  </si>
  <si>
    <t>SAUSA300_2210</t>
  </si>
  <si>
    <t>YP_494845.1</t>
  </si>
  <si>
    <t>recO CDS</t>
  </si>
  <si>
    <t>SAUSA300_1526</t>
  </si>
  <si>
    <t>YP_494221.1</t>
  </si>
  <si>
    <t>SAUSA300_2618</t>
  </si>
  <si>
    <t>YP_495252.1</t>
  </si>
  <si>
    <t>SAUSA300_2306</t>
  </si>
  <si>
    <t>YP_494941.1</t>
  </si>
  <si>
    <t>aldehyde dehydrogenase CDS</t>
  </si>
  <si>
    <t>SAUSA300_0170</t>
  </si>
  <si>
    <t>YP_492884.1</t>
  </si>
  <si>
    <t>SAUSA300_1903</t>
  </si>
  <si>
    <t>YP_494555.1</t>
  </si>
  <si>
    <t>SAUSA300_0584</t>
  </si>
  <si>
    <t>YP_493287.1</t>
  </si>
  <si>
    <t>rpoE CDS</t>
  </si>
  <si>
    <t>SAUSA300_2082</t>
  </si>
  <si>
    <t>YP_494728.1</t>
  </si>
  <si>
    <t>oxaA CDS</t>
  </si>
  <si>
    <t>SAUSA300_2046</t>
  </si>
  <si>
    <t>YP_494692.1</t>
  </si>
  <si>
    <t>cardiolipin synthetase CDS</t>
  </si>
  <si>
    <t>SAUSA300_1216</t>
  </si>
  <si>
    <t>YP_493913.1</t>
  </si>
  <si>
    <t>SAUSA300_1693</t>
  </si>
  <si>
    <t>YP_494387.1</t>
  </si>
  <si>
    <t>SAUSA300_1534</t>
  </si>
  <si>
    <t>YP_494229.1</t>
  </si>
  <si>
    <t>SAUSA300_2328</t>
  </si>
  <si>
    <t>YP_494963.1</t>
  </si>
  <si>
    <t>SAUSA300_2247</t>
  </si>
  <si>
    <t>YP_494882.1</t>
  </si>
  <si>
    <t>SAUSA300_1851</t>
  </si>
  <si>
    <t>YP_494503.1</t>
  </si>
  <si>
    <t>Cys/Met metabolism PLP-dependent enzyme CDS</t>
  </si>
  <si>
    <t>SAUSA300_0360</t>
  </si>
  <si>
    <t>YP_493074.1</t>
  </si>
  <si>
    <t>SAUSA300_1585</t>
  </si>
  <si>
    <t>YP_494280.1</t>
  </si>
  <si>
    <t>opp-3C CDS</t>
  </si>
  <si>
    <t>SAUSA300_0075</t>
  </si>
  <si>
    <t>YP_492793.1</t>
  </si>
  <si>
    <t>SAUSA300_2004</t>
  </si>
  <si>
    <t>YP_494655.1</t>
  </si>
  <si>
    <t>isaB CDS</t>
  </si>
  <si>
    <t>SAUSA300_2573</t>
  </si>
  <si>
    <t>YP_495207.1</t>
  </si>
  <si>
    <t>SAUSA300_0302</t>
  </si>
  <si>
    <t>YP_493016.1</t>
  </si>
  <si>
    <t>SAUSA300_2610</t>
  </si>
  <si>
    <t>YP_495244.1</t>
  </si>
  <si>
    <t>rpmI CDS</t>
  </si>
  <si>
    <t>SAUSA300_1626</t>
  </si>
  <si>
    <t>YP_494321.1</t>
  </si>
  <si>
    <t>putative lysophospholipase CDS</t>
  </si>
  <si>
    <t>SAUSA300_0070</t>
  </si>
  <si>
    <t>YP_492788.1</t>
  </si>
  <si>
    <t>SAUSA300_1323</t>
  </si>
  <si>
    <t>YP_494020.1</t>
  </si>
  <si>
    <t>SAUSA300_0653</t>
  </si>
  <si>
    <t>YP_493356.1</t>
  </si>
  <si>
    <t>SAUSA300_1025</t>
  </si>
  <si>
    <t>YP_493723.1</t>
  </si>
  <si>
    <t>glpP CDS</t>
  </si>
  <si>
    <t>SAUSA300_1190</t>
  </si>
  <si>
    <t>YP_493887.1</t>
  </si>
  <si>
    <t>SAUSA300_1455</t>
  </si>
  <si>
    <t>YP_494151.1</t>
  </si>
  <si>
    <t>SAUSA300_2217</t>
  </si>
  <si>
    <t>YP_494852.1</t>
  </si>
  <si>
    <t>TerC family membrane protein CDS</t>
  </si>
  <si>
    <t>SAUSA300_0922</t>
  </si>
  <si>
    <t>YP_493622.1</t>
  </si>
  <si>
    <t>SAUSA300_0176</t>
  </si>
  <si>
    <t>YP_492890.1</t>
  </si>
  <si>
    <t>SAUSA300_1717</t>
  </si>
  <si>
    <t>YP_494410.1</t>
  </si>
  <si>
    <t>SAUSA300_1061</t>
  </si>
  <si>
    <t>YP_493759.1</t>
  </si>
  <si>
    <t>SAUSA300_0666</t>
  </si>
  <si>
    <t>YP_493369.1</t>
  </si>
  <si>
    <t>purB CDS</t>
  </si>
  <si>
    <t>SAUSA300_1889</t>
  </si>
  <si>
    <t>YP_494541.1</t>
  </si>
  <si>
    <t>gyrB CDS</t>
  </si>
  <si>
    <t>SAUSA300_0005</t>
  </si>
  <si>
    <t>YP_492727.1</t>
  </si>
  <si>
    <t>RNA methyltransferase CDS</t>
  </si>
  <si>
    <t>SAUSA300_1805</t>
  </si>
  <si>
    <t>YP_494488.1</t>
  </si>
  <si>
    <t>SAUSA300_1915</t>
  </si>
  <si>
    <t>YP_494567.1</t>
  </si>
  <si>
    <t>SAUSA300_1695</t>
  </si>
  <si>
    <t>YP_494389.1</t>
  </si>
  <si>
    <t>SAUSA300_0077</t>
  </si>
  <si>
    <t>YP_492795.1</t>
  </si>
  <si>
    <t>cell-division initiation protein CDS</t>
  </si>
  <si>
    <t>SAUSA300_0485</t>
  </si>
  <si>
    <t>YP_493194.1</t>
  </si>
  <si>
    <t>SAUSA300_1342</t>
  </si>
  <si>
    <t>YP_494039.1</t>
  </si>
  <si>
    <t>SAUSA300_0072</t>
  </si>
  <si>
    <t>YP_492790.1</t>
  </si>
  <si>
    <t>SAUSA300_0324</t>
  </si>
  <si>
    <t>YP_493038.1</t>
  </si>
  <si>
    <t>SAUSA300_0577</t>
  </si>
  <si>
    <t>YP_493280.1</t>
  </si>
  <si>
    <t>hemD CDS</t>
  </si>
  <si>
    <t>SAUSA300_1616</t>
  </si>
  <si>
    <t>YP_494311.1</t>
  </si>
  <si>
    <t>hlgB CDS</t>
  </si>
  <si>
    <t>SAUSA300_2367</t>
  </si>
  <si>
    <t>YP_495002.1</t>
  </si>
  <si>
    <t>enoyl-(acyl carrier protein) reductase CDS</t>
  </si>
  <si>
    <t>SAUSA300_0912</t>
  </si>
  <si>
    <t>YP_493612.1</t>
  </si>
  <si>
    <t>SAUSA300_2093</t>
  </si>
  <si>
    <t>YP_494739.1</t>
  </si>
  <si>
    <t>ilvD CDS</t>
  </si>
  <si>
    <t>SAUSA300_2006</t>
  </si>
  <si>
    <t>YP_494657.1</t>
  </si>
  <si>
    <t>hutG CDS</t>
  </si>
  <si>
    <t>SAUSA300_2281</t>
  </si>
  <si>
    <t>YP_494916.1</t>
  </si>
  <si>
    <t>tpiA CDS</t>
  </si>
  <si>
    <t>SAUSA300_0758</t>
  </si>
  <si>
    <t>YP_493459.1</t>
  </si>
  <si>
    <t>secretory antigen precursor SsaA CDS</t>
  </si>
  <si>
    <t>SAUSA300_2503</t>
  </si>
  <si>
    <t>YP_495137.1</t>
  </si>
  <si>
    <t>SAUSA300_0571</t>
  </si>
  <si>
    <t>YP_493274.1</t>
  </si>
  <si>
    <t>HAD family hydrolase CDS</t>
  </si>
  <si>
    <t>SAUSA300_0557</t>
  </si>
  <si>
    <t>YP_493260.1</t>
  </si>
  <si>
    <t>SAUSA300_2080</t>
  </si>
  <si>
    <t>YP_494726.1</t>
  </si>
  <si>
    <t>SAUSA300_0487</t>
  </si>
  <si>
    <t>YP_493196.1</t>
  </si>
  <si>
    <t>uvrC CDS</t>
  </si>
  <si>
    <t>SAUSA300_1045</t>
  </si>
  <si>
    <t>YP_493743.2</t>
  </si>
  <si>
    <t>DNA replication intiation control protein YabA CDS</t>
  </si>
  <si>
    <t>SAUSA300_0463</t>
  </si>
  <si>
    <t>YP_493172.2</t>
  </si>
  <si>
    <t>transporter protein CDS</t>
  </si>
  <si>
    <t>SAUSA300_2434</t>
  </si>
  <si>
    <t>YP_495068.1</t>
  </si>
  <si>
    <t>SAUSA300_0484</t>
  </si>
  <si>
    <t>YP_493193.1</t>
  </si>
  <si>
    <t>pyk CDS</t>
  </si>
  <si>
    <t>SAUSA300_1644</t>
  </si>
  <si>
    <t>YP_494338.1</t>
  </si>
  <si>
    <t>SAUSA300_2069</t>
  </si>
  <si>
    <t>YP_494715.1</t>
  </si>
  <si>
    <t>SAUSA300_2398</t>
  </si>
  <si>
    <t>YP_495033.1</t>
  </si>
  <si>
    <t>fruA CDS</t>
  </si>
  <si>
    <t>SAUSA300_0685</t>
  </si>
  <si>
    <t>YP_493388.1</t>
  </si>
  <si>
    <t>opp-1A CDS</t>
  </si>
  <si>
    <t>SAUSA300_2411</t>
  </si>
  <si>
    <t>YP_495046.1</t>
  </si>
  <si>
    <t>SAUSA300_0979</t>
  </si>
  <si>
    <t>YP_493677.1</t>
  </si>
  <si>
    <t>SAUSA300_0872</t>
  </si>
  <si>
    <t>YP_493572.1</t>
  </si>
  <si>
    <t>response regulator protein CDS</t>
  </si>
  <si>
    <t>SAUSA300_2308</t>
  </si>
  <si>
    <t>YP_494943.1</t>
  </si>
  <si>
    <t>phiPVL ORF046-like protein CDS</t>
  </si>
  <si>
    <t>SAUSA300_1957</t>
  </si>
  <si>
    <t>YP_494608.1</t>
  </si>
  <si>
    <t>SAUSA300_1637</t>
  </si>
  <si>
    <t>YP_494332.1</t>
  </si>
  <si>
    <t>deoxynucleoside kinase family protein CDS</t>
  </si>
  <si>
    <t>SAUSA300_0542</t>
  </si>
  <si>
    <t>YP_493245.1</t>
  </si>
  <si>
    <t>hemE CDS</t>
  </si>
  <si>
    <t>SAUSA300_1783</t>
  </si>
  <si>
    <t>YP_494466.1</t>
  </si>
  <si>
    <t>moaE CDS</t>
  </si>
  <si>
    <t>SAUSA300_2222</t>
  </si>
  <si>
    <t>YP_494857.1</t>
  </si>
  <si>
    <t>putative traG membrane protein CDS</t>
  </si>
  <si>
    <t>SAUSA300_1480</t>
  </si>
  <si>
    <t>YP_494175.1</t>
  </si>
  <si>
    <t>SAUSA300_1334</t>
  </si>
  <si>
    <t>YP_494031.1</t>
  </si>
  <si>
    <t>SAUSA300_0428</t>
  </si>
  <si>
    <t>YP_493141.1</t>
  </si>
  <si>
    <t>SAUSA300_1298</t>
  </si>
  <si>
    <t>YP_493995.1</t>
  </si>
  <si>
    <t>recN CDS</t>
  </si>
  <si>
    <t>SAUSA300_1468</t>
  </si>
  <si>
    <t>YP_494164.1</t>
  </si>
  <si>
    <t>cysE CDS</t>
  </si>
  <si>
    <t>SAUSA300_0514</t>
  </si>
  <si>
    <t>YP_493217.1</t>
  </si>
  <si>
    <t>glycine cleavage H-protein CDS</t>
  </si>
  <si>
    <t>SAUSA300_0325</t>
  </si>
  <si>
    <t>YP_493039.1</t>
  </si>
  <si>
    <t>SAUSA300_0326</t>
  </si>
  <si>
    <t>YP_493040.1</t>
  </si>
  <si>
    <t>parE CDS</t>
  </si>
  <si>
    <t>SAUSA300_1250</t>
  </si>
  <si>
    <t>YP_493947.1</t>
  </si>
  <si>
    <t>hpt CDS</t>
  </si>
  <si>
    <t>SAUSA300_0488</t>
  </si>
  <si>
    <t>YP_493197.1</t>
  </si>
  <si>
    <t>tig CDS</t>
  </si>
  <si>
    <t>SAUSA300_1622</t>
  </si>
  <si>
    <t>YP_494317.1</t>
  </si>
  <si>
    <t>SAUSA300_0920</t>
  </si>
  <si>
    <t>YP_493620.1</t>
  </si>
  <si>
    <t>ABC transporter substrate-binding protein CDS</t>
  </si>
  <si>
    <t>SAUSA300_0618</t>
  </si>
  <si>
    <t>YP_493321.1</t>
  </si>
  <si>
    <t>purN CDS</t>
  </si>
  <si>
    <t>SAUSA300_0974</t>
  </si>
  <si>
    <t>YP_493672.1</t>
  </si>
  <si>
    <t>phiSLT ORF153-like protein CDS</t>
  </si>
  <si>
    <t>SAUSA300_1435</t>
  </si>
  <si>
    <t>YP_494132.1</t>
  </si>
  <si>
    <t>phoU CDS</t>
  </si>
  <si>
    <t>SAUSA300_1279</t>
  </si>
  <si>
    <t>YP_493976.1</t>
  </si>
  <si>
    <t>rplT CDS</t>
  </si>
  <si>
    <t>SAUSA300_1625</t>
  </si>
  <si>
    <t>YP_494320.1</t>
  </si>
  <si>
    <t>SAUSA300_0663</t>
  </si>
  <si>
    <t>YP_493366.1</t>
  </si>
  <si>
    <t>nixA CDS</t>
  </si>
  <si>
    <t>SAUSA300_2630</t>
  </si>
  <si>
    <t>YP_495264.1</t>
  </si>
  <si>
    <t>catalase CDS</t>
  </si>
  <si>
    <t>SAUSA300_1232</t>
  </si>
  <si>
    <t>YP_493929.1</t>
  </si>
  <si>
    <t>SAUSA300_1210</t>
  </si>
  <si>
    <t>YP_493907.1</t>
  </si>
  <si>
    <t>accessory regulator R CDS</t>
  </si>
  <si>
    <t>SAUSA300_2245</t>
  </si>
  <si>
    <t>YP_494880.1</t>
  </si>
  <si>
    <t>SAUSA300_0652</t>
  </si>
  <si>
    <t>YP_493355.1</t>
  </si>
  <si>
    <t>oppC CDS</t>
  </si>
  <si>
    <t>SAUSA300_0888</t>
  </si>
  <si>
    <t>YP_493588.1</t>
  </si>
  <si>
    <t>ABC transporter protein CDS</t>
  </si>
  <si>
    <t>SAUSA300_2557</t>
  </si>
  <si>
    <t>YP_495191.1</t>
  </si>
  <si>
    <t>acylphosphatase CDS</t>
  </si>
  <si>
    <t>SAUSA300_1297</t>
  </si>
  <si>
    <t>YP_493994.1</t>
  </si>
  <si>
    <t>SAUSA300_1107</t>
  </si>
  <si>
    <t>YP_493804.1</t>
  </si>
  <si>
    <t>SAUSA300_1215</t>
  </si>
  <si>
    <t>YP_493912.1</t>
  </si>
  <si>
    <t>putative flavohemoprotein CDS</t>
  </si>
  <si>
    <t>SAUSA300_0234</t>
  </si>
  <si>
    <t>YP_492948.1</t>
  </si>
  <si>
    <t>SAUSA300_1479</t>
  </si>
  <si>
    <t>YP_494174.1</t>
  </si>
  <si>
    <t>Fe/Mn family superoxide dismutase CDS</t>
  </si>
  <si>
    <t>SAUSA300_0135</t>
  </si>
  <si>
    <t>YP_492852.1</t>
  </si>
  <si>
    <t>aminotransferase, class V CDS</t>
  </si>
  <si>
    <t>SAUSA300_1662</t>
  </si>
  <si>
    <t>YP_494356.1</t>
  </si>
  <si>
    <t>SAUSA300_0981</t>
  </si>
  <si>
    <t>YP_493679.1</t>
  </si>
  <si>
    <t>SAUSA300_0564</t>
  </si>
  <si>
    <t>YP_493267.1</t>
  </si>
  <si>
    <t>uhpT CDS</t>
  </si>
  <si>
    <t>SAUSA300_0216</t>
  </si>
  <si>
    <t>YP_492930.1</t>
  </si>
  <si>
    <t>SAUSA300_2257</t>
  </si>
  <si>
    <t>YP_494892.1</t>
  </si>
  <si>
    <t>SAUSA300_1337</t>
  </si>
  <si>
    <t>YP_494034.1</t>
  </si>
  <si>
    <t>SAUSA300_2284</t>
  </si>
  <si>
    <t>YP_494919.1</t>
  </si>
  <si>
    <t>argH CDS</t>
  </si>
  <si>
    <t>SAUSA300_0863</t>
  </si>
  <si>
    <t>YP_493563.1</t>
  </si>
  <si>
    <t>purK CDS</t>
  </si>
  <si>
    <t>SAUSA300_0967</t>
  </si>
  <si>
    <t>YP_493665.1</t>
  </si>
  <si>
    <t>crr CDS</t>
  </si>
  <si>
    <t>SAUSA300_1315</t>
  </si>
  <si>
    <t>YP_494012.1</t>
  </si>
  <si>
    <t>SAUSA300_0704</t>
  </si>
  <si>
    <t>YP_493407.1</t>
  </si>
  <si>
    <t>clfA CDS</t>
  </si>
  <si>
    <t>SAUSA300_0772</t>
  </si>
  <si>
    <t>YP_493472.1</t>
  </si>
  <si>
    <t>trpC CDS</t>
  </si>
  <si>
    <t>SAUSA300_1265</t>
  </si>
  <si>
    <t>YP_493962.1</t>
  </si>
  <si>
    <t>phiSLT ORF78-like protein CDS</t>
  </si>
  <si>
    <t>SAUSA300_1432</t>
  </si>
  <si>
    <t>YP_494129.1</t>
  </si>
  <si>
    <t>SAUSA300_1247</t>
  </si>
  <si>
    <t>YP_493944.1</t>
  </si>
  <si>
    <t>SAUSA300_2378</t>
  </si>
  <si>
    <t>YP_495013.1</t>
  </si>
  <si>
    <t>SAUSA300_2507</t>
  </si>
  <si>
    <t>YP_495141.1</t>
  </si>
  <si>
    <t>rplO CDS</t>
  </si>
  <si>
    <t>SAUSA300_2185</t>
  </si>
  <si>
    <t>YP_494820.1</t>
  </si>
  <si>
    <t>SAUSA300_1240</t>
  </si>
  <si>
    <t>YP_493937.1</t>
  </si>
  <si>
    <t>gyrA CDS</t>
  </si>
  <si>
    <t>SAUSA300_0006</t>
  </si>
  <si>
    <t>YP_492728.1</t>
  </si>
  <si>
    <t>rpsE CDS</t>
  </si>
  <si>
    <t>SAUSA300_2187</t>
  </si>
  <si>
    <t>YP_494822.1</t>
  </si>
  <si>
    <t>pth CDS</t>
  </si>
  <si>
    <t>SAUSA300_0480</t>
  </si>
  <si>
    <t>YP_493189.1</t>
  </si>
  <si>
    <t>folK CDS</t>
  </si>
  <si>
    <t>SAUSA300_0494</t>
  </si>
  <si>
    <t>YP_493203.1</t>
  </si>
  <si>
    <t>purS CDS</t>
  </si>
  <si>
    <t>SAUSA300_0969</t>
  </si>
  <si>
    <t>YP_493667.1</t>
  </si>
  <si>
    <t>MutT/nudix family protein CDS</t>
  </si>
  <si>
    <t>SAUSA300_1449</t>
  </si>
  <si>
    <t>YP_494145.1</t>
  </si>
  <si>
    <t>argG CDS</t>
  </si>
  <si>
    <t>SAUSA300_0864</t>
  </si>
  <si>
    <t>YP_493564.1</t>
  </si>
  <si>
    <t>Aerolysin/leukocidin family protein CDS</t>
  </si>
  <si>
    <t>SAUSA300_1975</t>
  </si>
  <si>
    <t>YP_494626.1</t>
  </si>
  <si>
    <t>putative NADP-dependent malic enzyme CDS</t>
  </si>
  <si>
    <t>SAUSA300_1648</t>
  </si>
  <si>
    <t>YP_494342.1</t>
  </si>
  <si>
    <t>rpsL CDS</t>
  </si>
  <si>
    <t>SAUSA300_0530</t>
  </si>
  <si>
    <t>YP_493233.1</t>
  </si>
  <si>
    <t>sensor histidine kinase family protein CDS</t>
  </si>
  <si>
    <t>SAUSA300_0218</t>
  </si>
  <si>
    <t>YP_492932.1</t>
  </si>
  <si>
    <t>sak CDS</t>
  </si>
  <si>
    <t>SAUSA300_1922</t>
  </si>
  <si>
    <t>YP_494573.1</t>
  </si>
  <si>
    <t>PadR family transcriptional regulator CDS</t>
  </si>
  <si>
    <t>SAUSA300_2625</t>
  </si>
  <si>
    <t>YP_495259.1</t>
  </si>
  <si>
    <t>argR CDS</t>
  </si>
  <si>
    <t>SAUSA300_0423</t>
  </si>
  <si>
    <t>YP_493136.1</t>
  </si>
  <si>
    <t>SAUSA300_0173</t>
  </si>
  <si>
    <t>YP_492887.1</t>
  </si>
  <si>
    <t>glmU CDS</t>
  </si>
  <si>
    <t>SAUSA300_0477</t>
  </si>
  <si>
    <t>YP_493186.1</t>
  </si>
  <si>
    <t>SAUSA300_1721</t>
  </si>
  <si>
    <t>YP_494414.1</t>
  </si>
  <si>
    <t>carB CDS</t>
  </si>
  <si>
    <t>SAUSA300_1096</t>
  </si>
  <si>
    <t>YP_493793.1</t>
  </si>
  <si>
    <t>rocD CDS</t>
  </si>
  <si>
    <t>SAUSA300_0860</t>
  </si>
  <si>
    <t>YP_493560.1</t>
  </si>
  <si>
    <t>osmoprotectant ABC transporter permease CDS</t>
  </si>
  <si>
    <t>SAUSA300_0707</t>
  </si>
  <si>
    <t>YP_493410.1</t>
  </si>
  <si>
    <t>SAUSA300_0403</t>
  </si>
  <si>
    <t>YP_493117.1</t>
  </si>
  <si>
    <t>nrdD CDS</t>
  </si>
  <si>
    <t>SAUSA300_2551</t>
  </si>
  <si>
    <t>YP_495185.1</t>
  </si>
  <si>
    <t>SAUSA300_2586</t>
  </si>
  <si>
    <t>YP_495220.1</t>
  </si>
  <si>
    <t>lpl3 CDS</t>
  </si>
  <si>
    <t>SAUSA300_0415</t>
  </si>
  <si>
    <t>YP_493128.1</t>
  </si>
  <si>
    <t>putative maltose ABC transporter ATP-binding protein CDS</t>
  </si>
  <si>
    <t>SAUSA300_0208</t>
  </si>
  <si>
    <t>YP_492922.1</t>
  </si>
  <si>
    <t>RluA family pseudouridine synthase CDS</t>
  </si>
  <si>
    <t>SAUSA300_0909</t>
  </si>
  <si>
    <t>YP_493609.1</t>
  </si>
  <si>
    <t>staphopain A CDS</t>
  </si>
  <si>
    <t>SAUSA300_1890</t>
  </si>
  <si>
    <t>YP_494542.1</t>
  </si>
  <si>
    <t>trpF CDS</t>
  </si>
  <si>
    <t>SAUSA300_1266</t>
  </si>
  <si>
    <t>YP_493963.1</t>
  </si>
  <si>
    <t>SAUSA300_0856</t>
  </si>
  <si>
    <t>YP_493556.1</t>
  </si>
  <si>
    <t>SAUSA300_1088</t>
  </si>
  <si>
    <t>YP_493785.1</t>
  </si>
  <si>
    <t>gap CDS</t>
  </si>
  <si>
    <t>SAUSA300_0756</t>
  </si>
  <si>
    <t>YP_493457.1</t>
  </si>
  <si>
    <t>trpB CDS</t>
  </si>
  <si>
    <t>SAUSA300_1267</t>
  </si>
  <si>
    <t>YP_493964.1</t>
  </si>
  <si>
    <t>SAUSA300_0824</t>
  </si>
  <si>
    <t>YP_493524.1</t>
  </si>
  <si>
    <t>SAUSA300_0939</t>
  </si>
  <si>
    <t>YP_493637.1</t>
  </si>
  <si>
    <t>SAUSA300_1744</t>
  </si>
  <si>
    <t>YP_494436.1</t>
  </si>
  <si>
    <t>epiB CDS</t>
  </si>
  <si>
    <t>SAUSA300_1766</t>
  </si>
  <si>
    <t>YP_494457.1</t>
  </si>
  <si>
    <t>dtd CDS</t>
  </si>
  <si>
    <t>SAUSA300_1589</t>
  </si>
  <si>
    <t>YP_494284.1</t>
  </si>
  <si>
    <t>SAUSA300_2511</t>
  </si>
  <si>
    <t>YP_495145.1</t>
  </si>
  <si>
    <t>SAUSA300_0826</t>
  </si>
  <si>
    <t>YP_493526.1</t>
  </si>
  <si>
    <t>rocF CDS</t>
  </si>
  <si>
    <t>SAUSA300_2114</t>
  </si>
  <si>
    <t>YP_494760.1</t>
  </si>
  <si>
    <t>SAUSA300_0214</t>
  </si>
  <si>
    <t>YP_492928.1</t>
  </si>
  <si>
    <t>putP CDS</t>
  </si>
  <si>
    <t>SAUSA300_1883</t>
  </si>
  <si>
    <t>YP_494535.1</t>
  </si>
  <si>
    <t>arcR CDS</t>
  </si>
  <si>
    <t>SAUSA300_2566</t>
  </si>
  <si>
    <t>YP_495200.1</t>
  </si>
  <si>
    <t>SAUSA300_2274</t>
  </si>
  <si>
    <t>YP_494909.1</t>
  </si>
  <si>
    <t>putative enterotoxin CDS</t>
  </si>
  <si>
    <t>SAUSA300_0370</t>
  </si>
  <si>
    <t>YP_493084.1</t>
  </si>
  <si>
    <t>SAUSA300_0207</t>
  </si>
  <si>
    <t>YP_492921.1</t>
  </si>
  <si>
    <t>kdpE CDS</t>
  </si>
  <si>
    <t>SAUSA300_2036</t>
  </si>
  <si>
    <t>YP_494682.1</t>
  </si>
  <si>
    <t>sodium:alanine symporter family protein CDS</t>
  </si>
  <si>
    <t>SAUSA300_0914</t>
  </si>
  <si>
    <t>YP_493614.1</t>
  </si>
  <si>
    <t>nuc CDS</t>
  </si>
  <si>
    <t>SAUSA300_0268</t>
  </si>
  <si>
    <t>YP_492982.1</t>
  </si>
  <si>
    <t>saeR CDS</t>
  </si>
  <si>
    <t>SAUSA300_0691</t>
  </si>
  <si>
    <t>YP_493394.1</t>
  </si>
  <si>
    <t>ald CDS</t>
  </si>
  <si>
    <t>SAUSA300_1331</t>
  </si>
  <si>
    <t>YP_494028.1</t>
  </si>
  <si>
    <t>SAUSA300_2144</t>
  </si>
  <si>
    <t>YP_494780.1</t>
  </si>
  <si>
    <t>inosine-uridine preferring nucleoside hydrolase CDS</t>
  </si>
  <si>
    <t>SAUSA300_0237</t>
  </si>
  <si>
    <t>YP_492951.1</t>
  </si>
  <si>
    <t>SAUSA300_0175</t>
  </si>
  <si>
    <t>YP_492889.1</t>
  </si>
  <si>
    <t>putative deoxyribodipyrimidine photolyase CDS</t>
  </si>
  <si>
    <t>SAUSA300_0677</t>
  </si>
  <si>
    <t>YP_493380.1</t>
  </si>
  <si>
    <t>SAUSA300_0010</t>
  </si>
  <si>
    <t>YP_492732.1</t>
  </si>
  <si>
    <t>SAUSA300_2083</t>
  </si>
  <si>
    <t>YP_494729.1</t>
  </si>
  <si>
    <t>putative ribosomal protein L7Ae-like CDS</t>
  </si>
  <si>
    <t>SAUSA300_0529</t>
  </si>
  <si>
    <t>YP_493232.1</t>
  </si>
  <si>
    <t>pstC CDS</t>
  </si>
  <si>
    <t>SAUSA300_1282</t>
  </si>
  <si>
    <t>YP_493979.1</t>
  </si>
  <si>
    <t>leukocidin/hemolysin toxin family protein CDS</t>
  </si>
  <si>
    <t>SAUSA300_1974</t>
  </si>
  <si>
    <t>YP_494625.1</t>
  </si>
  <si>
    <t>SAUSA300_0874</t>
  </si>
  <si>
    <t>YP_493574.1</t>
  </si>
  <si>
    <t>SAUSA300_2468</t>
  </si>
  <si>
    <t>YP_495102.1</t>
  </si>
  <si>
    <t>SAUSA300_1741</t>
  </si>
  <si>
    <t>YP_494433.1</t>
  </si>
  <si>
    <t>kdpA CDS</t>
  </si>
  <si>
    <t>SAUSA300_2034</t>
  </si>
  <si>
    <t>YP_494680.1</t>
  </si>
  <si>
    <t>rimM CDS</t>
  </si>
  <si>
    <t>SAUSA300_1132</t>
  </si>
  <si>
    <t>YP_493829.1</t>
  </si>
  <si>
    <t>SAUSA300_2348</t>
  </si>
  <si>
    <t>YP_494983.1</t>
  </si>
  <si>
    <t>SAUSA300_0417</t>
  </si>
  <si>
    <t>YP_493130.1</t>
  </si>
  <si>
    <t>SAUSA300_2559</t>
  </si>
  <si>
    <t>YP_495193.1</t>
  </si>
  <si>
    <t>SAUSA300_0088</t>
  </si>
  <si>
    <t>YP_492805.1</t>
  </si>
  <si>
    <t>SAUSA300_2103</t>
  </si>
  <si>
    <t>YP_494749.1</t>
  </si>
  <si>
    <t>universal stress protein CDS</t>
  </si>
  <si>
    <t>SAUSA300_0067</t>
  </si>
  <si>
    <t>YP_492786.1</t>
  </si>
  <si>
    <t>SAUSA300_0781</t>
  </si>
  <si>
    <t>YP_493482.1</t>
  </si>
  <si>
    <t>opp-3B CDS</t>
  </si>
  <si>
    <t>SAUSA300_0074</t>
  </si>
  <si>
    <t>YP_492792.1</t>
  </si>
  <si>
    <t>anti protein CDS</t>
  </si>
  <si>
    <t>SAUSA300_1067</t>
  </si>
  <si>
    <t>YP_493764.1</t>
  </si>
  <si>
    <t>metE CDS</t>
  </si>
  <si>
    <t>SAUSA300_0357</t>
  </si>
  <si>
    <t>YP_493071.1</t>
  </si>
  <si>
    <t>hisIE CDS</t>
  </si>
  <si>
    <t>SAUSA300_2605</t>
  </si>
  <si>
    <t>YP_495239.1</t>
  </si>
  <si>
    <t>saeS CDS</t>
  </si>
  <si>
    <t>SAUSA300_0690</t>
  </si>
  <si>
    <t>YP_493393.1</t>
  </si>
  <si>
    <t>SAUSA300_0223</t>
  </si>
  <si>
    <t>YP_492937.1</t>
  </si>
  <si>
    <t>SAUSA300_2480</t>
  </si>
  <si>
    <t>YP_495114.1</t>
  </si>
  <si>
    <t>SAUSA300_0404</t>
  </si>
  <si>
    <t>YP_493118.1</t>
  </si>
  <si>
    <t>SAUSA300_0982</t>
  </si>
  <si>
    <t>YP_493680.1</t>
  </si>
  <si>
    <t>oppA CDS</t>
  </si>
  <si>
    <t>SAUSA300_0891</t>
  </si>
  <si>
    <t>YP_493591.1</t>
  </si>
  <si>
    <t>hutI CDS</t>
  </si>
  <si>
    <t>SAUSA300_2277</t>
  </si>
  <si>
    <t>YP_494912.1</t>
  </si>
  <si>
    <t>rpsT CDS</t>
  </si>
  <si>
    <t>SAUSA300_1545</t>
  </si>
  <si>
    <t>YP_494240.1</t>
  </si>
  <si>
    <t>putative restriction/modification system specificity protein CDS</t>
  </si>
  <si>
    <t>SAUSA300_0406</t>
  </si>
  <si>
    <t>YP_493120.1</t>
  </si>
  <si>
    <t>putative competence protein ComGA CDS</t>
  </si>
  <si>
    <t>SAUSA300_1504</t>
  </si>
  <si>
    <t>YP_494199.1</t>
  </si>
  <si>
    <t>formyl peptide receptor-like 1 inhibitory protein CDS</t>
  </si>
  <si>
    <t>SAUSA300_1053</t>
  </si>
  <si>
    <t>YP_493751.1</t>
  </si>
  <si>
    <t>SAUSA300_0942</t>
  </si>
  <si>
    <t>YP_493640.1</t>
  </si>
  <si>
    <t>SAUSA300_0090</t>
  </si>
  <si>
    <t>YP_492807.1</t>
  </si>
  <si>
    <t>asp23 CDS</t>
  </si>
  <si>
    <t>SAUSA300_2142</t>
  </si>
  <si>
    <t>YP_494778.1</t>
  </si>
  <si>
    <t>SAUSA300_0031</t>
  </si>
  <si>
    <t>YP_492751.1</t>
  </si>
  <si>
    <t>murI CDS</t>
  </si>
  <si>
    <t>SAUSA300_1049</t>
  </si>
  <si>
    <t>YP_493747.1</t>
  </si>
  <si>
    <t>SAUSA300_2585</t>
  </si>
  <si>
    <t>YP_495219.1</t>
  </si>
  <si>
    <t>sarT CDS</t>
  </si>
  <si>
    <t>SAUSA300_2437</t>
  </si>
  <si>
    <t>YP_495071.1</t>
  </si>
  <si>
    <t>SAUSA300_2091</t>
  </si>
  <si>
    <t>YP_494737.1</t>
  </si>
  <si>
    <t>SAUSA300_2502</t>
  </si>
  <si>
    <t>YP_495136.1</t>
  </si>
  <si>
    <t>xanthine/uracil permease family protein CDS</t>
  </si>
  <si>
    <t>SAUSA300_2207</t>
  </si>
  <si>
    <t>YP_494842.1</t>
  </si>
  <si>
    <t>SAUSA300_2574</t>
  </si>
  <si>
    <t>YP_495208.1</t>
  </si>
  <si>
    <t>SAUSA300_0407</t>
  </si>
  <si>
    <t>YP_493121.1</t>
  </si>
  <si>
    <t>lacA CDS</t>
  </si>
  <si>
    <t>SAUSA300_2155</t>
  </si>
  <si>
    <t>YP_494791.1</t>
  </si>
  <si>
    <t>SAUSA300_2327</t>
  </si>
  <si>
    <t>YP_494962.1</t>
  </si>
  <si>
    <t>rnpA CDS</t>
  </si>
  <si>
    <t>SAUSA300_2647</t>
  </si>
  <si>
    <t>YP_495281.1</t>
  </si>
  <si>
    <t>putative transposase CDS</t>
  </si>
  <si>
    <t>SAUSA300_2263</t>
  </si>
  <si>
    <t>YP_494897.1</t>
  </si>
  <si>
    <t>ung CDS</t>
  </si>
  <si>
    <t>SAUSA300_0563</t>
  </si>
  <si>
    <t>YP_493266.1</t>
  </si>
  <si>
    <t>rplM CDS</t>
  </si>
  <si>
    <t>SAUSA300_2172</t>
  </si>
  <si>
    <t>YP_494807.1</t>
  </si>
  <si>
    <t>glvC CDS</t>
  </si>
  <si>
    <t>SAUSA300_2270</t>
  </si>
  <si>
    <t>YP_494905.1</t>
  </si>
  <si>
    <t>phosphotransferase mannnose-specific family component IIA CDS</t>
  </si>
  <si>
    <t>SAUSA300_0638</t>
  </si>
  <si>
    <t>YP_493341.1</t>
  </si>
  <si>
    <t>SAUSA300_0661</t>
  </si>
  <si>
    <t>YP_493364.1</t>
  </si>
  <si>
    <t>scdA CDS</t>
  </si>
  <si>
    <t>SAUSA300_0253</t>
  </si>
  <si>
    <t>YP_492967.1</t>
  </si>
  <si>
    <t>ctsR CDS</t>
  </si>
  <si>
    <t>SAUSA300_0507</t>
  </si>
  <si>
    <t>YP_493210.1</t>
  </si>
  <si>
    <t>SAUSA300_2632</t>
  </si>
  <si>
    <t>YP_495266.1</t>
  </si>
  <si>
    <t>SAUSA300_2446</t>
  </si>
  <si>
    <t>YP_495080.1</t>
  </si>
  <si>
    <t>SAUSA300_1606</t>
  </si>
  <si>
    <t>YP_494301.1</t>
  </si>
  <si>
    <t>SAUSA300_0767</t>
  </si>
  <si>
    <t>YP_493467.1</t>
  </si>
  <si>
    <t>homoserine dehydrogenase CDS</t>
  </si>
  <si>
    <t>SAUSA300_1226</t>
  </si>
  <si>
    <t>YP_493923.1</t>
  </si>
  <si>
    <t>SAUSA300_0106</t>
  </si>
  <si>
    <t>YP_492823.1</t>
  </si>
  <si>
    <t>rpmH CDS</t>
  </si>
  <si>
    <t>SAUSA300_2648</t>
  </si>
  <si>
    <t>YP_495282.1</t>
  </si>
  <si>
    <t>SAUSA300_1734</t>
  </si>
  <si>
    <t>YP_494426.1</t>
  </si>
  <si>
    <t>SAUSA300_0882</t>
  </si>
  <si>
    <t>YP_493582.1</t>
  </si>
  <si>
    <t>2-C-methyl-D-erythritol 4-phosphate cytidylyltransferase CDS</t>
  </si>
  <si>
    <t>SAUSA300_0245</t>
  </si>
  <si>
    <t>YP_492959.1</t>
  </si>
  <si>
    <t>glyS CDS</t>
  </si>
  <si>
    <t>SAUSA300_1525</t>
  </si>
  <si>
    <t>YP_494220.1</t>
  </si>
  <si>
    <t>hisG CDS</t>
  </si>
  <si>
    <t>SAUSA300_2612</t>
  </si>
  <si>
    <t>YP_495246.1</t>
  </si>
  <si>
    <t>ppnK CDS</t>
  </si>
  <si>
    <t>SAUSA300_0908</t>
  </si>
  <si>
    <t>YP_493608.1</t>
  </si>
  <si>
    <t>SAUSA300_0943</t>
  </si>
  <si>
    <t>YP_493641.1</t>
  </si>
  <si>
    <t>pstA CDS</t>
  </si>
  <si>
    <t>SAUSA300_1281</t>
  </si>
  <si>
    <t>YP_493978.1</t>
  </si>
  <si>
    <t>SAUSA300_0174</t>
  </si>
  <si>
    <t>YP_492888.1</t>
  </si>
  <si>
    <t>NADH-dependent FMN reductase CDS</t>
  </si>
  <si>
    <t>SAUSA300_0340</t>
  </si>
  <si>
    <t>YP_493054.1</t>
  </si>
  <si>
    <t>phiSLT ORF144-like protein lipoprotein CDS</t>
  </si>
  <si>
    <t>SAUSA300_1436</t>
  </si>
  <si>
    <t>YP_494133.1</t>
  </si>
  <si>
    <t>5'-nucleotidase family protein CDS</t>
  </si>
  <si>
    <t>SAUSA300_0025</t>
  </si>
  <si>
    <t>YP_492745.1</t>
  </si>
  <si>
    <t>cdd CDS</t>
  </si>
  <si>
    <t>SAUSA300_1528</t>
  </si>
  <si>
    <t>YP_494223.1</t>
  </si>
  <si>
    <t>SAUSA300_0588</t>
  </si>
  <si>
    <t>YP_493291.1</t>
  </si>
  <si>
    <t>putative acyl-CoA acetyltransferase FadA CDS</t>
  </si>
  <si>
    <t>SAUSA300_0225</t>
  </si>
  <si>
    <t>YP_492939.1</t>
  </si>
  <si>
    <t>Gfo/Idh/MocA family oxidoreductase CDS</t>
  </si>
  <si>
    <t>SAUSA300_0213</t>
  </si>
  <si>
    <t>YP_492927.1</t>
  </si>
  <si>
    <t>acnA CDS</t>
  </si>
  <si>
    <t>SAUSA300_1246</t>
  </si>
  <si>
    <t>YP_493943.1</t>
  </si>
  <si>
    <t>SAUSA300_1513</t>
  </si>
  <si>
    <t>YP_494208.1</t>
  </si>
  <si>
    <t>purM CDS</t>
  </si>
  <si>
    <t>SAUSA300_0973</t>
  </si>
  <si>
    <t>YP_493671.1</t>
  </si>
  <si>
    <t>LuxR family DNA-binding response regulator CDS</t>
  </si>
  <si>
    <t>SAUSA300_1220</t>
  </si>
  <si>
    <t>YP_493917.1</t>
  </si>
  <si>
    <t>maltose ABC transporter permease CDS</t>
  </si>
  <si>
    <t>SAUSA300_0211</t>
  </si>
  <si>
    <t>YP_492925.1</t>
  </si>
  <si>
    <t>rpmD CDS</t>
  </si>
  <si>
    <t>SAUSA300_2186</t>
  </si>
  <si>
    <t>YP_494821.1</t>
  </si>
  <si>
    <t>SAUSA300_0003</t>
  </si>
  <si>
    <t>YP_492725.1</t>
  </si>
  <si>
    <t>dihydroxyacetone kinase subunit DhaL CDS</t>
  </si>
  <si>
    <t>SAUSA300_0637</t>
  </si>
  <si>
    <t>YP_493340.1</t>
  </si>
  <si>
    <t>phosphoglycerate mutase family protein CDS</t>
  </si>
  <si>
    <t>SAUSA300_0783</t>
  </si>
  <si>
    <t>YP_493483.1</t>
  </si>
  <si>
    <t>SAUSA300_0931</t>
  </si>
  <si>
    <t>YP_493629.1</t>
  </si>
  <si>
    <t>secY CDS</t>
  </si>
  <si>
    <t>SAUSA300_2588</t>
  </si>
  <si>
    <t>YP_495222.1</t>
  </si>
  <si>
    <t>SAUSA300_2325</t>
  </si>
  <si>
    <t>YP_494960.1</t>
  </si>
  <si>
    <t>lacD CDS</t>
  </si>
  <si>
    <t>SAUSA300_2152</t>
  </si>
  <si>
    <t>YP_494788.1</t>
  </si>
  <si>
    <t>virulence-associated protein E CDS</t>
  </si>
  <si>
    <t>SAUSA300_1410</t>
  </si>
  <si>
    <t>YP_494107.1</t>
  </si>
  <si>
    <t>SAUSA300_0782</t>
  </si>
  <si>
    <t>YP_493481.1</t>
  </si>
  <si>
    <t>D-lactate dehydrogenase CDS</t>
  </si>
  <si>
    <t>SAUSA300_2496</t>
  </si>
  <si>
    <t>YP_495130.1</t>
  </si>
  <si>
    <t>5' nucleotidase family protein CDS</t>
  </si>
  <si>
    <t>SAUSA300_0147</t>
  </si>
  <si>
    <t>YP_492864.1</t>
  </si>
  <si>
    <t>pstB CDS</t>
  </si>
  <si>
    <t>SAUSA300_1280</t>
  </si>
  <si>
    <t>YP_493977.1</t>
  </si>
  <si>
    <t>type III leader peptidase family protein CDS</t>
  </si>
  <si>
    <t>SAUSA300_1609</t>
  </si>
  <si>
    <t>YP_494304.1</t>
  </si>
  <si>
    <t>argC CDS</t>
  </si>
  <si>
    <t>SAUSA300_0186</t>
  </si>
  <si>
    <t>YP_492900.1</t>
  </si>
  <si>
    <t>dprA CDS</t>
  </si>
  <si>
    <t>SAUSA300_1142</t>
  </si>
  <si>
    <t>YP_493839.1</t>
  </si>
  <si>
    <t>putative glycosyl transferase CDS</t>
  </si>
  <si>
    <t>SAUSA300_2583</t>
  </si>
  <si>
    <t>YP_495217.1</t>
  </si>
  <si>
    <t>SAUSA300_1705</t>
  </si>
  <si>
    <t>YP_494399.1</t>
  </si>
  <si>
    <t>SAUSA300_1324</t>
  </si>
  <si>
    <t>YP_494021.1</t>
  </si>
  <si>
    <t>moeB CDS</t>
  </si>
  <si>
    <t>SAUSA300_2227</t>
  </si>
  <si>
    <t>YP_494862.1</t>
  </si>
  <si>
    <t>SAUSA300_0789</t>
  </si>
  <si>
    <t>YP_493489.1</t>
  </si>
  <si>
    <t>SAUSA300_0398</t>
  </si>
  <si>
    <t>YP_493112.1</t>
  </si>
  <si>
    <t>SAUSA300_0443</t>
  </si>
  <si>
    <t>YP_493156.1</t>
  </si>
  <si>
    <t>phi77 ORF014-like protein, phage anti-repressor protein CDS</t>
  </si>
  <si>
    <t>SAUSA300_1966</t>
  </si>
  <si>
    <t>YP_494617.1</t>
  </si>
  <si>
    <t>Oye family NADH-dependent flavin oxidoreductase CDS</t>
  </si>
  <si>
    <t>SAUSA300_0322</t>
  </si>
  <si>
    <t>YP_493036.1</t>
  </si>
  <si>
    <t>SAUSA300_0273</t>
  </si>
  <si>
    <t>YP_492987.1</t>
  </si>
  <si>
    <t>LysR family regulatory protein CDS</t>
  </si>
  <si>
    <t>SAUSA300_2279</t>
  </si>
  <si>
    <t>YP_494914.1</t>
  </si>
  <si>
    <t>trpD CDS</t>
  </si>
  <si>
    <t>SAUSA300_1264</t>
  </si>
  <si>
    <t>YP_493961.1</t>
  </si>
  <si>
    <t>fadD CDS</t>
  </si>
  <si>
    <t>SAUSA300_0227</t>
  </si>
  <si>
    <t>YP_492941.1</t>
  </si>
  <si>
    <t>apt CDS</t>
  </si>
  <si>
    <t>SAUSA300_1591</t>
  </si>
  <si>
    <t>YP_494286.1</t>
  </si>
  <si>
    <t>SAUSA300_0288</t>
  </si>
  <si>
    <t>YP_493002.1</t>
  </si>
  <si>
    <t>SAUSA300_0272</t>
  </si>
  <si>
    <t>YP_492986.1</t>
  </si>
  <si>
    <t>SAUSA300_2563</t>
  </si>
  <si>
    <t>YP_495197.1</t>
  </si>
  <si>
    <t>SAUSA300_1911</t>
  </si>
  <si>
    <t>YP_494563.1</t>
  </si>
  <si>
    <t>aroC CDS</t>
  </si>
  <si>
    <t>SAUSA300_1357</t>
  </si>
  <si>
    <t>YP_494054.1</t>
  </si>
  <si>
    <t>SAUSA300_1743</t>
  </si>
  <si>
    <t>YP_494435.1</t>
  </si>
  <si>
    <t>Na+/H+ antiporter family protein CDS</t>
  </si>
  <si>
    <t>SAUSA300_0846</t>
  </si>
  <si>
    <t>YP_493546.1</t>
  </si>
  <si>
    <t>SAUSA300_0561</t>
  </si>
  <si>
    <t>YP_493264.1</t>
  </si>
  <si>
    <t>opuD CDS</t>
  </si>
  <si>
    <t>SAUSA300_1245</t>
  </si>
  <si>
    <t>YP_493942.1</t>
  </si>
  <si>
    <t>ribBA CDS</t>
  </si>
  <si>
    <t>SAUSA300_1713</t>
  </si>
  <si>
    <t>YP_494406.1</t>
  </si>
  <si>
    <t>arcD CDS</t>
  </si>
  <si>
    <t>SAUSA300_2568</t>
  </si>
  <si>
    <t>YP_495202.1</t>
  </si>
  <si>
    <t>dapB CDS</t>
  </si>
  <si>
    <t>SAUSA300_1289</t>
  </si>
  <si>
    <t>YP_493986.1</t>
  </si>
  <si>
    <t>SAUSA300_2143</t>
  </si>
  <si>
    <t>YP_494779.1</t>
  </si>
  <si>
    <t>SAUSA300_1633</t>
  </si>
  <si>
    <t>YP_494328.1</t>
  </si>
  <si>
    <t>gamma-aminobutyrate permease CDS</t>
  </si>
  <si>
    <t>SAUSA300_1231</t>
  </si>
  <si>
    <t>YP_493928.1</t>
  </si>
  <si>
    <t>L-lactate dehydrogenase CDS</t>
  </si>
  <si>
    <t>SAUSA300_2537</t>
  </si>
  <si>
    <t>YP_495171.1</t>
  </si>
  <si>
    <t>SAUSA300_0280</t>
  </si>
  <si>
    <t>YP_492994.1</t>
  </si>
  <si>
    <t>luciferase family protein CDS</t>
  </si>
  <si>
    <t>SAUSA300_1580</t>
  </si>
  <si>
    <t>YP_494275.1</t>
  </si>
  <si>
    <t>SAUSA300_0664</t>
  </si>
  <si>
    <t>YP_493367.1</t>
  </si>
  <si>
    <t>set7 CDS</t>
  </si>
  <si>
    <t>SAUSA300_0396</t>
  </si>
  <si>
    <t>YP_493110.1</t>
  </si>
  <si>
    <t>splB CDS</t>
  </si>
  <si>
    <t>SAUSA300_1757</t>
  </si>
  <si>
    <t>YP_494448.1</t>
  </si>
  <si>
    <t>SAUSA300_0048</t>
  </si>
  <si>
    <t>YP_492768.1</t>
  </si>
  <si>
    <t>SAUSA300_2637</t>
  </si>
  <si>
    <t>YP_495271.1</t>
  </si>
  <si>
    <t>queA CDS</t>
  </si>
  <si>
    <t>SAUSA300_1596</t>
  </si>
  <si>
    <t>YP_494291.1</t>
  </si>
  <si>
    <t>metB CDS</t>
  </si>
  <si>
    <t>SAUSA300_0434</t>
  </si>
  <si>
    <t>YP_493147.1</t>
  </si>
  <si>
    <t>SAUSA300_0128</t>
  </si>
  <si>
    <t>YP_492845.1</t>
  </si>
  <si>
    <t>IS1181, transposase CDS</t>
  </si>
  <si>
    <t>SAUSA300_1810</t>
  </si>
  <si>
    <t>YP_494493.1</t>
  </si>
  <si>
    <t>epiF CDS</t>
  </si>
  <si>
    <t>SAUSA300_1762</t>
  </si>
  <si>
    <t>YP_494453.1</t>
  </si>
  <si>
    <t>SAUSA300_0413</t>
  </si>
  <si>
    <t>YP_493126.1</t>
  </si>
  <si>
    <t>phi77 ORF015-like protein protease CDS</t>
  </si>
  <si>
    <t>SAUSA300_1939</t>
  </si>
  <si>
    <t>YP_494590.1</t>
  </si>
  <si>
    <t>SAUSA300_1656</t>
  </si>
  <si>
    <t>YP_494350.1</t>
  </si>
  <si>
    <t>SAUSA300_1919</t>
  </si>
  <si>
    <t>YP_494570.1</t>
  </si>
  <si>
    <t>CsbD-like superfamily protein CDS</t>
  </si>
  <si>
    <t>SAUSA300_0816</t>
  </si>
  <si>
    <t>YP_493516.1</t>
  </si>
  <si>
    <t>putative cobalt ABC transporter ATP-binding protein CDS</t>
  </si>
  <si>
    <t>SAUSA300_2617</t>
  </si>
  <si>
    <t>YP_495251.1</t>
  </si>
  <si>
    <t>putative staphylocoagulase CDS</t>
  </si>
  <si>
    <t>SAUSA300_0773</t>
  </si>
  <si>
    <t>YP_493473.1</t>
  </si>
  <si>
    <t>SAUSA300_0441</t>
  </si>
  <si>
    <t>YP_493154.1</t>
  </si>
  <si>
    <t>putative lipase/esterase CDS</t>
  </si>
  <si>
    <t>SAUSA300_0641</t>
  </si>
  <si>
    <t>YP_493344.1</t>
  </si>
  <si>
    <t>SAUSA300_1376</t>
  </si>
  <si>
    <t>YP_494073.1</t>
  </si>
  <si>
    <t>ATP-binding Mrp/Nbp35 family protein CDS</t>
  </si>
  <si>
    <t>SAUSA300_2125</t>
  </si>
  <si>
    <t>YP_494762.1</t>
  </si>
  <si>
    <t>splF CDS</t>
  </si>
  <si>
    <t>SAUSA300_1753</t>
  </si>
  <si>
    <t>YP_494444.1</t>
  </si>
  <si>
    <t>SAUSA300_2382</t>
  </si>
  <si>
    <t>YP_495017.1</t>
  </si>
  <si>
    <t>sbcD CDS</t>
  </si>
  <si>
    <t>SAUSA300_1242</t>
  </si>
  <si>
    <t>YP_493939.1</t>
  </si>
  <si>
    <t>glycosyl transferase, group 2 family protein CDS</t>
  </si>
  <si>
    <t>SAUSA300_0689</t>
  </si>
  <si>
    <t>YP_493392.1</t>
  </si>
  <si>
    <t>purC CDS</t>
  </si>
  <si>
    <t>SAUSA300_0968</t>
  </si>
  <si>
    <t>YP_493666.1</t>
  </si>
  <si>
    <t>kdpB CDS</t>
  </si>
  <si>
    <t>SAUSA300_2033</t>
  </si>
  <si>
    <t>YP_494679.1</t>
  </si>
  <si>
    <t>gudB CDS</t>
  </si>
  <si>
    <t>SAUSA300_0861</t>
  </si>
  <si>
    <t>YP_493561.1</t>
  </si>
  <si>
    <t>splD CDS</t>
  </si>
  <si>
    <t>SAUSA300_1755</t>
  </si>
  <si>
    <t>YP_494446.1</t>
  </si>
  <si>
    <t>putative fructose-1,6-bisphosphatase CDS</t>
  </si>
  <si>
    <t>SAUSA300_2455</t>
  </si>
  <si>
    <t>YP_495089.1</t>
  </si>
  <si>
    <t>transcriptional regulator CDS</t>
  </si>
  <si>
    <t>SAUSA300_0195</t>
  </si>
  <si>
    <t>YP_492909.1</t>
  </si>
  <si>
    <t>mutY CDS</t>
  </si>
  <si>
    <t>SAUSA300_1849</t>
  </si>
  <si>
    <t>YP_494501.1</t>
  </si>
  <si>
    <t>putative 8-amino-7-oxononanoate synthase CDS</t>
  </si>
  <si>
    <t>SAUSA300_2370</t>
  </si>
  <si>
    <t>YP_495005.1</t>
  </si>
  <si>
    <t>SAUSA300_2426</t>
  </si>
  <si>
    <t>YP_495061.1</t>
  </si>
  <si>
    <t>phi77 ORF020-like protein, phage major tail protein CDS</t>
  </si>
  <si>
    <t>SAUSA300_1934</t>
  </si>
  <si>
    <t>YP_494585.1</t>
  </si>
  <si>
    <t>SAUSA300_1750</t>
  </si>
  <si>
    <t>YP_494441.1</t>
  </si>
  <si>
    <t>hisF CDS</t>
  </si>
  <si>
    <t>SAUSA300_2606</t>
  </si>
  <si>
    <t>YP_495240.1</t>
  </si>
  <si>
    <t>SAUSA300_1109</t>
  </si>
  <si>
    <t>YP_493806.1</t>
  </si>
  <si>
    <t>5-formyltetrahydrofolate cyclo-ligase CDS</t>
  </si>
  <si>
    <t>SAUSA300_1510</t>
  </si>
  <si>
    <t>YP_494205.1</t>
  </si>
  <si>
    <t>succinyl-diaminopimelate desuccinylase CDS</t>
  </si>
  <si>
    <t>SAUSA300_1976</t>
  </si>
  <si>
    <t>YP_494627.1</t>
  </si>
  <si>
    <t>splE CDS</t>
  </si>
  <si>
    <t>SAUSA300_1754</t>
  </si>
  <si>
    <t>YP_494445.1</t>
  </si>
  <si>
    <t>putative maltose ABC transporter maltose-binding protein CDS</t>
  </si>
  <si>
    <t>SAUSA300_0209</t>
  </si>
  <si>
    <t>YP_492923.1</t>
  </si>
  <si>
    <t>SAUSA300_0356</t>
  </si>
  <si>
    <t>YP_493070.1</t>
  </si>
  <si>
    <t>purQ CDS</t>
  </si>
  <si>
    <t>SAUSA300_0970</t>
  </si>
  <si>
    <t>YP_493668.1</t>
  </si>
  <si>
    <t>pstS CDS</t>
  </si>
  <si>
    <t>SAUSA300_1283</t>
  </si>
  <si>
    <t>YP_493980.1</t>
  </si>
  <si>
    <t>splC CDS</t>
  </si>
  <si>
    <t>SAUSA300_1756</t>
  </si>
  <si>
    <t>YP_494447.1</t>
  </si>
  <si>
    <t>entB CDS</t>
  </si>
  <si>
    <t>SAUSA300_0189</t>
  </si>
  <si>
    <t>YP_492903.1</t>
  </si>
  <si>
    <t>NAD-dependent epimerase/dehydratase family protein CDS</t>
  </si>
  <si>
    <t>SAUSA300_0130</t>
  </si>
  <si>
    <t>YP_492847.1</t>
  </si>
  <si>
    <t>SAUSA300_0266</t>
  </si>
  <si>
    <t>YP_492980.1</t>
  </si>
  <si>
    <t>arcB CDS</t>
  </si>
  <si>
    <t>SAUSA300_2569</t>
  </si>
  <si>
    <t>YP_495203.1</t>
  </si>
  <si>
    <t>xerD CDS</t>
  </si>
  <si>
    <t>SAUSA300_1447</t>
  </si>
  <si>
    <t>YP_494143.1</t>
  </si>
  <si>
    <t>scrR CDS</t>
  </si>
  <si>
    <t>SAUSA300_1995</t>
  </si>
  <si>
    <t>YP_494646.1</t>
  </si>
  <si>
    <t>SAUSA300_0391</t>
  </si>
  <si>
    <t>YP_493105.1</t>
  </si>
  <si>
    <t>msrB CDS</t>
  </si>
  <si>
    <t>SAUSA300_1316</t>
  </si>
  <si>
    <t>YP_494013.1</t>
  </si>
  <si>
    <t>coa CDS</t>
  </si>
  <si>
    <t>SAUSA300_0224</t>
  </si>
  <si>
    <t>YP_492938.1</t>
  </si>
  <si>
    <t>pbp4 CDS</t>
  </si>
  <si>
    <t>SAUSA300_0629</t>
  </si>
  <si>
    <t>YP_493332.1</t>
  </si>
  <si>
    <t>tnp CDS</t>
  </si>
  <si>
    <t>SAUSA300_2115</t>
  </si>
  <si>
    <t>YP_494761.1</t>
  </si>
  <si>
    <t>feoB CDS</t>
  </si>
  <si>
    <t>SAUSA300_2487</t>
  </si>
  <si>
    <t>YP_495121.1</t>
  </si>
  <si>
    <t>GntR family transcriptional regulator CDS</t>
  </si>
  <si>
    <t>SAUSA300_0137</t>
  </si>
  <si>
    <t>YP_492854.1</t>
  </si>
  <si>
    <t>SAUSA300_1850</t>
  </si>
  <si>
    <t>YP_494502.1</t>
  </si>
  <si>
    <t>pcp CDS</t>
  </si>
  <si>
    <t>SAUSA300_2623</t>
  </si>
  <si>
    <t>YP_495257.1</t>
  </si>
  <si>
    <t>D-serine/D-alanine/glycine transporter CDS</t>
  </si>
  <si>
    <t>SAUSA300_1642</t>
  </si>
  <si>
    <t>YP_494337.1</t>
  </si>
  <si>
    <t>SAUSA300_1006</t>
  </si>
  <si>
    <t>YP_493704.1</t>
  </si>
  <si>
    <t>SAUSA300_0049</t>
  </si>
  <si>
    <t>YP_492769.1</t>
  </si>
  <si>
    <t>moaB CDS</t>
  </si>
  <si>
    <t>SAUSA300_2226</t>
  </si>
  <si>
    <t>YP_494861.1</t>
  </si>
  <si>
    <t>SAUSA300_0582</t>
  </si>
  <si>
    <t>YP_493285.1</t>
  </si>
  <si>
    <t>SAUSA300_0466</t>
  </si>
  <si>
    <t>YP_493175.1</t>
  </si>
  <si>
    <t>SAUSA300_2555</t>
  </si>
  <si>
    <t>YP_495189.1</t>
  </si>
  <si>
    <t>lukD CDS</t>
  </si>
  <si>
    <t>SAUSA300_1768</t>
  </si>
  <si>
    <t>YP_494459.1</t>
  </si>
  <si>
    <t>SAUSA300_0464</t>
  </si>
  <si>
    <t>YP_493173.1</t>
  </si>
  <si>
    <t>integrase/recombinase CDS</t>
  </si>
  <si>
    <t>SAUSA300_2636</t>
  </si>
  <si>
    <t>YP_495270.1</t>
  </si>
  <si>
    <t>polyprenyl synthetase CDS</t>
  </si>
  <si>
    <t>SAUSA300_1359</t>
  </si>
  <si>
    <t>YP_494056.1</t>
  </si>
  <si>
    <t>phiPVL ORF41-like protein CDS</t>
  </si>
  <si>
    <t>SAUSA300_1961</t>
  </si>
  <si>
    <t>YP_494612.1</t>
  </si>
  <si>
    <t>trpG CDS</t>
  </si>
  <si>
    <t>SAUSA300_1263</t>
  </si>
  <si>
    <t>YP_493960.1</t>
  </si>
  <si>
    <t>SAUSA300_2216</t>
  </si>
  <si>
    <t>YP_494851.1</t>
  </si>
  <si>
    <t>CocE/NonD family hydrolase CDS</t>
  </si>
  <si>
    <t>SAUSA300_2531</t>
  </si>
  <si>
    <t>YP_495165.1</t>
  </si>
  <si>
    <t>putative substrate--CoA ligase CDS</t>
  </si>
  <si>
    <t>SAUSA300_0559</t>
  </si>
  <si>
    <t>YP_493262.1</t>
  </si>
  <si>
    <t>phoR CDS</t>
  </si>
  <si>
    <t>SAUSA300_1638</t>
  </si>
  <si>
    <t>YP_494333.1</t>
  </si>
  <si>
    <t>SAUSA300_2005</t>
  </si>
  <si>
    <t>YP_494656.1</t>
  </si>
  <si>
    <t>SAUSA300_1010</t>
  </si>
  <si>
    <t>YP_493708.1</t>
  </si>
  <si>
    <t>antibiotic transport-associated protein-like protein CDS</t>
  </si>
  <si>
    <t>SAUSA300_2489</t>
  </si>
  <si>
    <t>YP_495123.1</t>
  </si>
  <si>
    <t>SAUSA300_2353</t>
  </si>
  <si>
    <t>YP_494988.1</t>
  </si>
  <si>
    <t>SAUSA300_1203</t>
  </si>
  <si>
    <t>YP_493900.1</t>
  </si>
  <si>
    <t>rplB CDS</t>
  </si>
  <si>
    <t>SAUSA300_2201</t>
  </si>
  <si>
    <t>YP_494836.1</t>
  </si>
  <si>
    <t>SAUSA300_0780</t>
  </si>
  <si>
    <t>YP_493480.1</t>
  </si>
  <si>
    <t>SAUSA300_0298</t>
  </si>
  <si>
    <t>YP_493012.1</t>
  </si>
  <si>
    <t>hslO CDS</t>
  </si>
  <si>
    <t>SAUSA300_0490</t>
  </si>
  <si>
    <t>YP_493199.1</t>
  </si>
  <si>
    <t>SAUSA300_0393</t>
  </si>
  <si>
    <t>YP_493107.1</t>
  </si>
  <si>
    <t>transcription regulatory protein CDS</t>
  </si>
  <si>
    <t>SAUSA300_2326</t>
  </si>
  <si>
    <t>YP_494961.1</t>
  </si>
  <si>
    <t>SAUSA300_0205</t>
  </si>
  <si>
    <t>YP_492919.1</t>
  </si>
  <si>
    <t>comK CDS</t>
  </si>
  <si>
    <t>SAUSA300_0928</t>
  </si>
  <si>
    <t>YP_493626.1</t>
  </si>
  <si>
    <t>SAUSA300_1294</t>
  </si>
  <si>
    <t>YP_493991.1</t>
  </si>
  <si>
    <t>purL CDS</t>
  </si>
  <si>
    <t>SAUSA300_0971</t>
  </si>
  <si>
    <t>YP_493669.1</t>
  </si>
  <si>
    <t>precorrin-2 dehydrogenase CDS</t>
  </si>
  <si>
    <t>SAUSA300_2553</t>
  </si>
  <si>
    <t>YP_495187.1</t>
  </si>
  <si>
    <t>SAUSA300_2355</t>
  </si>
  <si>
    <t>YP_494990.1</t>
  </si>
  <si>
    <t>SAUSA300_1997</t>
  </si>
  <si>
    <t>YP_494648.1</t>
  </si>
  <si>
    <t>SAUSA300_0848</t>
  </si>
  <si>
    <t>YP_493548.1</t>
  </si>
  <si>
    <t>gntP CDS</t>
  </si>
  <si>
    <t>SAUSA300_2442</t>
  </si>
  <si>
    <t>YP_495076.1</t>
  </si>
  <si>
    <t>purF CDS</t>
  </si>
  <si>
    <t>SAUSA300_0972</t>
  </si>
  <si>
    <t>YP_493670.1</t>
  </si>
  <si>
    <t>SAUSA300_0581</t>
  </si>
  <si>
    <t>YP_493284.1</t>
  </si>
  <si>
    <t>hisA CDS</t>
  </si>
  <si>
    <t>SAUSA300_2607</t>
  </si>
  <si>
    <t>YP_495241.1</t>
  </si>
  <si>
    <t>hisD CDS</t>
  </si>
  <si>
    <t>SAUSA300_2611</t>
  </si>
  <si>
    <t>YP_495245.1</t>
  </si>
  <si>
    <t>SAUSA300_1998</t>
  </si>
  <si>
    <t>YP_494649.1</t>
  </si>
  <si>
    <t>SAUSA300_1222</t>
  </si>
  <si>
    <t>YP_493919.1</t>
  </si>
  <si>
    <t>NAD dependent epimerase/dehydratase family protein CDS</t>
  </si>
  <si>
    <t>SAUSA300_2387</t>
  </si>
  <si>
    <t>YP_495022.1</t>
  </si>
  <si>
    <t>SAUSA300_0029</t>
  </si>
  <si>
    <t>YP_492749.1</t>
  </si>
  <si>
    <t>SAUSA300_0643</t>
  </si>
  <si>
    <t>YP_493346.1</t>
  </si>
  <si>
    <t>cobalt transport family protein CDS</t>
  </si>
  <si>
    <t>pdhB CDS</t>
  </si>
  <si>
    <t>SAUSA300_0994</t>
  </si>
  <si>
    <t>YP_493692.1</t>
  </si>
  <si>
    <t>SAUSA300_2472</t>
  </si>
  <si>
    <t>YP_495106.1</t>
  </si>
  <si>
    <t>SAUSA300_0235</t>
  </si>
  <si>
    <t>YP_492949.1</t>
  </si>
  <si>
    <t>ilvB CDS</t>
  </si>
  <si>
    <t>SAUSA300_2007</t>
  </si>
  <si>
    <t>YP_494658.1</t>
  </si>
  <si>
    <t>pabA CDS</t>
  </si>
  <si>
    <t>SAUSA300_0698</t>
  </si>
  <si>
    <t>YP_493401.1</t>
  </si>
  <si>
    <t>SAUSA300_0105</t>
  </si>
  <si>
    <t>YP_492822.1</t>
  </si>
  <si>
    <t>int CDS</t>
  </si>
  <si>
    <t>SAUSA300_0799</t>
  </si>
  <si>
    <t>YP_493499.1</t>
  </si>
  <si>
    <t>SAUSA300_0768</t>
  </si>
  <si>
    <t>YP_493468.1</t>
  </si>
  <si>
    <t>asd CDS</t>
  </si>
  <si>
    <t>SAUSA300_1287</t>
  </si>
  <si>
    <t>YP_493984.1</t>
  </si>
  <si>
    <t>BglG family transcriptional antiterminator CDS</t>
  </si>
  <si>
    <t>SAUSA300_2575</t>
  </si>
  <si>
    <t>YP_495209.1</t>
  </si>
  <si>
    <t>SAUSA300_1723</t>
  </si>
  <si>
    <t>YP_494416.1</t>
  </si>
  <si>
    <t>cyclic nucleotide-binding domain-containing protein CDS</t>
  </si>
  <si>
    <t>SAUSA300_0063</t>
  </si>
  <si>
    <t>YP_492782.1</t>
  </si>
  <si>
    <t>exonuclease CDS</t>
  </si>
  <si>
    <t>SAUSA300_1875</t>
  </si>
  <si>
    <t>YP_494527.1</t>
  </si>
  <si>
    <t>phospholipase/carboxylesterase family protein CDS</t>
  </si>
  <si>
    <t>SAUSA300_2457</t>
  </si>
  <si>
    <t>YP_495091.1</t>
  </si>
  <si>
    <t>hisB CDS</t>
  </si>
  <si>
    <t>SAUSA300_2609</t>
  </si>
  <si>
    <t>YP_495243.1</t>
  </si>
  <si>
    <t>ndk CDS</t>
  </si>
  <si>
    <t>SAUSA300_1358</t>
  </si>
  <si>
    <t>YP_494055.1</t>
  </si>
  <si>
    <t>pathogenicity island protein CDS</t>
  </si>
  <si>
    <t>SAUSA300_0805</t>
  </si>
  <si>
    <t>YP_493505.1</t>
  </si>
  <si>
    <t>phi77 ORF031-like protein CDS</t>
  </si>
  <si>
    <t>SAUSA300_1947</t>
  </si>
  <si>
    <t>YP_494598.1</t>
  </si>
  <si>
    <t>SAUSA300_1972</t>
  </si>
  <si>
    <t>YP_494623.1</t>
  </si>
  <si>
    <t>SAUSA300_1205</t>
  </si>
  <si>
    <t>YP_493902.1</t>
  </si>
  <si>
    <t>sspA CDS</t>
  </si>
  <si>
    <t>SAUSA300_0951</t>
  </si>
  <si>
    <t>YP_493649.1</t>
  </si>
  <si>
    <t>arcC CDS</t>
  </si>
  <si>
    <t>SAUSA300_2567</t>
  </si>
  <si>
    <t>YP_495201.1</t>
  </si>
  <si>
    <t>MerR family transcriptional regulator CDS</t>
  </si>
  <si>
    <t>SAUSA300_2160</t>
  </si>
  <si>
    <t>YP_494796.1</t>
  </si>
  <si>
    <t>argJ CDS</t>
  </si>
  <si>
    <t>SAUSA300_0185</t>
  </si>
  <si>
    <t>YP_492899.1</t>
  </si>
  <si>
    <t>rpsB CDS</t>
  </si>
  <si>
    <t>SAUSA300_1149</t>
  </si>
  <si>
    <t>YP_493846.1</t>
  </si>
  <si>
    <t>SAUSA300_0769</t>
  </si>
  <si>
    <t>YP_493469.1</t>
  </si>
  <si>
    <t>SAUSA300_2621</t>
  </si>
  <si>
    <t>YP_495255.1</t>
  </si>
  <si>
    <t>Cro/CI family transcriptional regulator CDS</t>
  </si>
  <si>
    <t>SAUSA300_0803</t>
  </si>
  <si>
    <t>YP_493503.1</t>
  </si>
  <si>
    <t>pyrB CDS</t>
  </si>
  <si>
    <t>SAUSA300_1093</t>
  </si>
  <si>
    <t>YP_493790.1</t>
  </si>
  <si>
    <t>SAUSA300_0692</t>
  </si>
  <si>
    <t>YP_493395.1</t>
  </si>
  <si>
    <t>cap5B CDS</t>
  </si>
  <si>
    <t>SAUSA300_0153</t>
  </si>
  <si>
    <t>YP_492868.1</t>
  </si>
  <si>
    <t>SAUSA300_2168</t>
  </si>
  <si>
    <t>YP_494804.1</t>
  </si>
  <si>
    <t>arsC CDS</t>
  </si>
  <si>
    <t>SAUSA300_1719</t>
  </si>
  <si>
    <t>YP_494412.1</t>
  </si>
  <si>
    <t>SAUSA300_0110</t>
  </si>
  <si>
    <t>YP_492827.1</t>
  </si>
  <si>
    <t>SAUSA300_2582</t>
  </si>
  <si>
    <t>YP_495216.1</t>
  </si>
  <si>
    <t>SAUSA300_1180</t>
  </si>
  <si>
    <t>YP_493877.1</t>
  </si>
  <si>
    <t>SAUSA300_0319</t>
  </si>
  <si>
    <t>YP_493033.1</t>
  </si>
  <si>
    <t>antiholin-like protein LrgB CDS</t>
  </si>
  <si>
    <t>SAUSA300_0257</t>
  </si>
  <si>
    <t>YP_492971.1</t>
  </si>
  <si>
    <t>SAUSA300_0749</t>
  </si>
  <si>
    <t>YP_493451.1</t>
  </si>
  <si>
    <t>50S ribosomal protein L25/general stress protein Ctc CDS</t>
  </si>
  <si>
    <t>SAUSA300_0479</t>
  </si>
  <si>
    <t>YP_493188.1</t>
  </si>
  <si>
    <t>SAUSA300_0436</t>
  </si>
  <si>
    <t>YP_493149.1</t>
  </si>
  <si>
    <t>SAUSA300_2571</t>
  </si>
  <si>
    <t>YP_495205.1</t>
  </si>
  <si>
    <t>SAUSA300_2318</t>
  </si>
  <si>
    <t>YP_494953.1</t>
  </si>
  <si>
    <t>beta-lactamase CDS</t>
  </si>
  <si>
    <t>SAUSA300_2386</t>
  </si>
  <si>
    <t>YP_495021.1</t>
  </si>
  <si>
    <t>SAUSA300_2276</t>
  </si>
  <si>
    <t>YP_494911.1</t>
  </si>
  <si>
    <t>SAUSA300_0133</t>
  </si>
  <si>
    <t>YP_492850.1</t>
  </si>
  <si>
    <t>phi77 ORF006-like protein capsid protein CDS</t>
  </si>
  <si>
    <t>SAUSA300_1938</t>
  </si>
  <si>
    <t>YP_494589.1</t>
  </si>
  <si>
    <t>dapA CDS</t>
  </si>
  <si>
    <t>SAUSA300_1288</t>
  </si>
  <si>
    <t>YP_493985.1</t>
  </si>
  <si>
    <t>SAUSA300_1099</t>
  </si>
  <si>
    <t>YP_493796.1</t>
  </si>
  <si>
    <t>SAUSA300_0056</t>
  </si>
  <si>
    <t>YP_492775.1</t>
  </si>
  <si>
    <t>twin arginine-targeting protein translocase CDS</t>
  </si>
  <si>
    <t>SAUSA300_0348</t>
  </si>
  <si>
    <t>YP_493062.1</t>
  </si>
  <si>
    <t>SAUSA300_1212</t>
  </si>
  <si>
    <t>YP_493909.1</t>
  </si>
  <si>
    <t>amino acid permease CDS</t>
  </si>
  <si>
    <t>SAUSA300_0566</t>
  </si>
  <si>
    <t>YP_493269.1</t>
  </si>
  <si>
    <t>SAUSA300_1378</t>
  </si>
  <si>
    <t>YP_494075.1</t>
  </si>
  <si>
    <t>cidB CDS</t>
  </si>
  <si>
    <t>SAUSA300_2478</t>
  </si>
  <si>
    <t>YP_495112.1</t>
  </si>
  <si>
    <t>SAUSA300_0440</t>
  </si>
  <si>
    <t>YP_493153.1</t>
  </si>
  <si>
    <t>efb CDS</t>
  </si>
  <si>
    <t>SAUSA300_1055</t>
  </si>
  <si>
    <t>YP_493753.1</t>
  </si>
  <si>
    <t>narI CDS</t>
  </si>
  <si>
    <t>SAUSA300_2340</t>
  </si>
  <si>
    <t>YP_494975.1</t>
  </si>
  <si>
    <t>SAUSA300_2336</t>
  </si>
  <si>
    <t>YP_494971.1</t>
  </si>
  <si>
    <t>SAUSA300_0418</t>
  </si>
  <si>
    <t>YP_493131.1</t>
  </si>
  <si>
    <t>6-pyruvoyl tetrahydrobiopterin synthase-like protein CDS</t>
  </si>
  <si>
    <t>SAUSA300_0696</t>
  </si>
  <si>
    <t>YP_493399.1</t>
  </si>
  <si>
    <t>SAUSA300_1068</t>
  </si>
  <si>
    <t>YP_493765.1</t>
  </si>
  <si>
    <t>phi77 ORF001-like protein, phage tail tape measure protein CDS</t>
  </si>
  <si>
    <t>SAUSA300_1930</t>
  </si>
  <si>
    <t>YP_494581.1</t>
  </si>
  <si>
    <t>SAUSA300_2389</t>
  </si>
  <si>
    <t>YP_495024.1</t>
  </si>
  <si>
    <t>SAUSA300_2619</t>
  </si>
  <si>
    <t>YP_495253.1</t>
  </si>
  <si>
    <t>ParB-like partition protein CDS</t>
  </si>
  <si>
    <t>SAUSA300_0361</t>
  </si>
  <si>
    <t>YP_493075.1</t>
  </si>
  <si>
    <t>putative zinc-binding dehydrogenase CDS</t>
  </si>
  <si>
    <t>SAUSA300_2317</t>
  </si>
  <si>
    <t>YP_494952.1</t>
  </si>
  <si>
    <t>SAUSA300_0094</t>
  </si>
  <si>
    <t>YP_492811.1</t>
  </si>
  <si>
    <t>SAUSA300_0416</t>
  </si>
  <si>
    <t>YP_493129.1</t>
  </si>
  <si>
    <t>SAUSA300_0212</t>
  </si>
  <si>
    <t>YP_492926.1</t>
  </si>
  <si>
    <t>kdpD CDS</t>
  </si>
  <si>
    <t>SAUSA300_2035</t>
  </si>
  <si>
    <t>YP_494681.1</t>
  </si>
  <si>
    <t>SAUSA300_0333</t>
  </si>
  <si>
    <t>YP_493047.1</t>
  </si>
  <si>
    <t>phiPV083 ORF027-like protein CDS</t>
  </si>
  <si>
    <t>SAUSA300_1952</t>
  </si>
  <si>
    <t>YP_494603.1</t>
  </si>
  <si>
    <t>SAUSA300_1724</t>
  </si>
  <si>
    <t>YP_494417.1</t>
  </si>
  <si>
    <t>SAUSA300_2523</t>
  </si>
  <si>
    <t>YP_495157.1</t>
  </si>
  <si>
    <t>hisZ CDS</t>
  </si>
  <si>
    <t>SAUSA300_2613</t>
  </si>
  <si>
    <t>YP_495247.1</t>
  </si>
  <si>
    <t>pfkA CDS</t>
  </si>
  <si>
    <t>SAUSA300_1645</t>
  </si>
  <si>
    <t>YP_494339.1</t>
  </si>
  <si>
    <t>putative 3-methyladenine DNA glycosylase CDS</t>
  </si>
  <si>
    <t>SAUSA300_2290</t>
  </si>
  <si>
    <t>YP_494925.1</t>
  </si>
  <si>
    <t>SAUSA300_2350</t>
  </si>
  <si>
    <t>YP_494985.1</t>
  </si>
  <si>
    <t>Na+/H+ antiporter CDS</t>
  </si>
  <si>
    <t>SAUSA300_0617</t>
  </si>
  <si>
    <t>YP_493320.1</t>
  </si>
  <si>
    <t>SAUSA300_1980</t>
  </si>
  <si>
    <t>YP_494631.1</t>
  </si>
  <si>
    <t>SAUSA300_2594</t>
  </si>
  <si>
    <t>YP_495228.1</t>
  </si>
  <si>
    <t>SAUSA300_2288</t>
  </si>
  <si>
    <t>YP_494923.1</t>
  </si>
  <si>
    <t>arcA CDS</t>
  </si>
  <si>
    <t>SAUSA300_2570</t>
  </si>
  <si>
    <t>YP_495204.1</t>
  </si>
  <si>
    <t>SAUSA300_0538</t>
  </si>
  <si>
    <t>YP_493241.1</t>
  </si>
  <si>
    <t>bccT CDS</t>
  </si>
  <si>
    <t>SAUSA300_2549</t>
  </si>
  <si>
    <t>YP_495183.1</t>
  </si>
  <si>
    <t>SAUSA300_0462</t>
  </si>
  <si>
    <t>YP_493171.1</t>
  </si>
  <si>
    <t>SAUSA300_2132</t>
  </si>
  <si>
    <t>YP_494769.1</t>
  </si>
  <si>
    <t>SAUSA300_0580</t>
  </si>
  <si>
    <t>YP_493283.1</t>
  </si>
  <si>
    <t>SAUSA300_0792</t>
  </si>
  <si>
    <t>YP_493492.1</t>
  </si>
  <si>
    <t>putative DNA primase CDS</t>
  </si>
  <si>
    <t>SAUSA300_0809</t>
  </si>
  <si>
    <t>YP_493509.1</t>
  </si>
  <si>
    <t>SAUSA300_1702</t>
  </si>
  <si>
    <t>YP_494396.1</t>
  </si>
  <si>
    <t>SAUSA300_0771</t>
  </si>
  <si>
    <t>YP_493471.1</t>
  </si>
  <si>
    <t>SAUSA300_2425</t>
  </si>
  <si>
    <t>YP_495060.1</t>
  </si>
  <si>
    <t>phi77 ORF069-like protein CDS</t>
  </si>
  <si>
    <t>SAUSA300_1948</t>
  </si>
  <si>
    <t>YP_494599.1</t>
  </si>
  <si>
    <t>ureB CDS</t>
  </si>
  <si>
    <t>SAUSA300_2239</t>
  </si>
  <si>
    <t>YP_494874.1</t>
  </si>
  <si>
    <t>SAUSA300_0332</t>
  </si>
  <si>
    <t>YP_493046.1</t>
  </si>
  <si>
    <t>SAUSA300_1964</t>
  </si>
  <si>
    <t>YP_494615.1</t>
  </si>
  <si>
    <t>SAUSA300_1950</t>
  </si>
  <si>
    <t>YP_494601.1</t>
  </si>
  <si>
    <t>SAUSA300_0187</t>
  </si>
  <si>
    <t>YP_492901.1</t>
  </si>
  <si>
    <t>putative enterotoxin type A CDS</t>
  </si>
  <si>
    <t>SAUSA300_1559</t>
  </si>
  <si>
    <t>YP_494254.1</t>
  </si>
  <si>
    <t>putative iron-sulfur cluster-binding protein CDS</t>
  </si>
  <si>
    <t>SAUSA300_1806</t>
  </si>
  <si>
    <t>YP_494489.1</t>
  </si>
  <si>
    <t>phiSLT ORF213-like protein, major tail protein CDS</t>
  </si>
  <si>
    <t>SAUSA300_1397</t>
  </si>
  <si>
    <t>YP_494094.1</t>
  </si>
  <si>
    <t>SAUSA300_2380</t>
  </si>
  <si>
    <t>YP_495015.1</t>
  </si>
  <si>
    <t>lacG CDS</t>
  </si>
  <si>
    <t>SAUSA300_2149</t>
  </si>
  <si>
    <t>YP_494785.1</t>
  </si>
  <si>
    <t>sspB CDS</t>
  </si>
  <si>
    <t>SAUSA300_0950</t>
  </si>
  <si>
    <t>YP_493648.1</t>
  </si>
  <si>
    <t>ribulokinase CDS</t>
  </si>
  <si>
    <t>SAUSA300_0537</t>
  </si>
  <si>
    <t>YP_493240.1</t>
  </si>
  <si>
    <t>trkA CDS</t>
  </si>
  <si>
    <t>SAUSA300_0988</t>
  </si>
  <si>
    <t>YP_493686.1</t>
  </si>
  <si>
    <t>cap5M CDS</t>
  </si>
  <si>
    <t>SAUSA300_0164</t>
  </si>
  <si>
    <t>YP_492878.1</t>
  </si>
  <si>
    <t>SAUSA300_2515</t>
  </si>
  <si>
    <t>YP_495149.1</t>
  </si>
  <si>
    <t>phiPVL ORF39-like protein CDS</t>
  </si>
  <si>
    <t>SAUSA300_1962</t>
  </si>
  <si>
    <t>YP_494613.1</t>
  </si>
  <si>
    <t>SAUSA300_2595</t>
  </si>
  <si>
    <t>YP_495229.1</t>
  </si>
  <si>
    <t>carA CDS</t>
  </si>
  <si>
    <t>SAUSA300_1095</t>
  </si>
  <si>
    <t>YP_493792.1</t>
  </si>
  <si>
    <t>lukE CDS</t>
  </si>
  <si>
    <t>SAUSA300_1769</t>
  </si>
  <si>
    <t>YP_494460.1</t>
  </si>
  <si>
    <t>cap1C CDS</t>
  </si>
  <si>
    <t>SAUSA300_2596</t>
  </si>
  <si>
    <t>YP_495230.1</t>
  </si>
  <si>
    <t>gltB CDS</t>
  </si>
  <si>
    <t>SAUSA300_0445</t>
  </si>
  <si>
    <t>YP_493158.1</t>
  </si>
  <si>
    <t>putative ferrichrome ABC transporter CDS</t>
  </si>
  <si>
    <t>SAUSA300_0941</t>
  </si>
  <si>
    <t>YP_493639.1</t>
  </si>
  <si>
    <t>SAUSA300_0210</t>
  </si>
  <si>
    <t>YP_492924.1</t>
  </si>
  <si>
    <t>trans-sulfuration enzyme family protein CDS</t>
  </si>
  <si>
    <t>SAUSA300_0359</t>
  </si>
  <si>
    <t>YP_493073.1</t>
  </si>
  <si>
    <t>SAUSA300_2633</t>
  </si>
  <si>
    <t>YP_495267.1</t>
  </si>
  <si>
    <t>SAUSA300_0553</t>
  </si>
  <si>
    <t>YP_493256.1</t>
  </si>
  <si>
    <t>lysP CDS</t>
  </si>
  <si>
    <t>SAUSA300_1628</t>
  </si>
  <si>
    <t>YP_494323.1</t>
  </si>
  <si>
    <t>SAUSA300_1973</t>
  </si>
  <si>
    <t>YP_494624.1</t>
  </si>
  <si>
    <t>SAUSA300_0378</t>
  </si>
  <si>
    <t>YP_493092.1</t>
  </si>
  <si>
    <t>lacC CDS</t>
  </si>
  <si>
    <t>SAUSA300_2153</t>
  </si>
  <si>
    <t>YP_494789.1</t>
  </si>
  <si>
    <t>SAUSA300_0709</t>
  </si>
  <si>
    <t>YP_493412.1</t>
  </si>
  <si>
    <t>SAUSA300_0390</t>
  </si>
  <si>
    <t>YP_493104.1</t>
  </si>
  <si>
    <t>SAUSA300_0402</t>
  </si>
  <si>
    <t>YP_493116.1</t>
  </si>
  <si>
    <t>SAUSA300_2514</t>
  </si>
  <si>
    <t>YP_495148.1</t>
  </si>
  <si>
    <t>myosin-cross-reactive antigen CDS</t>
  </si>
  <si>
    <t>SAUSA300_0108</t>
  </si>
  <si>
    <t>YP_492825.1</t>
  </si>
  <si>
    <t>phi77 ORF071-like protein CDS</t>
  </si>
  <si>
    <t>SAUSA300_1945</t>
  </si>
  <si>
    <t>YP_494596.1</t>
  </si>
  <si>
    <t>SAUSA300_0275</t>
  </si>
  <si>
    <t>YP_492989.1</t>
  </si>
  <si>
    <t>putative monovalent cation/H+ antiporter subunit C CDS</t>
  </si>
  <si>
    <t>SAUSA300_0612</t>
  </si>
  <si>
    <t>YP_493315.1</t>
  </si>
  <si>
    <t>SAUSA300_0798</t>
  </si>
  <si>
    <t>YP_493498.1</t>
  </si>
  <si>
    <t>narH CDS</t>
  </si>
  <si>
    <t>SAUSA300_2342</t>
  </si>
  <si>
    <t>YP_494977.1</t>
  </si>
  <si>
    <t>SAUSA300_0028</t>
  </si>
  <si>
    <t>YP_492748.1</t>
  </si>
  <si>
    <t>SAUSA300_1223</t>
  </si>
  <si>
    <t>YP_493920.1</t>
  </si>
  <si>
    <t>phi77 ORF045-like protein CDS</t>
  </si>
  <si>
    <t>SAUSA300_1937</t>
  </si>
  <si>
    <t>YP_494588.1</t>
  </si>
  <si>
    <t>thrS CDS</t>
  </si>
  <si>
    <t>SAUSA300_1629</t>
  </si>
  <si>
    <t>YP_494324.1</t>
  </si>
  <si>
    <t>SAUSA300_1500</t>
  </si>
  <si>
    <t>YP_494195.1</t>
  </si>
  <si>
    <t>phoB CDS</t>
  </si>
  <si>
    <t>SAUSA300_2561</t>
  </si>
  <si>
    <t>YP_495195.1</t>
  </si>
  <si>
    <t>SAUSA300_0793</t>
  </si>
  <si>
    <t>YP_493493.1</t>
  </si>
  <si>
    <t>SAUSA300_0770</t>
  </si>
  <si>
    <t>YP_493470.1</t>
  </si>
  <si>
    <t>phiPVL ORF17-like protein CDS</t>
  </si>
  <si>
    <t>SAUSA300_1925</t>
  </si>
  <si>
    <t>YP_494576.1</t>
  </si>
  <si>
    <t>phiPVL ORF044-like protein CDS</t>
  </si>
  <si>
    <t>SAUSA300_1959</t>
  </si>
  <si>
    <t>YP_494610.1</t>
  </si>
  <si>
    <t>epiD CDS</t>
  </si>
  <si>
    <t>SAUSA300_1764</t>
  </si>
  <si>
    <t>YP_494455.1</t>
  </si>
  <si>
    <t>SAUSA300_1561</t>
  </si>
  <si>
    <t>YP_494256.1</t>
  </si>
  <si>
    <t>putative monovalent cation/H+ antiporter subunit G CDS</t>
  </si>
  <si>
    <t>SAUSA300_0616</t>
  </si>
  <si>
    <t>YP_493319.1</t>
  </si>
  <si>
    <t>SAUSA300_0414</t>
  </si>
  <si>
    <t>YP_493127.1</t>
  </si>
  <si>
    <t>SAUSA300_2524</t>
  </si>
  <si>
    <t>YP_495158.1</t>
  </si>
  <si>
    <t>phosphotransferase system, fructose-specific IIABC component CDS</t>
  </si>
  <si>
    <t>SAUSA300_2576</t>
  </si>
  <si>
    <t>YP_495210.1</t>
  </si>
  <si>
    <t>SAUSA300_1861</t>
  </si>
  <si>
    <t>YP_494513.1</t>
  </si>
  <si>
    <t>SAUSA300_0132</t>
  </si>
  <si>
    <t>YP_492849.1</t>
  </si>
  <si>
    <t>SAUSA300_1932</t>
  </si>
  <si>
    <t>YP_494583.1</t>
  </si>
  <si>
    <t>lacF CDS</t>
  </si>
  <si>
    <t>SAUSA300_2151</t>
  </si>
  <si>
    <t>YP_494787.1</t>
  </si>
  <si>
    <t>amidohydrolase CDS</t>
  </si>
  <si>
    <t>SAUSA300_0534</t>
  </si>
  <si>
    <t>YP_493237.1</t>
  </si>
  <si>
    <t>SAUSA300_0465</t>
  </si>
  <si>
    <t>YP_493174.1</t>
  </si>
  <si>
    <t>LysE/YggA family protein CDS</t>
  </si>
  <si>
    <t>SAUSA300_0784</t>
  </si>
  <si>
    <t>YP_493484.1</t>
  </si>
  <si>
    <t>phi77 ORF004-like protein phage tail component CDS</t>
  </si>
  <si>
    <t>SAUSA300_1929</t>
  </si>
  <si>
    <t>YP_494580.1</t>
  </si>
  <si>
    <t>SAUSA300_2638</t>
  </si>
  <si>
    <t>YP_495272.1</t>
  </si>
  <si>
    <t>SAUSA300_0281</t>
  </si>
  <si>
    <t>YP_492995.1</t>
  </si>
  <si>
    <t>single-stranded DNA- binding protein family CDS</t>
  </si>
  <si>
    <t>SAUSA300_2052</t>
  </si>
  <si>
    <t>YP_494698.1</t>
  </si>
  <si>
    <t>thrB CDS</t>
  </si>
  <si>
    <t>SAUSA300_1228</t>
  </si>
  <si>
    <t>YP_493925.1</t>
  </si>
  <si>
    <t>putative sugar transferase CDS</t>
  </si>
  <si>
    <t>SAUSA300_0131</t>
  </si>
  <si>
    <t>YP_492848.1</t>
  </si>
  <si>
    <t>putative endonuclease III CDS</t>
  </si>
  <si>
    <t>SAUSA300_0597</t>
  </si>
  <si>
    <t>YP_493300.1</t>
  </si>
  <si>
    <t>SAUSA300_0011</t>
  </si>
  <si>
    <t>YP_492733.1</t>
  </si>
  <si>
    <t>SAUSA300_0057</t>
  </si>
  <si>
    <t>YP_492776.1</t>
  </si>
  <si>
    <t>glycine dehydrogenase subunit 1 CDS</t>
  </si>
  <si>
    <t>SAUSA300_1497</t>
  </si>
  <si>
    <t>YP_494192.1</t>
  </si>
  <si>
    <t>formate dehydrogenase CDS</t>
  </si>
  <si>
    <t>SAUSA300_0179</t>
  </si>
  <si>
    <t>YP_492893.1</t>
  </si>
  <si>
    <t>SAUSA300_0807</t>
  </si>
  <si>
    <t>YP_493507.1</t>
  </si>
  <si>
    <t>fmtB CDS</t>
  </si>
  <si>
    <t>SAUSA300_2109</t>
  </si>
  <si>
    <t>YP_494755.1</t>
  </si>
  <si>
    <t>SAUSA300_0284</t>
  </si>
  <si>
    <t>YP_492998.1</t>
  </si>
  <si>
    <t>gltD CDS</t>
  </si>
  <si>
    <t>SAUSA300_0446</t>
  </si>
  <si>
    <t>YP_493159.1</t>
  </si>
  <si>
    <t>SAUSA300_1759</t>
  </si>
  <si>
    <t>YP_494450.1</t>
  </si>
  <si>
    <t>bifunctional 3-deoxy-7-phosphoheptulonate synthase/chorismate mutase CDS</t>
  </si>
  <si>
    <t>SAUSA300_1683</t>
  </si>
  <si>
    <t>YP_494377.1</t>
  </si>
  <si>
    <t>SAUSA300_1933</t>
  </si>
  <si>
    <t>YP_494584.1</t>
  </si>
  <si>
    <t>sodium/bile acid symporter family protein CDS</t>
  </si>
  <si>
    <t>SAUSA300_2268</t>
  </si>
  <si>
    <t>YP_494903.1</t>
  </si>
  <si>
    <t>putative phage-related DNA recombination protein CDS</t>
  </si>
  <si>
    <t>SAUSA300_1960</t>
  </si>
  <si>
    <t>YP_494611.1</t>
  </si>
  <si>
    <t>sodium:dicarboxylate symporter family protein CDS</t>
  </si>
  <si>
    <t>SAUSA300_0382</t>
  </si>
  <si>
    <t>YP_493096.1</t>
  </si>
  <si>
    <t>aspartate kinase CDS</t>
  </si>
  <si>
    <t>SAUSA300_1286</t>
  </si>
  <si>
    <t>YP_493983.1</t>
  </si>
  <si>
    <t>sspC CDS</t>
  </si>
  <si>
    <t>SAUSA300_0949</t>
  </si>
  <si>
    <t>YP_493647.1</t>
  </si>
  <si>
    <t>SAUSA300_0271</t>
  </si>
  <si>
    <t>YP_492985.1</t>
  </si>
  <si>
    <t>phiSLT ORF401-like protein, integrase CDS</t>
  </si>
  <si>
    <t>SAUSA300_1438</t>
  </si>
  <si>
    <t>YP_494135.1</t>
  </si>
  <si>
    <t>BioY family protein CDS</t>
  </si>
  <si>
    <t>SAUSA300_2233</t>
  </si>
  <si>
    <t>YP_494868.1</t>
  </si>
  <si>
    <t>phnE CDS</t>
  </si>
  <si>
    <t>SAUSA300_0143</t>
  </si>
  <si>
    <t>YP_492860.1</t>
  </si>
  <si>
    <t>serA CDS</t>
  </si>
  <si>
    <t>SAUSA300_1670</t>
  </si>
  <si>
    <t>YP_494364.1</t>
  </si>
  <si>
    <t>SAUSA300_1956</t>
  </si>
  <si>
    <t>YP_494607.1</t>
  </si>
  <si>
    <t>SAUSA300_2106</t>
  </si>
  <si>
    <t>YP_494752.1</t>
  </si>
  <si>
    <t>hisH CDS</t>
  </si>
  <si>
    <t>SAUSA300_2608</t>
  </si>
  <si>
    <t>YP_495242.1</t>
  </si>
  <si>
    <t>SAUSA300_0142</t>
  </si>
  <si>
    <t>YP_492859.1</t>
  </si>
  <si>
    <t>SAUSA300_0287</t>
  </si>
  <si>
    <t>YP_493001.1</t>
  </si>
  <si>
    <t>SAUSA300_0303</t>
  </si>
  <si>
    <t>YP_493017.1</t>
  </si>
  <si>
    <t>SAUSA300_1747</t>
  </si>
  <si>
    <t>YP_494439.1</t>
  </si>
  <si>
    <t>SAUSA300_0476</t>
  </si>
  <si>
    <t>YP_493185.1</t>
  </si>
  <si>
    <t>SAUSA300_0630</t>
  </si>
  <si>
    <t>YP_493333.1</t>
  </si>
  <si>
    <t>phi77 ORF002-like protein, phage minor structural protein CDS</t>
  </si>
  <si>
    <t>SAUSA300_1928</t>
  </si>
  <si>
    <t>YP_494579.1</t>
  </si>
  <si>
    <t>SAUSA300_0410</t>
  </si>
  <si>
    <t>YP_493124.1</t>
  </si>
  <si>
    <t>SAUSA300_0710</t>
  </si>
  <si>
    <t>YP_493413.1</t>
  </si>
  <si>
    <t>pyrC CDS</t>
  </si>
  <si>
    <t>SAUSA300_1094</t>
  </si>
  <si>
    <t>YP_493791.1</t>
  </si>
  <si>
    <t>fhs CDS</t>
  </si>
  <si>
    <t>SAUSA300_1678</t>
  </si>
  <si>
    <t>YP_494372.1</t>
  </si>
  <si>
    <t>mtlF CDS</t>
  </si>
  <si>
    <t>SAUSA300_2105</t>
  </si>
  <si>
    <t>YP_494751.1</t>
  </si>
  <si>
    <t>SAUSA300_0804</t>
  </si>
  <si>
    <t>YP_493504.1</t>
  </si>
  <si>
    <t>fnbA CDS</t>
  </si>
  <si>
    <t>SAUSA300_2441</t>
  </si>
  <si>
    <t>YP_495075.1</t>
  </si>
  <si>
    <t>SAUSA300_0349</t>
  </si>
  <si>
    <t>YP_493063.1</t>
  </si>
  <si>
    <t>SAUSA300_2635</t>
  </si>
  <si>
    <t>YP_495269.1</t>
  </si>
  <si>
    <t>SAUSA300_2368</t>
  </si>
  <si>
    <t>YP_495003.1</t>
  </si>
  <si>
    <t>SAUSA300_2299</t>
  </si>
  <si>
    <t>YP_494934.1</t>
  </si>
  <si>
    <t>SAUSA300_0896</t>
  </si>
  <si>
    <t>YP_493596.1</t>
  </si>
  <si>
    <t>betA CDS</t>
  </si>
  <si>
    <t>SAUSA300_2545</t>
  </si>
  <si>
    <t>YP_495179.1</t>
  </si>
  <si>
    <t>sarU CDS</t>
  </si>
  <si>
    <t>SAUSA300_2438</t>
  </si>
  <si>
    <t>YP_495072.1</t>
  </si>
  <si>
    <t>SAUSA300_1967</t>
  </si>
  <si>
    <t>YP_494618.1</t>
  </si>
  <si>
    <t>fosB CDS</t>
  </si>
  <si>
    <t>SAUSA300_2280</t>
  </si>
  <si>
    <t>YP_494915.1</t>
  </si>
  <si>
    <t>bioA CDS</t>
  </si>
  <si>
    <t>SAUSA300_2372</t>
  </si>
  <si>
    <t>YP_495007.1</t>
  </si>
  <si>
    <t>SAUSA300_0700</t>
  </si>
  <si>
    <t>YP_493403.1</t>
  </si>
  <si>
    <t>SAUSA300_0892</t>
  </si>
  <si>
    <t>YP_493592.1</t>
  </si>
  <si>
    <t>SAUSA300_2420</t>
  </si>
  <si>
    <t>YP_495055.1</t>
  </si>
  <si>
    <t>phosphonate ABC transporter phosphonate-binding protein CDS</t>
  </si>
  <si>
    <t>SAUSA300_0145</t>
  </si>
  <si>
    <t>YP_492862.1</t>
  </si>
  <si>
    <t>icaA CDS</t>
  </si>
  <si>
    <t>SAUSA300_2600</t>
  </si>
  <si>
    <t>YP_495234.1</t>
  </si>
  <si>
    <t>putative competence protein CDS</t>
  </si>
  <si>
    <t>SAUSA300_2212</t>
  </si>
  <si>
    <t>YP_494847.1</t>
  </si>
  <si>
    <t>SAUSA300_0565</t>
  </si>
  <si>
    <t>YP_493268.1</t>
  </si>
  <si>
    <t>SAUSA300_1446</t>
  </si>
  <si>
    <t>YP_494142.1</t>
  </si>
  <si>
    <t>opp-2B CDS</t>
  </si>
  <si>
    <t>SAUSA300_1276</t>
  </si>
  <si>
    <t>YP_493973.1</t>
  </si>
  <si>
    <t>SAUSA300_1375</t>
  </si>
  <si>
    <t>YP_494072.1</t>
  </si>
  <si>
    <t>cap1B CDS</t>
  </si>
  <si>
    <t>SAUSA300_2597</t>
  </si>
  <si>
    <t>YP_495231.1</t>
  </si>
  <si>
    <t>phi77 ORF044-like protein CDS</t>
  </si>
  <si>
    <t>SAUSA300_1926</t>
  </si>
  <si>
    <t>YP_494577.1</t>
  </si>
  <si>
    <t>SAUSA300_0933</t>
  </si>
  <si>
    <t>YP_493631.1</t>
  </si>
  <si>
    <t>SAUSA300_1225</t>
  </si>
  <si>
    <t>YP_493922.1</t>
  </si>
  <si>
    <t>sodium dependent transporter CDS</t>
  </si>
  <si>
    <t>SAUSA300_0432</t>
  </si>
  <si>
    <t>YP_493145.1</t>
  </si>
  <si>
    <t>cell wall anchor domain-containing protein CDS</t>
  </si>
  <si>
    <t>SAUSA300_2589</t>
  </si>
  <si>
    <t>YP_495223.1</t>
  </si>
  <si>
    <t>cadmium-exporting ATPase, truncation CDS</t>
  </si>
  <si>
    <t>SAUSA300_0068</t>
  </si>
  <si>
    <t>YP_492787.1</t>
  </si>
  <si>
    <t>bglA CDS</t>
  </si>
  <si>
    <t>SAUSA300_0260</t>
  </si>
  <si>
    <t>YP_492974.1</t>
  </si>
  <si>
    <t>SAUSA300_2232</t>
  </si>
  <si>
    <t>YP_494867.1</t>
  </si>
  <si>
    <t>SAUSA300_0422</t>
  </si>
  <si>
    <t>YP_493135.1</t>
  </si>
  <si>
    <t>lacE CDS</t>
  </si>
  <si>
    <t>SAUSA300_2150</t>
  </si>
  <si>
    <t>YP_494786.1</t>
  </si>
  <si>
    <t>SAUSA300_0797</t>
  </si>
  <si>
    <t>YP_493497.1</t>
  </si>
  <si>
    <t>phi77 ORF100-like protein CDS</t>
  </si>
  <si>
    <t>SAUSA300_1931</t>
  </si>
  <si>
    <t>YP_494582.1</t>
  </si>
  <si>
    <t>SAUSA300_1936</t>
  </si>
  <si>
    <t>YP_494587.1</t>
  </si>
  <si>
    <t>SAUSA300_1380</t>
  </si>
  <si>
    <t>YP_494077.1</t>
  </si>
  <si>
    <t>SAUSA300_0411</t>
  </si>
  <si>
    <t>YP_493125.1</t>
  </si>
  <si>
    <t>6-carboxyhexanoate--CoA ligase CDS</t>
  </si>
  <si>
    <t>SAUSA300_2369</t>
  </si>
  <si>
    <t>YP_495004.1</t>
  </si>
  <si>
    <t>SAUSA300_2049</t>
  </si>
  <si>
    <t>YP_494695.1</t>
  </si>
  <si>
    <t>SAUSA300_0808</t>
  </si>
  <si>
    <t>YP_493508.1</t>
  </si>
  <si>
    <t>SAUSA300_2544</t>
  </si>
  <si>
    <t>YP_495178.1</t>
  </si>
  <si>
    <t>ilvN CDS</t>
  </si>
  <si>
    <t>SAUSA300_2008</t>
  </si>
  <si>
    <t>YP_494659.1</t>
  </si>
  <si>
    <t>LamB/YcsF family protein CDS</t>
  </si>
  <si>
    <t>SAUSA300_1562</t>
  </si>
  <si>
    <t>YP_494257.1</t>
  </si>
  <si>
    <t>SAUSA300_2616</t>
  </si>
  <si>
    <t>YP_495250.1</t>
  </si>
  <si>
    <t>SAUSA300_0420</t>
  </si>
  <si>
    <t>YP_493133.1</t>
  </si>
  <si>
    <t>phi77 ORF029-like protein CDS</t>
  </si>
  <si>
    <t>SAUSA300_1935</t>
  </si>
  <si>
    <t>YP_494586.1</t>
  </si>
  <si>
    <t>acetoin reductase CDS</t>
  </si>
  <si>
    <t>SAUSA300_0129</t>
  </si>
  <si>
    <t>YP_492846.1</t>
  </si>
  <si>
    <t>SAUSA300_0421</t>
  </si>
  <si>
    <t>YP_493134.1</t>
  </si>
  <si>
    <t>single-strand binding protein CDS</t>
  </si>
  <si>
    <t>SAUSA300_1958</t>
  </si>
  <si>
    <t>YP_494609.1</t>
  </si>
  <si>
    <t>dut CDS</t>
  </si>
  <si>
    <t>SAUSA300_1949</t>
  </si>
  <si>
    <t>YP_494600.1</t>
  </si>
  <si>
    <t>SAUSA300_0806</t>
  </si>
  <si>
    <t>YP_493506.1</t>
  </si>
  <si>
    <t>SAUSA300_1942</t>
  </si>
  <si>
    <t>YP_494593.1</t>
  </si>
  <si>
    <t>SAUSA300_1488</t>
  </si>
  <si>
    <t>YP_494183.1</t>
  </si>
  <si>
    <t>SAUSA300_0066</t>
  </si>
  <si>
    <t>YP_492785.1</t>
  </si>
  <si>
    <t>betB CDS</t>
  </si>
  <si>
    <t>SAUSA300_2546</t>
  </si>
  <si>
    <t>YP_495180.1</t>
  </si>
  <si>
    <t>SAUSA300_0300</t>
  </si>
  <si>
    <t>YP_493014.1</t>
  </si>
  <si>
    <t>SAUSA300_2383</t>
  </si>
  <si>
    <t>YP_495018.1</t>
  </si>
  <si>
    <t>respiratory nitrate reductase, alpha subunit CDS</t>
  </si>
  <si>
    <t>SAUSA300_2343</t>
  </si>
  <si>
    <t>YP_494978.1</t>
  </si>
  <si>
    <t>adhE CDS</t>
  </si>
  <si>
    <t>SAUSA300_0151</t>
  </si>
  <si>
    <t>YP_492866.1</t>
  </si>
  <si>
    <t>SAUSA300_2361</t>
  </si>
  <si>
    <t>YP_494996.1</t>
  </si>
  <si>
    <t>phnC CDS</t>
  </si>
  <si>
    <t>SAUSA300_0144</t>
  </si>
  <si>
    <t>YP_492861.1</t>
  </si>
  <si>
    <t>SAUSA300_0395</t>
  </si>
  <si>
    <t>YP_493109.1</t>
  </si>
  <si>
    <t>SAUSA300_0938</t>
  </si>
  <si>
    <t>YP_493636.1</t>
  </si>
  <si>
    <t>epiG CDS</t>
  </si>
  <si>
    <t>SAUSA300_1760</t>
  </si>
  <si>
    <t>YP_494451.1</t>
  </si>
  <si>
    <t>SAUSA300_0243</t>
  </si>
  <si>
    <t>YP_492957.1</t>
  </si>
  <si>
    <t>SAUSA300_0299</t>
  </si>
  <si>
    <t>YP_493013.1</t>
  </si>
  <si>
    <t>sarX CDS</t>
  </si>
  <si>
    <t>SAUSA300_0654</t>
  </si>
  <si>
    <t>YP_493357.1</t>
  </si>
  <si>
    <t>SAUSA300_1211</t>
  </si>
  <si>
    <t>YP_493908.1</t>
  </si>
  <si>
    <t>PTS system, sorbitol-specific IIC component CDS</t>
  </si>
  <si>
    <t>SAUSA300_0241</t>
  </si>
  <si>
    <t>YP_492955.1</t>
  </si>
  <si>
    <t>SAUSA300_0901</t>
  </si>
  <si>
    <t>YP_493601.1</t>
  </si>
  <si>
    <t>phi77 ORF003-like protein, phage terminase, large subunit CDS</t>
  </si>
  <si>
    <t>SAUSA300_1941</t>
  </si>
  <si>
    <t>YP_494592.1</t>
  </si>
  <si>
    <t>autolysin CDS</t>
  </si>
  <si>
    <t>SAUSA300_1923</t>
  </si>
  <si>
    <t>YP_494574.1</t>
  </si>
  <si>
    <t>lacB CDS</t>
  </si>
  <si>
    <t>SAUSA300_2154</t>
  </si>
  <si>
    <t>YP_494790.1</t>
  </si>
  <si>
    <t>Tat-translocated protein CDS</t>
  </si>
  <si>
    <t>SAUSA300_0345</t>
  </si>
  <si>
    <t>YP_493059.1</t>
  </si>
  <si>
    <t>SAUSA300_1440</t>
  </si>
  <si>
    <t>YP_494136.1</t>
  </si>
  <si>
    <t>SAUSA300_0274</t>
  </si>
  <si>
    <t>YP_492988.1</t>
  </si>
  <si>
    <t>phage portal protein CDS</t>
  </si>
  <si>
    <t>SAUSA300_1940</t>
  </si>
  <si>
    <t>YP_494591.1</t>
  </si>
  <si>
    <t>bioB CDS</t>
  </si>
  <si>
    <t>SAUSA300_2371</t>
  </si>
  <si>
    <t>YP_495006.1</t>
  </si>
  <si>
    <t>SAUSA300_0238</t>
  </si>
  <si>
    <t>YP_492952.1</t>
  </si>
  <si>
    <t>multidrug resistance protein B, drug resistance transporter CDS</t>
  </si>
  <si>
    <t>SAUSA300_2298</t>
  </si>
  <si>
    <t>YP_494933.1</t>
  </si>
  <si>
    <t>SAUSA300_1669</t>
  </si>
  <si>
    <t>YP_494363.1</t>
  </si>
  <si>
    <t>bifunctional homocysteine S-methyltransferase/5,10-methylenetetrahydrofolate reductase protein CDS</t>
  </si>
  <si>
    <t>SAUSA300_0358</t>
  </si>
  <si>
    <t>YP_493072.1</t>
  </si>
  <si>
    <t>membrane protein CDS</t>
  </si>
  <si>
    <t>SAUSA300_0934</t>
  </si>
  <si>
    <t>YP_493632.1</t>
  </si>
  <si>
    <t>cap1A CDS</t>
  </si>
  <si>
    <t>SAUSA300_2598</t>
  </si>
  <si>
    <t>YP_495232.1</t>
  </si>
  <si>
    <t>SAUSA300_0286</t>
  </si>
  <si>
    <t>YP_493000.1</t>
  </si>
  <si>
    <t>SAUSA300_1739</t>
  </si>
  <si>
    <t>YP_494431.1</t>
  </si>
  <si>
    <t>gutB CDS</t>
  </si>
  <si>
    <t>SAUSA300_0242</t>
  </si>
  <si>
    <t>YP_492956.1</t>
  </si>
  <si>
    <t>phi SLT ORF 145-like protein, phage transcriptional regulator CDS</t>
  </si>
  <si>
    <t>SAUSA300_1407</t>
  </si>
  <si>
    <t>YP_494104.1</t>
  </si>
  <si>
    <t>SAUSA300_2522</t>
  </si>
  <si>
    <t>YP_495156.1</t>
  </si>
  <si>
    <t>PTS system, fructose-specific enzyme II, BC component CDS</t>
  </si>
  <si>
    <t>SAUSA300_0239</t>
  </si>
  <si>
    <t>YP_492953.1</t>
  </si>
  <si>
    <t>hippurate hydrolase CDS</t>
  </si>
  <si>
    <t>SAUSA300_1291</t>
  </si>
  <si>
    <t>YP_493988.1</t>
  </si>
  <si>
    <t>epiA CDS</t>
  </si>
  <si>
    <t>SAUSA300_1767</t>
  </si>
  <si>
    <t>YP_494458.1</t>
  </si>
  <si>
    <t>SAUSA300_1106</t>
  </si>
  <si>
    <t>YP_493803.1</t>
  </si>
  <si>
    <t>SAUSA300_2634</t>
  </si>
  <si>
    <t>YP_495268.1</t>
  </si>
  <si>
    <t>phi77 ORF040-like protein CDS</t>
  </si>
  <si>
    <t>SAUSA300_1943</t>
  </si>
  <si>
    <t>YP_494594.1</t>
  </si>
  <si>
    <t>essC protein CDS</t>
  </si>
  <si>
    <t>SAUSA300_0283</t>
  </si>
  <si>
    <t>YP_492997.1</t>
  </si>
  <si>
    <t>SAUSA300_1963</t>
  </si>
  <si>
    <t>YP_494614.1</t>
  </si>
  <si>
    <t>SAUSA300_1564</t>
  </si>
  <si>
    <t>YP_494259.1</t>
  </si>
  <si>
    <t>feoA CDS</t>
  </si>
  <si>
    <t>SAUSA300_2488</t>
  </si>
  <si>
    <t>YP_495122.1</t>
  </si>
  <si>
    <t>bioD CDS</t>
  </si>
  <si>
    <t>SAUSA300_2373</t>
  </si>
  <si>
    <t>YP_495008.1</t>
  </si>
  <si>
    <t>PTS system, galactitol-specific enzyme II, B component CDS</t>
  </si>
  <si>
    <t>SAUSA300_0240</t>
  </si>
  <si>
    <t>YP_492954.1</t>
  </si>
  <si>
    <t>ear CDS</t>
  </si>
  <si>
    <t>SAUSA300_0815</t>
  </si>
  <si>
    <t>YP_493515.1</t>
  </si>
  <si>
    <t>argF CDS</t>
  </si>
  <si>
    <t>SAUSA300_1062</t>
  </si>
  <si>
    <t>YP_493760.1</t>
  </si>
  <si>
    <t>SAUSA300_1063</t>
  </si>
  <si>
    <t>YP_493761.1</t>
  </si>
  <si>
    <t>TRAP family protein CDS</t>
  </si>
  <si>
    <t>SAUSA300_1064</t>
  </si>
  <si>
    <t>YP_493762.1</t>
  </si>
  <si>
    <t>lukF-PV CDS</t>
  </si>
  <si>
    <t>SAUSA300_1381</t>
  </si>
  <si>
    <t>YP_494078.1</t>
  </si>
  <si>
    <t>lukS-PV CDS</t>
  </si>
  <si>
    <t>SAUSA300_1382</t>
  </si>
  <si>
    <t>YP_494079.1</t>
  </si>
  <si>
    <t>splA CDS</t>
  </si>
  <si>
    <t>SAUSA300_1758</t>
  </si>
  <si>
    <t>YP_494449.1</t>
  </si>
  <si>
    <t>Fold change</t>
  </si>
  <si>
    <t>1/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5">
    <xf numFmtId="0" fontId="0" fillId="0" borderId="0" xfId="0"/>
    <xf numFmtId="11" fontId="0" fillId="0" borderId="0" xfId="0" applyNumberFormat="1"/>
    <xf numFmtId="0" fontId="2" fillId="0" borderId="0" xfId="0" applyFont="1"/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11" fontId="0" fillId="0" borderId="0" xfId="0" applyNumberFormat="1" applyFill="1"/>
    <xf numFmtId="0" fontId="0" fillId="0" borderId="0" xfId="0" applyFill="1"/>
    <xf numFmtId="0" fontId="1" fillId="2" borderId="0" xfId="0" applyFont="1" applyFill="1" applyAlignment="1">
      <alignment wrapText="1"/>
    </xf>
    <xf numFmtId="0" fontId="1" fillId="2" borderId="0" xfId="0" applyFont="1" applyFill="1"/>
    <xf numFmtId="0" fontId="3" fillId="2" borderId="0" xfId="0" applyFont="1" applyFill="1"/>
    <xf numFmtId="0" fontId="0" fillId="2" borderId="0" xfId="0" applyFill="1" applyAlignment="1">
      <alignment wrapText="1"/>
    </xf>
    <xf numFmtId="0" fontId="2" fillId="2" borderId="0" xfId="0" applyFont="1" applyFill="1"/>
    <xf numFmtId="0" fontId="0" fillId="2" borderId="0" xfId="0" applyFill="1"/>
    <xf numFmtId="11" fontId="2" fillId="0" borderId="0" xfId="0" applyNumberFormat="1" applyFont="1" applyFill="1"/>
    <xf numFmtId="0" fontId="2" fillId="0" borderId="0" xfId="0" applyFont="1" applyFill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7030A0"/>
  </sheetPr>
  <dimension ref="A1:G555"/>
  <sheetViews>
    <sheetView workbookViewId="0">
      <pane ySplit="1" topLeftCell="A2" activePane="bottomLeft" state="frozen"/>
      <selection pane="bottomLeft" activeCell="A24" sqref="A24"/>
    </sheetView>
  </sheetViews>
  <sheetFormatPr baseColWidth="10" defaultRowHeight="16" x14ac:dyDescent="0.2"/>
  <cols>
    <col min="1" max="1" width="64" bestFit="1" customWidth="1"/>
    <col min="2" max="2" width="18" customWidth="1"/>
    <col min="3" max="3" width="11.6640625" bestFit="1" customWidth="1"/>
    <col min="4" max="4" width="10.83203125" style="6"/>
    <col min="6" max="6" width="10.83203125" style="8"/>
  </cols>
  <sheetData>
    <row r="1" spans="1:7" s="3" customFormat="1" ht="64" x14ac:dyDescent="0.2">
      <c r="A1" s="3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7" t="s">
        <v>3731</v>
      </c>
      <c r="G1" s="3" t="s">
        <v>5</v>
      </c>
    </row>
    <row r="2" spans="1:7" x14ac:dyDescent="0.2">
      <c r="A2" t="s">
        <v>1954</v>
      </c>
      <c r="B2" t="s">
        <v>1955</v>
      </c>
      <c r="C2" t="s">
        <v>1956</v>
      </c>
      <c r="D2" s="5">
        <v>7.8954663334143499E-9</v>
      </c>
      <c r="E2">
        <v>1.0048316459936699</v>
      </c>
      <c r="F2" s="8">
        <f t="shared" ref="F2:F65" si="0">2^E2</f>
        <v>2.0067093122084483</v>
      </c>
      <c r="G2">
        <v>8.1</v>
      </c>
    </row>
    <row r="3" spans="1:7" x14ac:dyDescent="0.2">
      <c r="A3" t="s">
        <v>32</v>
      </c>
      <c r="B3" t="s">
        <v>827</v>
      </c>
      <c r="C3" t="s">
        <v>828</v>
      </c>
      <c r="D3" s="5">
        <v>1.40267097325901E-23</v>
      </c>
      <c r="E3">
        <v>1.6845152038205999</v>
      </c>
      <c r="F3" s="8">
        <f t="shared" si="0"/>
        <v>3.2143236558853392</v>
      </c>
      <c r="G3">
        <v>22.85</v>
      </c>
    </row>
    <row r="4" spans="1:7" x14ac:dyDescent="0.2">
      <c r="A4" t="s">
        <v>1015</v>
      </c>
      <c r="B4" t="s">
        <v>1016</v>
      </c>
      <c r="C4" t="s">
        <v>1017</v>
      </c>
      <c r="D4" s="5">
        <v>4.5307876949754601E-20</v>
      </c>
      <c r="E4">
        <v>3.2066335409581899</v>
      </c>
      <c r="F4" s="8">
        <f t="shared" si="0"/>
        <v>9.2319380372246567</v>
      </c>
      <c r="G4">
        <v>19.34</v>
      </c>
    </row>
    <row r="5" spans="1:7" x14ac:dyDescent="0.2">
      <c r="A5" t="s">
        <v>1363</v>
      </c>
      <c r="B5" t="s">
        <v>1364</v>
      </c>
      <c r="C5" t="s">
        <v>1365</v>
      </c>
      <c r="D5" s="5">
        <v>8.3633331820912604E-15</v>
      </c>
      <c r="E5">
        <v>1.4855288713538599</v>
      </c>
      <c r="F5" s="8">
        <f t="shared" si="0"/>
        <v>2.8001980555911845</v>
      </c>
      <c r="G5">
        <v>14.08</v>
      </c>
    </row>
    <row r="6" spans="1:7" x14ac:dyDescent="0.2">
      <c r="A6" t="s">
        <v>32</v>
      </c>
      <c r="B6" t="s">
        <v>2420</v>
      </c>
      <c r="C6" t="s">
        <v>2421</v>
      </c>
      <c r="D6" s="5">
        <v>6.1664188299032204E-6</v>
      </c>
      <c r="E6">
        <v>1.8726824564806801</v>
      </c>
      <c r="F6" s="8">
        <f t="shared" si="0"/>
        <v>3.6621286063565961</v>
      </c>
      <c r="G6">
        <v>5.21</v>
      </c>
    </row>
    <row r="7" spans="1:7" x14ac:dyDescent="0.2">
      <c r="A7" t="s">
        <v>32</v>
      </c>
      <c r="B7" t="s">
        <v>1174</v>
      </c>
      <c r="C7" t="s">
        <v>1175</v>
      </c>
      <c r="D7" s="5">
        <v>1.67555303128061E-17</v>
      </c>
      <c r="E7">
        <v>2.7437329581298102</v>
      </c>
      <c r="F7" s="8">
        <f t="shared" si="0"/>
        <v>6.6980119878571225</v>
      </c>
      <c r="G7">
        <v>16.78</v>
      </c>
    </row>
    <row r="8" spans="1:7" x14ac:dyDescent="0.2">
      <c r="A8" t="s">
        <v>32</v>
      </c>
      <c r="B8" t="s">
        <v>2678</v>
      </c>
      <c r="C8" t="s">
        <v>2679</v>
      </c>
      <c r="D8" s="6">
        <v>1.2065894894433301E-4</v>
      </c>
      <c r="E8">
        <v>2.81632272609742</v>
      </c>
      <c r="F8" s="8">
        <f t="shared" si="0"/>
        <v>7.0436475728945398</v>
      </c>
      <c r="G8">
        <v>3.92</v>
      </c>
    </row>
    <row r="9" spans="1:7" x14ac:dyDescent="0.2">
      <c r="A9" t="s">
        <v>32</v>
      </c>
      <c r="B9" t="s">
        <v>2841</v>
      </c>
      <c r="C9" t="s">
        <v>2842</v>
      </c>
      <c r="D9" s="6">
        <v>5.1703185499467905E-4</v>
      </c>
      <c r="E9">
        <v>1.63807528566925</v>
      </c>
      <c r="F9" s="8">
        <f t="shared" si="0"/>
        <v>3.1125031250005644</v>
      </c>
      <c r="G9">
        <v>3.29</v>
      </c>
    </row>
    <row r="10" spans="1:7" x14ac:dyDescent="0.2">
      <c r="A10" t="s">
        <v>2979</v>
      </c>
      <c r="B10" t="s">
        <v>2980</v>
      </c>
      <c r="C10" t="s">
        <v>2981</v>
      </c>
      <c r="D10" s="6">
        <v>1.5792643754672601E-3</v>
      </c>
      <c r="E10">
        <v>1.00203483608392</v>
      </c>
      <c r="F10" s="8">
        <f t="shared" si="0"/>
        <v>2.0028228720680721</v>
      </c>
      <c r="G10">
        <v>2.8</v>
      </c>
    </row>
    <row r="11" spans="1:7" x14ac:dyDescent="0.2">
      <c r="A11" t="s">
        <v>32</v>
      </c>
      <c r="B11" t="s">
        <v>1971</v>
      </c>
      <c r="C11" t="s">
        <v>1972</v>
      </c>
      <c r="D11" s="5">
        <v>1.01451457187404E-8</v>
      </c>
      <c r="E11">
        <v>2.1042857899858798</v>
      </c>
      <c r="F11" s="8">
        <f t="shared" si="0"/>
        <v>4.2998483834757142</v>
      </c>
      <c r="G11">
        <v>7.99</v>
      </c>
    </row>
    <row r="12" spans="1:7" x14ac:dyDescent="0.2">
      <c r="A12" t="s">
        <v>964</v>
      </c>
      <c r="B12" t="s">
        <v>965</v>
      </c>
      <c r="C12" t="s">
        <v>966</v>
      </c>
      <c r="D12" s="5">
        <v>6.5424970177493104E-21</v>
      </c>
      <c r="E12">
        <v>2.04106796484154</v>
      </c>
      <c r="F12" s="8">
        <f t="shared" si="0"/>
        <v>4.1155007067572518</v>
      </c>
      <c r="G12">
        <v>20.18</v>
      </c>
    </row>
    <row r="13" spans="1:7" x14ac:dyDescent="0.2">
      <c r="A13" t="s">
        <v>2372</v>
      </c>
      <c r="B13" t="s">
        <v>2373</v>
      </c>
      <c r="C13" t="s">
        <v>2374</v>
      </c>
      <c r="D13" s="5">
        <v>2.5564815842806001E-6</v>
      </c>
      <c r="E13">
        <v>1.90108959573731</v>
      </c>
      <c r="F13" s="8">
        <f t="shared" si="0"/>
        <v>3.7349517242880368</v>
      </c>
      <c r="G13">
        <v>5.59</v>
      </c>
    </row>
    <row r="14" spans="1:7" x14ac:dyDescent="0.2">
      <c r="A14" t="s">
        <v>1909</v>
      </c>
      <c r="B14" t="s">
        <v>1910</v>
      </c>
      <c r="C14" t="s">
        <v>1911</v>
      </c>
      <c r="D14" s="5">
        <v>3.5689277255838602E-9</v>
      </c>
      <c r="E14">
        <v>2.0777542316351698</v>
      </c>
      <c r="F14" s="8">
        <f t="shared" si="0"/>
        <v>4.2214956621027921</v>
      </c>
      <c r="G14">
        <v>8.4499999999999993</v>
      </c>
    </row>
    <row r="15" spans="1:7" x14ac:dyDescent="0.2">
      <c r="A15" t="s">
        <v>6</v>
      </c>
      <c r="B15" t="s">
        <v>875</v>
      </c>
      <c r="C15" t="s">
        <v>876</v>
      </c>
      <c r="D15" s="5">
        <v>8.95230667237996E-23</v>
      </c>
      <c r="E15">
        <v>2.98606694146538</v>
      </c>
      <c r="F15" s="8">
        <f t="shared" si="0"/>
        <v>7.9231106015488475</v>
      </c>
      <c r="G15">
        <v>22.05</v>
      </c>
    </row>
    <row r="16" spans="1:7" x14ac:dyDescent="0.2">
      <c r="A16" t="s">
        <v>6</v>
      </c>
      <c r="B16" t="s">
        <v>1964</v>
      </c>
      <c r="C16" t="s">
        <v>1965</v>
      </c>
      <c r="D16" s="5">
        <v>8.19877819501781E-9</v>
      </c>
      <c r="E16">
        <v>2.0803201888851799</v>
      </c>
      <c r="F16" s="8">
        <f t="shared" si="0"/>
        <v>4.2290106363600417</v>
      </c>
      <c r="G16">
        <v>8.09</v>
      </c>
    </row>
    <row r="17" spans="1:7" x14ac:dyDescent="0.2">
      <c r="A17" t="s">
        <v>32</v>
      </c>
      <c r="B17" t="s">
        <v>2363</v>
      </c>
      <c r="C17" t="s">
        <v>2364</v>
      </c>
      <c r="D17" s="5">
        <v>2.3382739880266699E-6</v>
      </c>
      <c r="E17">
        <v>1.90582415886607</v>
      </c>
      <c r="F17" s="8">
        <f t="shared" si="0"/>
        <v>3.7472290331924341</v>
      </c>
      <c r="G17">
        <v>5.63</v>
      </c>
    </row>
    <row r="18" spans="1:7" x14ac:dyDescent="0.2">
      <c r="A18" t="s">
        <v>269</v>
      </c>
      <c r="B18" t="s">
        <v>2964</v>
      </c>
      <c r="C18" t="s">
        <v>2965</v>
      </c>
      <c r="D18" s="6">
        <v>1.4844911671883299E-3</v>
      </c>
      <c r="E18">
        <v>3.42007744803675</v>
      </c>
      <c r="F18" s="8">
        <f t="shared" si="0"/>
        <v>10.70399504423597</v>
      </c>
      <c r="G18">
        <v>2.83</v>
      </c>
    </row>
    <row r="19" spans="1:7" x14ac:dyDescent="0.2">
      <c r="A19" t="s">
        <v>328</v>
      </c>
      <c r="B19" t="s">
        <v>2483</v>
      </c>
      <c r="C19" t="s">
        <v>2484</v>
      </c>
      <c r="D19" s="5">
        <v>1.14908422517897E-5</v>
      </c>
      <c r="E19">
        <v>4.8538327455551702</v>
      </c>
      <c r="F19" s="8">
        <f t="shared" si="0"/>
        <v>28.916734688354104</v>
      </c>
      <c r="G19">
        <v>4.9400000000000004</v>
      </c>
    </row>
    <row r="20" spans="1:7" x14ac:dyDescent="0.2">
      <c r="A20" t="s">
        <v>1622</v>
      </c>
      <c r="B20" t="s">
        <v>1623</v>
      </c>
      <c r="C20" t="s">
        <v>1624</v>
      </c>
      <c r="D20" s="5">
        <v>8.7586165539079697E-12</v>
      </c>
      <c r="E20">
        <v>3.0027811464001699</v>
      </c>
      <c r="F20" s="8">
        <f t="shared" si="0"/>
        <v>8.015436824628873</v>
      </c>
      <c r="G20">
        <v>11.06</v>
      </c>
    </row>
    <row r="21" spans="1:7" x14ac:dyDescent="0.2">
      <c r="A21" t="s">
        <v>2828</v>
      </c>
      <c r="B21" t="s">
        <v>3039</v>
      </c>
      <c r="C21" t="s">
        <v>3040</v>
      </c>
      <c r="D21" s="6">
        <v>2.8786902779577E-3</v>
      </c>
      <c r="E21">
        <v>1.33210380265257</v>
      </c>
      <c r="F21" s="8">
        <f t="shared" si="0"/>
        <v>2.5176954899825152</v>
      </c>
      <c r="G21">
        <v>2.54</v>
      </c>
    </row>
    <row r="22" spans="1:7" x14ac:dyDescent="0.2">
      <c r="A22" t="s">
        <v>225</v>
      </c>
      <c r="B22" t="s">
        <v>226</v>
      </c>
      <c r="C22" t="s">
        <v>227</v>
      </c>
      <c r="D22" s="5">
        <v>3.08706930228479E-62</v>
      </c>
      <c r="E22">
        <v>4.20703441542594</v>
      </c>
      <c r="F22" s="8">
        <f t="shared" si="0"/>
        <v>18.469007252359834</v>
      </c>
      <c r="G22">
        <v>61.51</v>
      </c>
    </row>
    <row r="23" spans="1:7" x14ac:dyDescent="0.2">
      <c r="A23" t="s">
        <v>117</v>
      </c>
      <c r="B23" t="s">
        <v>118</v>
      </c>
      <c r="C23" t="s">
        <v>119</v>
      </c>
      <c r="D23" s="5">
        <v>5.4301615160341395E-91</v>
      </c>
      <c r="E23">
        <v>4.0851794183462902</v>
      </c>
      <c r="F23" s="8">
        <f t="shared" si="0"/>
        <v>16.973114563534473</v>
      </c>
      <c r="G23">
        <v>90.27</v>
      </c>
    </row>
    <row r="24" spans="1:7" x14ac:dyDescent="0.2">
      <c r="A24" t="s">
        <v>394</v>
      </c>
      <c r="B24" t="s">
        <v>395</v>
      </c>
      <c r="C24" t="s">
        <v>396</v>
      </c>
      <c r="D24" s="5">
        <v>7.6105586597007199E-42</v>
      </c>
      <c r="E24">
        <v>4.92706583937799</v>
      </c>
      <c r="F24" s="8">
        <f t="shared" si="0"/>
        <v>30.422479579489544</v>
      </c>
      <c r="G24">
        <v>41.12</v>
      </c>
    </row>
    <row r="25" spans="1:7" x14ac:dyDescent="0.2">
      <c r="A25" t="s">
        <v>794</v>
      </c>
      <c r="B25" t="s">
        <v>795</v>
      </c>
      <c r="C25" t="s">
        <v>796</v>
      </c>
      <c r="D25" s="5">
        <v>1.96045233752076E-24</v>
      </c>
      <c r="E25">
        <v>4.3402891876279996</v>
      </c>
      <c r="F25" s="8">
        <f t="shared" si="0"/>
        <v>20.256165436641428</v>
      </c>
      <c r="G25">
        <v>23.71</v>
      </c>
    </row>
    <row r="26" spans="1:7" x14ac:dyDescent="0.2">
      <c r="A26" t="s">
        <v>447</v>
      </c>
      <c r="B26" t="s">
        <v>448</v>
      </c>
      <c r="C26" t="s">
        <v>449</v>
      </c>
      <c r="D26" s="5">
        <v>8.0990990874565696E-40</v>
      </c>
      <c r="E26">
        <v>4.5855030716821803</v>
      </c>
      <c r="F26" s="8">
        <f t="shared" si="0"/>
        <v>24.008994370669324</v>
      </c>
      <c r="G26">
        <v>39.090000000000003</v>
      </c>
    </row>
    <row r="27" spans="1:7" x14ac:dyDescent="0.2">
      <c r="A27" t="s">
        <v>328</v>
      </c>
      <c r="B27" t="s">
        <v>329</v>
      </c>
      <c r="C27" t="s">
        <v>330</v>
      </c>
      <c r="D27" s="5">
        <v>2.8259383326351602E-47</v>
      </c>
      <c r="E27">
        <v>4.8658843140677703</v>
      </c>
      <c r="F27" s="8">
        <f t="shared" si="0"/>
        <v>29.159302678619664</v>
      </c>
      <c r="G27">
        <v>46.55</v>
      </c>
    </row>
    <row r="28" spans="1:7" x14ac:dyDescent="0.2">
      <c r="A28" t="s">
        <v>529</v>
      </c>
      <c r="B28" t="s">
        <v>530</v>
      </c>
      <c r="C28" t="s">
        <v>531</v>
      </c>
      <c r="D28" s="5">
        <v>2.7436797341881099E-35</v>
      </c>
      <c r="E28">
        <v>4.5566648857620198</v>
      </c>
      <c r="F28" s="8">
        <f t="shared" si="0"/>
        <v>23.533840776100909</v>
      </c>
      <c r="G28">
        <v>34.56</v>
      </c>
    </row>
    <row r="29" spans="1:7" x14ac:dyDescent="0.2">
      <c r="A29" t="s">
        <v>397</v>
      </c>
      <c r="B29" t="s">
        <v>398</v>
      </c>
      <c r="C29" t="s">
        <v>399</v>
      </c>
      <c r="D29" s="5">
        <v>1.1735840250766899E-41</v>
      </c>
      <c r="E29">
        <v>4.37092013313005</v>
      </c>
      <c r="F29" s="8">
        <f t="shared" si="0"/>
        <v>20.690837444166817</v>
      </c>
      <c r="G29">
        <v>40.93</v>
      </c>
    </row>
    <row r="30" spans="1:7" x14ac:dyDescent="0.2">
      <c r="A30" t="s">
        <v>417</v>
      </c>
      <c r="B30" t="s">
        <v>418</v>
      </c>
      <c r="C30" t="s">
        <v>419</v>
      </c>
      <c r="D30" s="5">
        <v>7.4608230152500101E-41</v>
      </c>
      <c r="E30">
        <v>3.6118304929569098</v>
      </c>
      <c r="F30" s="8">
        <f t="shared" si="0"/>
        <v>12.225575658149879</v>
      </c>
      <c r="G30">
        <v>40.130000000000003</v>
      </c>
    </row>
    <row r="31" spans="1:7" x14ac:dyDescent="0.2">
      <c r="A31" t="s">
        <v>177</v>
      </c>
      <c r="B31" t="s">
        <v>178</v>
      </c>
      <c r="C31" t="s">
        <v>179</v>
      </c>
      <c r="D31" s="5">
        <v>9.7367741523712405E-70</v>
      </c>
      <c r="E31">
        <v>4.2504306310502997</v>
      </c>
      <c r="F31" s="8">
        <f t="shared" si="0"/>
        <v>19.032994163959639</v>
      </c>
      <c r="G31">
        <v>69.010000000000005</v>
      </c>
    </row>
    <row r="32" spans="1:7" x14ac:dyDescent="0.2">
      <c r="A32" t="s">
        <v>32</v>
      </c>
      <c r="B32" t="s">
        <v>279</v>
      </c>
      <c r="C32" t="s">
        <v>280</v>
      </c>
      <c r="D32" s="5">
        <v>3.21941300877021E-53</v>
      </c>
      <c r="E32">
        <v>4.0013253093702303</v>
      </c>
      <c r="F32" s="8">
        <f t="shared" si="0"/>
        <v>16.014704904435334</v>
      </c>
      <c r="G32">
        <v>52.49</v>
      </c>
    </row>
    <row r="33" spans="1:7" x14ac:dyDescent="0.2">
      <c r="A33" t="s">
        <v>2797</v>
      </c>
      <c r="B33" t="s">
        <v>2798</v>
      </c>
      <c r="C33" t="s">
        <v>2799</v>
      </c>
      <c r="D33" s="6">
        <v>2.9450276049697099E-4</v>
      </c>
      <c r="E33">
        <v>1.73124587426451</v>
      </c>
      <c r="F33" s="8">
        <f t="shared" si="0"/>
        <v>3.3201441365266895</v>
      </c>
      <c r="G33">
        <v>3.53</v>
      </c>
    </row>
    <row r="34" spans="1:7" x14ac:dyDescent="0.2">
      <c r="A34" t="s">
        <v>32</v>
      </c>
      <c r="B34" t="s">
        <v>3066</v>
      </c>
      <c r="C34" t="s">
        <v>3067</v>
      </c>
      <c r="D34" s="6">
        <v>4.0355638295582101E-3</v>
      </c>
      <c r="E34">
        <v>1.91766847346642</v>
      </c>
      <c r="F34" s="8">
        <f t="shared" si="0"/>
        <v>3.7781198648172576</v>
      </c>
      <c r="G34">
        <v>2.39</v>
      </c>
    </row>
    <row r="35" spans="1:7" x14ac:dyDescent="0.2">
      <c r="A35" t="s">
        <v>27</v>
      </c>
      <c r="B35" t="s">
        <v>28</v>
      </c>
      <c r="C35" t="s">
        <v>29</v>
      </c>
      <c r="D35" s="5">
        <v>1.18205731581739E-237</v>
      </c>
      <c r="E35">
        <v>5.1921555797165704</v>
      </c>
      <c r="F35" s="8">
        <f t="shared" si="0"/>
        <v>36.559022198443401</v>
      </c>
      <c r="G35">
        <v>236.93</v>
      </c>
    </row>
    <row r="36" spans="1:7" x14ac:dyDescent="0.2">
      <c r="A36" t="s">
        <v>145</v>
      </c>
      <c r="B36" t="s">
        <v>146</v>
      </c>
      <c r="C36" t="s">
        <v>147</v>
      </c>
      <c r="D36" s="5">
        <v>6.8579445013677701E-79</v>
      </c>
      <c r="E36">
        <v>5.0791188424141396</v>
      </c>
      <c r="F36" s="8">
        <f t="shared" si="0"/>
        <v>33.803924504462373</v>
      </c>
      <c r="G36">
        <v>78.16</v>
      </c>
    </row>
    <row r="37" spans="1:7" x14ac:dyDescent="0.2">
      <c r="A37" t="s">
        <v>3031</v>
      </c>
      <c r="B37" t="s">
        <v>3032</v>
      </c>
      <c r="C37" t="s">
        <v>3033</v>
      </c>
      <c r="D37" s="6">
        <v>2.6935788578459599E-3</v>
      </c>
      <c r="E37">
        <v>1.9438861808213601</v>
      </c>
      <c r="F37" s="8">
        <f t="shared" si="0"/>
        <v>3.8474062715588286</v>
      </c>
      <c r="G37">
        <v>2.57</v>
      </c>
    </row>
    <row r="38" spans="1:7" x14ac:dyDescent="0.2">
      <c r="A38" t="s">
        <v>1719</v>
      </c>
      <c r="B38" t="s">
        <v>1720</v>
      </c>
      <c r="C38" t="s">
        <v>1721</v>
      </c>
      <c r="D38" s="5">
        <v>6.0065108878624603E-11</v>
      </c>
      <c r="E38">
        <v>2.5230841810015101</v>
      </c>
      <c r="F38" s="8">
        <f t="shared" si="0"/>
        <v>5.7480960967859058</v>
      </c>
      <c r="G38">
        <v>10.220000000000001</v>
      </c>
    </row>
    <row r="39" spans="1:7" x14ac:dyDescent="0.2">
      <c r="A39" t="s">
        <v>3013</v>
      </c>
      <c r="B39" t="s">
        <v>3014</v>
      </c>
      <c r="C39" t="s">
        <v>3015</v>
      </c>
      <c r="D39" s="6">
        <v>2.24328315740794E-3</v>
      </c>
      <c r="E39">
        <v>1.52574315369403</v>
      </c>
      <c r="F39" s="8">
        <f t="shared" si="0"/>
        <v>2.8793499741177242</v>
      </c>
      <c r="G39">
        <v>2.65</v>
      </c>
    </row>
    <row r="40" spans="1:7" x14ac:dyDescent="0.2">
      <c r="A40" t="s">
        <v>2583</v>
      </c>
      <c r="B40" t="s">
        <v>2584</v>
      </c>
      <c r="C40" t="s">
        <v>2585</v>
      </c>
      <c r="D40" s="5">
        <v>3.9807254802239597E-5</v>
      </c>
      <c r="E40">
        <v>2.4180548842045</v>
      </c>
      <c r="F40" s="8">
        <f t="shared" si="0"/>
        <v>5.344499629592443</v>
      </c>
      <c r="G40">
        <v>4.4000000000000004</v>
      </c>
    </row>
    <row r="41" spans="1:7" x14ac:dyDescent="0.2">
      <c r="A41" t="s">
        <v>2750</v>
      </c>
      <c r="B41" t="s">
        <v>2751</v>
      </c>
      <c r="C41" t="s">
        <v>2752</v>
      </c>
      <c r="D41" s="6">
        <v>2.209208500566E-4</v>
      </c>
      <c r="E41">
        <v>1.69338109589436</v>
      </c>
      <c r="F41" s="8">
        <f t="shared" si="0"/>
        <v>3.2341376777960362</v>
      </c>
      <c r="G41">
        <v>3.66</v>
      </c>
    </row>
    <row r="42" spans="1:7" x14ac:dyDescent="0.2">
      <c r="A42" t="s">
        <v>32</v>
      </c>
      <c r="B42" t="s">
        <v>735</v>
      </c>
      <c r="C42" t="s">
        <v>736</v>
      </c>
      <c r="D42" s="5">
        <v>1.2292263589950099E-26</v>
      </c>
      <c r="E42">
        <v>2.7740999668506698</v>
      </c>
      <c r="F42" s="8">
        <f t="shared" si="0"/>
        <v>6.8404913962704113</v>
      </c>
      <c r="G42">
        <v>25.91</v>
      </c>
    </row>
    <row r="43" spans="1:7" x14ac:dyDescent="0.2">
      <c r="A43" t="s">
        <v>2143</v>
      </c>
      <c r="B43" t="s">
        <v>2144</v>
      </c>
      <c r="C43" t="s">
        <v>2145</v>
      </c>
      <c r="D43" s="5">
        <v>1.2095049870453701E-7</v>
      </c>
      <c r="E43">
        <v>2.4606043791951699</v>
      </c>
      <c r="F43" s="8">
        <f t="shared" si="0"/>
        <v>5.5044727438986722</v>
      </c>
      <c r="G43">
        <v>6.92</v>
      </c>
    </row>
    <row r="44" spans="1:7" x14ac:dyDescent="0.2">
      <c r="A44" t="s">
        <v>2213</v>
      </c>
      <c r="B44" t="s">
        <v>2214</v>
      </c>
      <c r="C44" t="s">
        <v>2215</v>
      </c>
      <c r="D44" s="5">
        <v>2.4119049833297697E-7</v>
      </c>
      <c r="E44">
        <v>1.60302117963869</v>
      </c>
      <c r="F44" s="8">
        <f t="shared" si="0"/>
        <v>3.0377879758726554</v>
      </c>
      <c r="G44">
        <v>6.62</v>
      </c>
    </row>
    <row r="45" spans="1:7" x14ac:dyDescent="0.2">
      <c r="A45" t="s">
        <v>32</v>
      </c>
      <c r="B45" t="s">
        <v>1826</v>
      </c>
      <c r="C45" t="s">
        <v>1827</v>
      </c>
      <c r="D45" s="5">
        <v>1.04486118428089E-9</v>
      </c>
      <c r="E45">
        <v>1.1193676586204899</v>
      </c>
      <c r="F45" s="8">
        <f t="shared" si="0"/>
        <v>2.1725172897479155</v>
      </c>
      <c r="G45">
        <v>8.98</v>
      </c>
    </row>
    <row r="46" spans="1:7" x14ac:dyDescent="0.2">
      <c r="A46" t="s">
        <v>32</v>
      </c>
      <c r="B46" t="s">
        <v>2387</v>
      </c>
      <c r="C46" t="s">
        <v>2388</v>
      </c>
      <c r="D46" s="5">
        <v>3.0584175493684998E-6</v>
      </c>
      <c r="E46">
        <v>1.2833768775515999</v>
      </c>
      <c r="F46" s="8">
        <f t="shared" si="0"/>
        <v>2.4340804929938327</v>
      </c>
      <c r="G46">
        <v>5.51</v>
      </c>
    </row>
    <row r="47" spans="1:7" x14ac:dyDescent="0.2">
      <c r="A47" t="s">
        <v>2816</v>
      </c>
      <c r="B47" t="s">
        <v>2817</v>
      </c>
      <c r="C47" t="s">
        <v>2818</v>
      </c>
      <c r="D47" s="6">
        <v>3.5919821547861702E-4</v>
      </c>
      <c r="E47">
        <v>1.4075223698499799</v>
      </c>
      <c r="F47" s="8">
        <f t="shared" si="0"/>
        <v>2.6528118746961322</v>
      </c>
      <c r="G47">
        <v>3.44</v>
      </c>
    </row>
    <row r="48" spans="1:7" x14ac:dyDescent="0.2">
      <c r="A48" t="s">
        <v>2525</v>
      </c>
      <c r="B48" t="s">
        <v>2526</v>
      </c>
      <c r="C48" t="s">
        <v>2527</v>
      </c>
      <c r="D48" s="5">
        <v>2.0774809812750401E-5</v>
      </c>
      <c r="E48">
        <v>2.7198514280402102</v>
      </c>
      <c r="F48" s="8">
        <f t="shared" si="0"/>
        <v>6.5880496511275117</v>
      </c>
      <c r="G48">
        <v>4.68</v>
      </c>
    </row>
    <row r="49" spans="1:7" x14ac:dyDescent="0.2">
      <c r="A49" t="s">
        <v>1639</v>
      </c>
      <c r="B49" t="s">
        <v>1640</v>
      </c>
      <c r="C49" t="s">
        <v>1641</v>
      </c>
      <c r="D49" s="5">
        <v>1.41160206394886E-11</v>
      </c>
      <c r="E49">
        <v>3.4399623656510099</v>
      </c>
      <c r="F49" s="8">
        <f t="shared" si="0"/>
        <v>10.85255151467925</v>
      </c>
      <c r="G49">
        <v>10.85</v>
      </c>
    </row>
    <row r="50" spans="1:7" x14ac:dyDescent="0.2">
      <c r="A50" t="s">
        <v>2619</v>
      </c>
      <c r="B50" t="s">
        <v>2620</v>
      </c>
      <c r="C50" t="s">
        <v>2621</v>
      </c>
      <c r="D50" s="5">
        <v>6.4835453519488794E-5</v>
      </c>
      <c r="E50">
        <v>2.6982255903304901</v>
      </c>
      <c r="F50" s="8">
        <f t="shared" si="0"/>
        <v>6.4900319940672828</v>
      </c>
      <c r="G50">
        <v>4.1900000000000004</v>
      </c>
    </row>
    <row r="51" spans="1:7" x14ac:dyDescent="0.2">
      <c r="A51" t="s">
        <v>1600</v>
      </c>
      <c r="B51" t="s">
        <v>1601</v>
      </c>
      <c r="C51" t="s">
        <v>1602</v>
      </c>
      <c r="D51" s="5">
        <v>5.5113310579218004E-12</v>
      </c>
      <c r="E51">
        <v>2.1783933499308699</v>
      </c>
      <c r="F51" s="8">
        <f t="shared" si="0"/>
        <v>4.5264918284154163</v>
      </c>
      <c r="G51">
        <v>11.26</v>
      </c>
    </row>
    <row r="52" spans="1:7" x14ac:dyDescent="0.2">
      <c r="A52" t="s">
        <v>32</v>
      </c>
      <c r="B52" t="s">
        <v>746</v>
      </c>
      <c r="C52" t="s">
        <v>747</v>
      </c>
      <c r="D52" s="5">
        <v>7.8191270037488099E-26</v>
      </c>
      <c r="E52">
        <v>1.7074218498504501</v>
      </c>
      <c r="F52" s="8">
        <f t="shared" si="0"/>
        <v>3.2657669684426565</v>
      </c>
      <c r="G52">
        <v>25.11</v>
      </c>
    </row>
    <row r="53" spans="1:7" x14ac:dyDescent="0.2">
      <c r="A53" t="s">
        <v>248</v>
      </c>
      <c r="B53" t="s">
        <v>249</v>
      </c>
      <c r="C53" t="s">
        <v>250</v>
      </c>
      <c r="D53" s="5">
        <v>4.2557977827324699E-60</v>
      </c>
      <c r="E53">
        <v>2.8725979269258901</v>
      </c>
      <c r="F53" s="8">
        <f t="shared" si="0"/>
        <v>7.3238280866354577</v>
      </c>
      <c r="G53">
        <v>59.37</v>
      </c>
    </row>
    <row r="54" spans="1:7" x14ac:dyDescent="0.2">
      <c r="A54" t="s">
        <v>2324</v>
      </c>
      <c r="B54" t="s">
        <v>2325</v>
      </c>
      <c r="C54" t="s">
        <v>2326</v>
      </c>
      <c r="D54" s="5">
        <v>1.28376538926987E-6</v>
      </c>
      <c r="E54">
        <v>1.1756436414642799</v>
      </c>
      <c r="F54" s="8">
        <f t="shared" si="0"/>
        <v>2.2589363827984799</v>
      </c>
      <c r="G54">
        <v>5.89</v>
      </c>
    </row>
    <row r="55" spans="1:7" x14ac:dyDescent="0.2">
      <c r="A55" t="s">
        <v>680</v>
      </c>
      <c r="B55" t="s">
        <v>681</v>
      </c>
      <c r="C55" t="s">
        <v>682</v>
      </c>
      <c r="D55" s="5">
        <v>1.84475951612101E-28</v>
      </c>
      <c r="E55">
        <v>2.4643875923287899</v>
      </c>
      <c r="F55" s="8">
        <f t="shared" si="0"/>
        <v>5.5189261947533392</v>
      </c>
      <c r="G55">
        <v>27.73</v>
      </c>
    </row>
    <row r="56" spans="1:7" x14ac:dyDescent="0.2">
      <c r="A56" t="s">
        <v>3047</v>
      </c>
      <c r="B56" t="s">
        <v>3048</v>
      </c>
      <c r="C56" t="s">
        <v>3049</v>
      </c>
      <c r="D56" s="6">
        <v>3.1010645921085698E-3</v>
      </c>
      <c r="E56">
        <v>1.5766339152256801</v>
      </c>
      <c r="F56" s="8">
        <f t="shared" si="0"/>
        <v>2.9827310874566284</v>
      </c>
      <c r="G56">
        <v>2.5099999999999998</v>
      </c>
    </row>
    <row r="57" spans="1:7" x14ac:dyDescent="0.2">
      <c r="A57" t="s">
        <v>32</v>
      </c>
      <c r="B57" t="s">
        <v>115</v>
      </c>
      <c r="C57" t="s">
        <v>116</v>
      </c>
      <c r="D57" s="5">
        <v>4.4061236727034098E-91</v>
      </c>
      <c r="E57">
        <v>4.0858174209943003</v>
      </c>
      <c r="F57" s="8">
        <f t="shared" si="0"/>
        <v>16.98062223945459</v>
      </c>
      <c r="G57">
        <v>90.36</v>
      </c>
    </row>
    <row r="58" spans="1:7" x14ac:dyDescent="0.2">
      <c r="A58" t="s">
        <v>1125</v>
      </c>
      <c r="B58" t="s">
        <v>1126</v>
      </c>
      <c r="C58" t="s">
        <v>1127</v>
      </c>
      <c r="D58" s="5">
        <v>4.3302940681807402E-18</v>
      </c>
      <c r="E58">
        <v>1.9386522124777701</v>
      </c>
      <c r="F58" s="8">
        <f t="shared" si="0"/>
        <v>3.8334735150090902</v>
      </c>
      <c r="G58">
        <v>17.36</v>
      </c>
    </row>
    <row r="59" spans="1:7" x14ac:dyDescent="0.2">
      <c r="A59" t="s">
        <v>686</v>
      </c>
      <c r="B59" t="s">
        <v>687</v>
      </c>
      <c r="C59" t="s">
        <v>688</v>
      </c>
      <c r="D59" s="5">
        <v>2.3317336103468702E-28</v>
      </c>
      <c r="E59">
        <v>2.6422229812423499</v>
      </c>
      <c r="F59" s="8">
        <f t="shared" si="0"/>
        <v>6.2429286665112134</v>
      </c>
      <c r="G59">
        <v>27.63</v>
      </c>
    </row>
    <row r="60" spans="1:7" x14ac:dyDescent="0.2">
      <c r="A60" t="s">
        <v>1356</v>
      </c>
      <c r="B60" t="s">
        <v>1357</v>
      </c>
      <c r="C60" t="s">
        <v>1358</v>
      </c>
      <c r="D60" s="5">
        <v>7.6388883898271804E-15</v>
      </c>
      <c r="E60">
        <v>1.8454694049723801</v>
      </c>
      <c r="F60" s="8">
        <f t="shared" si="0"/>
        <v>3.593698571299647</v>
      </c>
      <c r="G60">
        <v>14.12</v>
      </c>
    </row>
    <row r="61" spans="1:7" x14ac:dyDescent="0.2">
      <c r="A61" t="s">
        <v>32</v>
      </c>
      <c r="B61" t="s">
        <v>2800</v>
      </c>
      <c r="C61" t="s">
        <v>2801</v>
      </c>
      <c r="D61" s="6">
        <v>2.9707058580209799E-4</v>
      </c>
      <c r="E61">
        <v>1.0987664186943</v>
      </c>
      <c r="F61" s="8">
        <f t="shared" si="0"/>
        <v>2.1417148613453731</v>
      </c>
      <c r="G61">
        <v>3.53</v>
      </c>
    </row>
    <row r="62" spans="1:7" x14ac:dyDescent="0.2">
      <c r="A62" t="s">
        <v>1423</v>
      </c>
      <c r="B62" t="s">
        <v>1424</v>
      </c>
      <c r="C62" t="s">
        <v>1425</v>
      </c>
      <c r="D62" s="5">
        <v>4.4973883236137899E-14</v>
      </c>
      <c r="E62">
        <v>3.8030127322393801</v>
      </c>
      <c r="F62" s="8">
        <f t="shared" si="0"/>
        <v>13.957926474898022</v>
      </c>
      <c r="G62">
        <v>13.35</v>
      </c>
    </row>
    <row r="63" spans="1:7" x14ac:dyDescent="0.2">
      <c r="A63" t="s">
        <v>328</v>
      </c>
      <c r="B63" t="s">
        <v>2314</v>
      </c>
      <c r="C63" t="s">
        <v>2315</v>
      </c>
      <c r="D63" s="5">
        <v>1.2239266358948501E-6</v>
      </c>
      <c r="E63">
        <v>2.2911237356189398</v>
      </c>
      <c r="F63" s="8">
        <f t="shared" si="0"/>
        <v>4.8943719221006781</v>
      </c>
      <c r="G63">
        <v>5.91</v>
      </c>
    </row>
    <row r="64" spans="1:7" x14ac:dyDescent="0.2">
      <c r="A64" t="s">
        <v>32</v>
      </c>
      <c r="B64" t="s">
        <v>2627</v>
      </c>
      <c r="C64" t="s">
        <v>2628</v>
      </c>
      <c r="D64" s="5">
        <v>7.5246357091617795E-5</v>
      </c>
      <c r="E64">
        <v>1.1998829843518399</v>
      </c>
      <c r="F64" s="8">
        <f t="shared" si="0"/>
        <v>2.2972103778480197</v>
      </c>
      <c r="G64">
        <v>4.12</v>
      </c>
    </row>
    <row r="65" spans="1:7" x14ac:dyDescent="0.2">
      <c r="A65" t="s">
        <v>32</v>
      </c>
      <c r="B65" t="s">
        <v>2611</v>
      </c>
      <c r="C65" t="s">
        <v>2612</v>
      </c>
      <c r="D65" s="5">
        <v>5.25081608682697E-5</v>
      </c>
      <c r="E65">
        <v>1.3139006548779499</v>
      </c>
      <c r="F65" s="8">
        <f t="shared" si="0"/>
        <v>2.4861281351628324</v>
      </c>
      <c r="G65">
        <v>4.28</v>
      </c>
    </row>
    <row r="66" spans="1:7" x14ac:dyDescent="0.2">
      <c r="A66" t="s">
        <v>32</v>
      </c>
      <c r="B66" t="s">
        <v>1495</v>
      </c>
      <c r="C66" t="s">
        <v>1496</v>
      </c>
      <c r="D66" s="5">
        <v>3.4020098727981301E-13</v>
      </c>
      <c r="E66">
        <v>1.27315976332307</v>
      </c>
      <c r="F66" s="8">
        <f t="shared" ref="F66:F129" si="1">2^E66</f>
        <v>2.4169033186185671</v>
      </c>
      <c r="G66">
        <v>12.47</v>
      </c>
    </row>
    <row r="67" spans="1:7" x14ac:dyDescent="0.2">
      <c r="A67" t="s">
        <v>188</v>
      </c>
      <c r="B67" t="s">
        <v>1324</v>
      </c>
      <c r="C67" t="s">
        <v>1325</v>
      </c>
      <c r="D67" s="5">
        <v>3.4653875117474801E-15</v>
      </c>
      <c r="E67">
        <v>2.52460941891633</v>
      </c>
      <c r="F67" s="8">
        <f t="shared" si="1"/>
        <v>5.7541762799862219</v>
      </c>
      <c r="G67">
        <v>14.46</v>
      </c>
    </row>
    <row r="68" spans="1:7" x14ac:dyDescent="0.2">
      <c r="A68" t="s">
        <v>32</v>
      </c>
      <c r="B68" t="s">
        <v>1153</v>
      </c>
      <c r="C68" t="s">
        <v>1154</v>
      </c>
      <c r="D68" s="5">
        <v>9.6648278280055996E-18</v>
      </c>
      <c r="E68">
        <v>2.4256936944934799</v>
      </c>
      <c r="F68" s="8">
        <f t="shared" si="1"/>
        <v>5.3728728413653277</v>
      </c>
      <c r="G68">
        <v>17.010000000000002</v>
      </c>
    </row>
    <row r="69" spans="1:7" x14ac:dyDescent="0.2">
      <c r="A69" t="s">
        <v>32</v>
      </c>
      <c r="B69" t="s">
        <v>2896</v>
      </c>
      <c r="C69" t="s">
        <v>2897</v>
      </c>
      <c r="D69" s="6">
        <v>8.2424432418544695E-4</v>
      </c>
      <c r="E69">
        <v>1.3411261968643999</v>
      </c>
      <c r="F69" s="8">
        <f t="shared" si="1"/>
        <v>2.5334901097364657</v>
      </c>
      <c r="G69">
        <v>3.08</v>
      </c>
    </row>
    <row r="70" spans="1:7" x14ac:dyDescent="0.2">
      <c r="A70" t="s">
        <v>32</v>
      </c>
      <c r="B70" t="s">
        <v>1917</v>
      </c>
      <c r="C70" t="s">
        <v>1918</v>
      </c>
      <c r="D70" s="5">
        <v>4.8276945704305303E-9</v>
      </c>
      <c r="E70">
        <v>1.42887712657771</v>
      </c>
      <c r="F70" s="8">
        <f t="shared" si="1"/>
        <v>2.692370821271806</v>
      </c>
      <c r="G70">
        <v>8.32</v>
      </c>
    </row>
    <row r="71" spans="1:7" x14ac:dyDescent="0.2">
      <c r="A71" t="s">
        <v>919</v>
      </c>
      <c r="B71" t="s">
        <v>920</v>
      </c>
      <c r="C71" t="s">
        <v>921</v>
      </c>
      <c r="D71" s="5">
        <v>6.56336057629731E-22</v>
      </c>
      <c r="E71">
        <v>1.11296416007998</v>
      </c>
      <c r="F71" s="8">
        <f t="shared" si="1"/>
        <v>2.1628957949081546</v>
      </c>
      <c r="G71">
        <v>21.18</v>
      </c>
    </row>
    <row r="72" spans="1:7" x14ac:dyDescent="0.2">
      <c r="A72" t="s">
        <v>721</v>
      </c>
      <c r="B72" t="s">
        <v>722</v>
      </c>
      <c r="C72" t="s">
        <v>723</v>
      </c>
      <c r="D72" s="5">
        <v>2.4360631616387498E-27</v>
      </c>
      <c r="E72">
        <v>1.75375019528316</v>
      </c>
      <c r="F72" s="8">
        <f t="shared" si="1"/>
        <v>3.3723404648523903</v>
      </c>
      <c r="G72">
        <v>26.61</v>
      </c>
    </row>
    <row r="73" spans="1:7" x14ac:dyDescent="0.2">
      <c r="A73" t="s">
        <v>165</v>
      </c>
      <c r="B73" t="s">
        <v>166</v>
      </c>
      <c r="C73" t="s">
        <v>167</v>
      </c>
      <c r="D73" s="5">
        <v>1.5667725490424699E-71</v>
      </c>
      <c r="E73">
        <v>3.8761063126862498</v>
      </c>
      <c r="F73" s="8">
        <f t="shared" si="1"/>
        <v>14.683320095947233</v>
      </c>
      <c r="G73">
        <v>70.8</v>
      </c>
    </row>
    <row r="74" spans="1:7" x14ac:dyDescent="0.2">
      <c r="A74" t="s">
        <v>32</v>
      </c>
      <c r="B74" t="s">
        <v>160</v>
      </c>
      <c r="C74" t="s">
        <v>161</v>
      </c>
      <c r="D74" s="5">
        <v>4.14556468999316E-73</v>
      </c>
      <c r="E74">
        <v>3.8679244237326502</v>
      </c>
      <c r="F74" s="8">
        <f t="shared" si="1"/>
        <v>14.600282953880068</v>
      </c>
      <c r="G74">
        <v>72.38</v>
      </c>
    </row>
    <row r="75" spans="1:7" x14ac:dyDescent="0.2">
      <c r="A75" t="s">
        <v>60</v>
      </c>
      <c r="B75" t="s">
        <v>61</v>
      </c>
      <c r="C75" t="s">
        <v>62</v>
      </c>
      <c r="D75" s="5">
        <v>5.4024581307007903E-130</v>
      </c>
      <c r="E75">
        <v>4.33206759722448</v>
      </c>
      <c r="F75" s="8">
        <f t="shared" si="1"/>
        <v>20.141058459750251</v>
      </c>
      <c r="G75">
        <v>129.27000000000001</v>
      </c>
    </row>
    <row r="76" spans="1:7" x14ac:dyDescent="0.2">
      <c r="A76" t="s">
        <v>403</v>
      </c>
      <c r="B76" t="s">
        <v>404</v>
      </c>
      <c r="C76" t="s">
        <v>405</v>
      </c>
      <c r="D76" s="5">
        <v>1.58784003850347E-41</v>
      </c>
      <c r="E76">
        <v>3.2632781640099702</v>
      </c>
      <c r="F76" s="8">
        <f t="shared" si="1"/>
        <v>9.6016221558446304</v>
      </c>
      <c r="G76">
        <v>40.799999999999997</v>
      </c>
    </row>
    <row r="77" spans="1:7" x14ac:dyDescent="0.2">
      <c r="A77" t="s">
        <v>191</v>
      </c>
      <c r="B77" t="s">
        <v>192</v>
      </c>
      <c r="C77" t="s">
        <v>193</v>
      </c>
      <c r="D77" s="5">
        <v>1.4074820051784801E-67</v>
      </c>
      <c r="E77">
        <v>1.9707778701541301</v>
      </c>
      <c r="F77" s="8">
        <f t="shared" si="1"/>
        <v>3.9197940893954479</v>
      </c>
      <c r="G77">
        <v>66.849999999999994</v>
      </c>
    </row>
    <row r="78" spans="1:7" x14ac:dyDescent="0.2">
      <c r="A78" t="s">
        <v>228</v>
      </c>
      <c r="B78" t="s">
        <v>229</v>
      </c>
      <c r="C78" t="s">
        <v>230</v>
      </c>
      <c r="D78" s="5">
        <v>3.8897904894124297E-62</v>
      </c>
      <c r="E78">
        <v>2.4279297351735898</v>
      </c>
      <c r="F78" s="8">
        <f t="shared" si="1"/>
        <v>5.3812067421311074</v>
      </c>
      <c r="G78">
        <v>61.41</v>
      </c>
    </row>
    <row r="79" spans="1:7" x14ac:dyDescent="0.2">
      <c r="A79" t="s">
        <v>2608</v>
      </c>
      <c r="B79" t="s">
        <v>2609</v>
      </c>
      <c r="C79" t="s">
        <v>2610</v>
      </c>
      <c r="D79" s="5">
        <v>5.2337137586017697E-5</v>
      </c>
      <c r="E79">
        <v>1.5290555194425799</v>
      </c>
      <c r="F79" s="8">
        <f t="shared" si="1"/>
        <v>2.8859684327282165</v>
      </c>
      <c r="G79">
        <v>4.28</v>
      </c>
    </row>
    <row r="80" spans="1:7" x14ac:dyDescent="0.2">
      <c r="A80" t="s">
        <v>32</v>
      </c>
      <c r="B80" t="s">
        <v>1973</v>
      </c>
      <c r="C80" t="s">
        <v>1974</v>
      </c>
      <c r="D80" s="5">
        <v>1.01625472575921E-8</v>
      </c>
      <c r="E80">
        <v>1.3014665576501601</v>
      </c>
      <c r="F80" s="8">
        <f t="shared" si="1"/>
        <v>2.4647931151526539</v>
      </c>
      <c r="G80">
        <v>7.99</v>
      </c>
    </row>
    <row r="81" spans="1:7" x14ac:dyDescent="0.2">
      <c r="A81" t="s">
        <v>2069</v>
      </c>
      <c r="B81" t="s">
        <v>2070</v>
      </c>
      <c r="C81" t="s">
        <v>2071</v>
      </c>
      <c r="D81" s="5">
        <v>2.94132587063525E-8</v>
      </c>
      <c r="E81">
        <v>1.42359410894915</v>
      </c>
      <c r="F81" s="8">
        <f t="shared" si="1"/>
        <v>2.6825296346992054</v>
      </c>
      <c r="G81">
        <v>7.53</v>
      </c>
    </row>
    <row r="82" spans="1:7" x14ac:dyDescent="0.2">
      <c r="A82" t="s">
        <v>32</v>
      </c>
      <c r="B82" t="s">
        <v>2072</v>
      </c>
      <c r="C82" t="s">
        <v>2073</v>
      </c>
      <c r="D82" s="5">
        <v>3.0159243081479402E-8</v>
      </c>
      <c r="E82">
        <v>1.3320304270713701</v>
      </c>
      <c r="F82" s="8">
        <f t="shared" si="1"/>
        <v>2.5175674430517172</v>
      </c>
      <c r="G82">
        <v>7.52</v>
      </c>
    </row>
    <row r="83" spans="1:7" x14ac:dyDescent="0.2">
      <c r="A83" t="s">
        <v>32</v>
      </c>
      <c r="B83" t="s">
        <v>572</v>
      </c>
      <c r="C83" t="s">
        <v>573</v>
      </c>
      <c r="D83" s="5">
        <v>1.3459085659583801E-32</v>
      </c>
      <c r="E83">
        <v>2.7600451956006098</v>
      </c>
      <c r="F83" s="8">
        <f t="shared" si="1"/>
        <v>6.7741747115234547</v>
      </c>
      <c r="G83">
        <v>31.87</v>
      </c>
    </row>
    <row r="84" spans="1:7" x14ac:dyDescent="0.2">
      <c r="A84" t="s">
        <v>600</v>
      </c>
      <c r="B84" t="s">
        <v>601</v>
      </c>
      <c r="C84" t="s">
        <v>602</v>
      </c>
      <c r="D84" s="5">
        <v>1.53178069735896E-31</v>
      </c>
      <c r="E84">
        <v>2.7838526811054898</v>
      </c>
      <c r="F84" s="8">
        <f t="shared" si="1"/>
        <v>6.8868902251248434</v>
      </c>
      <c r="G84">
        <v>30.81</v>
      </c>
    </row>
    <row r="85" spans="1:7" x14ac:dyDescent="0.2">
      <c r="A85" t="s">
        <v>2974</v>
      </c>
      <c r="B85" t="s">
        <v>3130</v>
      </c>
      <c r="C85" t="s">
        <v>3131</v>
      </c>
      <c r="D85" s="6">
        <v>6.17039603358691E-3</v>
      </c>
      <c r="E85">
        <v>2.0022942421996799</v>
      </c>
      <c r="F85" s="8">
        <f t="shared" si="1"/>
        <v>4.0063660505053234</v>
      </c>
      <c r="G85">
        <v>2.21</v>
      </c>
    </row>
    <row r="86" spans="1:7" x14ac:dyDescent="0.2">
      <c r="A86" t="s">
        <v>331</v>
      </c>
      <c r="B86" t="s">
        <v>332</v>
      </c>
      <c r="C86" t="s">
        <v>333</v>
      </c>
      <c r="D86" s="5">
        <v>4.6226921719856897E-47</v>
      </c>
      <c r="E86">
        <v>1.7215684760757199</v>
      </c>
      <c r="F86" s="8">
        <f t="shared" si="1"/>
        <v>3.2979475991385909</v>
      </c>
      <c r="G86">
        <v>46.34</v>
      </c>
    </row>
    <row r="87" spans="1:7" x14ac:dyDescent="0.2">
      <c r="A87" t="s">
        <v>2378</v>
      </c>
      <c r="B87" t="s">
        <v>2379</v>
      </c>
      <c r="C87" t="s">
        <v>2380</v>
      </c>
      <c r="D87" s="5">
        <v>2.7049509703040799E-6</v>
      </c>
      <c r="E87">
        <v>1.2569353756316299</v>
      </c>
      <c r="F87" s="8">
        <f t="shared" si="1"/>
        <v>2.3898753547642779</v>
      </c>
      <c r="G87">
        <v>5.57</v>
      </c>
    </row>
    <row r="88" spans="1:7" x14ac:dyDescent="0.2">
      <c r="A88" t="s">
        <v>2302</v>
      </c>
      <c r="B88" t="s">
        <v>2303</v>
      </c>
      <c r="C88" t="s">
        <v>2304</v>
      </c>
      <c r="D88" s="5">
        <v>1.0470343510584E-6</v>
      </c>
      <c r="E88">
        <v>2.2076122811347898</v>
      </c>
      <c r="F88" s="8">
        <f t="shared" si="1"/>
        <v>4.619101605212558</v>
      </c>
      <c r="G88">
        <v>5.98</v>
      </c>
    </row>
    <row r="89" spans="1:7" x14ac:dyDescent="0.2">
      <c r="A89" t="s">
        <v>565</v>
      </c>
      <c r="B89" t="s">
        <v>566</v>
      </c>
      <c r="C89" t="s">
        <v>567</v>
      </c>
      <c r="D89" s="5">
        <v>2.4185057447623399E-33</v>
      </c>
      <c r="E89">
        <v>1.9436200277714899</v>
      </c>
      <c r="F89" s="8">
        <f t="shared" si="1"/>
        <v>3.8466965550666123</v>
      </c>
      <c r="G89">
        <v>32.619999999999997</v>
      </c>
    </row>
    <row r="90" spans="1:7" x14ac:dyDescent="0.2">
      <c r="A90" t="s">
        <v>32</v>
      </c>
      <c r="B90" t="s">
        <v>2811</v>
      </c>
      <c r="C90" t="s">
        <v>2812</v>
      </c>
      <c r="D90" s="6">
        <v>3.5320969384540301E-4</v>
      </c>
      <c r="E90">
        <v>1.66354280076466</v>
      </c>
      <c r="F90" s="8">
        <f t="shared" si="1"/>
        <v>3.1679351458070553</v>
      </c>
      <c r="G90">
        <v>3.45</v>
      </c>
    </row>
    <row r="91" spans="1:7" x14ac:dyDescent="0.2">
      <c r="A91" t="s">
        <v>2672</v>
      </c>
      <c r="B91" t="s">
        <v>2673</v>
      </c>
      <c r="C91" t="s">
        <v>2674</v>
      </c>
      <c r="D91" s="6">
        <v>1.000412473418E-4</v>
      </c>
      <c r="E91">
        <v>2.2851248391447299</v>
      </c>
      <c r="F91" s="8">
        <f t="shared" si="1"/>
        <v>4.8740627983738376</v>
      </c>
      <c r="G91">
        <v>4</v>
      </c>
    </row>
    <row r="92" spans="1:7" x14ac:dyDescent="0.2">
      <c r="A92" t="s">
        <v>1636</v>
      </c>
      <c r="B92" t="s">
        <v>2601</v>
      </c>
      <c r="C92" t="s">
        <v>2602</v>
      </c>
      <c r="D92" s="5">
        <v>4.7869963347233499E-5</v>
      </c>
      <c r="E92">
        <v>1.7921313755746699</v>
      </c>
      <c r="F92" s="8">
        <f t="shared" si="1"/>
        <v>3.4632616213591989</v>
      </c>
      <c r="G92">
        <v>4.32</v>
      </c>
    </row>
    <row r="93" spans="1:7" x14ac:dyDescent="0.2">
      <c r="A93" t="s">
        <v>1155</v>
      </c>
      <c r="B93" t="s">
        <v>1156</v>
      </c>
      <c r="C93" t="s">
        <v>1157</v>
      </c>
      <c r="D93" s="5">
        <v>1.0055641948695699E-17</v>
      </c>
      <c r="E93">
        <v>3.27478674809633</v>
      </c>
      <c r="F93" s="8">
        <f t="shared" si="1"/>
        <v>9.6785219777167217</v>
      </c>
      <c r="G93">
        <v>17</v>
      </c>
    </row>
    <row r="94" spans="1:7" x14ac:dyDescent="0.2">
      <c r="A94" t="s">
        <v>1636</v>
      </c>
      <c r="B94" t="s">
        <v>2241</v>
      </c>
      <c r="C94" t="s">
        <v>2242</v>
      </c>
      <c r="D94" s="5">
        <v>3.0581185409473101E-7</v>
      </c>
      <c r="E94">
        <v>1.69406747971795</v>
      </c>
      <c r="F94" s="8">
        <f t="shared" si="1"/>
        <v>3.2356767334328382</v>
      </c>
      <c r="G94">
        <v>6.51</v>
      </c>
    </row>
    <row r="95" spans="1:7" x14ac:dyDescent="0.2">
      <c r="A95" t="s">
        <v>1636</v>
      </c>
      <c r="B95" t="s">
        <v>2391</v>
      </c>
      <c r="C95" t="s">
        <v>2392</v>
      </c>
      <c r="D95" s="5">
        <v>3.39486775211352E-6</v>
      </c>
      <c r="E95">
        <v>1.42954363146728</v>
      </c>
      <c r="F95" s="8">
        <f t="shared" si="1"/>
        <v>2.6936149462197676</v>
      </c>
      <c r="G95">
        <v>5.47</v>
      </c>
    </row>
    <row r="96" spans="1:7" x14ac:dyDescent="0.2">
      <c r="A96" t="s">
        <v>2404</v>
      </c>
      <c r="B96" t="s">
        <v>2405</v>
      </c>
      <c r="C96" t="s">
        <v>2406</v>
      </c>
      <c r="D96" s="5">
        <v>5.1479819676845102E-6</v>
      </c>
      <c r="E96">
        <v>1.6165972896824601</v>
      </c>
      <c r="F96" s="8">
        <f t="shared" si="1"/>
        <v>3.066509222084365</v>
      </c>
      <c r="G96">
        <v>5.29</v>
      </c>
    </row>
    <row r="97" spans="1:7" x14ac:dyDescent="0.2">
      <c r="A97" t="s">
        <v>1636</v>
      </c>
      <c r="B97" t="s">
        <v>2439</v>
      </c>
      <c r="C97" t="s">
        <v>2440</v>
      </c>
      <c r="D97" s="5">
        <v>7.4881902922049698E-6</v>
      </c>
      <c r="E97">
        <v>2.8307135168724802</v>
      </c>
      <c r="F97" s="8">
        <f t="shared" si="1"/>
        <v>7.1142590942278146</v>
      </c>
      <c r="G97">
        <v>5.13</v>
      </c>
    </row>
    <row r="98" spans="1:7" x14ac:dyDescent="0.2">
      <c r="A98" t="s">
        <v>32</v>
      </c>
      <c r="B98" t="s">
        <v>1592</v>
      </c>
      <c r="C98" t="s">
        <v>1593</v>
      </c>
      <c r="D98" s="5">
        <v>4.7149227331045402E-12</v>
      </c>
      <c r="E98">
        <v>1.4044715263935501</v>
      </c>
      <c r="F98" s="8">
        <f t="shared" si="1"/>
        <v>2.6472079444474605</v>
      </c>
      <c r="G98">
        <v>11.33</v>
      </c>
    </row>
    <row r="99" spans="1:7" x14ac:dyDescent="0.2">
      <c r="A99" t="s">
        <v>786</v>
      </c>
      <c r="B99" t="s">
        <v>2696</v>
      </c>
      <c r="C99" t="s">
        <v>2697</v>
      </c>
      <c r="D99" s="6">
        <v>1.40515352098112E-4</v>
      </c>
      <c r="E99">
        <v>1.60122470447064</v>
      </c>
      <c r="F99" s="8">
        <f t="shared" si="1"/>
        <v>3.0340076105570852</v>
      </c>
      <c r="G99">
        <v>3.85</v>
      </c>
    </row>
    <row r="100" spans="1:7" x14ac:dyDescent="0.2">
      <c r="A100" t="s">
        <v>2248</v>
      </c>
      <c r="B100" t="s">
        <v>2249</v>
      </c>
      <c r="C100" t="s">
        <v>2250</v>
      </c>
      <c r="D100" s="5">
        <v>3.2751353470883402E-7</v>
      </c>
      <c r="E100">
        <v>2.0094073108577901</v>
      </c>
      <c r="F100" s="8">
        <f t="shared" si="1"/>
        <v>4.0261678269053762</v>
      </c>
      <c r="G100">
        <v>6.48</v>
      </c>
    </row>
    <row r="101" spans="1:7" x14ac:dyDescent="0.2">
      <c r="A101" t="s">
        <v>786</v>
      </c>
      <c r="B101" t="s">
        <v>3123</v>
      </c>
      <c r="C101" t="s">
        <v>3124</v>
      </c>
      <c r="D101" s="6">
        <v>5.8545101897154702E-3</v>
      </c>
      <c r="E101">
        <v>1.9513607611038</v>
      </c>
      <c r="F101" s="8">
        <f t="shared" si="1"/>
        <v>3.8673913493322138</v>
      </c>
      <c r="G101">
        <v>2.23</v>
      </c>
    </row>
    <row r="102" spans="1:7" x14ac:dyDescent="0.2">
      <c r="A102" t="s">
        <v>786</v>
      </c>
      <c r="B102" t="s">
        <v>2359</v>
      </c>
      <c r="C102" t="s">
        <v>2360</v>
      </c>
      <c r="D102" s="5">
        <v>2.27345767556786E-6</v>
      </c>
      <c r="E102">
        <v>1.9517961685138201</v>
      </c>
      <c r="F102" s="8">
        <f t="shared" si="1"/>
        <v>3.8685587096745611</v>
      </c>
      <c r="G102">
        <v>5.64</v>
      </c>
    </row>
    <row r="103" spans="1:7" x14ac:dyDescent="0.2">
      <c r="A103" t="s">
        <v>1283</v>
      </c>
      <c r="B103" t="s">
        <v>1284</v>
      </c>
      <c r="C103" t="s">
        <v>1285</v>
      </c>
      <c r="D103" s="5">
        <v>7.7138744170338002E-16</v>
      </c>
      <c r="E103">
        <v>1.4777965486938101</v>
      </c>
      <c r="F103" s="8">
        <f t="shared" si="1"/>
        <v>2.7852301557522519</v>
      </c>
      <c r="G103">
        <v>15.11</v>
      </c>
    </row>
    <row r="104" spans="1:7" x14ac:dyDescent="0.2">
      <c r="A104" t="s">
        <v>32</v>
      </c>
      <c r="B104" t="s">
        <v>2603</v>
      </c>
      <c r="C104" t="s">
        <v>2604</v>
      </c>
      <c r="D104" s="5">
        <v>4.7900484248378998E-5</v>
      </c>
      <c r="E104">
        <v>1.2282184220871699</v>
      </c>
      <c r="F104" s="8">
        <f t="shared" si="1"/>
        <v>2.3427750285746565</v>
      </c>
      <c r="G104">
        <v>4.32</v>
      </c>
    </row>
    <row r="105" spans="1:7" x14ac:dyDescent="0.2">
      <c r="A105" t="s">
        <v>2012</v>
      </c>
      <c r="B105" t="s">
        <v>2013</v>
      </c>
      <c r="C105" t="s">
        <v>2014</v>
      </c>
      <c r="D105" s="5">
        <v>1.6405392120794101E-8</v>
      </c>
      <c r="E105">
        <v>1.08584959390207</v>
      </c>
      <c r="F105" s="8">
        <f t="shared" si="1"/>
        <v>2.122625115133419</v>
      </c>
      <c r="G105">
        <v>7.79</v>
      </c>
    </row>
    <row r="106" spans="1:7" x14ac:dyDescent="0.2">
      <c r="A106" t="s">
        <v>32</v>
      </c>
      <c r="B106" t="s">
        <v>2855</v>
      </c>
      <c r="C106" t="s">
        <v>2856</v>
      </c>
      <c r="D106" s="6">
        <v>5.4041903062361496E-4</v>
      </c>
      <c r="E106">
        <v>1.49347018761287</v>
      </c>
      <c r="F106" s="8">
        <f t="shared" si="1"/>
        <v>2.8156542488070566</v>
      </c>
      <c r="G106">
        <v>3.27</v>
      </c>
    </row>
    <row r="107" spans="1:7" x14ac:dyDescent="0.2">
      <c r="A107" t="s">
        <v>32</v>
      </c>
      <c r="B107" t="s">
        <v>49</v>
      </c>
      <c r="C107" t="s">
        <v>50</v>
      </c>
      <c r="D107" s="5">
        <v>1.3617339653032301E-156</v>
      </c>
      <c r="E107">
        <v>2.2634070264614499</v>
      </c>
      <c r="F107" s="8">
        <f t="shared" si="1"/>
        <v>4.8012399086153827</v>
      </c>
      <c r="G107">
        <v>155.87</v>
      </c>
    </row>
    <row r="108" spans="1:7" x14ac:dyDescent="0.2">
      <c r="A108" t="s">
        <v>929</v>
      </c>
      <c r="B108" t="s">
        <v>930</v>
      </c>
      <c r="C108" t="s">
        <v>931</v>
      </c>
      <c r="D108" s="5">
        <v>9.0735070964045997E-22</v>
      </c>
      <c r="E108">
        <v>1.62907800444936</v>
      </c>
      <c r="F108" s="8">
        <f t="shared" si="1"/>
        <v>3.0931525876191674</v>
      </c>
      <c r="G108">
        <v>21.04</v>
      </c>
    </row>
    <row r="109" spans="1:7" x14ac:dyDescent="0.2">
      <c r="A109" t="s">
        <v>32</v>
      </c>
      <c r="B109" t="s">
        <v>2007</v>
      </c>
      <c r="C109" t="s">
        <v>2008</v>
      </c>
      <c r="D109" s="5">
        <v>1.5974489949586599E-8</v>
      </c>
      <c r="E109">
        <v>2.1586628522951998</v>
      </c>
      <c r="F109" s="8">
        <f t="shared" si="1"/>
        <v>4.4650082849020087</v>
      </c>
      <c r="G109">
        <v>7.8</v>
      </c>
    </row>
    <row r="110" spans="1:7" x14ac:dyDescent="0.2">
      <c r="A110" t="s">
        <v>2077</v>
      </c>
      <c r="B110" t="s">
        <v>2078</v>
      </c>
      <c r="C110" t="s">
        <v>2079</v>
      </c>
      <c r="D110" s="5">
        <v>3.37041354872169E-8</v>
      </c>
      <c r="E110">
        <v>1.71747332851787</v>
      </c>
      <c r="F110" s="8">
        <f t="shared" si="1"/>
        <v>3.2885995167438096</v>
      </c>
      <c r="G110">
        <v>7.47</v>
      </c>
    </row>
    <row r="111" spans="1:7" x14ac:dyDescent="0.2">
      <c r="A111" t="s">
        <v>2192</v>
      </c>
      <c r="B111" t="s">
        <v>2193</v>
      </c>
      <c r="C111" t="s">
        <v>2194</v>
      </c>
      <c r="D111" s="5">
        <v>1.9987218710785201E-7</v>
      </c>
      <c r="E111">
        <v>1.0214256732126199</v>
      </c>
      <c r="F111" s="8">
        <f t="shared" si="1"/>
        <v>2.0299239423697606</v>
      </c>
      <c r="G111">
        <v>6.7</v>
      </c>
    </row>
    <row r="112" spans="1:7" x14ac:dyDescent="0.2">
      <c r="A112" t="s">
        <v>281</v>
      </c>
      <c r="B112" t="s">
        <v>282</v>
      </c>
      <c r="C112" t="s">
        <v>283</v>
      </c>
      <c r="D112" s="5">
        <v>4.8785168670208798E-53</v>
      </c>
      <c r="E112">
        <v>1.2793516616268099</v>
      </c>
      <c r="F112" s="8">
        <f t="shared" si="1"/>
        <v>2.4272987103795853</v>
      </c>
      <c r="G112">
        <v>52.31</v>
      </c>
    </row>
    <row r="113" spans="1:7" x14ac:dyDescent="0.2">
      <c r="A113" t="s">
        <v>313</v>
      </c>
      <c r="B113" t="s">
        <v>314</v>
      </c>
      <c r="C113" t="s">
        <v>315</v>
      </c>
      <c r="D113" s="5">
        <v>1.7126145589707701E-48</v>
      </c>
      <c r="E113">
        <v>1.6786875565438699</v>
      </c>
      <c r="F113" s="8">
        <f t="shared" si="1"/>
        <v>3.2013658499807232</v>
      </c>
      <c r="G113">
        <v>47.77</v>
      </c>
    </row>
    <row r="114" spans="1:7" x14ac:dyDescent="0.2">
      <c r="A114" t="s">
        <v>32</v>
      </c>
      <c r="B114" t="s">
        <v>945</v>
      </c>
      <c r="C114" t="s">
        <v>946</v>
      </c>
      <c r="D114" s="5">
        <v>1.3686946702609999E-21</v>
      </c>
      <c r="E114">
        <v>1.5181917592304499</v>
      </c>
      <c r="F114" s="8">
        <f t="shared" si="1"/>
        <v>2.864318174739851</v>
      </c>
      <c r="G114">
        <v>20.86</v>
      </c>
    </row>
    <row r="115" spans="1:7" x14ac:dyDescent="0.2">
      <c r="A115" t="s">
        <v>2045</v>
      </c>
      <c r="B115" t="s">
        <v>2046</v>
      </c>
      <c r="C115" t="s">
        <v>2047</v>
      </c>
      <c r="D115" s="5">
        <v>2.4755643472419599E-8</v>
      </c>
      <c r="E115">
        <v>2.0624507459097501</v>
      </c>
      <c r="F115" s="8">
        <f t="shared" si="1"/>
        <v>4.176952524721969</v>
      </c>
      <c r="G115">
        <v>7.61</v>
      </c>
    </row>
    <row r="116" spans="1:7" x14ac:dyDescent="0.2">
      <c r="A116" t="s">
        <v>426</v>
      </c>
      <c r="B116" t="s">
        <v>1762</v>
      </c>
      <c r="C116" t="s">
        <v>1763</v>
      </c>
      <c r="D116" s="5">
        <v>2.1591405844843199E-10</v>
      </c>
      <c r="E116">
        <v>1.10724930483979</v>
      </c>
      <c r="F116" s="8">
        <f t="shared" si="1"/>
        <v>2.154345001695317</v>
      </c>
      <c r="G116">
        <v>9.67</v>
      </c>
    </row>
    <row r="117" spans="1:7" x14ac:dyDescent="0.2">
      <c r="A117" t="s">
        <v>595</v>
      </c>
      <c r="B117" t="s">
        <v>596</v>
      </c>
      <c r="C117" t="s">
        <v>597</v>
      </c>
      <c r="D117" s="5">
        <v>1.22082926412523E-31</v>
      </c>
      <c r="E117">
        <v>2.4955552493026301</v>
      </c>
      <c r="F117" s="8">
        <f t="shared" si="1"/>
        <v>5.6394530563649399</v>
      </c>
      <c r="G117">
        <v>30.91</v>
      </c>
    </row>
    <row r="118" spans="1:7" x14ac:dyDescent="0.2">
      <c r="A118" t="s">
        <v>1068</v>
      </c>
      <c r="B118" t="s">
        <v>1069</v>
      </c>
      <c r="C118" t="s">
        <v>1070</v>
      </c>
      <c r="D118" s="5">
        <v>5.8835293269249102E-19</v>
      </c>
      <c r="E118">
        <v>3.1510496171695901</v>
      </c>
      <c r="F118" s="8">
        <f t="shared" si="1"/>
        <v>8.8830161684785178</v>
      </c>
      <c r="G118">
        <v>18.23</v>
      </c>
    </row>
    <row r="119" spans="1:7" x14ac:dyDescent="0.2">
      <c r="A119" t="s">
        <v>2002</v>
      </c>
      <c r="B119" t="s">
        <v>2003</v>
      </c>
      <c r="C119" t="s">
        <v>2004</v>
      </c>
      <c r="D119" s="5">
        <v>1.5436985382268699E-8</v>
      </c>
      <c r="E119">
        <v>1.0233204939737</v>
      </c>
      <c r="F119" s="8">
        <f t="shared" si="1"/>
        <v>2.0325917750713733</v>
      </c>
      <c r="G119">
        <v>7.81</v>
      </c>
    </row>
    <row r="120" spans="1:7" x14ac:dyDescent="0.2">
      <c r="A120" t="s">
        <v>2874</v>
      </c>
      <c r="B120" t="s">
        <v>2875</v>
      </c>
      <c r="C120" t="s">
        <v>2876</v>
      </c>
      <c r="D120" s="6">
        <v>6.3322674787031101E-4</v>
      </c>
      <c r="E120">
        <v>1.8335635122091101</v>
      </c>
      <c r="F120" s="8">
        <f t="shared" si="1"/>
        <v>3.5641634817805028</v>
      </c>
      <c r="G120">
        <v>3.2</v>
      </c>
    </row>
    <row r="121" spans="1:7" x14ac:dyDescent="0.2">
      <c r="A121" t="s">
        <v>32</v>
      </c>
      <c r="B121" t="s">
        <v>2641</v>
      </c>
      <c r="C121" t="s">
        <v>2642</v>
      </c>
      <c r="D121" s="5">
        <v>8.8032754466888595E-5</v>
      </c>
      <c r="E121">
        <v>2.0369654432782598</v>
      </c>
      <c r="F121" s="8">
        <f t="shared" si="1"/>
        <v>4.1038142819417978</v>
      </c>
      <c r="G121">
        <v>4.0599999999999996</v>
      </c>
    </row>
    <row r="122" spans="1:7" x14ac:dyDescent="0.2">
      <c r="A122" t="s">
        <v>2452</v>
      </c>
      <c r="B122" t="s">
        <v>2453</v>
      </c>
      <c r="C122" t="s">
        <v>2454</v>
      </c>
      <c r="D122" s="5">
        <v>8.8089918335824895E-6</v>
      </c>
      <c r="E122">
        <v>1.3379242281986301</v>
      </c>
      <c r="F122" s="8">
        <f t="shared" si="1"/>
        <v>2.5278734269522749</v>
      </c>
      <c r="G122">
        <v>5.0599999999999996</v>
      </c>
    </row>
    <row r="123" spans="1:7" x14ac:dyDescent="0.2">
      <c r="A123" t="s">
        <v>32</v>
      </c>
      <c r="B123" t="s">
        <v>2141</v>
      </c>
      <c r="C123" t="s">
        <v>2142</v>
      </c>
      <c r="D123" s="5">
        <v>1.18023433221369E-7</v>
      </c>
      <c r="E123">
        <v>2.010370544943</v>
      </c>
      <c r="F123" s="8">
        <f t="shared" si="1"/>
        <v>4.0288568477364226</v>
      </c>
      <c r="G123">
        <v>6.93</v>
      </c>
    </row>
    <row r="124" spans="1:7" x14ac:dyDescent="0.2">
      <c r="A124" t="s">
        <v>611</v>
      </c>
      <c r="B124" t="s">
        <v>612</v>
      </c>
      <c r="C124" t="s">
        <v>613</v>
      </c>
      <c r="D124" s="5">
        <v>3.57225387611048E-31</v>
      </c>
      <c r="E124">
        <v>2.4527493278035299</v>
      </c>
      <c r="F124" s="8">
        <f t="shared" si="1"/>
        <v>5.474583945838142</v>
      </c>
      <c r="G124">
        <v>30.45</v>
      </c>
    </row>
    <row r="125" spans="1:7" x14ac:dyDescent="0.2">
      <c r="A125" t="s">
        <v>32</v>
      </c>
      <c r="B125" t="s">
        <v>1523</v>
      </c>
      <c r="C125" t="s">
        <v>1524</v>
      </c>
      <c r="D125" s="5">
        <v>8.8094553290409601E-13</v>
      </c>
      <c r="E125">
        <v>2.4630828016342501</v>
      </c>
      <c r="F125" s="8">
        <f t="shared" si="1"/>
        <v>5.5139370681776088</v>
      </c>
      <c r="G125">
        <v>12.06</v>
      </c>
    </row>
    <row r="126" spans="1:7" x14ac:dyDescent="0.2">
      <c r="A126" t="s">
        <v>32</v>
      </c>
      <c r="B126" t="s">
        <v>1975</v>
      </c>
      <c r="C126" t="s">
        <v>1976</v>
      </c>
      <c r="D126" s="5">
        <v>1.0518611851504399E-8</v>
      </c>
      <c r="E126">
        <v>2.2041864571382601</v>
      </c>
      <c r="F126" s="8">
        <f t="shared" si="1"/>
        <v>4.6081460980353581</v>
      </c>
      <c r="G126">
        <v>7.98</v>
      </c>
    </row>
    <row r="127" spans="1:7" x14ac:dyDescent="0.2">
      <c r="A127" t="s">
        <v>32</v>
      </c>
      <c r="B127" t="s">
        <v>2846</v>
      </c>
      <c r="C127" t="s">
        <v>2847</v>
      </c>
      <c r="D127" s="6">
        <v>5.2529518878267098E-4</v>
      </c>
      <c r="E127">
        <v>1.1297428329660999</v>
      </c>
      <c r="F127" s="8">
        <f t="shared" si="1"/>
        <v>2.1881973115084632</v>
      </c>
      <c r="G127">
        <v>3.28</v>
      </c>
    </row>
    <row r="128" spans="1:7" x14ac:dyDescent="0.2">
      <c r="A128" t="s">
        <v>32</v>
      </c>
      <c r="B128" t="s">
        <v>1379</v>
      </c>
      <c r="C128" t="s">
        <v>1380</v>
      </c>
      <c r="D128" s="5">
        <v>1.4023668625773101E-14</v>
      </c>
      <c r="E128">
        <v>2.0644703158347402</v>
      </c>
      <c r="F128" s="8">
        <f t="shared" si="1"/>
        <v>4.1828037646398721</v>
      </c>
      <c r="G128">
        <v>13.85</v>
      </c>
    </row>
    <row r="129" spans="1:7" x14ac:dyDescent="0.2">
      <c r="A129" t="s">
        <v>32</v>
      </c>
      <c r="B129" t="s">
        <v>1883</v>
      </c>
      <c r="C129" t="s">
        <v>1884</v>
      </c>
      <c r="D129" s="5">
        <v>2.0763787336329199E-9</v>
      </c>
      <c r="E129">
        <v>1.90813639731287</v>
      </c>
      <c r="F129" s="8">
        <f t="shared" si="1"/>
        <v>3.7532396133114205</v>
      </c>
      <c r="G129">
        <v>8.68</v>
      </c>
    </row>
    <row r="130" spans="1:7" x14ac:dyDescent="0.2">
      <c r="A130" t="s">
        <v>32</v>
      </c>
      <c r="B130" t="s">
        <v>1734</v>
      </c>
      <c r="C130" t="s">
        <v>1735</v>
      </c>
      <c r="D130" s="5">
        <v>1.13903443639934E-10</v>
      </c>
      <c r="E130">
        <v>2.4636567698226499</v>
      </c>
      <c r="F130" s="8">
        <f t="shared" ref="F130:F193" si="2">2^E130</f>
        <v>5.5161311937673192</v>
      </c>
      <c r="G130">
        <v>9.94</v>
      </c>
    </row>
    <row r="131" spans="1:7" x14ac:dyDescent="0.2">
      <c r="A131" t="s">
        <v>32</v>
      </c>
      <c r="B131" t="s">
        <v>1340</v>
      </c>
      <c r="C131" t="s">
        <v>1341</v>
      </c>
      <c r="D131" s="5">
        <v>5.2320958348677001E-15</v>
      </c>
      <c r="E131">
        <v>2.6566697957473</v>
      </c>
      <c r="F131" s="8">
        <f t="shared" si="2"/>
        <v>6.3057579644621331</v>
      </c>
      <c r="G131">
        <v>14.28</v>
      </c>
    </row>
    <row r="132" spans="1:7" x14ac:dyDescent="0.2">
      <c r="A132" t="s">
        <v>32</v>
      </c>
      <c r="B132" t="s">
        <v>1450</v>
      </c>
      <c r="C132" t="s">
        <v>1451</v>
      </c>
      <c r="D132" s="5">
        <v>1.10007496641582E-13</v>
      </c>
      <c r="E132">
        <v>2.2047558832355998</v>
      </c>
      <c r="F132" s="8">
        <f t="shared" si="2"/>
        <v>4.6099652742876751</v>
      </c>
      <c r="G132">
        <v>12.96</v>
      </c>
    </row>
    <row r="133" spans="1:7" x14ac:dyDescent="0.2">
      <c r="A133" t="s">
        <v>32</v>
      </c>
      <c r="B133" t="s">
        <v>2523</v>
      </c>
      <c r="C133" t="s">
        <v>2524</v>
      </c>
      <c r="D133" s="5">
        <v>1.9858673191623701E-5</v>
      </c>
      <c r="E133">
        <v>1.3457709838847101</v>
      </c>
      <c r="F133" s="8">
        <f t="shared" si="2"/>
        <v>2.5416598787322302</v>
      </c>
      <c r="G133">
        <v>4.7</v>
      </c>
    </row>
    <row r="134" spans="1:7" x14ac:dyDescent="0.2">
      <c r="A134" t="s">
        <v>32</v>
      </c>
      <c r="B134" t="s">
        <v>1322</v>
      </c>
      <c r="C134" t="s">
        <v>1323</v>
      </c>
      <c r="D134" s="5">
        <v>3.46453636319221E-15</v>
      </c>
      <c r="E134">
        <v>1.7288284529417099</v>
      </c>
      <c r="F134" s="8">
        <f t="shared" si="2"/>
        <v>3.3145854659121032</v>
      </c>
      <c r="G134">
        <v>14.46</v>
      </c>
    </row>
    <row r="135" spans="1:7" x14ac:dyDescent="0.2">
      <c r="A135" t="s">
        <v>89</v>
      </c>
      <c r="B135" t="s">
        <v>90</v>
      </c>
      <c r="C135" t="s">
        <v>91</v>
      </c>
      <c r="D135" s="5">
        <v>2.6642411475308098E-103</v>
      </c>
      <c r="E135">
        <v>1.3766091303918</v>
      </c>
      <c r="F135" s="8">
        <f t="shared" si="2"/>
        <v>2.5965736200285945</v>
      </c>
      <c r="G135">
        <v>102.57</v>
      </c>
    </row>
    <row r="136" spans="1:7" x14ac:dyDescent="0.2">
      <c r="A136" t="s">
        <v>606</v>
      </c>
      <c r="B136" t="s">
        <v>607</v>
      </c>
      <c r="C136" t="s">
        <v>608</v>
      </c>
      <c r="D136" s="5">
        <v>2.7118622661133499E-31</v>
      </c>
      <c r="E136">
        <v>1.5880727875429801</v>
      </c>
      <c r="F136" s="8">
        <f t="shared" si="2"/>
        <v>3.0064746364068249</v>
      </c>
      <c r="G136">
        <v>30.57</v>
      </c>
    </row>
    <row r="137" spans="1:7" x14ac:dyDescent="0.2">
      <c r="A137" t="s">
        <v>616</v>
      </c>
      <c r="B137" t="s">
        <v>617</v>
      </c>
      <c r="C137" t="s">
        <v>618</v>
      </c>
      <c r="D137" s="5">
        <v>4.6413140777419101E-31</v>
      </c>
      <c r="E137">
        <v>1.9770383070058499</v>
      </c>
      <c r="F137" s="8">
        <f t="shared" si="2"/>
        <v>3.9368406192871159</v>
      </c>
      <c r="G137">
        <v>30.33</v>
      </c>
    </row>
    <row r="138" spans="1:7" x14ac:dyDescent="0.2">
      <c r="A138" t="s">
        <v>2716</v>
      </c>
      <c r="B138" t="s">
        <v>2717</v>
      </c>
      <c r="C138" t="s">
        <v>2718</v>
      </c>
      <c r="D138" s="6">
        <v>1.50871725653603E-4</v>
      </c>
      <c r="E138">
        <v>1.4913033502722699</v>
      </c>
      <c r="F138" s="8">
        <f t="shared" si="2"/>
        <v>2.8114284871757667</v>
      </c>
      <c r="G138">
        <v>3.82</v>
      </c>
    </row>
    <row r="139" spans="1:7" x14ac:dyDescent="0.2">
      <c r="A139" t="s">
        <v>89</v>
      </c>
      <c r="B139" t="s">
        <v>1698</v>
      </c>
      <c r="C139" t="s">
        <v>1699</v>
      </c>
      <c r="D139" s="5">
        <v>3.6098237344112001E-11</v>
      </c>
      <c r="E139">
        <v>1.0348022945125599</v>
      </c>
      <c r="F139" s="8">
        <f t="shared" si="2"/>
        <v>2.0488328568181786</v>
      </c>
      <c r="G139">
        <v>10.44</v>
      </c>
    </row>
    <row r="140" spans="1:7" x14ac:dyDescent="0.2">
      <c r="A140" t="s">
        <v>1437</v>
      </c>
      <c r="B140" t="s">
        <v>1438</v>
      </c>
      <c r="C140" t="s">
        <v>1439</v>
      </c>
      <c r="D140" s="5">
        <v>8.7091242896739996E-14</v>
      </c>
      <c r="E140">
        <v>1.1077055412385399</v>
      </c>
      <c r="F140" s="8">
        <f t="shared" si="2"/>
        <v>2.155026397283379</v>
      </c>
      <c r="G140">
        <v>13.06</v>
      </c>
    </row>
    <row r="141" spans="1:7" x14ac:dyDescent="0.2">
      <c r="A141" t="s">
        <v>1334</v>
      </c>
      <c r="B141" t="s">
        <v>1929</v>
      </c>
      <c r="C141" t="s">
        <v>1930</v>
      </c>
      <c r="D141" s="5">
        <v>5.3693091149841403E-9</v>
      </c>
      <c r="E141">
        <v>1.0918803413504301</v>
      </c>
      <c r="F141" s="8">
        <f t="shared" si="2"/>
        <v>2.1315166745611251</v>
      </c>
      <c r="G141">
        <v>8.27</v>
      </c>
    </row>
    <row r="142" spans="1:7" x14ac:dyDescent="0.2">
      <c r="A142" t="s">
        <v>32</v>
      </c>
      <c r="B142" t="s">
        <v>2464</v>
      </c>
      <c r="C142" t="s">
        <v>2465</v>
      </c>
      <c r="D142" s="5">
        <v>9.0560671386011406E-6</v>
      </c>
      <c r="E142">
        <v>1.1689107127546099</v>
      </c>
      <c r="F142" s="8">
        <f t="shared" si="2"/>
        <v>2.2484186904117016</v>
      </c>
      <c r="G142">
        <v>5.04</v>
      </c>
    </row>
    <row r="143" spans="1:7" x14ac:dyDescent="0.2">
      <c r="A143" t="s">
        <v>32</v>
      </c>
      <c r="B143" t="s">
        <v>2100</v>
      </c>
      <c r="C143" t="s">
        <v>2101</v>
      </c>
      <c r="D143" s="5">
        <v>4.5734656694903602E-8</v>
      </c>
      <c r="E143">
        <v>1.19100098429669</v>
      </c>
      <c r="F143" s="8">
        <f t="shared" si="2"/>
        <v>2.2831109719339593</v>
      </c>
      <c r="G143">
        <v>7.34</v>
      </c>
    </row>
    <row r="144" spans="1:7" x14ac:dyDescent="0.2">
      <c r="A144" t="s">
        <v>32</v>
      </c>
      <c r="B144" t="s">
        <v>204</v>
      </c>
      <c r="C144" t="s">
        <v>205</v>
      </c>
      <c r="D144" s="5">
        <v>1.7780224895161001E-64</v>
      </c>
      <c r="E144">
        <v>2.54331422252424</v>
      </c>
      <c r="F144" s="8">
        <f t="shared" si="2"/>
        <v>5.829265945781998</v>
      </c>
      <c r="G144">
        <v>63.75</v>
      </c>
    </row>
    <row r="145" spans="1:7" x14ac:dyDescent="0.2">
      <c r="A145" t="s">
        <v>170</v>
      </c>
      <c r="B145" t="s">
        <v>171</v>
      </c>
      <c r="C145" t="s">
        <v>172</v>
      </c>
      <c r="D145" s="5">
        <v>3.9216023868445104E-71</v>
      </c>
      <c r="E145">
        <v>2.2914210291070498</v>
      </c>
      <c r="F145" s="8">
        <f t="shared" si="2"/>
        <v>4.895380600158858</v>
      </c>
      <c r="G145">
        <v>70.41</v>
      </c>
    </row>
    <row r="146" spans="1:7" x14ac:dyDescent="0.2">
      <c r="A146" t="s">
        <v>1828</v>
      </c>
      <c r="B146" t="s">
        <v>1829</v>
      </c>
      <c r="C146" t="s">
        <v>1830</v>
      </c>
      <c r="D146" s="5">
        <v>1.12413234238642E-9</v>
      </c>
      <c r="E146">
        <v>1.24953579073446</v>
      </c>
      <c r="F146" s="8">
        <f t="shared" si="2"/>
        <v>2.377649061842404</v>
      </c>
      <c r="G146">
        <v>8.9499999999999993</v>
      </c>
    </row>
    <row r="147" spans="1:7" x14ac:dyDescent="0.2">
      <c r="A147" t="s">
        <v>2384</v>
      </c>
      <c r="B147" t="s">
        <v>2385</v>
      </c>
      <c r="C147" t="s">
        <v>2386</v>
      </c>
      <c r="D147" s="5">
        <v>3.0133419444645202E-6</v>
      </c>
      <c r="E147">
        <v>2.1574502655235501</v>
      </c>
      <c r="F147" s="8">
        <f t="shared" si="2"/>
        <v>4.4612570172114694</v>
      </c>
      <c r="G147">
        <v>5.52</v>
      </c>
    </row>
    <row r="148" spans="1:7" x14ac:dyDescent="0.2">
      <c r="A148" t="s">
        <v>2316</v>
      </c>
      <c r="B148" t="s">
        <v>2317</v>
      </c>
      <c r="C148" t="s">
        <v>2318</v>
      </c>
      <c r="D148" s="5">
        <v>1.2364798531811101E-6</v>
      </c>
      <c r="E148">
        <v>1.8930574627990699</v>
      </c>
      <c r="F148" s="8">
        <f t="shared" si="2"/>
        <v>3.7142153441359356</v>
      </c>
      <c r="G148">
        <v>5.91</v>
      </c>
    </row>
    <row r="149" spans="1:7" x14ac:dyDescent="0.2">
      <c r="A149" t="s">
        <v>32</v>
      </c>
      <c r="B149" t="s">
        <v>3029</v>
      </c>
      <c r="C149" t="s">
        <v>3030</v>
      </c>
      <c r="D149" s="6">
        <v>2.6844516897156301E-3</v>
      </c>
      <c r="E149">
        <v>1.5250163138500199</v>
      </c>
      <c r="F149" s="8">
        <f t="shared" si="2"/>
        <v>2.8778997028372344</v>
      </c>
      <c r="G149">
        <v>2.57</v>
      </c>
    </row>
    <row r="150" spans="1:7" x14ac:dyDescent="0.2">
      <c r="A150" t="s">
        <v>32</v>
      </c>
      <c r="B150" t="s">
        <v>593</v>
      </c>
      <c r="C150" t="s">
        <v>594</v>
      </c>
      <c r="D150" s="5">
        <v>1.0651140935176999E-31</v>
      </c>
      <c r="E150">
        <v>1.7432341109079801</v>
      </c>
      <c r="F150" s="8">
        <f t="shared" si="2"/>
        <v>3.3478481930842303</v>
      </c>
      <c r="G150">
        <v>30.97</v>
      </c>
    </row>
    <row r="151" spans="1:7" x14ac:dyDescent="0.2">
      <c r="A151" t="s">
        <v>1608</v>
      </c>
      <c r="B151" t="s">
        <v>1609</v>
      </c>
      <c r="C151" t="s">
        <v>1610</v>
      </c>
      <c r="D151" s="5">
        <v>6.7290376845382803E-12</v>
      </c>
      <c r="E151">
        <v>1.86193109649032</v>
      </c>
      <c r="F151" s="8">
        <f t="shared" si="2"/>
        <v>3.6349388559744953</v>
      </c>
      <c r="G151">
        <v>11.17</v>
      </c>
    </row>
    <row r="152" spans="1:7" x14ac:dyDescent="0.2">
      <c r="A152" t="s">
        <v>2961</v>
      </c>
      <c r="B152" t="s">
        <v>2962</v>
      </c>
      <c r="C152" t="s">
        <v>2963</v>
      </c>
      <c r="D152" s="6">
        <v>1.46271882008804E-3</v>
      </c>
      <c r="E152">
        <v>1.95169116439094</v>
      </c>
      <c r="F152" s="8">
        <f t="shared" si="2"/>
        <v>3.8682771534065057</v>
      </c>
      <c r="G152">
        <v>2.83</v>
      </c>
    </row>
    <row r="153" spans="1:7" x14ac:dyDescent="0.2">
      <c r="A153" t="s">
        <v>6</v>
      </c>
      <c r="B153" t="s">
        <v>2161</v>
      </c>
      <c r="C153" t="s">
        <v>2162</v>
      </c>
      <c r="D153" s="5">
        <v>1.69735556276656E-7</v>
      </c>
      <c r="E153">
        <v>1.2110631246710899</v>
      </c>
      <c r="F153" s="8">
        <f t="shared" si="2"/>
        <v>2.3150817274423887</v>
      </c>
      <c r="G153">
        <v>6.77</v>
      </c>
    </row>
    <row r="154" spans="1:7" x14ac:dyDescent="0.2">
      <c r="A154" t="s">
        <v>543</v>
      </c>
      <c r="B154" t="s">
        <v>544</v>
      </c>
      <c r="C154" t="s">
        <v>545</v>
      </c>
      <c r="D154" s="5">
        <v>1.18875254684655E-34</v>
      </c>
      <c r="E154">
        <v>2.1477926115645301</v>
      </c>
      <c r="F154" s="8">
        <f t="shared" si="2"/>
        <v>4.4314923155070103</v>
      </c>
      <c r="G154">
        <v>33.92</v>
      </c>
    </row>
    <row r="155" spans="1:7" x14ac:dyDescent="0.2">
      <c r="A155" t="s">
        <v>954</v>
      </c>
      <c r="B155" t="s">
        <v>955</v>
      </c>
      <c r="C155" t="s">
        <v>956</v>
      </c>
      <c r="D155" s="5">
        <v>3.3367840942214098E-21</v>
      </c>
      <c r="E155">
        <v>1.8464627510852301</v>
      </c>
      <c r="F155" s="8">
        <f t="shared" si="2"/>
        <v>3.5961738107986632</v>
      </c>
      <c r="G155">
        <v>20.48</v>
      </c>
    </row>
    <row r="156" spans="1:7" x14ac:dyDescent="0.2">
      <c r="A156" t="s">
        <v>348</v>
      </c>
      <c r="B156" t="s">
        <v>361</v>
      </c>
      <c r="C156" t="s">
        <v>362</v>
      </c>
      <c r="D156" s="5">
        <v>7.2447047022476704E-45</v>
      </c>
      <c r="E156">
        <v>2.0644419054692</v>
      </c>
      <c r="F156" s="8">
        <f t="shared" si="2"/>
        <v>4.1827213953168387</v>
      </c>
      <c r="G156">
        <v>44.14</v>
      </c>
    </row>
    <row r="157" spans="1:7" x14ac:dyDescent="0.2">
      <c r="A157" t="s">
        <v>348</v>
      </c>
      <c r="B157" t="s">
        <v>568</v>
      </c>
      <c r="C157" t="s">
        <v>569</v>
      </c>
      <c r="D157" s="5">
        <v>6.0919820691054699E-33</v>
      </c>
      <c r="E157">
        <v>3.1952336538855999</v>
      </c>
      <c r="F157" s="8">
        <f t="shared" si="2"/>
        <v>9.1592765693415021</v>
      </c>
      <c r="G157">
        <v>32.22</v>
      </c>
    </row>
    <row r="158" spans="1:7" x14ac:dyDescent="0.2">
      <c r="A158" t="s">
        <v>689</v>
      </c>
      <c r="B158" t="s">
        <v>690</v>
      </c>
      <c r="C158" t="s">
        <v>691</v>
      </c>
      <c r="D158" s="5">
        <v>2.6495320333067E-28</v>
      </c>
      <c r="E158">
        <v>3.31793627980647</v>
      </c>
      <c r="F158" s="8">
        <f t="shared" si="2"/>
        <v>9.9723690901363078</v>
      </c>
      <c r="G158">
        <v>27.58</v>
      </c>
    </row>
    <row r="159" spans="1:7" x14ac:dyDescent="0.2">
      <c r="A159" t="s">
        <v>197</v>
      </c>
      <c r="B159" t="s">
        <v>198</v>
      </c>
      <c r="C159" t="s">
        <v>199</v>
      </c>
      <c r="D159" s="5">
        <v>1.24420702350846E-66</v>
      </c>
      <c r="E159">
        <v>2.9125239633960098</v>
      </c>
      <c r="F159" s="8">
        <f t="shared" si="2"/>
        <v>7.5293428985949964</v>
      </c>
      <c r="G159">
        <v>65.91</v>
      </c>
    </row>
    <row r="160" spans="1:7" x14ac:dyDescent="0.2">
      <c r="A160" t="s">
        <v>2711</v>
      </c>
      <c r="B160" t="s">
        <v>2712</v>
      </c>
      <c r="C160" t="s">
        <v>2713</v>
      </c>
      <c r="D160" s="6">
        <v>1.4976350404763799E-4</v>
      </c>
      <c r="E160">
        <v>2.6861542411047301</v>
      </c>
      <c r="F160" s="8">
        <f t="shared" si="2"/>
        <v>6.4359550102050918</v>
      </c>
      <c r="G160">
        <v>3.82</v>
      </c>
    </row>
    <row r="161" spans="1:7" x14ac:dyDescent="0.2">
      <c r="A161" t="s">
        <v>1594</v>
      </c>
      <c r="B161" t="s">
        <v>1595</v>
      </c>
      <c r="C161" t="s">
        <v>1596</v>
      </c>
      <c r="D161" s="5">
        <v>5.09415343431408E-12</v>
      </c>
      <c r="E161">
        <v>5.1206198389427504</v>
      </c>
      <c r="F161" s="8">
        <f t="shared" si="2"/>
        <v>34.790459750057188</v>
      </c>
      <c r="G161">
        <v>11.29</v>
      </c>
    </row>
    <row r="162" spans="1:7" x14ac:dyDescent="0.2">
      <c r="A162" t="s">
        <v>32</v>
      </c>
      <c r="B162" t="s">
        <v>2894</v>
      </c>
      <c r="C162" t="s">
        <v>2895</v>
      </c>
      <c r="D162" s="6">
        <v>8.1597330024832599E-4</v>
      </c>
      <c r="E162">
        <v>1.79239819255625</v>
      </c>
      <c r="F162" s="8">
        <f t="shared" si="2"/>
        <v>3.4639021881043877</v>
      </c>
      <c r="G162">
        <v>3.09</v>
      </c>
    </row>
    <row r="163" spans="1:7" x14ac:dyDescent="0.2">
      <c r="A163" t="s">
        <v>2553</v>
      </c>
      <c r="B163" t="s">
        <v>2554</v>
      </c>
      <c r="C163" t="s">
        <v>2555</v>
      </c>
      <c r="D163" s="5">
        <v>2.9564251777636798E-5</v>
      </c>
      <c r="E163">
        <v>1.2371249109187199</v>
      </c>
      <c r="F163" s="8">
        <f t="shared" si="2"/>
        <v>2.3572829042341059</v>
      </c>
      <c r="G163">
        <v>4.53</v>
      </c>
    </row>
    <row r="164" spans="1:7" x14ac:dyDescent="0.2">
      <c r="A164" t="s">
        <v>2966</v>
      </c>
      <c r="B164" t="s">
        <v>2967</v>
      </c>
      <c r="C164" t="s">
        <v>2968</v>
      </c>
      <c r="D164" s="6">
        <v>1.4911228265283101E-3</v>
      </c>
      <c r="E164">
        <v>1.18873934736813</v>
      </c>
      <c r="F164" s="8">
        <f t="shared" si="2"/>
        <v>2.2795346632011291</v>
      </c>
      <c r="G164">
        <v>2.83</v>
      </c>
    </row>
    <row r="165" spans="1:7" x14ac:dyDescent="0.2">
      <c r="A165" t="s">
        <v>576</v>
      </c>
      <c r="B165" t="s">
        <v>577</v>
      </c>
      <c r="C165" t="s">
        <v>578</v>
      </c>
      <c r="D165" s="5">
        <v>2.7078001662829701E-32</v>
      </c>
      <c r="E165">
        <v>2.4847247939596402</v>
      </c>
      <c r="F165" s="8">
        <f t="shared" si="2"/>
        <v>5.5972756338015719</v>
      </c>
      <c r="G165">
        <v>31.57</v>
      </c>
    </row>
    <row r="166" spans="1:7" x14ac:dyDescent="0.2">
      <c r="A166" t="s">
        <v>1452</v>
      </c>
      <c r="B166" t="s">
        <v>1453</v>
      </c>
      <c r="C166" t="s">
        <v>1454</v>
      </c>
      <c r="D166" s="5">
        <v>1.10007496641582E-13</v>
      </c>
      <c r="E166">
        <v>2.13564387425156</v>
      </c>
      <c r="F166" s="8">
        <f t="shared" si="2"/>
        <v>4.394332006288213</v>
      </c>
      <c r="G166">
        <v>12.96</v>
      </c>
    </row>
    <row r="167" spans="1:7" x14ac:dyDescent="0.2">
      <c r="A167" t="s">
        <v>32</v>
      </c>
      <c r="B167" t="s">
        <v>1000</v>
      </c>
      <c r="C167" t="s">
        <v>1001</v>
      </c>
      <c r="D167" s="5">
        <v>2.4656091419272401E-20</v>
      </c>
      <c r="E167">
        <v>2.3958889143916799</v>
      </c>
      <c r="F167" s="8">
        <f t="shared" si="2"/>
        <v>5.2630128394924602</v>
      </c>
      <c r="G167">
        <v>19.61</v>
      </c>
    </row>
    <row r="168" spans="1:7" x14ac:dyDescent="0.2">
      <c r="A168" t="s">
        <v>32</v>
      </c>
      <c r="B168" t="s">
        <v>1146</v>
      </c>
      <c r="C168" t="s">
        <v>1147</v>
      </c>
      <c r="D168" s="5">
        <v>6.8001945961352097E-18</v>
      </c>
      <c r="E168">
        <v>1.7242818639395501</v>
      </c>
      <c r="F168" s="8">
        <f t="shared" si="2"/>
        <v>3.3041561402279318</v>
      </c>
      <c r="G168">
        <v>17.170000000000002</v>
      </c>
    </row>
    <row r="169" spans="1:7" x14ac:dyDescent="0.2">
      <c r="A169" t="s">
        <v>32</v>
      </c>
      <c r="B169" t="s">
        <v>541</v>
      </c>
      <c r="C169" t="s">
        <v>542</v>
      </c>
      <c r="D169" s="5">
        <v>8.6356008970109499E-35</v>
      </c>
      <c r="E169">
        <v>2.1278077928236998</v>
      </c>
      <c r="F169" s="8">
        <f t="shared" si="2"/>
        <v>4.3705286414262066</v>
      </c>
      <c r="G169">
        <v>34.06</v>
      </c>
    </row>
    <row r="170" spans="1:7" x14ac:dyDescent="0.2">
      <c r="A170" t="s">
        <v>910</v>
      </c>
      <c r="B170" t="s">
        <v>911</v>
      </c>
      <c r="C170" t="s">
        <v>912</v>
      </c>
      <c r="D170" s="5">
        <v>3.84492013342838E-22</v>
      </c>
      <c r="E170">
        <v>1.1755588696327</v>
      </c>
      <c r="F170" s="8">
        <f t="shared" si="2"/>
        <v>2.2588036530508631</v>
      </c>
      <c r="G170">
        <v>21.42</v>
      </c>
    </row>
    <row r="171" spans="1:7" x14ac:dyDescent="0.2">
      <c r="A171" t="s">
        <v>985</v>
      </c>
      <c r="B171" t="s">
        <v>986</v>
      </c>
      <c r="C171" t="s">
        <v>987</v>
      </c>
      <c r="D171" s="5">
        <v>1.80794613044571E-20</v>
      </c>
      <c r="E171">
        <v>1.2171455481545801</v>
      </c>
      <c r="F171" s="8">
        <f t="shared" si="2"/>
        <v>2.3248627499898951</v>
      </c>
      <c r="G171">
        <v>19.739999999999998</v>
      </c>
    </row>
    <row r="172" spans="1:7" x14ac:dyDescent="0.2">
      <c r="A172" t="s">
        <v>2638</v>
      </c>
      <c r="B172" t="s">
        <v>2639</v>
      </c>
      <c r="C172" t="s">
        <v>2640</v>
      </c>
      <c r="D172" s="5">
        <v>8.0742219765827695E-5</v>
      </c>
      <c r="E172">
        <v>1.2125571296934501</v>
      </c>
      <c r="F172" s="8">
        <f t="shared" si="2"/>
        <v>2.3174803876760883</v>
      </c>
      <c r="G172">
        <v>4.09</v>
      </c>
    </row>
    <row r="173" spans="1:7" x14ac:dyDescent="0.2">
      <c r="A173" t="s">
        <v>1619</v>
      </c>
      <c r="B173" t="s">
        <v>1620</v>
      </c>
      <c r="C173" t="s">
        <v>1621</v>
      </c>
      <c r="D173" s="5">
        <v>8.69176896504615E-12</v>
      </c>
      <c r="E173">
        <v>2.5901460591235002</v>
      </c>
      <c r="F173" s="8">
        <f t="shared" si="2"/>
        <v>6.0215965880523461</v>
      </c>
      <c r="G173">
        <v>11.06</v>
      </c>
    </row>
    <row r="174" spans="1:7" x14ac:dyDescent="0.2">
      <c r="A174" t="s">
        <v>2152</v>
      </c>
      <c r="B174" t="s">
        <v>2153</v>
      </c>
      <c r="C174" t="s">
        <v>2154</v>
      </c>
      <c r="D174" s="5">
        <v>1.4992334548738701E-7</v>
      </c>
      <c r="E174">
        <v>3.0580485138470599</v>
      </c>
      <c r="F174" s="8">
        <f t="shared" si="2"/>
        <v>8.3284528396157889</v>
      </c>
      <c r="G174">
        <v>6.82</v>
      </c>
    </row>
    <row r="175" spans="1:7" x14ac:dyDescent="0.2">
      <c r="A175" t="s">
        <v>2201</v>
      </c>
      <c r="B175" t="s">
        <v>2202</v>
      </c>
      <c r="C175" t="s">
        <v>2203</v>
      </c>
      <c r="D175" s="5">
        <v>2.17513736899855E-7</v>
      </c>
      <c r="E175">
        <v>2.8461636758014</v>
      </c>
      <c r="F175" s="8">
        <f t="shared" si="2"/>
        <v>7.1908567795269898</v>
      </c>
      <c r="G175">
        <v>6.66</v>
      </c>
    </row>
    <row r="176" spans="1:7" x14ac:dyDescent="0.2">
      <c r="A176" t="s">
        <v>1089</v>
      </c>
      <c r="B176" t="s">
        <v>1090</v>
      </c>
      <c r="C176" t="s">
        <v>1091</v>
      </c>
      <c r="D176" s="5">
        <v>1.2399233925213799E-18</v>
      </c>
      <c r="E176">
        <v>1.1981111022645501</v>
      </c>
      <c r="F176" s="8">
        <f t="shared" si="2"/>
        <v>2.2943907331873801</v>
      </c>
      <c r="G176">
        <v>17.91</v>
      </c>
    </row>
    <row r="177" spans="1:7" x14ac:dyDescent="0.2">
      <c r="A177" t="s">
        <v>737</v>
      </c>
      <c r="B177" t="s">
        <v>887</v>
      </c>
      <c r="C177" t="s">
        <v>888</v>
      </c>
      <c r="D177" s="5">
        <v>1.2649554386855099E-22</v>
      </c>
      <c r="E177">
        <v>3.2431672673171099</v>
      </c>
      <c r="F177" s="8">
        <f t="shared" si="2"/>
        <v>9.4687059203776318</v>
      </c>
      <c r="G177">
        <v>21.9</v>
      </c>
    </row>
    <row r="178" spans="1:7" x14ac:dyDescent="0.2">
      <c r="A178" t="s">
        <v>32</v>
      </c>
      <c r="B178" t="s">
        <v>1773</v>
      </c>
      <c r="C178" t="s">
        <v>1774</v>
      </c>
      <c r="D178" s="5">
        <v>3.04154824794965E-10</v>
      </c>
      <c r="E178">
        <v>2.1122255798335199</v>
      </c>
      <c r="F178" s="8">
        <f t="shared" si="2"/>
        <v>4.3235775900103972</v>
      </c>
      <c r="G178">
        <v>9.52</v>
      </c>
    </row>
    <row r="179" spans="1:7" x14ac:dyDescent="0.2">
      <c r="A179" t="s">
        <v>32</v>
      </c>
      <c r="B179" t="s">
        <v>2490</v>
      </c>
      <c r="C179" t="s">
        <v>2491</v>
      </c>
      <c r="D179" s="5">
        <v>1.3080565829859101E-5</v>
      </c>
      <c r="E179">
        <v>1.43759185680067</v>
      </c>
      <c r="F179" s="8">
        <f t="shared" si="2"/>
        <v>2.7086835510301546</v>
      </c>
      <c r="G179">
        <v>4.88</v>
      </c>
    </row>
    <row r="180" spans="1:7" x14ac:dyDescent="0.2">
      <c r="A180" t="s">
        <v>2310</v>
      </c>
      <c r="B180" t="s">
        <v>2311</v>
      </c>
      <c r="C180" t="s">
        <v>2312</v>
      </c>
      <c r="D180" s="5">
        <v>1.1477326032073899E-6</v>
      </c>
      <c r="E180">
        <v>1.29237605433666</v>
      </c>
      <c r="F180" s="8">
        <f t="shared" si="2"/>
        <v>2.4493111414987214</v>
      </c>
      <c r="G180">
        <v>5.94</v>
      </c>
    </row>
    <row r="181" spans="1:7" x14ac:dyDescent="0.2">
      <c r="A181" t="s">
        <v>32</v>
      </c>
      <c r="B181" t="s">
        <v>1304</v>
      </c>
      <c r="C181" t="s">
        <v>1305</v>
      </c>
      <c r="D181" s="5">
        <v>1.55440427179927E-15</v>
      </c>
      <c r="E181">
        <v>1.17790567370855</v>
      </c>
      <c r="F181" s="8">
        <f t="shared" si="2"/>
        <v>2.2624809953167029</v>
      </c>
      <c r="G181">
        <v>14.81</v>
      </c>
    </row>
    <row r="182" spans="1:7" x14ac:dyDescent="0.2">
      <c r="A182" t="s">
        <v>1553</v>
      </c>
      <c r="B182" t="s">
        <v>1554</v>
      </c>
      <c r="C182" t="s">
        <v>1555</v>
      </c>
      <c r="D182" s="5">
        <v>1.86583104036616E-12</v>
      </c>
      <c r="E182">
        <v>1.3823821485955501</v>
      </c>
      <c r="F182" s="8">
        <f t="shared" si="2"/>
        <v>2.6069847590116839</v>
      </c>
      <c r="G182">
        <v>11.73</v>
      </c>
    </row>
    <row r="183" spans="1:7" x14ac:dyDescent="0.2">
      <c r="A183" t="s">
        <v>32</v>
      </c>
      <c r="B183" t="s">
        <v>2083</v>
      </c>
      <c r="C183" t="s">
        <v>2084</v>
      </c>
      <c r="D183" s="5">
        <v>3.6291309405603699E-8</v>
      </c>
      <c r="E183">
        <v>1.47519003730412</v>
      </c>
      <c r="F183" s="8">
        <f t="shared" si="2"/>
        <v>2.7802026344815585</v>
      </c>
      <c r="G183">
        <v>7.44</v>
      </c>
    </row>
    <row r="184" spans="1:7" x14ac:dyDescent="0.2">
      <c r="A184" t="s">
        <v>1940</v>
      </c>
      <c r="B184" t="s">
        <v>1941</v>
      </c>
      <c r="C184" t="s">
        <v>1942</v>
      </c>
      <c r="D184" s="5">
        <v>5.9185521100670704E-9</v>
      </c>
      <c r="E184">
        <v>1.32941440251489</v>
      </c>
      <c r="F184" s="8">
        <f t="shared" si="2"/>
        <v>2.5130064994746055</v>
      </c>
      <c r="G184">
        <v>8.23</v>
      </c>
    </row>
    <row r="185" spans="1:7" x14ac:dyDescent="0.2">
      <c r="A185" t="s">
        <v>783</v>
      </c>
      <c r="B185" t="s">
        <v>784</v>
      </c>
      <c r="C185" t="s">
        <v>785</v>
      </c>
      <c r="D185" s="5">
        <v>1.02996366688316E-24</v>
      </c>
      <c r="E185">
        <v>1.74935370511045</v>
      </c>
      <c r="F185" s="8">
        <f t="shared" si="2"/>
        <v>3.3620791878432055</v>
      </c>
      <c r="G185">
        <v>23.99</v>
      </c>
    </row>
    <row r="186" spans="1:7" x14ac:dyDescent="0.2">
      <c r="A186" t="s">
        <v>2908</v>
      </c>
      <c r="B186" t="s">
        <v>2909</v>
      </c>
      <c r="C186" t="s">
        <v>2910</v>
      </c>
      <c r="D186" s="6">
        <v>9.2273701499983804E-4</v>
      </c>
      <c r="E186">
        <v>2.2477315210455302</v>
      </c>
      <c r="F186" s="8">
        <f t="shared" si="2"/>
        <v>4.7493547488341017</v>
      </c>
      <c r="G186">
        <v>3.03</v>
      </c>
    </row>
    <row r="187" spans="1:7" x14ac:dyDescent="0.2">
      <c r="A187" t="s">
        <v>32</v>
      </c>
      <c r="B187" t="s">
        <v>2556</v>
      </c>
      <c r="C187" t="s">
        <v>2557</v>
      </c>
      <c r="D187" s="5">
        <v>3.1264277818391303E-5</v>
      </c>
      <c r="E187">
        <v>1.0620429896847201</v>
      </c>
      <c r="F187" s="8">
        <f t="shared" si="2"/>
        <v>2.0878860691188086</v>
      </c>
      <c r="G187">
        <v>4.5</v>
      </c>
    </row>
    <row r="188" spans="1:7" x14ac:dyDescent="0.2">
      <c r="A188" t="s">
        <v>32</v>
      </c>
      <c r="B188" t="s">
        <v>1094</v>
      </c>
      <c r="C188" t="s">
        <v>1095</v>
      </c>
      <c r="D188" s="5">
        <v>1.9558381616376399E-18</v>
      </c>
      <c r="E188">
        <v>1.07543090659481</v>
      </c>
      <c r="F188" s="8">
        <f t="shared" si="2"/>
        <v>2.1073514052016482</v>
      </c>
      <c r="G188">
        <v>17.71</v>
      </c>
    </row>
    <row r="189" spans="1:7" x14ac:dyDescent="0.2">
      <c r="A189" t="s">
        <v>32</v>
      </c>
      <c r="B189" t="s">
        <v>1281</v>
      </c>
      <c r="C189" t="s">
        <v>1282</v>
      </c>
      <c r="D189" s="5">
        <v>7.63064086077582E-16</v>
      </c>
      <c r="E189">
        <v>1.57578180548018</v>
      </c>
      <c r="F189" s="8">
        <f t="shared" si="2"/>
        <v>2.9809698948848982</v>
      </c>
      <c r="G189">
        <v>15.12</v>
      </c>
    </row>
    <row r="190" spans="1:7" x14ac:dyDescent="0.2">
      <c r="A190" t="s">
        <v>32</v>
      </c>
      <c r="B190" t="s">
        <v>1027</v>
      </c>
      <c r="C190" t="s">
        <v>1028</v>
      </c>
      <c r="D190" s="5">
        <v>9.2374258052475901E-20</v>
      </c>
      <c r="E190">
        <v>1.6259840344271499</v>
      </c>
      <c r="F190" s="8">
        <f t="shared" si="2"/>
        <v>3.0865261929120433</v>
      </c>
      <c r="G190">
        <v>19.03</v>
      </c>
    </row>
    <row r="191" spans="1:7" x14ac:dyDescent="0.2">
      <c r="A191" t="s">
        <v>1054</v>
      </c>
      <c r="B191" t="s">
        <v>1055</v>
      </c>
      <c r="C191" t="s">
        <v>1056</v>
      </c>
      <c r="D191" s="5">
        <v>2.9649236203046E-19</v>
      </c>
      <c r="E191">
        <v>1.3650168795208599</v>
      </c>
      <c r="F191" s="8">
        <f t="shared" si="2"/>
        <v>2.5757933956062291</v>
      </c>
      <c r="G191">
        <v>18.53</v>
      </c>
    </row>
    <row r="192" spans="1:7" x14ac:dyDescent="0.2">
      <c r="A192" t="s">
        <v>805</v>
      </c>
      <c r="B192" t="s">
        <v>806</v>
      </c>
      <c r="C192" t="s">
        <v>807</v>
      </c>
      <c r="D192" s="5">
        <v>7.4797882292899195E-24</v>
      </c>
      <c r="E192">
        <v>2.3613828043398599</v>
      </c>
      <c r="F192" s="8">
        <f t="shared" si="2"/>
        <v>5.138626536955635</v>
      </c>
      <c r="G192">
        <v>23.13</v>
      </c>
    </row>
    <row r="193" spans="1:7" x14ac:dyDescent="0.2">
      <c r="A193" t="s">
        <v>3004</v>
      </c>
      <c r="B193" t="s">
        <v>3005</v>
      </c>
      <c r="C193" t="s">
        <v>3006</v>
      </c>
      <c r="D193" s="6">
        <v>2.0173784111383302E-3</v>
      </c>
      <c r="E193">
        <v>1.3026307605149201</v>
      </c>
      <c r="F193" s="8">
        <f t="shared" si="2"/>
        <v>2.4667829170408493</v>
      </c>
      <c r="G193">
        <v>2.7</v>
      </c>
    </row>
    <row r="194" spans="1:7" x14ac:dyDescent="0.2">
      <c r="A194" t="s">
        <v>128</v>
      </c>
      <c r="B194" t="s">
        <v>129</v>
      </c>
      <c r="C194" t="s">
        <v>130</v>
      </c>
      <c r="D194" s="5">
        <v>1.3970676752134401E-85</v>
      </c>
      <c r="E194">
        <v>2.6171510726433</v>
      </c>
      <c r="F194" s="8">
        <f t="shared" ref="F194:F257" si="3">2^E194</f>
        <v>6.1353730741854005</v>
      </c>
      <c r="G194">
        <v>84.85</v>
      </c>
    </row>
    <row r="195" spans="1:7" x14ac:dyDescent="0.2">
      <c r="A195" t="s">
        <v>2155</v>
      </c>
      <c r="B195" t="s">
        <v>2156</v>
      </c>
      <c r="C195" t="s">
        <v>2157</v>
      </c>
      <c r="D195" s="5">
        <v>1.5172987573191301E-7</v>
      </c>
      <c r="E195">
        <v>2.5555164806411299</v>
      </c>
      <c r="F195" s="8">
        <f t="shared" si="3"/>
        <v>5.8787787421828845</v>
      </c>
      <c r="G195">
        <v>6.82</v>
      </c>
    </row>
    <row r="196" spans="1:7" x14ac:dyDescent="0.2">
      <c r="A196" t="s">
        <v>2735</v>
      </c>
      <c r="B196" t="s">
        <v>2736</v>
      </c>
      <c r="C196" t="s">
        <v>2737</v>
      </c>
      <c r="D196" s="6">
        <v>1.7358411042807099E-4</v>
      </c>
      <c r="E196">
        <v>1.83334369117842</v>
      </c>
      <c r="F196" s="8">
        <f t="shared" si="3"/>
        <v>3.5636204575222097</v>
      </c>
      <c r="G196">
        <v>3.76</v>
      </c>
    </row>
    <row r="197" spans="1:7" x14ac:dyDescent="0.2">
      <c r="A197" t="s">
        <v>2195</v>
      </c>
      <c r="B197" t="s">
        <v>2196</v>
      </c>
      <c r="C197" t="s">
        <v>2197</v>
      </c>
      <c r="D197" s="5">
        <v>2.0625619416810799E-7</v>
      </c>
      <c r="E197">
        <v>2.84449621410372</v>
      </c>
      <c r="F197" s="8">
        <f t="shared" si="3"/>
        <v>7.182550414490084</v>
      </c>
      <c r="G197">
        <v>6.69</v>
      </c>
    </row>
    <row r="198" spans="1:7" x14ac:dyDescent="0.2">
      <c r="A198" t="s">
        <v>2785</v>
      </c>
      <c r="B198" t="s">
        <v>2786</v>
      </c>
      <c r="C198" t="s">
        <v>2787</v>
      </c>
      <c r="D198" s="6">
        <v>2.6816728778504502E-4</v>
      </c>
      <c r="E198">
        <v>1.8181188746054799</v>
      </c>
      <c r="F198" s="8">
        <f t="shared" si="3"/>
        <v>3.5262111709878639</v>
      </c>
      <c r="G198">
        <v>3.57</v>
      </c>
    </row>
    <row r="199" spans="1:7" x14ac:dyDescent="0.2">
      <c r="A199" t="s">
        <v>2913</v>
      </c>
      <c r="B199" t="s">
        <v>2914</v>
      </c>
      <c r="C199" t="s">
        <v>2915</v>
      </c>
      <c r="D199" s="6">
        <v>9.4090801378316597E-4</v>
      </c>
      <c r="E199">
        <v>1.5624511357916699</v>
      </c>
      <c r="F199" s="8">
        <f t="shared" si="3"/>
        <v>2.95355225310943</v>
      </c>
      <c r="G199">
        <v>3.03</v>
      </c>
    </row>
    <row r="200" spans="1:7" x14ac:dyDescent="0.2">
      <c r="A200" t="s">
        <v>2928</v>
      </c>
      <c r="B200" t="s">
        <v>2929</v>
      </c>
      <c r="C200" t="s">
        <v>2930</v>
      </c>
      <c r="D200" s="6">
        <v>1.0545279791040699E-3</v>
      </c>
      <c r="E200">
        <v>1.43130020932283</v>
      </c>
      <c r="F200" s="8">
        <f t="shared" si="3"/>
        <v>2.6968966002680959</v>
      </c>
      <c r="G200">
        <v>2.98</v>
      </c>
    </row>
    <row r="201" spans="1:7" x14ac:dyDescent="0.2">
      <c r="A201" t="s">
        <v>2536</v>
      </c>
      <c r="B201" t="s">
        <v>2537</v>
      </c>
      <c r="C201" t="s">
        <v>2538</v>
      </c>
      <c r="D201" s="5">
        <v>2.5860364832767702E-5</v>
      </c>
      <c r="E201">
        <v>1.57635194995195</v>
      </c>
      <c r="F201" s="8">
        <f t="shared" si="3"/>
        <v>2.9821481892123733</v>
      </c>
      <c r="G201">
        <v>4.59</v>
      </c>
    </row>
    <row r="202" spans="1:7" x14ac:dyDescent="0.2">
      <c r="A202" t="s">
        <v>2088</v>
      </c>
      <c r="B202" t="s">
        <v>2089</v>
      </c>
      <c r="C202" t="s">
        <v>2090</v>
      </c>
      <c r="D202" s="5">
        <v>3.7994635224992303E-8</v>
      </c>
      <c r="E202">
        <v>2.0175646272538801</v>
      </c>
      <c r="F202" s="8">
        <f t="shared" si="3"/>
        <v>4.0489971492154186</v>
      </c>
      <c r="G202">
        <v>7.42</v>
      </c>
    </row>
    <row r="203" spans="1:7" x14ac:dyDescent="0.2">
      <c r="A203" t="s">
        <v>1337</v>
      </c>
      <c r="B203" t="s">
        <v>1338</v>
      </c>
      <c r="C203" t="s">
        <v>1339</v>
      </c>
      <c r="D203" s="5">
        <v>5.0064183873821999E-15</v>
      </c>
      <c r="E203">
        <v>1.93616538313929</v>
      </c>
      <c r="F203" s="8">
        <f t="shared" si="3"/>
        <v>3.8268713000668471</v>
      </c>
      <c r="G203">
        <v>14.3</v>
      </c>
    </row>
    <row r="204" spans="1:7" x14ac:dyDescent="0.2">
      <c r="A204" t="s">
        <v>1311</v>
      </c>
      <c r="B204" t="s">
        <v>1312</v>
      </c>
      <c r="C204" t="s">
        <v>1313</v>
      </c>
      <c r="D204" s="5">
        <v>1.8841049864338701E-15</v>
      </c>
      <c r="E204">
        <v>1.5559785171865701</v>
      </c>
      <c r="F204" s="8">
        <f t="shared" si="3"/>
        <v>2.9403308887153274</v>
      </c>
      <c r="G204">
        <v>14.72</v>
      </c>
    </row>
    <row r="205" spans="1:7" x14ac:dyDescent="0.2">
      <c r="A205" t="s">
        <v>180</v>
      </c>
      <c r="B205" t="s">
        <v>181</v>
      </c>
      <c r="C205" t="s">
        <v>182</v>
      </c>
      <c r="D205" s="5">
        <v>4.0687550491917599E-69</v>
      </c>
      <c r="E205">
        <v>2.43372594698763</v>
      </c>
      <c r="F205" s="8">
        <f t="shared" si="3"/>
        <v>5.4028699164965266</v>
      </c>
      <c r="G205">
        <v>68.39</v>
      </c>
    </row>
    <row r="206" spans="1:7" x14ac:dyDescent="0.2">
      <c r="A206" t="s">
        <v>763</v>
      </c>
      <c r="B206" t="s">
        <v>764</v>
      </c>
      <c r="C206" t="s">
        <v>765</v>
      </c>
      <c r="D206" s="5">
        <v>4.2127261236303301E-25</v>
      </c>
      <c r="E206">
        <v>1.2658726160053699</v>
      </c>
      <c r="F206" s="8">
        <f t="shared" si="3"/>
        <v>2.4047261610656827</v>
      </c>
      <c r="G206">
        <v>24.38</v>
      </c>
    </row>
    <row r="207" spans="1:7" x14ac:dyDescent="0.2">
      <c r="A207" t="s">
        <v>32</v>
      </c>
      <c r="B207" t="s">
        <v>264</v>
      </c>
      <c r="C207" t="s">
        <v>265</v>
      </c>
      <c r="D207" s="5">
        <v>1.3600427928802099E-57</v>
      </c>
      <c r="E207">
        <v>2.43520073173721</v>
      </c>
      <c r="F207" s="8">
        <f t="shared" si="3"/>
        <v>5.4083957857693141</v>
      </c>
      <c r="G207">
        <v>56.87</v>
      </c>
    </row>
    <row r="208" spans="1:7" x14ac:dyDescent="0.2">
      <c r="A208" t="s">
        <v>32</v>
      </c>
      <c r="B208" t="s">
        <v>1049</v>
      </c>
      <c r="C208" t="s">
        <v>1050</v>
      </c>
      <c r="D208" s="5">
        <v>1.92518045669813E-19</v>
      </c>
      <c r="E208">
        <v>2.36961510973198</v>
      </c>
      <c r="F208" s="8">
        <f t="shared" si="3"/>
        <v>5.1680323819763503</v>
      </c>
      <c r="G208">
        <v>18.72</v>
      </c>
    </row>
    <row r="209" spans="1:7" x14ac:dyDescent="0.2">
      <c r="A209" t="s">
        <v>1111</v>
      </c>
      <c r="B209" t="s">
        <v>1112</v>
      </c>
      <c r="C209" t="s">
        <v>1113</v>
      </c>
      <c r="D209" s="5">
        <v>2.7436114676910599E-18</v>
      </c>
      <c r="E209">
        <v>2.0134675385005898</v>
      </c>
      <c r="F209" s="8">
        <f t="shared" si="3"/>
        <v>4.0375147728837497</v>
      </c>
      <c r="G209">
        <v>17.559999999999999</v>
      </c>
    </row>
    <row r="210" spans="1:7" x14ac:dyDescent="0.2">
      <c r="A210" t="s">
        <v>1431</v>
      </c>
      <c r="B210" t="s">
        <v>1432</v>
      </c>
      <c r="C210" t="s">
        <v>1433</v>
      </c>
      <c r="D210" s="5">
        <v>7.1773085767338495E-14</v>
      </c>
      <c r="E210">
        <v>1.9794443666917001</v>
      </c>
      <c r="F210" s="8">
        <f t="shared" si="3"/>
        <v>3.9434117769721748</v>
      </c>
      <c r="G210">
        <v>13.14</v>
      </c>
    </row>
    <row r="211" spans="1:7" x14ac:dyDescent="0.2">
      <c r="A211" t="s">
        <v>1046</v>
      </c>
      <c r="B211" t="s">
        <v>1047</v>
      </c>
      <c r="C211" t="s">
        <v>1048</v>
      </c>
      <c r="D211" s="5">
        <v>1.91284705868401E-19</v>
      </c>
      <c r="E211">
        <v>2.2696896318158499</v>
      </c>
      <c r="F211" s="8">
        <f t="shared" si="3"/>
        <v>4.822193796603937</v>
      </c>
      <c r="G211">
        <v>18.72</v>
      </c>
    </row>
    <row r="212" spans="1:7" x14ac:dyDescent="0.2">
      <c r="A212" t="s">
        <v>1751</v>
      </c>
      <c r="B212" t="s">
        <v>1752</v>
      </c>
      <c r="C212" t="s">
        <v>1753</v>
      </c>
      <c r="D212" s="5">
        <v>1.59924559024521E-10</v>
      </c>
      <c r="E212">
        <v>1.6378224319472701</v>
      </c>
      <c r="F212" s="8">
        <f t="shared" si="3"/>
        <v>3.1119576604261816</v>
      </c>
      <c r="G212">
        <v>9.8000000000000007</v>
      </c>
    </row>
    <row r="213" spans="1:7" x14ac:dyDescent="0.2">
      <c r="A213" t="s">
        <v>92</v>
      </c>
      <c r="B213" t="s">
        <v>93</v>
      </c>
      <c r="C213" t="s">
        <v>94</v>
      </c>
      <c r="D213" s="5">
        <v>5.8301574493896496E-103</v>
      </c>
      <c r="E213">
        <v>1.9211461779390699</v>
      </c>
      <c r="F213" s="8">
        <f t="shared" si="3"/>
        <v>3.7872382391893877</v>
      </c>
      <c r="G213">
        <v>102.23</v>
      </c>
    </row>
    <row r="214" spans="1:7" x14ac:dyDescent="0.2">
      <c r="A214" t="s">
        <v>79</v>
      </c>
      <c r="B214" t="s">
        <v>80</v>
      </c>
      <c r="C214" t="s">
        <v>81</v>
      </c>
      <c r="D214" s="5">
        <v>4.4811722286647202E-110</v>
      </c>
      <c r="E214">
        <v>2.1064501462976102</v>
      </c>
      <c r="F214" s="8">
        <f t="shared" si="3"/>
        <v>4.306303932314151</v>
      </c>
      <c r="G214">
        <v>109.35</v>
      </c>
    </row>
    <row r="215" spans="1:7" x14ac:dyDescent="0.2">
      <c r="A215" t="s">
        <v>32</v>
      </c>
      <c r="B215" t="s">
        <v>468</v>
      </c>
      <c r="C215" t="s">
        <v>469</v>
      </c>
      <c r="D215" s="5">
        <v>8.6863675651036603E-39</v>
      </c>
      <c r="E215">
        <v>1.69146404054876</v>
      </c>
      <c r="F215" s="8">
        <f t="shared" si="3"/>
        <v>3.2298430047893261</v>
      </c>
      <c r="G215">
        <v>38.06</v>
      </c>
    </row>
    <row r="216" spans="1:7" x14ac:dyDescent="0.2">
      <c r="A216" t="s">
        <v>1137</v>
      </c>
      <c r="B216" t="s">
        <v>1138</v>
      </c>
      <c r="C216" t="s">
        <v>1139</v>
      </c>
      <c r="D216" s="5">
        <v>5.3817736349000997E-18</v>
      </c>
      <c r="E216">
        <v>1.28652701385061</v>
      </c>
      <c r="F216" s="8">
        <f t="shared" si="3"/>
        <v>2.4394011341694237</v>
      </c>
      <c r="G216">
        <v>17.27</v>
      </c>
    </row>
    <row r="217" spans="1:7" x14ac:dyDescent="0.2">
      <c r="A217" t="s">
        <v>32</v>
      </c>
      <c r="B217" t="s">
        <v>1931</v>
      </c>
      <c r="C217" t="s">
        <v>1932</v>
      </c>
      <c r="D217" s="5">
        <v>5.3804107281371402E-9</v>
      </c>
      <c r="E217">
        <v>1.51839869349968</v>
      </c>
      <c r="F217" s="8">
        <f t="shared" si="3"/>
        <v>2.8647290502766971</v>
      </c>
      <c r="G217">
        <v>8.27</v>
      </c>
    </row>
    <row r="218" spans="1:7" x14ac:dyDescent="0.2">
      <c r="A218" t="s">
        <v>9</v>
      </c>
      <c r="B218" t="s">
        <v>87</v>
      </c>
      <c r="C218" t="s">
        <v>88</v>
      </c>
      <c r="D218" s="5">
        <v>1.1140650356813701E-103</v>
      </c>
      <c r="E218">
        <v>7.7139100012950896</v>
      </c>
      <c r="F218" s="8">
        <f t="shared" si="3"/>
        <v>209.95116761091583</v>
      </c>
      <c r="G218">
        <v>102.95</v>
      </c>
    </row>
    <row r="219" spans="1:7" x14ac:dyDescent="0.2">
      <c r="A219" t="s">
        <v>9</v>
      </c>
      <c r="B219" t="s">
        <v>256</v>
      </c>
      <c r="C219" t="s">
        <v>257</v>
      </c>
      <c r="D219" s="5">
        <v>3.13469729982147E-58</v>
      </c>
      <c r="E219">
        <v>3.4220554288414</v>
      </c>
      <c r="F219" s="8">
        <f t="shared" si="3"/>
        <v>10.718680626920893</v>
      </c>
      <c r="G219">
        <v>57.5</v>
      </c>
    </row>
    <row r="220" spans="1:7" x14ac:dyDescent="0.2">
      <c r="A220" t="s">
        <v>32</v>
      </c>
      <c r="B220" t="s">
        <v>53</v>
      </c>
      <c r="C220" t="s">
        <v>54</v>
      </c>
      <c r="D220" s="5">
        <v>1.6610641154839798E-135</v>
      </c>
      <c r="E220">
        <v>5.8867278375533996</v>
      </c>
      <c r="F220" s="8">
        <f t="shared" si="3"/>
        <v>59.167286918611914</v>
      </c>
      <c r="G220">
        <v>134.78</v>
      </c>
    </row>
    <row r="221" spans="1:7" x14ac:dyDescent="0.2">
      <c r="A221" t="s">
        <v>74</v>
      </c>
      <c r="B221" t="s">
        <v>75</v>
      </c>
      <c r="C221" t="s">
        <v>76</v>
      </c>
      <c r="D221" s="5">
        <v>2.3679481963121E-117</v>
      </c>
      <c r="E221">
        <v>5.9030988428375899</v>
      </c>
      <c r="F221" s="8">
        <f t="shared" si="3"/>
        <v>59.8425124838136</v>
      </c>
      <c r="G221">
        <v>116.63</v>
      </c>
    </row>
    <row r="222" spans="1:7" x14ac:dyDescent="0.2">
      <c r="A222" t="s">
        <v>24</v>
      </c>
      <c r="B222" t="s">
        <v>25</v>
      </c>
      <c r="C222" t="s">
        <v>26</v>
      </c>
      <c r="D222" s="5">
        <v>3.3047086248099298E-263</v>
      </c>
      <c r="E222">
        <v>7.3750492609356302</v>
      </c>
      <c r="F222" s="8">
        <f t="shared" si="3"/>
        <v>166.00113102023479</v>
      </c>
      <c r="G222">
        <v>262.48</v>
      </c>
    </row>
    <row r="223" spans="1:7" x14ac:dyDescent="0.2">
      <c r="A223" t="s">
        <v>21</v>
      </c>
      <c r="B223" t="s">
        <v>22</v>
      </c>
      <c r="C223" t="s">
        <v>23</v>
      </c>
      <c r="D223" s="5">
        <v>6.9696845138273304E-266</v>
      </c>
      <c r="E223">
        <v>5.99481620330595</v>
      </c>
      <c r="F223" s="8">
        <f t="shared" si="3"/>
        <v>63.770452065181907</v>
      </c>
      <c r="G223">
        <v>265.16000000000003</v>
      </c>
    </row>
    <row r="224" spans="1:7" x14ac:dyDescent="0.2">
      <c r="A224" t="s">
        <v>1785</v>
      </c>
      <c r="B224" t="s">
        <v>1786</v>
      </c>
      <c r="C224" t="s">
        <v>1787</v>
      </c>
      <c r="D224" s="5">
        <v>3.59603988234908E-10</v>
      </c>
      <c r="E224">
        <v>1.1011805896403799</v>
      </c>
      <c r="F224" s="8">
        <f t="shared" si="3"/>
        <v>2.1453017554058396</v>
      </c>
      <c r="G224">
        <v>9.44</v>
      </c>
    </row>
    <row r="225" spans="1:7" x14ac:dyDescent="0.2">
      <c r="A225" t="s">
        <v>916</v>
      </c>
      <c r="B225" t="s">
        <v>917</v>
      </c>
      <c r="C225" t="s">
        <v>918</v>
      </c>
      <c r="D225" s="5">
        <v>6.4635192652993702E-22</v>
      </c>
      <c r="E225">
        <v>2.5658433912543002</v>
      </c>
      <c r="F225" s="8">
        <f t="shared" si="3"/>
        <v>5.9210104141993698</v>
      </c>
      <c r="G225">
        <v>21.19</v>
      </c>
    </row>
    <row r="226" spans="1:7" x14ac:dyDescent="0.2">
      <c r="A226" t="s">
        <v>2410</v>
      </c>
      <c r="B226" t="s">
        <v>2411</v>
      </c>
      <c r="C226" t="s">
        <v>2412</v>
      </c>
      <c r="D226" s="5">
        <v>5.44728901241869E-6</v>
      </c>
      <c r="E226">
        <v>3.3430978393069202</v>
      </c>
      <c r="F226" s="8">
        <f t="shared" si="3"/>
        <v>10.147819366341025</v>
      </c>
      <c r="G226">
        <v>5.26</v>
      </c>
    </row>
    <row r="227" spans="1:7" x14ac:dyDescent="0.2">
      <c r="A227" t="s">
        <v>32</v>
      </c>
      <c r="B227" t="s">
        <v>661</v>
      </c>
      <c r="C227" t="s">
        <v>662</v>
      </c>
      <c r="D227" s="5">
        <v>9.9896104459681605E-30</v>
      </c>
      <c r="E227">
        <v>1.72459913505815</v>
      </c>
      <c r="F227" s="8">
        <f t="shared" si="3"/>
        <v>3.3048828555513992</v>
      </c>
      <c r="G227">
        <v>29</v>
      </c>
    </row>
    <row r="228" spans="1:7" x14ac:dyDescent="0.2">
      <c r="A228" t="s">
        <v>1589</v>
      </c>
      <c r="B228" t="s">
        <v>1590</v>
      </c>
      <c r="C228" t="s">
        <v>1591</v>
      </c>
      <c r="D228" s="5">
        <v>4.7094768280539799E-12</v>
      </c>
      <c r="E228">
        <v>4.2405074377759302</v>
      </c>
      <c r="F228" s="8">
        <f t="shared" si="3"/>
        <v>18.902529982934428</v>
      </c>
      <c r="G228">
        <v>11.33</v>
      </c>
    </row>
    <row r="229" spans="1:7" x14ac:dyDescent="0.2">
      <c r="A229" t="s">
        <v>1636</v>
      </c>
      <c r="B229" t="s">
        <v>1637</v>
      </c>
      <c r="C229" t="s">
        <v>1638</v>
      </c>
      <c r="D229" s="5">
        <v>1.309294568607E-11</v>
      </c>
      <c r="E229">
        <v>3.32732575407625</v>
      </c>
      <c r="F229" s="8">
        <f t="shared" si="3"/>
        <v>10.037483799182599</v>
      </c>
      <c r="G229">
        <v>10.88</v>
      </c>
    </row>
    <row r="230" spans="1:7" x14ac:dyDescent="0.2">
      <c r="A230" t="s">
        <v>1636</v>
      </c>
      <c r="B230" t="s">
        <v>1742</v>
      </c>
      <c r="C230" t="s">
        <v>1743</v>
      </c>
      <c r="D230" s="5">
        <v>1.27537212439305E-10</v>
      </c>
      <c r="E230">
        <v>3.5872115650932299</v>
      </c>
      <c r="F230" s="8">
        <f t="shared" si="3"/>
        <v>12.018721780746656</v>
      </c>
      <c r="G230">
        <v>9.89</v>
      </c>
    </row>
    <row r="231" spans="1:7" x14ac:dyDescent="0.2">
      <c r="A231" t="s">
        <v>1636</v>
      </c>
      <c r="B231" t="s">
        <v>1947</v>
      </c>
      <c r="C231" t="s">
        <v>1948</v>
      </c>
      <c r="D231" s="5">
        <v>6.89046519688581E-9</v>
      </c>
      <c r="E231">
        <v>3.0609531966052099</v>
      </c>
      <c r="F231" s="8">
        <f t="shared" si="3"/>
        <v>8.3452380106305402</v>
      </c>
      <c r="G231">
        <v>8.16</v>
      </c>
    </row>
    <row r="232" spans="1:7" x14ac:dyDescent="0.2">
      <c r="A232" t="s">
        <v>493</v>
      </c>
      <c r="B232" t="s">
        <v>494</v>
      </c>
      <c r="C232" t="s">
        <v>495</v>
      </c>
      <c r="D232" s="5">
        <v>1.10777045462881E-37</v>
      </c>
      <c r="E232">
        <v>1.87329223250042</v>
      </c>
      <c r="F232" s="8">
        <f t="shared" si="3"/>
        <v>3.6636767853757415</v>
      </c>
      <c r="G232">
        <v>36.96</v>
      </c>
    </row>
    <row r="233" spans="1:7" x14ac:dyDescent="0.2">
      <c r="A233" t="s">
        <v>1128</v>
      </c>
      <c r="B233" t="s">
        <v>1129</v>
      </c>
      <c r="C233" t="s">
        <v>1130</v>
      </c>
      <c r="D233" s="5">
        <v>4.4385763424981898E-18</v>
      </c>
      <c r="E233">
        <v>1.3136649897670001</v>
      </c>
      <c r="F233" s="8">
        <f t="shared" si="3"/>
        <v>2.4857220577897441</v>
      </c>
      <c r="G233">
        <v>17.350000000000001</v>
      </c>
    </row>
    <row r="234" spans="1:7" x14ac:dyDescent="0.2">
      <c r="A234" t="s">
        <v>128</v>
      </c>
      <c r="B234" t="s">
        <v>2769</v>
      </c>
      <c r="C234" t="s">
        <v>2770</v>
      </c>
      <c r="D234" s="6">
        <v>2.4199990956590801E-4</v>
      </c>
      <c r="E234">
        <v>1.2034099247594401</v>
      </c>
      <c r="F234" s="8">
        <f t="shared" si="3"/>
        <v>2.3028332125690358</v>
      </c>
      <c r="G234">
        <v>3.62</v>
      </c>
    </row>
    <row r="235" spans="1:7" x14ac:dyDescent="0.2">
      <c r="A235" t="s">
        <v>1383</v>
      </c>
      <c r="B235" t="s">
        <v>1384</v>
      </c>
      <c r="C235" t="s">
        <v>1385</v>
      </c>
      <c r="D235" s="5">
        <v>1.5144068062667201E-14</v>
      </c>
      <c r="E235">
        <v>1.0289592611723</v>
      </c>
      <c r="F235" s="8">
        <f t="shared" si="3"/>
        <v>2.0405516965772836</v>
      </c>
      <c r="G235">
        <v>13.82</v>
      </c>
    </row>
    <row r="236" spans="1:7" x14ac:dyDescent="0.2">
      <c r="A236" t="s">
        <v>499</v>
      </c>
      <c r="B236" t="s">
        <v>500</v>
      </c>
      <c r="C236" t="s">
        <v>501</v>
      </c>
      <c r="D236" s="5">
        <v>1.7014944375873E-36</v>
      </c>
      <c r="E236">
        <v>1.51216390537812</v>
      </c>
      <c r="F236" s="8">
        <f t="shared" si="3"/>
        <v>2.85237547626939</v>
      </c>
      <c r="G236">
        <v>35.770000000000003</v>
      </c>
    </row>
    <row r="237" spans="1:7" x14ac:dyDescent="0.2">
      <c r="A237" t="s">
        <v>1692</v>
      </c>
      <c r="B237" t="s">
        <v>1693</v>
      </c>
      <c r="C237" t="s">
        <v>1694</v>
      </c>
      <c r="D237" s="5">
        <v>3.09425254684622E-11</v>
      </c>
      <c r="E237">
        <v>1.43466359817115</v>
      </c>
      <c r="F237" s="8">
        <f t="shared" si="3"/>
        <v>2.703191273290761</v>
      </c>
      <c r="G237">
        <v>10.51</v>
      </c>
    </row>
    <row r="238" spans="1:7" x14ac:dyDescent="0.2">
      <c r="A238" t="s">
        <v>32</v>
      </c>
      <c r="B238" t="s">
        <v>1463</v>
      </c>
      <c r="C238" t="s">
        <v>1464</v>
      </c>
      <c r="D238" s="5">
        <v>1.4122527863598299E-13</v>
      </c>
      <c r="E238">
        <v>1.1987546327168901</v>
      </c>
      <c r="F238" s="8">
        <f t="shared" si="3"/>
        <v>2.2954144004355181</v>
      </c>
      <c r="G238">
        <v>12.85</v>
      </c>
    </row>
    <row r="239" spans="1:7" x14ac:dyDescent="0.2">
      <c r="A239" t="s">
        <v>32</v>
      </c>
      <c r="B239" t="s">
        <v>470</v>
      </c>
      <c r="C239" t="s">
        <v>471</v>
      </c>
      <c r="D239" s="5">
        <v>8.8649123114544694E-39</v>
      </c>
      <c r="E239">
        <v>1.72949515062668</v>
      </c>
      <c r="F239" s="8">
        <f t="shared" si="3"/>
        <v>3.3161175548670507</v>
      </c>
      <c r="G239">
        <v>38.049999999999997</v>
      </c>
    </row>
    <row r="240" spans="1:7" x14ac:dyDescent="0.2">
      <c r="A240" t="s">
        <v>32</v>
      </c>
      <c r="B240" t="s">
        <v>200</v>
      </c>
      <c r="C240" t="s">
        <v>201</v>
      </c>
      <c r="D240" s="5">
        <v>1.24420702350846E-66</v>
      </c>
      <c r="E240">
        <v>1.9485096483298201</v>
      </c>
      <c r="F240" s="8">
        <f t="shared" si="3"/>
        <v>3.8597559999619779</v>
      </c>
      <c r="G240">
        <v>65.91</v>
      </c>
    </row>
    <row r="241" spans="1:7" x14ac:dyDescent="0.2">
      <c r="A241" t="s">
        <v>1775</v>
      </c>
      <c r="B241" t="s">
        <v>1776</v>
      </c>
      <c r="C241" t="s">
        <v>1777</v>
      </c>
      <c r="D241" s="5">
        <v>3.1228886062186901E-10</v>
      </c>
      <c r="E241">
        <v>1.72763305476257</v>
      </c>
      <c r="F241" s="8">
        <f t="shared" si="3"/>
        <v>3.3118401814010654</v>
      </c>
      <c r="G241">
        <v>9.51</v>
      </c>
    </row>
    <row r="242" spans="1:7" x14ac:dyDescent="0.2">
      <c r="A242" t="s">
        <v>2354</v>
      </c>
      <c r="B242" t="s">
        <v>2355</v>
      </c>
      <c r="C242" t="s">
        <v>2356</v>
      </c>
      <c r="D242" s="5">
        <v>2.19465737660428E-6</v>
      </c>
      <c r="E242">
        <v>1.3796089406702601</v>
      </c>
      <c r="F242" s="8">
        <f t="shared" si="3"/>
        <v>2.601978318692634</v>
      </c>
      <c r="G242">
        <v>5.66</v>
      </c>
    </row>
    <row r="243" spans="1:7" x14ac:dyDescent="0.2">
      <c r="A243" t="s">
        <v>1505</v>
      </c>
      <c r="B243" t="s">
        <v>1506</v>
      </c>
      <c r="C243" t="s">
        <v>1507</v>
      </c>
      <c r="D243" s="5">
        <v>5.05053089177564E-13</v>
      </c>
      <c r="E243">
        <v>1.69104023365181</v>
      </c>
      <c r="F243" s="8">
        <f t="shared" si="3"/>
        <v>3.2288943436597743</v>
      </c>
      <c r="G243">
        <v>12.3</v>
      </c>
    </row>
    <row r="244" spans="1:7" x14ac:dyDescent="0.2">
      <c r="A244" t="s">
        <v>2586</v>
      </c>
      <c r="B244" t="s">
        <v>2587</v>
      </c>
      <c r="C244" t="s">
        <v>2588</v>
      </c>
      <c r="D244" s="5">
        <v>4.0592996714784499E-5</v>
      </c>
      <c r="E244">
        <v>2.0970205238228901</v>
      </c>
      <c r="F244" s="8">
        <f t="shared" si="3"/>
        <v>4.2782492136095991</v>
      </c>
      <c r="G244">
        <v>4.3899999999999997</v>
      </c>
    </row>
    <row r="245" spans="1:7" x14ac:dyDescent="0.2">
      <c r="A245" t="s">
        <v>3016</v>
      </c>
      <c r="B245" t="s">
        <v>3017</v>
      </c>
      <c r="C245" t="s">
        <v>3018</v>
      </c>
      <c r="D245" s="6">
        <v>2.3423813722827399E-3</v>
      </c>
      <c r="E245">
        <v>1.17495215617482</v>
      </c>
      <c r="F245" s="8">
        <f t="shared" si="3"/>
        <v>2.2578539315840316</v>
      </c>
      <c r="G245">
        <v>2.63</v>
      </c>
    </row>
    <row r="246" spans="1:7" x14ac:dyDescent="0.2">
      <c r="A246" t="s">
        <v>641</v>
      </c>
      <c r="B246" t="s">
        <v>642</v>
      </c>
      <c r="C246" t="s">
        <v>643</v>
      </c>
      <c r="D246" s="5">
        <v>2.2296887400988901E-30</v>
      </c>
      <c r="E246">
        <v>1.57133527405214</v>
      </c>
      <c r="F246" s="8">
        <f t="shared" si="3"/>
        <v>2.9717963895133979</v>
      </c>
      <c r="G246">
        <v>29.65</v>
      </c>
    </row>
    <row r="247" spans="1:7" x14ac:dyDescent="0.2">
      <c r="A247" t="s">
        <v>142</v>
      </c>
      <c r="B247" t="s">
        <v>143</v>
      </c>
      <c r="C247" t="s">
        <v>144</v>
      </c>
      <c r="D247" s="5">
        <v>3.6737677039646303E-83</v>
      </c>
      <c r="E247">
        <v>2.1915034122865502</v>
      </c>
      <c r="F247" s="8">
        <f t="shared" si="3"/>
        <v>4.5678124374778237</v>
      </c>
      <c r="G247">
        <v>82.43</v>
      </c>
    </row>
    <row r="248" spans="1:7" x14ac:dyDescent="0.2">
      <c r="A248" t="s">
        <v>32</v>
      </c>
      <c r="B248" t="s">
        <v>898</v>
      </c>
      <c r="C248" t="s">
        <v>899</v>
      </c>
      <c r="D248" s="5">
        <v>2.6706484409044999E-22</v>
      </c>
      <c r="E248">
        <v>1.62171258487425</v>
      </c>
      <c r="F248" s="8">
        <f t="shared" si="3"/>
        <v>3.0774012963335626</v>
      </c>
      <c r="G248">
        <v>21.57</v>
      </c>
    </row>
    <row r="249" spans="1:7" x14ac:dyDescent="0.2">
      <c r="A249" t="s">
        <v>368</v>
      </c>
      <c r="B249" t="s">
        <v>369</v>
      </c>
      <c r="C249" t="s">
        <v>370</v>
      </c>
      <c r="D249" s="5">
        <v>8.9491599272567401E-44</v>
      </c>
      <c r="E249">
        <v>1.5537627072018101</v>
      </c>
      <c r="F249" s="8">
        <f t="shared" si="3"/>
        <v>2.935818352374731</v>
      </c>
      <c r="G249">
        <v>43.05</v>
      </c>
    </row>
    <row r="250" spans="1:7" x14ac:dyDescent="0.2">
      <c r="A250" t="s">
        <v>32</v>
      </c>
      <c r="B250" t="s">
        <v>1817</v>
      </c>
      <c r="C250" t="s">
        <v>1818</v>
      </c>
      <c r="D250" s="5">
        <v>7.0181761273059296E-10</v>
      </c>
      <c r="E250">
        <v>1.0958345819381901</v>
      </c>
      <c r="F250" s="8">
        <f t="shared" si="3"/>
        <v>2.1373668998854534</v>
      </c>
      <c r="G250">
        <v>9.15</v>
      </c>
    </row>
    <row r="251" spans="1:7" x14ac:dyDescent="0.2">
      <c r="A251" t="s">
        <v>432</v>
      </c>
      <c r="B251" t="s">
        <v>433</v>
      </c>
      <c r="C251" t="s">
        <v>434</v>
      </c>
      <c r="D251" s="5">
        <v>1.5513137114017201E-40</v>
      </c>
      <c r="E251">
        <v>2.1687648705653499</v>
      </c>
      <c r="F251" s="8">
        <f t="shared" si="3"/>
        <v>4.4963828180488701</v>
      </c>
      <c r="G251">
        <v>39.81</v>
      </c>
    </row>
    <row r="252" spans="1:7" x14ac:dyDescent="0.2">
      <c r="A252" t="s">
        <v>32</v>
      </c>
      <c r="B252" t="s">
        <v>134</v>
      </c>
      <c r="C252" t="s">
        <v>135</v>
      </c>
      <c r="D252" s="5">
        <v>7.2505072227616194E-85</v>
      </c>
      <c r="E252">
        <v>3.28436391133306</v>
      </c>
      <c r="F252" s="8">
        <f t="shared" si="3"/>
        <v>9.7429854501083231</v>
      </c>
      <c r="G252">
        <v>84.14</v>
      </c>
    </row>
    <row r="253" spans="1:7" x14ac:dyDescent="0.2">
      <c r="A253" t="s">
        <v>1108</v>
      </c>
      <c r="B253" t="s">
        <v>1109</v>
      </c>
      <c r="C253" t="s">
        <v>1110</v>
      </c>
      <c r="D253" s="5">
        <v>2.4546149898712798E-18</v>
      </c>
      <c r="E253">
        <v>1.23949186503833</v>
      </c>
      <c r="F253" s="8">
        <f t="shared" si="3"/>
        <v>2.3611535490271711</v>
      </c>
      <c r="G253">
        <v>17.61</v>
      </c>
    </row>
    <row r="254" spans="1:7" x14ac:dyDescent="0.2">
      <c r="A254" t="s">
        <v>1420</v>
      </c>
      <c r="B254" t="s">
        <v>1421</v>
      </c>
      <c r="C254" t="s">
        <v>1422</v>
      </c>
      <c r="D254" s="5">
        <v>4.2984885375761303E-14</v>
      </c>
      <c r="E254">
        <v>1.61244246822587</v>
      </c>
      <c r="F254" s="8">
        <f t="shared" si="3"/>
        <v>3.057690678025534</v>
      </c>
      <c r="G254">
        <v>13.37</v>
      </c>
    </row>
    <row r="255" spans="1:7" x14ac:dyDescent="0.2">
      <c r="A255" t="s">
        <v>32</v>
      </c>
      <c r="B255" t="s">
        <v>1300</v>
      </c>
      <c r="C255" t="s">
        <v>1301</v>
      </c>
      <c r="D255" s="5">
        <v>1.33811195811767E-15</v>
      </c>
      <c r="E255">
        <v>1.2352306023064299</v>
      </c>
      <c r="F255" s="8">
        <f t="shared" si="3"/>
        <v>2.3541897412046353</v>
      </c>
      <c r="G255">
        <v>14.87</v>
      </c>
    </row>
    <row r="256" spans="1:7" x14ac:dyDescent="0.2">
      <c r="A256" t="s">
        <v>1260</v>
      </c>
      <c r="B256" t="s">
        <v>1261</v>
      </c>
      <c r="C256" t="s">
        <v>1262</v>
      </c>
      <c r="D256" s="5">
        <v>4.0790288292579399E-16</v>
      </c>
      <c r="E256">
        <v>1.39713120478383</v>
      </c>
      <c r="F256" s="8">
        <f t="shared" si="3"/>
        <v>2.6337733597066673</v>
      </c>
      <c r="G256">
        <v>15.39</v>
      </c>
    </row>
    <row r="257" spans="1:7" x14ac:dyDescent="0.2">
      <c r="A257" t="s">
        <v>1034</v>
      </c>
      <c r="B257" t="s">
        <v>1035</v>
      </c>
      <c r="C257" t="s">
        <v>1036</v>
      </c>
      <c r="D257" s="5">
        <v>1.3755127409546099E-19</v>
      </c>
      <c r="E257">
        <v>1.1638261021868499</v>
      </c>
      <c r="F257" s="8">
        <f t="shared" si="3"/>
        <v>2.2405083484519963</v>
      </c>
      <c r="G257">
        <v>18.86</v>
      </c>
    </row>
    <row r="258" spans="1:7" x14ac:dyDescent="0.2">
      <c r="A258" t="s">
        <v>692</v>
      </c>
      <c r="B258" t="s">
        <v>693</v>
      </c>
      <c r="C258" t="s">
        <v>694</v>
      </c>
      <c r="D258" s="5">
        <v>3.1504215369170801E-28</v>
      </c>
      <c r="E258">
        <v>1.2666122272709699</v>
      </c>
      <c r="F258" s="8">
        <f t="shared" ref="F258:F321" si="4">2^E258</f>
        <v>2.4059592827479279</v>
      </c>
      <c r="G258">
        <v>27.5</v>
      </c>
    </row>
    <row r="259" spans="1:7" x14ac:dyDescent="0.2">
      <c r="A259" t="s">
        <v>1933</v>
      </c>
      <c r="B259" t="s">
        <v>1934</v>
      </c>
      <c r="C259" t="s">
        <v>1935</v>
      </c>
      <c r="D259" s="5">
        <v>5.5132839680605099E-9</v>
      </c>
      <c r="E259">
        <v>1.0860777869249501</v>
      </c>
      <c r="F259" s="8">
        <f t="shared" si="4"/>
        <v>2.1229608801678466</v>
      </c>
      <c r="G259">
        <v>8.26</v>
      </c>
    </row>
    <row r="260" spans="1:7" x14ac:dyDescent="0.2">
      <c r="A260" t="s">
        <v>1386</v>
      </c>
      <c r="B260" t="s">
        <v>1387</v>
      </c>
      <c r="C260" t="s">
        <v>1388</v>
      </c>
      <c r="D260" s="5">
        <v>1.6293510407549299E-14</v>
      </c>
      <c r="E260">
        <v>1.4096277016571399</v>
      </c>
      <c r="F260" s="8">
        <f t="shared" si="4"/>
        <v>2.6566859618645231</v>
      </c>
      <c r="G260">
        <v>13.79</v>
      </c>
    </row>
    <row r="261" spans="1:7" x14ac:dyDescent="0.2">
      <c r="A261" t="s">
        <v>1181</v>
      </c>
      <c r="B261" t="s">
        <v>1182</v>
      </c>
      <c r="C261" t="s">
        <v>1183</v>
      </c>
      <c r="D261" s="5">
        <v>3.0991079503127801E-17</v>
      </c>
      <c r="E261">
        <v>1.4360424716001801</v>
      </c>
      <c r="F261" s="8">
        <f t="shared" si="4"/>
        <v>2.7057761164603447</v>
      </c>
      <c r="G261">
        <v>16.510000000000002</v>
      </c>
    </row>
    <row r="262" spans="1:7" x14ac:dyDescent="0.2">
      <c r="A262" t="s">
        <v>1674</v>
      </c>
      <c r="B262" t="s">
        <v>1675</v>
      </c>
      <c r="C262" t="s">
        <v>1676</v>
      </c>
      <c r="D262" s="5">
        <v>2.17889431824535E-11</v>
      </c>
      <c r="E262">
        <v>1.62021429107568</v>
      </c>
      <c r="F262" s="8">
        <f t="shared" si="4"/>
        <v>3.0742069567790393</v>
      </c>
      <c r="G262">
        <v>10.66</v>
      </c>
    </row>
    <row r="263" spans="1:7" x14ac:dyDescent="0.2">
      <c r="A263" t="s">
        <v>32</v>
      </c>
      <c r="B263" t="s">
        <v>2889</v>
      </c>
      <c r="C263" t="s">
        <v>2890</v>
      </c>
      <c r="D263" s="6">
        <v>7.4844993847177402E-4</v>
      </c>
      <c r="E263">
        <v>1.09637729420979</v>
      </c>
      <c r="F263" s="8">
        <f t="shared" si="4"/>
        <v>2.1381710847058075</v>
      </c>
      <c r="G263">
        <v>3.13</v>
      </c>
    </row>
    <row r="264" spans="1:7" x14ac:dyDescent="0.2">
      <c r="A264" t="s">
        <v>32</v>
      </c>
      <c r="B264" t="s">
        <v>1540</v>
      </c>
      <c r="C264" t="s">
        <v>1541</v>
      </c>
      <c r="D264" s="5">
        <v>1.6664515407197899E-12</v>
      </c>
      <c r="E264">
        <v>2.5534526627894598</v>
      </c>
      <c r="F264" s="8">
        <f t="shared" si="4"/>
        <v>5.870374987963209</v>
      </c>
      <c r="G264">
        <v>11.78</v>
      </c>
    </row>
    <row r="265" spans="1:7" x14ac:dyDescent="0.2">
      <c r="A265" t="s">
        <v>32</v>
      </c>
      <c r="B265" t="s">
        <v>3002</v>
      </c>
      <c r="C265" t="s">
        <v>3003</v>
      </c>
      <c r="D265" s="6">
        <v>1.99279201201578E-3</v>
      </c>
      <c r="E265">
        <v>1.6094029228826601</v>
      </c>
      <c r="F265" s="8">
        <f t="shared" si="4"/>
        <v>3.0512553569501275</v>
      </c>
      <c r="G265">
        <v>2.7</v>
      </c>
    </row>
    <row r="266" spans="1:7" x14ac:dyDescent="0.2">
      <c r="A266" t="s">
        <v>32</v>
      </c>
      <c r="B266" t="s">
        <v>1614</v>
      </c>
      <c r="C266" t="s">
        <v>1615</v>
      </c>
      <c r="D266" s="5">
        <v>7.5786987788325092E-12</v>
      </c>
      <c r="E266">
        <v>2.8347684063812699</v>
      </c>
      <c r="F266" s="8">
        <f t="shared" si="4"/>
        <v>7.1342828079728768</v>
      </c>
      <c r="G266">
        <v>11.12</v>
      </c>
    </row>
    <row r="267" spans="1:7" x14ac:dyDescent="0.2">
      <c r="A267" t="s">
        <v>32</v>
      </c>
      <c r="B267" t="s">
        <v>1170</v>
      </c>
      <c r="C267" t="s">
        <v>1171</v>
      </c>
      <c r="D267" s="5">
        <v>1.4056831698373801E-17</v>
      </c>
      <c r="E267">
        <v>4.2152798470667996</v>
      </c>
      <c r="F267" s="8">
        <f t="shared" si="4"/>
        <v>18.574865344028908</v>
      </c>
      <c r="G267">
        <v>16.850000000000001</v>
      </c>
    </row>
    <row r="268" spans="1:7" x14ac:dyDescent="0.2">
      <c r="A268" t="s">
        <v>32</v>
      </c>
      <c r="B268" t="s">
        <v>2108</v>
      </c>
      <c r="C268" t="s">
        <v>2109</v>
      </c>
      <c r="D268" s="5">
        <v>5.5176851985846798E-8</v>
      </c>
      <c r="E268">
        <v>1.1763470981718001</v>
      </c>
      <c r="F268" s="8">
        <f t="shared" si="4"/>
        <v>2.2600381065732837</v>
      </c>
      <c r="G268">
        <v>7.26</v>
      </c>
    </row>
    <row r="269" spans="1:7" x14ac:dyDescent="0.2">
      <c r="A269" t="s">
        <v>32</v>
      </c>
      <c r="B269" t="s">
        <v>1513</v>
      </c>
      <c r="C269" t="s">
        <v>1514</v>
      </c>
      <c r="D269" s="5">
        <v>5.6879614855376604E-13</v>
      </c>
      <c r="E269">
        <v>1.88409584725667</v>
      </c>
      <c r="F269" s="8">
        <f t="shared" si="4"/>
        <v>3.6912151929857728</v>
      </c>
      <c r="G269">
        <v>12.25</v>
      </c>
    </row>
    <row r="270" spans="1:7" x14ac:dyDescent="0.2">
      <c r="A270" t="s">
        <v>2539</v>
      </c>
      <c r="B270" t="s">
        <v>2540</v>
      </c>
      <c r="C270" t="s">
        <v>2541</v>
      </c>
      <c r="D270" s="5">
        <v>2.6217096076039201E-5</v>
      </c>
      <c r="E270">
        <v>1.18339207099812</v>
      </c>
      <c r="F270" s="8">
        <f t="shared" si="4"/>
        <v>2.2711013215306068</v>
      </c>
      <c r="G270">
        <v>4.58</v>
      </c>
    </row>
    <row r="271" spans="1:7" x14ac:dyDescent="0.2">
      <c r="A271" t="s">
        <v>2313</v>
      </c>
      <c r="B271" t="s">
        <v>2941</v>
      </c>
      <c r="C271" t="s">
        <v>2942</v>
      </c>
      <c r="D271" s="6">
        <v>1.24681850355996E-3</v>
      </c>
      <c r="E271">
        <v>1.07247291031909</v>
      </c>
      <c r="F271" s="8">
        <f t="shared" si="4"/>
        <v>2.1030350726418101</v>
      </c>
      <c r="G271">
        <v>2.9</v>
      </c>
    </row>
    <row r="272" spans="1:7" x14ac:dyDescent="0.2">
      <c r="A272" t="s">
        <v>32</v>
      </c>
      <c r="B272" t="s">
        <v>959</v>
      </c>
      <c r="C272" t="s">
        <v>960</v>
      </c>
      <c r="D272" s="5">
        <v>5.2358140057176004E-21</v>
      </c>
      <c r="E272">
        <v>2.9521326265824301</v>
      </c>
      <c r="F272" s="8">
        <f t="shared" si="4"/>
        <v>7.7389220413154725</v>
      </c>
      <c r="G272">
        <v>20.28</v>
      </c>
    </row>
    <row r="273" spans="1:7" x14ac:dyDescent="0.2">
      <c r="A273" t="s">
        <v>400</v>
      </c>
      <c r="B273" t="s">
        <v>401</v>
      </c>
      <c r="C273" t="s">
        <v>402</v>
      </c>
      <c r="D273" s="5">
        <v>1.2044553841058699E-41</v>
      </c>
      <c r="E273">
        <v>2.7686791847548502</v>
      </c>
      <c r="F273" s="8">
        <f t="shared" si="4"/>
        <v>6.8148371618775405</v>
      </c>
      <c r="G273">
        <v>40.92</v>
      </c>
    </row>
    <row r="274" spans="1:7" x14ac:dyDescent="0.2">
      <c r="A274" t="s">
        <v>526</v>
      </c>
      <c r="B274" t="s">
        <v>527</v>
      </c>
      <c r="C274" t="s">
        <v>528</v>
      </c>
      <c r="D274" s="5">
        <v>2.4136034388760802E-35</v>
      </c>
      <c r="E274">
        <v>2.88031759454489</v>
      </c>
      <c r="F274" s="8">
        <f t="shared" si="4"/>
        <v>7.3631219425200234</v>
      </c>
      <c r="G274">
        <v>34.619999999999997</v>
      </c>
    </row>
    <row r="275" spans="1:7" x14ac:dyDescent="0.2">
      <c r="A275" t="s">
        <v>32</v>
      </c>
      <c r="B275" t="s">
        <v>551</v>
      </c>
      <c r="C275" t="s">
        <v>552</v>
      </c>
      <c r="D275" s="5">
        <v>3.2166402088074098E-34</v>
      </c>
      <c r="E275">
        <v>1.70006296216316</v>
      </c>
      <c r="F275" s="8">
        <f t="shared" si="4"/>
        <v>3.249151381944444</v>
      </c>
      <c r="G275">
        <v>33.49</v>
      </c>
    </row>
    <row r="276" spans="1:7" x14ac:dyDescent="0.2">
      <c r="A276" t="s">
        <v>32</v>
      </c>
      <c r="B276" t="s">
        <v>2181</v>
      </c>
      <c r="C276" t="s">
        <v>2182</v>
      </c>
      <c r="D276" s="5">
        <v>1.9006756372988899E-7</v>
      </c>
      <c r="E276">
        <v>1.49415204150804</v>
      </c>
      <c r="F276" s="8">
        <f t="shared" si="4"/>
        <v>2.8169853122142312</v>
      </c>
      <c r="G276">
        <v>6.72</v>
      </c>
    </row>
    <row r="277" spans="1:7" x14ac:dyDescent="0.2">
      <c r="A277" t="s">
        <v>32</v>
      </c>
      <c r="B277" t="s">
        <v>719</v>
      </c>
      <c r="C277" t="s">
        <v>720</v>
      </c>
      <c r="D277" s="5">
        <v>2.1299445482748601E-27</v>
      </c>
      <c r="E277">
        <v>2.1812404100951599</v>
      </c>
      <c r="F277" s="8">
        <f t="shared" si="4"/>
        <v>4.5354333708559267</v>
      </c>
      <c r="G277">
        <v>26.67</v>
      </c>
    </row>
    <row r="278" spans="1:7" x14ac:dyDescent="0.2">
      <c r="A278" t="s">
        <v>2074</v>
      </c>
      <c r="B278" t="s">
        <v>2075</v>
      </c>
      <c r="C278" t="s">
        <v>2076</v>
      </c>
      <c r="D278" s="5">
        <v>3.3571700041800303E-8</v>
      </c>
      <c r="E278">
        <v>1.1713699259350701</v>
      </c>
      <c r="F278" s="8">
        <f t="shared" si="4"/>
        <v>2.2522546058676567</v>
      </c>
      <c r="G278">
        <v>7.47</v>
      </c>
    </row>
    <row r="279" spans="1:7" x14ac:dyDescent="0.2">
      <c r="A279" t="s">
        <v>1024</v>
      </c>
      <c r="B279" t="s">
        <v>1025</v>
      </c>
      <c r="C279" t="s">
        <v>1026</v>
      </c>
      <c r="D279" s="5">
        <v>6.6849885584535002E-20</v>
      </c>
      <c r="E279">
        <v>2.4269713523844398</v>
      </c>
      <c r="F279" s="8">
        <f t="shared" si="4"/>
        <v>5.377633191812957</v>
      </c>
      <c r="G279">
        <v>19.170000000000002</v>
      </c>
    </row>
    <row r="280" spans="1:7" x14ac:dyDescent="0.2">
      <c r="A280" t="s">
        <v>2866</v>
      </c>
      <c r="B280" t="s">
        <v>2867</v>
      </c>
      <c r="C280" t="s">
        <v>2868</v>
      </c>
      <c r="D280" s="6">
        <v>5.91652465893496E-4</v>
      </c>
      <c r="E280">
        <v>2.1860660519503599</v>
      </c>
      <c r="F280" s="8">
        <f t="shared" si="4"/>
        <v>4.5506292514705562</v>
      </c>
      <c r="G280">
        <v>3.23</v>
      </c>
    </row>
    <row r="281" spans="1:7" x14ac:dyDescent="0.2">
      <c r="A281" t="s">
        <v>2616</v>
      </c>
      <c r="B281" t="s">
        <v>2617</v>
      </c>
      <c r="C281" t="s">
        <v>2618</v>
      </c>
      <c r="D281" s="5">
        <v>6.2251030493475201E-5</v>
      </c>
      <c r="E281">
        <v>2.3896468832156401</v>
      </c>
      <c r="F281" s="8">
        <f t="shared" si="4"/>
        <v>5.2402908348923765</v>
      </c>
      <c r="G281">
        <v>4.21</v>
      </c>
    </row>
    <row r="282" spans="1:7" x14ac:dyDescent="0.2">
      <c r="A282" t="s">
        <v>2166</v>
      </c>
      <c r="B282" t="s">
        <v>2167</v>
      </c>
      <c r="C282" t="s">
        <v>2168</v>
      </c>
      <c r="D282" s="5">
        <v>1.7403242361788301E-7</v>
      </c>
      <c r="E282">
        <v>2.1942921112842799</v>
      </c>
      <c r="F282" s="8">
        <f t="shared" si="4"/>
        <v>4.576650461404542</v>
      </c>
      <c r="G282">
        <v>6.76</v>
      </c>
    </row>
    <row r="283" spans="1:7" x14ac:dyDescent="0.2">
      <c r="A283" t="s">
        <v>2260</v>
      </c>
      <c r="B283" t="s">
        <v>2261</v>
      </c>
      <c r="C283" t="s">
        <v>2262</v>
      </c>
      <c r="D283" s="5">
        <v>4.34792431651243E-7</v>
      </c>
      <c r="E283">
        <v>2.6747433069789501</v>
      </c>
      <c r="F283" s="8">
        <f t="shared" si="4"/>
        <v>6.3852508873469782</v>
      </c>
      <c r="G283">
        <v>6.36</v>
      </c>
    </row>
    <row r="284" spans="1:7" x14ac:dyDescent="0.2">
      <c r="A284" t="s">
        <v>2270</v>
      </c>
      <c r="B284" t="s">
        <v>2271</v>
      </c>
      <c r="C284" t="s">
        <v>2272</v>
      </c>
      <c r="D284" s="5">
        <v>4.9115672384117697E-7</v>
      </c>
      <c r="E284">
        <v>2.1717100694433999</v>
      </c>
      <c r="F284" s="8">
        <f t="shared" si="4"/>
        <v>4.5055713628885119</v>
      </c>
      <c r="G284">
        <v>6.31</v>
      </c>
    </row>
    <row r="285" spans="1:7" x14ac:dyDescent="0.2">
      <c r="A285" t="s">
        <v>980</v>
      </c>
      <c r="B285" t="s">
        <v>981</v>
      </c>
      <c r="C285" t="s">
        <v>982</v>
      </c>
      <c r="D285" s="5">
        <v>1.65932750651438E-20</v>
      </c>
      <c r="E285">
        <v>2.4977277954083701</v>
      </c>
      <c r="F285" s="8">
        <f t="shared" si="4"/>
        <v>5.647951873611607</v>
      </c>
      <c r="G285">
        <v>19.78</v>
      </c>
    </row>
    <row r="286" spans="1:7" x14ac:dyDescent="0.2">
      <c r="A286" t="s">
        <v>2094</v>
      </c>
      <c r="B286" t="s">
        <v>2095</v>
      </c>
      <c r="C286" t="s">
        <v>2096</v>
      </c>
      <c r="D286" s="5">
        <v>3.9466143007160698E-8</v>
      </c>
      <c r="E286">
        <v>2.2579003629916201</v>
      </c>
      <c r="F286" s="8">
        <f t="shared" si="4"/>
        <v>4.7829488503681308</v>
      </c>
      <c r="G286">
        <v>7.4</v>
      </c>
    </row>
    <row r="287" spans="1:7" x14ac:dyDescent="0.2">
      <c r="A287" t="s">
        <v>2577</v>
      </c>
      <c r="B287" t="s">
        <v>2578</v>
      </c>
      <c r="C287" t="s">
        <v>2579</v>
      </c>
      <c r="D287" s="5">
        <v>3.7688174815201901E-5</v>
      </c>
      <c r="E287">
        <v>2.1507382675756102</v>
      </c>
      <c r="F287" s="8">
        <f t="shared" si="4"/>
        <v>4.4405496609468926</v>
      </c>
      <c r="G287">
        <v>4.42</v>
      </c>
    </row>
    <row r="288" spans="1:7" x14ac:dyDescent="0.2">
      <c r="A288" t="s">
        <v>2506</v>
      </c>
      <c r="B288" t="s">
        <v>2507</v>
      </c>
      <c r="C288" t="s">
        <v>2508</v>
      </c>
      <c r="D288" s="5">
        <v>1.7392644450684998E-5</v>
      </c>
      <c r="E288">
        <v>2.1700503477591302</v>
      </c>
      <c r="F288" s="8">
        <f t="shared" si="4"/>
        <v>4.500390992492572</v>
      </c>
      <c r="G288">
        <v>4.76</v>
      </c>
    </row>
    <row r="289" spans="1:7" x14ac:dyDescent="0.2">
      <c r="A289" t="s">
        <v>2339</v>
      </c>
      <c r="B289" t="s">
        <v>2340</v>
      </c>
      <c r="C289" t="s">
        <v>2341</v>
      </c>
      <c r="D289" s="5">
        <v>1.46612308937726E-6</v>
      </c>
      <c r="E289">
        <v>3.13807632194957</v>
      </c>
      <c r="F289" s="8">
        <f t="shared" si="4"/>
        <v>8.8034945881108317</v>
      </c>
      <c r="G289">
        <v>5.83</v>
      </c>
    </row>
    <row r="290" spans="1:7" x14ac:dyDescent="0.2">
      <c r="A290" t="s">
        <v>2788</v>
      </c>
      <c r="B290" t="s">
        <v>2789</v>
      </c>
      <c r="C290" t="s">
        <v>2790</v>
      </c>
      <c r="D290" s="6">
        <v>2.6854409808003401E-4</v>
      </c>
      <c r="E290">
        <v>2.5291082641180598</v>
      </c>
      <c r="F290" s="8">
        <f t="shared" si="4"/>
        <v>5.7721478903046606</v>
      </c>
      <c r="G290">
        <v>3.57</v>
      </c>
    </row>
    <row r="291" spans="1:7" x14ac:dyDescent="0.2">
      <c r="A291" t="s">
        <v>6</v>
      </c>
      <c r="B291" t="s">
        <v>663</v>
      </c>
      <c r="C291" t="s">
        <v>664</v>
      </c>
      <c r="D291" s="5">
        <v>1.79420006585375E-29</v>
      </c>
      <c r="E291">
        <v>2.3540103415833298</v>
      </c>
      <c r="F291" s="8">
        <f t="shared" si="4"/>
        <v>5.1124340998320319</v>
      </c>
      <c r="G291">
        <v>28.75</v>
      </c>
    </row>
    <row r="292" spans="1:7" x14ac:dyDescent="0.2">
      <c r="A292" t="s">
        <v>1252</v>
      </c>
      <c r="B292" t="s">
        <v>1253</v>
      </c>
      <c r="C292" t="s">
        <v>1254</v>
      </c>
      <c r="D292" s="5">
        <v>3.4660682328476899E-16</v>
      </c>
      <c r="E292">
        <v>2.3989845200202402</v>
      </c>
      <c r="F292" s="8">
        <f t="shared" si="4"/>
        <v>5.2743178647397748</v>
      </c>
      <c r="G292">
        <v>15.46</v>
      </c>
    </row>
    <row r="293" spans="1:7" x14ac:dyDescent="0.2">
      <c r="A293" t="s">
        <v>32</v>
      </c>
      <c r="B293" t="s">
        <v>2911</v>
      </c>
      <c r="C293" t="s">
        <v>2912</v>
      </c>
      <c r="D293" s="6">
        <v>9.3647605982929505E-4</v>
      </c>
      <c r="E293">
        <v>1.4119059026826899</v>
      </c>
      <c r="F293" s="8">
        <f t="shared" si="4"/>
        <v>2.6608845248579129</v>
      </c>
      <c r="G293">
        <v>3.03</v>
      </c>
    </row>
    <row r="294" spans="1:7" x14ac:dyDescent="0.2">
      <c r="A294" t="s">
        <v>919</v>
      </c>
      <c r="B294" t="s">
        <v>1499</v>
      </c>
      <c r="C294" t="s">
        <v>1500</v>
      </c>
      <c r="D294" s="5">
        <v>4.39225240394805E-13</v>
      </c>
      <c r="E294">
        <v>1.40698166228666</v>
      </c>
      <c r="F294" s="8">
        <f t="shared" si="4"/>
        <v>2.651817813831455</v>
      </c>
      <c r="G294">
        <v>12.36</v>
      </c>
    </row>
    <row r="295" spans="1:7" x14ac:dyDescent="0.2">
      <c r="A295" t="s">
        <v>32</v>
      </c>
      <c r="B295" t="s">
        <v>1057</v>
      </c>
      <c r="C295" t="s">
        <v>1058</v>
      </c>
      <c r="D295" s="5">
        <v>3.8649053919530499E-19</v>
      </c>
      <c r="E295">
        <v>1.35420092184551</v>
      </c>
      <c r="F295" s="8">
        <f t="shared" si="4"/>
        <v>2.556554748931005</v>
      </c>
      <c r="G295">
        <v>18.41</v>
      </c>
    </row>
    <row r="296" spans="1:7" x14ac:dyDescent="0.2">
      <c r="A296" t="s">
        <v>32</v>
      </c>
      <c r="B296" t="s">
        <v>1927</v>
      </c>
      <c r="C296" t="s">
        <v>1928</v>
      </c>
      <c r="D296" s="5">
        <v>5.2695672964576698E-9</v>
      </c>
      <c r="E296">
        <v>1.15192464219805</v>
      </c>
      <c r="F296" s="8">
        <f t="shared" si="4"/>
        <v>2.2221013849284477</v>
      </c>
      <c r="G296">
        <v>8.2799999999999994</v>
      </c>
    </row>
    <row r="297" spans="1:7" x14ac:dyDescent="0.2">
      <c r="A297" t="s">
        <v>32</v>
      </c>
      <c r="B297" t="s">
        <v>2594</v>
      </c>
      <c r="C297" t="s">
        <v>2595</v>
      </c>
      <c r="D297" s="5">
        <v>4.6965918131885598E-5</v>
      </c>
      <c r="E297">
        <v>1.32310235376112</v>
      </c>
      <c r="F297" s="8">
        <f t="shared" si="4"/>
        <v>2.5020356639048615</v>
      </c>
      <c r="G297">
        <v>4.33</v>
      </c>
    </row>
    <row r="298" spans="1:7" x14ac:dyDescent="0.2">
      <c r="A298" t="s">
        <v>1008</v>
      </c>
      <c r="B298" t="s">
        <v>1009</v>
      </c>
      <c r="C298" t="s">
        <v>1010</v>
      </c>
      <c r="D298" s="5">
        <v>3.4520055951645102E-20</v>
      </c>
      <c r="E298">
        <v>1.17724666880119</v>
      </c>
      <c r="F298" s="8">
        <f t="shared" si="4"/>
        <v>2.2614477585227193</v>
      </c>
      <c r="G298">
        <v>19.46</v>
      </c>
    </row>
    <row r="299" spans="1:7" x14ac:dyDescent="0.2">
      <c r="A299" t="s">
        <v>2319</v>
      </c>
      <c r="B299" t="s">
        <v>2320</v>
      </c>
      <c r="C299" t="s">
        <v>2321</v>
      </c>
      <c r="D299" s="5">
        <v>1.2563773451576699E-6</v>
      </c>
      <c r="E299">
        <v>1.23878609514363</v>
      </c>
      <c r="F299" s="8">
        <f t="shared" si="4"/>
        <v>2.3599987495027714</v>
      </c>
      <c r="G299">
        <v>5.9</v>
      </c>
    </row>
    <row r="300" spans="1:7" x14ac:dyDescent="0.2">
      <c r="A300" t="s">
        <v>32</v>
      </c>
      <c r="B300" t="s">
        <v>1344</v>
      </c>
      <c r="C300" t="s">
        <v>1345</v>
      </c>
      <c r="D300" s="5">
        <v>6.9053642605209597E-15</v>
      </c>
      <c r="E300">
        <v>1.6906803736582701</v>
      </c>
      <c r="F300" s="8">
        <f t="shared" si="4"/>
        <v>3.2280890418040538</v>
      </c>
      <c r="G300">
        <v>14.16</v>
      </c>
    </row>
    <row r="301" spans="1:7" x14ac:dyDescent="0.2">
      <c r="A301" t="s">
        <v>32</v>
      </c>
      <c r="B301" t="s">
        <v>922</v>
      </c>
      <c r="C301" t="s">
        <v>923</v>
      </c>
      <c r="D301" s="5">
        <v>6.7502481019122904E-22</v>
      </c>
      <c r="E301">
        <v>1.8647125693489599</v>
      </c>
      <c r="F301" s="8">
        <f t="shared" si="4"/>
        <v>3.6419536692964458</v>
      </c>
      <c r="G301">
        <v>21.17</v>
      </c>
    </row>
    <row r="302" spans="1:7" x14ac:dyDescent="0.2">
      <c r="A302" t="s">
        <v>32</v>
      </c>
      <c r="B302" t="s">
        <v>2148</v>
      </c>
      <c r="C302" t="s">
        <v>2149</v>
      </c>
      <c r="D302" s="5">
        <v>1.39282138576005E-7</v>
      </c>
      <c r="E302">
        <v>1.03957672601299</v>
      </c>
      <c r="F302" s="8">
        <f t="shared" si="4"/>
        <v>2.0556244627634186</v>
      </c>
      <c r="G302">
        <v>6.86</v>
      </c>
    </row>
    <row r="303" spans="1:7" x14ac:dyDescent="0.2">
      <c r="A303" t="s">
        <v>32</v>
      </c>
      <c r="B303" t="s">
        <v>1969</v>
      </c>
      <c r="C303" t="s">
        <v>1970</v>
      </c>
      <c r="D303" s="5">
        <v>9.6867843017786303E-9</v>
      </c>
      <c r="E303">
        <v>1.5912421841102</v>
      </c>
      <c r="F303" s="8">
        <f t="shared" si="4"/>
        <v>3.0130866953684894</v>
      </c>
      <c r="G303">
        <v>8.01</v>
      </c>
    </row>
    <row r="304" spans="1:7" x14ac:dyDescent="0.2">
      <c r="A304" t="s">
        <v>732</v>
      </c>
      <c r="B304" t="s">
        <v>733</v>
      </c>
      <c r="C304" t="s">
        <v>734</v>
      </c>
      <c r="D304" s="5">
        <v>1.14103737527476E-26</v>
      </c>
      <c r="E304">
        <v>1.00232650294801</v>
      </c>
      <c r="F304" s="8">
        <f t="shared" si="4"/>
        <v>2.0032278198240405</v>
      </c>
      <c r="G304">
        <v>25.94</v>
      </c>
    </row>
    <row r="305" spans="1:7" x14ac:dyDescent="0.2">
      <c r="A305" t="s">
        <v>32</v>
      </c>
      <c r="B305" t="s">
        <v>947</v>
      </c>
      <c r="C305" t="s">
        <v>948</v>
      </c>
      <c r="D305" s="5">
        <v>1.42929242640051E-21</v>
      </c>
      <c r="E305">
        <v>2.0355036747559998</v>
      </c>
      <c r="F305" s="8">
        <f t="shared" si="4"/>
        <v>4.0996583180498707</v>
      </c>
      <c r="G305">
        <v>20.84</v>
      </c>
    </row>
    <row r="306" spans="1:7" x14ac:dyDescent="0.2">
      <c r="A306" t="s">
        <v>1534</v>
      </c>
      <c r="B306" t="s">
        <v>1535</v>
      </c>
      <c r="C306" t="s">
        <v>1536</v>
      </c>
      <c r="D306" s="5">
        <v>1.31398217878898E-12</v>
      </c>
      <c r="E306">
        <v>2.1887852537763801</v>
      </c>
      <c r="F306" s="8">
        <f t="shared" si="4"/>
        <v>4.5592143978287503</v>
      </c>
      <c r="G306">
        <v>11.88</v>
      </c>
    </row>
    <row r="307" spans="1:7" x14ac:dyDescent="0.2">
      <c r="A307" t="s">
        <v>188</v>
      </c>
      <c r="B307" t="s">
        <v>2719</v>
      </c>
      <c r="C307" t="s">
        <v>2720</v>
      </c>
      <c r="D307" s="6">
        <v>1.50871725653603E-4</v>
      </c>
      <c r="E307">
        <v>1.2794637315197399</v>
      </c>
      <c r="F307" s="8">
        <f t="shared" si="4"/>
        <v>2.4274872725252945</v>
      </c>
      <c r="G307">
        <v>3.82</v>
      </c>
    </row>
    <row r="308" spans="1:7" x14ac:dyDescent="0.2">
      <c r="A308" t="s">
        <v>32</v>
      </c>
      <c r="B308" t="s">
        <v>3086</v>
      </c>
      <c r="C308" t="s">
        <v>3087</v>
      </c>
      <c r="D308" s="6">
        <v>4.64820511880227E-3</v>
      </c>
      <c r="E308">
        <v>1.46113609067607</v>
      </c>
      <c r="F308" s="8">
        <f t="shared" si="4"/>
        <v>2.7532509074812119</v>
      </c>
      <c r="G308">
        <v>2.33</v>
      </c>
    </row>
    <row r="309" spans="1:7" x14ac:dyDescent="0.2">
      <c r="A309" t="s">
        <v>2566</v>
      </c>
      <c r="B309" t="s">
        <v>2567</v>
      </c>
      <c r="C309" t="s">
        <v>2568</v>
      </c>
      <c r="D309" s="5">
        <v>3.5708166710967003E-5</v>
      </c>
      <c r="E309">
        <v>1.3552805116114099</v>
      </c>
      <c r="F309" s="8">
        <f t="shared" si="4"/>
        <v>2.55846857216308</v>
      </c>
      <c r="G309">
        <v>4.45</v>
      </c>
    </row>
    <row r="310" spans="1:7" x14ac:dyDescent="0.2">
      <c r="A310" t="s">
        <v>2091</v>
      </c>
      <c r="B310" t="s">
        <v>2092</v>
      </c>
      <c r="C310" t="s">
        <v>2093</v>
      </c>
      <c r="D310" s="5">
        <v>3.9416859649452897E-8</v>
      </c>
      <c r="E310">
        <v>1.04302482713331</v>
      </c>
      <c r="F310" s="8">
        <f t="shared" si="4"/>
        <v>2.0605433665321162</v>
      </c>
      <c r="G310">
        <v>7.4</v>
      </c>
    </row>
    <row r="311" spans="1:7" x14ac:dyDescent="0.2">
      <c r="A311" t="s">
        <v>1489</v>
      </c>
      <c r="B311" t="s">
        <v>1490</v>
      </c>
      <c r="C311" t="s">
        <v>1491</v>
      </c>
      <c r="D311" s="5">
        <v>2.72848844546501E-13</v>
      </c>
      <c r="E311">
        <v>1.0832611897256701</v>
      </c>
      <c r="F311" s="8">
        <f t="shared" si="4"/>
        <v>2.1188202320519256</v>
      </c>
      <c r="G311">
        <v>12.56</v>
      </c>
    </row>
    <row r="312" spans="1:7" x14ac:dyDescent="0.2">
      <c r="A312" t="s">
        <v>1272</v>
      </c>
      <c r="B312" t="s">
        <v>1273</v>
      </c>
      <c r="C312" t="s">
        <v>1274</v>
      </c>
      <c r="D312" s="5">
        <v>5.4231241261731505E-16</v>
      </c>
      <c r="E312">
        <v>1.61517378642854</v>
      </c>
      <c r="F312" s="8">
        <f t="shared" si="4"/>
        <v>3.0634849980579371</v>
      </c>
      <c r="G312">
        <v>15.27</v>
      </c>
    </row>
    <row r="313" spans="1:7" x14ac:dyDescent="0.2">
      <c r="A313" t="s">
        <v>2805</v>
      </c>
      <c r="B313" t="s">
        <v>2806</v>
      </c>
      <c r="C313" t="s">
        <v>2807</v>
      </c>
      <c r="D313" s="6">
        <v>3.0873529444018001E-4</v>
      </c>
      <c r="E313">
        <v>1.2014503409060999</v>
      </c>
      <c r="F313" s="8">
        <f t="shared" si="4"/>
        <v>2.2997074435354561</v>
      </c>
      <c r="G313">
        <v>3.51</v>
      </c>
    </row>
    <row r="314" spans="1:7" x14ac:dyDescent="0.2">
      <c r="A314" t="s">
        <v>32</v>
      </c>
      <c r="B314" t="s">
        <v>1749</v>
      </c>
      <c r="C314" t="s">
        <v>1750</v>
      </c>
      <c r="D314" s="5">
        <v>1.4649777020178301E-10</v>
      </c>
      <c r="E314">
        <v>1.0136643442147</v>
      </c>
      <c r="F314" s="8">
        <f t="shared" si="4"/>
        <v>2.0190327946730902</v>
      </c>
      <c r="G314">
        <v>9.83</v>
      </c>
    </row>
    <row r="315" spans="1:7" x14ac:dyDescent="0.2">
      <c r="A315" t="s">
        <v>753</v>
      </c>
      <c r="B315" t="s">
        <v>754</v>
      </c>
      <c r="C315" t="s">
        <v>755</v>
      </c>
      <c r="D315" s="5">
        <v>1.4966795547173E-25</v>
      </c>
      <c r="E315">
        <v>1.2495093069079199</v>
      </c>
      <c r="F315" s="8">
        <f t="shared" si="4"/>
        <v>2.3776054152881589</v>
      </c>
      <c r="G315">
        <v>24.82</v>
      </c>
    </row>
    <row r="316" spans="1:7" x14ac:dyDescent="0.2">
      <c r="A316" t="s">
        <v>708</v>
      </c>
      <c r="B316" t="s">
        <v>709</v>
      </c>
      <c r="C316" t="s">
        <v>710</v>
      </c>
      <c r="D316" s="5">
        <v>5.2590594249386599E-28</v>
      </c>
      <c r="E316">
        <v>1.2626158908026499</v>
      </c>
      <c r="F316" s="8">
        <f t="shared" si="4"/>
        <v>2.3993038789413732</v>
      </c>
      <c r="G316">
        <v>27.28</v>
      </c>
    </row>
    <row r="317" spans="1:7" x14ac:dyDescent="0.2">
      <c r="A317" t="s">
        <v>658</v>
      </c>
      <c r="B317" t="s">
        <v>659</v>
      </c>
      <c r="C317" t="s">
        <v>660</v>
      </c>
      <c r="D317" s="5">
        <v>9.8501361257364998E-30</v>
      </c>
      <c r="E317">
        <v>2.2357473380706798</v>
      </c>
      <c r="F317" s="8">
        <f t="shared" si="4"/>
        <v>4.7100662032821763</v>
      </c>
      <c r="G317">
        <v>29.01</v>
      </c>
    </row>
    <row r="318" spans="1:7" x14ac:dyDescent="0.2">
      <c r="A318" t="s">
        <v>861</v>
      </c>
      <c r="B318" t="s">
        <v>862</v>
      </c>
      <c r="C318" t="s">
        <v>863</v>
      </c>
      <c r="D318" s="5">
        <v>6.6676336249706296E-23</v>
      </c>
      <c r="E318">
        <v>1.7868110302636</v>
      </c>
      <c r="F318" s="8">
        <f t="shared" si="4"/>
        <v>3.4505133870761058</v>
      </c>
      <c r="G318">
        <v>22.18</v>
      </c>
    </row>
    <row r="319" spans="1:7" x14ac:dyDescent="0.2">
      <c r="A319" t="s">
        <v>1707</v>
      </c>
      <c r="B319" t="s">
        <v>1708</v>
      </c>
      <c r="C319" t="s">
        <v>1709</v>
      </c>
      <c r="D319" s="5">
        <v>4.4142764921593898E-11</v>
      </c>
      <c r="E319">
        <v>1.4227974000121399</v>
      </c>
      <c r="F319" s="8">
        <f t="shared" si="4"/>
        <v>2.6810486527431272</v>
      </c>
      <c r="G319">
        <v>10.36</v>
      </c>
    </row>
    <row r="320" spans="1:7" x14ac:dyDescent="0.2">
      <c r="A320" t="s">
        <v>2407</v>
      </c>
      <c r="B320" t="s">
        <v>2408</v>
      </c>
      <c r="C320" t="s">
        <v>2409</v>
      </c>
      <c r="D320" s="5">
        <v>5.3254410022869097E-6</v>
      </c>
      <c r="E320">
        <v>1.92917430835875</v>
      </c>
      <c r="F320" s="8">
        <f t="shared" si="4"/>
        <v>3.8083717387992655</v>
      </c>
      <c r="G320">
        <v>5.27</v>
      </c>
    </row>
    <row r="321" spans="1:7" x14ac:dyDescent="0.2">
      <c r="A321" t="s">
        <v>1316</v>
      </c>
      <c r="B321" t="s">
        <v>1567</v>
      </c>
      <c r="C321" t="s">
        <v>1568</v>
      </c>
      <c r="D321" s="5">
        <v>2.1470144530607899E-12</v>
      </c>
      <c r="E321">
        <v>2.05860613183774</v>
      </c>
      <c r="F321" s="8">
        <f t="shared" si="4"/>
        <v>4.1658362516225216</v>
      </c>
      <c r="G321">
        <v>11.67</v>
      </c>
    </row>
    <row r="322" spans="1:7" x14ac:dyDescent="0.2">
      <c r="A322" t="s">
        <v>1583</v>
      </c>
      <c r="B322" t="s">
        <v>1584</v>
      </c>
      <c r="C322" t="s">
        <v>1585</v>
      </c>
      <c r="D322" s="5">
        <v>3.7489189655118898E-12</v>
      </c>
      <c r="E322">
        <v>1.6149768566901499</v>
      </c>
      <c r="F322" s="8">
        <f t="shared" ref="F322:F385" si="5">2^E322</f>
        <v>3.063066856933871</v>
      </c>
      <c r="G322">
        <v>11.43</v>
      </c>
    </row>
    <row r="323" spans="1:7" x14ac:dyDescent="0.2">
      <c r="A323" t="s">
        <v>89</v>
      </c>
      <c r="B323" t="s">
        <v>670</v>
      </c>
      <c r="C323" t="s">
        <v>671</v>
      </c>
      <c r="D323" s="5">
        <v>6.9990706328565299E-29</v>
      </c>
      <c r="E323">
        <v>2.1527437968274898</v>
      </c>
      <c r="F323" s="8">
        <f t="shared" si="5"/>
        <v>4.4467268812531522</v>
      </c>
      <c r="G323">
        <v>28.15</v>
      </c>
    </row>
    <row r="324" spans="1:7" x14ac:dyDescent="0.2">
      <c r="A324" t="s">
        <v>6</v>
      </c>
      <c r="B324" t="s">
        <v>1194</v>
      </c>
      <c r="C324" t="s">
        <v>1195</v>
      </c>
      <c r="D324" s="5">
        <v>4.6761595751165997E-17</v>
      </c>
      <c r="E324">
        <v>1.72777101123585</v>
      </c>
      <c r="F324" s="8">
        <f t="shared" si="5"/>
        <v>3.3121568884140418</v>
      </c>
      <c r="G324">
        <v>16.329999999999998</v>
      </c>
    </row>
    <row r="325" spans="1:7" x14ac:dyDescent="0.2">
      <c r="A325" t="s">
        <v>284</v>
      </c>
      <c r="B325" t="s">
        <v>285</v>
      </c>
      <c r="C325" t="s">
        <v>286</v>
      </c>
      <c r="D325" s="5">
        <v>4.9101143114297603E-53</v>
      </c>
      <c r="E325">
        <v>1.7914884017053101</v>
      </c>
      <c r="F325" s="8">
        <f t="shared" si="5"/>
        <v>3.4617184743158322</v>
      </c>
      <c r="G325">
        <v>52.31</v>
      </c>
    </row>
    <row r="326" spans="1:7" x14ac:dyDescent="0.2">
      <c r="A326" t="s">
        <v>409</v>
      </c>
      <c r="B326" t="s">
        <v>410</v>
      </c>
      <c r="C326" t="s">
        <v>411</v>
      </c>
      <c r="D326" s="5">
        <v>3.9721877941903099E-41</v>
      </c>
      <c r="E326">
        <v>1.19622576970228</v>
      </c>
      <c r="F326" s="8">
        <f t="shared" si="5"/>
        <v>2.2913943519463227</v>
      </c>
      <c r="G326">
        <v>40.4</v>
      </c>
    </row>
    <row r="327" spans="1:7" x14ac:dyDescent="0.2">
      <c r="A327" t="s">
        <v>2401</v>
      </c>
      <c r="B327" t="s">
        <v>2402</v>
      </c>
      <c r="C327" t="s">
        <v>2403</v>
      </c>
      <c r="D327" s="5">
        <v>4.7660915453954502E-6</v>
      </c>
      <c r="E327">
        <v>1.73534461003761</v>
      </c>
      <c r="F327" s="8">
        <f t="shared" si="5"/>
        <v>3.3295901680061601</v>
      </c>
      <c r="G327">
        <v>5.32</v>
      </c>
    </row>
    <row r="328" spans="1:7" x14ac:dyDescent="0.2">
      <c r="A328" t="s">
        <v>1241</v>
      </c>
      <c r="B328" t="s">
        <v>1242</v>
      </c>
      <c r="C328" t="s">
        <v>1243</v>
      </c>
      <c r="D328" s="5">
        <v>2.4076731676278099E-16</v>
      </c>
      <c r="E328">
        <v>1.88055805468255</v>
      </c>
      <c r="F328" s="8">
        <f t="shared" si="5"/>
        <v>3.6821746438746064</v>
      </c>
      <c r="G328">
        <v>15.62</v>
      </c>
    </row>
    <row r="329" spans="1:7" x14ac:dyDescent="0.2">
      <c r="A329" t="s">
        <v>644</v>
      </c>
      <c r="B329" t="s">
        <v>645</v>
      </c>
      <c r="C329" t="s">
        <v>646</v>
      </c>
      <c r="D329" s="5">
        <v>4.0369469429586301E-30</v>
      </c>
      <c r="E329">
        <v>1.89488509845514</v>
      </c>
      <c r="F329" s="8">
        <f t="shared" si="5"/>
        <v>3.7189235698918837</v>
      </c>
      <c r="G329">
        <v>29.39</v>
      </c>
    </row>
    <row r="330" spans="1:7" x14ac:dyDescent="0.2">
      <c r="A330" t="s">
        <v>32</v>
      </c>
      <c r="B330" t="s">
        <v>1239</v>
      </c>
      <c r="C330" t="s">
        <v>1240</v>
      </c>
      <c r="D330" s="5">
        <v>1.5821200658934E-16</v>
      </c>
      <c r="E330">
        <v>2.7373206004820601</v>
      </c>
      <c r="F330" s="8">
        <f t="shared" si="5"/>
        <v>6.6683073460334752</v>
      </c>
      <c r="G330">
        <v>15.8</v>
      </c>
    </row>
    <row r="331" spans="1:7" x14ac:dyDescent="0.2">
      <c r="A331" t="s">
        <v>902</v>
      </c>
      <c r="B331" t="s">
        <v>903</v>
      </c>
      <c r="C331" t="s">
        <v>904</v>
      </c>
      <c r="D331" s="5">
        <v>3.1210553153771899E-22</v>
      </c>
      <c r="E331">
        <v>1.4346274670820001</v>
      </c>
      <c r="F331" s="8">
        <f t="shared" si="5"/>
        <v>2.703123574976769</v>
      </c>
      <c r="G331">
        <v>21.51</v>
      </c>
    </row>
    <row r="332" spans="1:7" x14ac:dyDescent="0.2">
      <c r="A332" t="s">
        <v>1331</v>
      </c>
      <c r="B332" t="s">
        <v>1332</v>
      </c>
      <c r="C332" t="s">
        <v>1333</v>
      </c>
      <c r="D332" s="5">
        <v>3.7220160052920904E-15</v>
      </c>
      <c r="E332">
        <v>2.2078579932787399</v>
      </c>
      <c r="F332" s="8">
        <f t="shared" si="5"/>
        <v>4.6198883730206033</v>
      </c>
      <c r="G332">
        <v>14.43</v>
      </c>
    </row>
    <row r="333" spans="1:7" x14ac:dyDescent="0.2">
      <c r="A333" t="s">
        <v>426</v>
      </c>
      <c r="B333" t="s">
        <v>427</v>
      </c>
      <c r="C333" t="s">
        <v>428</v>
      </c>
      <c r="D333" s="5">
        <v>1.31099684456282E-40</v>
      </c>
      <c r="E333">
        <v>2.81665002942069</v>
      </c>
      <c r="F333" s="8">
        <f t="shared" si="5"/>
        <v>7.0452457421031109</v>
      </c>
      <c r="G333">
        <v>39.880000000000003</v>
      </c>
    </row>
    <row r="334" spans="1:7" x14ac:dyDescent="0.2">
      <c r="A334" t="s">
        <v>1542</v>
      </c>
      <c r="B334" t="s">
        <v>1543</v>
      </c>
      <c r="C334" t="s">
        <v>1544</v>
      </c>
      <c r="D334" s="5">
        <v>1.6745794305538001E-12</v>
      </c>
      <c r="E334">
        <v>2.79140645740569</v>
      </c>
      <c r="F334" s="8">
        <f t="shared" si="5"/>
        <v>6.9230437123178552</v>
      </c>
      <c r="G334">
        <v>11.78</v>
      </c>
    </row>
    <row r="335" spans="1:7" x14ac:dyDescent="0.2">
      <c r="A335" t="s">
        <v>1244</v>
      </c>
      <c r="B335" t="s">
        <v>1656</v>
      </c>
      <c r="C335" t="s">
        <v>1657</v>
      </c>
      <c r="D335" s="5">
        <v>1.9573059556117999E-11</v>
      </c>
      <c r="E335">
        <v>1.03996428660374</v>
      </c>
      <c r="F335" s="8">
        <f t="shared" si="5"/>
        <v>2.0561767527669845</v>
      </c>
      <c r="G335">
        <v>10.71</v>
      </c>
    </row>
    <row r="336" spans="1:7" x14ac:dyDescent="0.2">
      <c r="A336" t="s">
        <v>1244</v>
      </c>
      <c r="B336" t="s">
        <v>1245</v>
      </c>
      <c r="C336" t="s">
        <v>1246</v>
      </c>
      <c r="D336" s="5">
        <v>2.6093815208464801E-16</v>
      </c>
      <c r="E336">
        <v>1.6251948346195799</v>
      </c>
      <c r="F336" s="8">
        <f t="shared" si="5"/>
        <v>3.0848382272112844</v>
      </c>
      <c r="G336">
        <v>15.58</v>
      </c>
    </row>
    <row r="337" spans="1:7" x14ac:dyDescent="0.2">
      <c r="A337" t="s">
        <v>1163</v>
      </c>
      <c r="B337" t="s">
        <v>1164</v>
      </c>
      <c r="C337" t="s">
        <v>1165</v>
      </c>
      <c r="D337" s="5">
        <v>1.1972526842272199E-17</v>
      </c>
      <c r="E337">
        <v>3.4663547776354502</v>
      </c>
      <c r="F337" s="8">
        <f t="shared" si="5"/>
        <v>11.052913307346888</v>
      </c>
      <c r="G337">
        <v>16.920000000000002</v>
      </c>
    </row>
    <row r="338" spans="1:7" x14ac:dyDescent="0.2">
      <c r="A338" t="s">
        <v>1134</v>
      </c>
      <c r="B338" t="s">
        <v>1135</v>
      </c>
      <c r="C338" t="s">
        <v>1136</v>
      </c>
      <c r="D338" s="5">
        <v>5.3672706177953601E-18</v>
      </c>
      <c r="E338">
        <v>1.0899013575060901</v>
      </c>
      <c r="F338" s="8">
        <f t="shared" si="5"/>
        <v>2.1285948198857789</v>
      </c>
      <c r="G338">
        <v>17.27</v>
      </c>
    </row>
    <row r="339" spans="1:7" x14ac:dyDescent="0.2">
      <c r="A339" t="s">
        <v>32</v>
      </c>
      <c r="B339" t="s">
        <v>1907</v>
      </c>
      <c r="C339" t="s">
        <v>1908</v>
      </c>
      <c r="D339" s="5">
        <v>3.2578741762950002E-9</v>
      </c>
      <c r="E339">
        <v>1.17614334156331</v>
      </c>
      <c r="F339" s="8">
        <f t="shared" si="5"/>
        <v>2.2597189364303745</v>
      </c>
      <c r="G339">
        <v>8.49</v>
      </c>
    </row>
    <row r="340" spans="1:7" x14ac:dyDescent="0.2">
      <c r="A340" t="s">
        <v>1353</v>
      </c>
      <c r="B340" t="s">
        <v>1354</v>
      </c>
      <c r="C340" t="s">
        <v>1355</v>
      </c>
      <c r="D340" s="5">
        <v>7.4084172529593307E-15</v>
      </c>
      <c r="E340">
        <v>2.2486301000843598</v>
      </c>
      <c r="F340" s="8">
        <f t="shared" si="5"/>
        <v>4.7523137941169225</v>
      </c>
      <c r="G340">
        <v>14.13</v>
      </c>
    </row>
    <row r="341" spans="1:7" x14ac:dyDescent="0.2">
      <c r="A341" t="s">
        <v>713</v>
      </c>
      <c r="B341" t="s">
        <v>714</v>
      </c>
      <c r="C341" t="s">
        <v>715</v>
      </c>
      <c r="D341" s="5">
        <v>1.7828682747352099E-27</v>
      </c>
      <c r="E341">
        <v>1.2582421311785701</v>
      </c>
      <c r="F341" s="8">
        <f t="shared" si="5"/>
        <v>2.3920410221944239</v>
      </c>
      <c r="G341">
        <v>26.75</v>
      </c>
    </row>
    <row r="342" spans="1:7" x14ac:dyDescent="0.2">
      <c r="A342" t="s">
        <v>590</v>
      </c>
      <c r="B342" t="s">
        <v>591</v>
      </c>
      <c r="C342" t="s">
        <v>592</v>
      </c>
      <c r="D342" s="5">
        <v>9.8019650636117802E-32</v>
      </c>
      <c r="E342">
        <v>1.9527955853060699</v>
      </c>
      <c r="F342" s="8">
        <f t="shared" si="5"/>
        <v>3.8712395548378158</v>
      </c>
      <c r="G342">
        <v>31.01</v>
      </c>
    </row>
    <row r="343" spans="1:7" x14ac:dyDescent="0.2">
      <c r="A343" t="s">
        <v>824</v>
      </c>
      <c r="B343" t="s">
        <v>825</v>
      </c>
      <c r="C343" t="s">
        <v>826</v>
      </c>
      <c r="D343" s="5">
        <v>1.3838116603905899E-23</v>
      </c>
      <c r="E343">
        <v>1.4436119775649701</v>
      </c>
      <c r="F343" s="8">
        <f t="shared" si="5"/>
        <v>2.7200100416161259</v>
      </c>
      <c r="G343">
        <v>22.86</v>
      </c>
    </row>
    <row r="344" spans="1:7" x14ac:dyDescent="0.2">
      <c r="A344" t="s">
        <v>32</v>
      </c>
      <c r="B344" t="s">
        <v>2476</v>
      </c>
      <c r="C344" t="s">
        <v>2477</v>
      </c>
      <c r="D344" s="5">
        <v>1.08774877799319E-5</v>
      </c>
      <c r="E344">
        <v>1.35185073149715</v>
      </c>
      <c r="F344" s="8">
        <f t="shared" si="5"/>
        <v>2.5523934405014708</v>
      </c>
      <c r="G344">
        <v>4.96</v>
      </c>
    </row>
    <row r="345" spans="1:7" x14ac:dyDescent="0.2">
      <c r="A345" t="s">
        <v>2580</v>
      </c>
      <c r="B345" t="s">
        <v>2581</v>
      </c>
      <c r="C345" t="s">
        <v>2582</v>
      </c>
      <c r="D345" s="5">
        <v>3.8981338208686898E-5</v>
      </c>
      <c r="E345">
        <v>1.86589631205422</v>
      </c>
      <c r="F345" s="8">
        <f t="shared" si="5"/>
        <v>3.6449431473990046</v>
      </c>
      <c r="G345">
        <v>4.41</v>
      </c>
    </row>
    <row r="346" spans="1:7" x14ac:dyDescent="0.2">
      <c r="A346" t="s">
        <v>429</v>
      </c>
      <c r="B346" t="s">
        <v>430</v>
      </c>
      <c r="C346" t="s">
        <v>431</v>
      </c>
      <c r="D346" s="5">
        <v>1.3134371640007499E-40</v>
      </c>
      <c r="E346">
        <v>1.7625560235417901</v>
      </c>
      <c r="F346" s="8">
        <f t="shared" si="5"/>
        <v>3.392987284738842</v>
      </c>
      <c r="G346">
        <v>39.880000000000003</v>
      </c>
    </row>
    <row r="347" spans="1:7" x14ac:dyDescent="0.2">
      <c r="A347" t="s">
        <v>647</v>
      </c>
      <c r="B347" t="s">
        <v>648</v>
      </c>
      <c r="C347" t="s">
        <v>649</v>
      </c>
      <c r="D347" s="5">
        <v>4.8335248588260701E-30</v>
      </c>
      <c r="E347">
        <v>1.5384777471218301</v>
      </c>
      <c r="F347" s="8">
        <f t="shared" si="5"/>
        <v>2.9048783483163243</v>
      </c>
      <c r="G347">
        <v>29.32</v>
      </c>
    </row>
    <row r="348" spans="1:7" x14ac:dyDescent="0.2">
      <c r="A348" t="s">
        <v>322</v>
      </c>
      <c r="B348" t="s">
        <v>323</v>
      </c>
      <c r="C348" t="s">
        <v>324</v>
      </c>
      <c r="D348" s="5">
        <v>1.74618799582236E-47</v>
      </c>
      <c r="E348">
        <v>1.0915238056320999</v>
      </c>
      <c r="F348" s="8">
        <f t="shared" si="5"/>
        <v>2.1309899742470906</v>
      </c>
      <c r="G348">
        <v>46.76</v>
      </c>
    </row>
    <row r="349" spans="1:7" x14ac:dyDescent="0.2">
      <c r="A349" t="s">
        <v>2097</v>
      </c>
      <c r="B349" t="s">
        <v>2098</v>
      </c>
      <c r="C349" t="s">
        <v>2099</v>
      </c>
      <c r="D349" s="5">
        <v>3.9466143007160698E-8</v>
      </c>
      <c r="E349">
        <v>1.18229469416619</v>
      </c>
      <c r="F349" s="8">
        <f t="shared" si="5"/>
        <v>2.2693744795547919</v>
      </c>
      <c r="G349">
        <v>7.4</v>
      </c>
    </row>
    <row r="350" spans="1:7" x14ac:dyDescent="0.2">
      <c r="A350" t="s">
        <v>1921</v>
      </c>
      <c r="B350" t="s">
        <v>1922</v>
      </c>
      <c r="C350" t="s">
        <v>1923</v>
      </c>
      <c r="D350" s="5">
        <v>4.8889842989441403E-9</v>
      </c>
      <c r="E350">
        <v>1.6844949554816999</v>
      </c>
      <c r="F350" s="8">
        <f t="shared" si="5"/>
        <v>3.2142785429154168</v>
      </c>
      <c r="G350">
        <v>8.31</v>
      </c>
    </row>
    <row r="351" spans="1:7" x14ac:dyDescent="0.2">
      <c r="A351" t="s">
        <v>1275</v>
      </c>
      <c r="B351" t="s">
        <v>1276</v>
      </c>
      <c r="C351" t="s">
        <v>1277</v>
      </c>
      <c r="D351" s="5">
        <v>5.9641274429895298E-16</v>
      </c>
      <c r="E351">
        <v>2.5185600547212501</v>
      </c>
      <c r="F351" s="8">
        <f t="shared" si="5"/>
        <v>5.7300989595261962</v>
      </c>
      <c r="G351">
        <v>15.22</v>
      </c>
    </row>
    <row r="352" spans="1:7" x14ac:dyDescent="0.2">
      <c r="A352" t="s">
        <v>32</v>
      </c>
      <c r="B352" t="s">
        <v>2043</v>
      </c>
      <c r="C352" t="s">
        <v>2044</v>
      </c>
      <c r="D352" s="5">
        <v>2.4604709071359E-8</v>
      </c>
      <c r="E352">
        <v>1.4936566603781101</v>
      </c>
      <c r="F352" s="8">
        <f t="shared" si="5"/>
        <v>2.8160182042876087</v>
      </c>
      <c r="G352">
        <v>7.61</v>
      </c>
    </row>
    <row r="353" spans="1:7" x14ac:dyDescent="0.2">
      <c r="A353" t="s">
        <v>2207</v>
      </c>
      <c r="B353" t="s">
        <v>2208</v>
      </c>
      <c r="C353" t="s">
        <v>2209</v>
      </c>
      <c r="D353" s="5">
        <v>2.26604129929767E-7</v>
      </c>
      <c r="E353">
        <v>1.0395892789818999</v>
      </c>
      <c r="F353" s="8">
        <f t="shared" si="5"/>
        <v>2.0556423489427584</v>
      </c>
      <c r="G353">
        <v>6.64</v>
      </c>
    </row>
    <row r="354" spans="1:7" x14ac:dyDescent="0.2">
      <c r="A354" t="s">
        <v>32</v>
      </c>
      <c r="B354" t="s">
        <v>1767</v>
      </c>
      <c r="C354" t="s">
        <v>1768</v>
      </c>
      <c r="D354" s="5">
        <v>2.30128699084776E-10</v>
      </c>
      <c r="E354">
        <v>1.41178321946934</v>
      </c>
      <c r="F354" s="8">
        <f t="shared" si="5"/>
        <v>2.6606582594484327</v>
      </c>
      <c r="G354">
        <v>9.64</v>
      </c>
    </row>
    <row r="355" spans="1:7" x14ac:dyDescent="0.2">
      <c r="A355" t="s">
        <v>2136</v>
      </c>
      <c r="B355" t="s">
        <v>2137</v>
      </c>
      <c r="C355" t="s">
        <v>2138</v>
      </c>
      <c r="D355" s="5">
        <v>9.4422245102375299E-8</v>
      </c>
      <c r="E355">
        <v>2.07836002335269</v>
      </c>
      <c r="F355" s="8">
        <f t="shared" si="5"/>
        <v>4.2232686522559044</v>
      </c>
      <c r="G355">
        <v>7.02</v>
      </c>
    </row>
    <row r="356" spans="1:7" x14ac:dyDescent="0.2">
      <c r="A356" t="s">
        <v>703</v>
      </c>
      <c r="B356" t="s">
        <v>704</v>
      </c>
      <c r="C356" t="s">
        <v>705</v>
      </c>
      <c r="D356" s="5">
        <v>4.49987586468251E-28</v>
      </c>
      <c r="E356">
        <v>1.1799538223449699</v>
      </c>
      <c r="F356" s="8">
        <f t="shared" si="5"/>
        <v>2.2656952492582025</v>
      </c>
      <c r="G356">
        <v>27.35</v>
      </c>
    </row>
    <row r="357" spans="1:7" x14ac:dyDescent="0.2">
      <c r="A357" t="s">
        <v>1845</v>
      </c>
      <c r="B357" t="s">
        <v>1846</v>
      </c>
      <c r="C357" t="s">
        <v>1847</v>
      </c>
      <c r="D357" s="5">
        <v>1.3945911222453401E-9</v>
      </c>
      <c r="E357">
        <v>1.18376011689425</v>
      </c>
      <c r="F357" s="8">
        <f t="shared" si="5"/>
        <v>2.2716807760416331</v>
      </c>
      <c r="G357">
        <v>8.86</v>
      </c>
    </row>
    <row r="358" spans="1:7" x14ac:dyDescent="0.2">
      <c r="A358" t="s">
        <v>32</v>
      </c>
      <c r="B358" t="s">
        <v>480</v>
      </c>
      <c r="C358" t="s">
        <v>481</v>
      </c>
      <c r="D358" s="5">
        <v>2.8222190082442101E-38</v>
      </c>
      <c r="E358">
        <v>1.87833019632763</v>
      </c>
      <c r="F358" s="8">
        <f t="shared" si="5"/>
        <v>3.6764928936668015</v>
      </c>
      <c r="G358">
        <v>37.549999999999997</v>
      </c>
    </row>
    <row r="359" spans="1:7" x14ac:dyDescent="0.2">
      <c r="A359" t="s">
        <v>994</v>
      </c>
      <c r="B359" t="s">
        <v>995</v>
      </c>
      <c r="C359" t="s">
        <v>996</v>
      </c>
      <c r="D359" s="5">
        <v>2.02830953410405E-20</v>
      </c>
      <c r="E359">
        <v>1.05635290964136</v>
      </c>
      <c r="F359" s="8">
        <f t="shared" si="5"/>
        <v>2.0796675329180232</v>
      </c>
      <c r="G359">
        <v>19.690000000000001</v>
      </c>
    </row>
    <row r="360" spans="1:7" x14ac:dyDescent="0.2">
      <c r="A360" t="s">
        <v>32</v>
      </c>
      <c r="B360" t="s">
        <v>1819</v>
      </c>
      <c r="C360" t="s">
        <v>1820</v>
      </c>
      <c r="D360" s="5">
        <v>7.6745739765371703E-10</v>
      </c>
      <c r="E360">
        <v>1.08685991252283</v>
      </c>
      <c r="F360" s="8">
        <f t="shared" si="5"/>
        <v>2.1241121090573332</v>
      </c>
      <c r="G360">
        <v>9.11</v>
      </c>
    </row>
    <row r="361" spans="1:7" x14ac:dyDescent="0.2">
      <c r="A361" t="s">
        <v>328</v>
      </c>
      <c r="B361" t="s">
        <v>2592</v>
      </c>
      <c r="C361" t="s">
        <v>2593</v>
      </c>
      <c r="D361" s="5">
        <v>4.3334125102352701E-5</v>
      </c>
      <c r="E361">
        <v>1.0204828146659299</v>
      </c>
      <c r="F361" s="8">
        <f t="shared" si="5"/>
        <v>2.0285977398077795</v>
      </c>
      <c r="G361">
        <v>4.3600000000000003</v>
      </c>
    </row>
    <row r="362" spans="1:7" x14ac:dyDescent="0.2">
      <c r="A362" t="s">
        <v>32</v>
      </c>
      <c r="B362" t="s">
        <v>1664</v>
      </c>
      <c r="C362" t="s">
        <v>1665</v>
      </c>
      <c r="D362" s="5">
        <v>2.0081749875189799E-11</v>
      </c>
      <c r="E362">
        <v>1.63047201502723</v>
      </c>
      <c r="F362" s="8">
        <f t="shared" si="5"/>
        <v>3.0961428046541504</v>
      </c>
      <c r="G362">
        <v>10.7</v>
      </c>
    </row>
    <row r="363" spans="1:7" x14ac:dyDescent="0.2">
      <c r="A363" t="s">
        <v>2646</v>
      </c>
      <c r="B363" t="s">
        <v>2647</v>
      </c>
      <c r="C363" t="s">
        <v>2648</v>
      </c>
      <c r="D363" s="5">
        <v>8.9567481028739496E-5</v>
      </c>
      <c r="E363">
        <v>1.35276069064427</v>
      </c>
      <c r="F363" s="8">
        <f t="shared" si="5"/>
        <v>2.5540038337664397</v>
      </c>
      <c r="G363">
        <v>4.05</v>
      </c>
    </row>
    <row r="364" spans="1:7" x14ac:dyDescent="0.2">
      <c r="A364" t="s">
        <v>1297</v>
      </c>
      <c r="B364" t="s">
        <v>1298</v>
      </c>
      <c r="C364" t="s">
        <v>1299</v>
      </c>
      <c r="D364" s="5">
        <v>1.25595544149569E-15</v>
      </c>
      <c r="E364">
        <v>1.8472764437861899</v>
      </c>
      <c r="F364" s="8">
        <f t="shared" si="5"/>
        <v>3.5982026565693763</v>
      </c>
      <c r="G364">
        <v>14.9</v>
      </c>
    </row>
    <row r="365" spans="1:7" x14ac:dyDescent="0.2">
      <c r="A365" t="s">
        <v>1191</v>
      </c>
      <c r="B365" t="s">
        <v>1192</v>
      </c>
      <c r="C365" t="s">
        <v>1193</v>
      </c>
      <c r="D365" s="5">
        <v>4.4347311338600197E-17</v>
      </c>
      <c r="E365">
        <v>2.2060998925298398</v>
      </c>
      <c r="F365" s="8">
        <f t="shared" si="5"/>
        <v>4.6142619017136868</v>
      </c>
      <c r="G365">
        <v>16.350000000000001</v>
      </c>
    </row>
    <row r="366" spans="1:7" x14ac:dyDescent="0.2">
      <c r="A366" t="s">
        <v>276</v>
      </c>
      <c r="B366" t="s">
        <v>1945</v>
      </c>
      <c r="C366" t="s">
        <v>1946</v>
      </c>
      <c r="D366" s="5">
        <v>6.4730726975191103E-9</v>
      </c>
      <c r="E366">
        <v>2.85927904426197</v>
      </c>
      <c r="F366" s="8">
        <f t="shared" si="5"/>
        <v>7.2565260438867529</v>
      </c>
      <c r="G366">
        <v>8.19</v>
      </c>
    </row>
    <row r="367" spans="1:7" x14ac:dyDescent="0.2">
      <c r="A367" t="s">
        <v>1426</v>
      </c>
      <c r="B367" t="s">
        <v>1427</v>
      </c>
      <c r="C367" t="s">
        <v>1428</v>
      </c>
      <c r="D367" s="5">
        <v>6.1019919954605602E-14</v>
      </c>
      <c r="E367">
        <v>2.2454864798694998</v>
      </c>
      <c r="F367" s="8">
        <f t="shared" si="5"/>
        <v>4.7419698166202302</v>
      </c>
      <c r="G367">
        <v>13.21</v>
      </c>
    </row>
    <row r="368" spans="1:7" x14ac:dyDescent="0.2">
      <c r="A368" t="s">
        <v>3036</v>
      </c>
      <c r="B368" t="s">
        <v>3037</v>
      </c>
      <c r="C368" t="s">
        <v>3038</v>
      </c>
      <c r="D368" s="6">
        <v>2.80664413472462E-3</v>
      </c>
      <c r="E368">
        <v>1.2973166337720801</v>
      </c>
      <c r="F368" s="8">
        <f t="shared" si="5"/>
        <v>2.4577133053972835</v>
      </c>
      <c r="G368">
        <v>2.5499999999999998</v>
      </c>
    </row>
    <row r="369" spans="1:7" x14ac:dyDescent="0.2">
      <c r="A369" t="s">
        <v>32</v>
      </c>
      <c r="B369" t="s">
        <v>1029</v>
      </c>
      <c r="C369" t="s">
        <v>1030</v>
      </c>
      <c r="D369" s="5">
        <v>1.2563973310223399E-19</v>
      </c>
      <c r="E369">
        <v>1.1870162043502599</v>
      </c>
      <c r="F369" s="8">
        <f t="shared" si="5"/>
        <v>2.2768136311761489</v>
      </c>
      <c r="G369">
        <v>18.899999999999999</v>
      </c>
    </row>
    <row r="370" spans="1:7" x14ac:dyDescent="0.2">
      <c r="A370" t="s">
        <v>32</v>
      </c>
      <c r="B370" t="s">
        <v>2977</v>
      </c>
      <c r="C370" t="s">
        <v>2978</v>
      </c>
      <c r="D370" s="6">
        <v>1.5408834015287699E-3</v>
      </c>
      <c r="E370">
        <v>1.02867469808074</v>
      </c>
      <c r="F370" s="8">
        <f t="shared" si="5"/>
        <v>2.0401492494764537</v>
      </c>
      <c r="G370">
        <v>2.81</v>
      </c>
    </row>
    <row r="371" spans="1:7" x14ac:dyDescent="0.2">
      <c r="A371" t="s">
        <v>32</v>
      </c>
      <c r="B371" t="s">
        <v>3135</v>
      </c>
      <c r="C371" t="s">
        <v>3136</v>
      </c>
      <c r="D371" s="6">
        <v>6.6629008710086101E-3</v>
      </c>
      <c r="E371">
        <v>1.4846325867888099</v>
      </c>
      <c r="F371" s="8">
        <f t="shared" si="5"/>
        <v>2.7984589528847601</v>
      </c>
      <c r="G371">
        <v>2.1800000000000002</v>
      </c>
    </row>
    <row r="372" spans="1:7" x14ac:dyDescent="0.2">
      <c r="A372" t="s">
        <v>32</v>
      </c>
      <c r="B372" t="s">
        <v>1738</v>
      </c>
      <c r="C372" t="s">
        <v>1739</v>
      </c>
      <c r="D372" s="5">
        <v>1.1942064699373499E-10</v>
      </c>
      <c r="E372">
        <v>1.9995031724304</v>
      </c>
      <c r="F372" s="8">
        <f t="shared" si="5"/>
        <v>3.9986227386441744</v>
      </c>
      <c r="G372">
        <v>9.92</v>
      </c>
    </row>
    <row r="373" spans="1:7" x14ac:dyDescent="0.2">
      <c r="A373" t="s">
        <v>32</v>
      </c>
      <c r="B373" t="s">
        <v>2488</v>
      </c>
      <c r="C373" t="s">
        <v>2489</v>
      </c>
      <c r="D373" s="5">
        <v>1.2693619047312699E-5</v>
      </c>
      <c r="E373">
        <v>2.4057791238809001</v>
      </c>
      <c r="F373" s="8">
        <f t="shared" si="5"/>
        <v>5.2992166978016515</v>
      </c>
      <c r="G373">
        <v>4.9000000000000004</v>
      </c>
    </row>
    <row r="374" spans="1:7" x14ac:dyDescent="0.2">
      <c r="A374" t="s">
        <v>188</v>
      </c>
      <c r="B374" t="s">
        <v>1103</v>
      </c>
      <c r="C374" t="s">
        <v>1104</v>
      </c>
      <c r="D374" s="5">
        <v>2.2221550341887201E-18</v>
      </c>
      <c r="E374">
        <v>3.0502377359575501</v>
      </c>
      <c r="F374" s="8">
        <f t="shared" si="5"/>
        <v>8.2834842805832274</v>
      </c>
      <c r="G374">
        <v>17.649999999999999</v>
      </c>
    </row>
    <row r="375" spans="1:7" x14ac:dyDescent="0.2">
      <c r="A375" t="s">
        <v>188</v>
      </c>
      <c r="B375" t="s">
        <v>2349</v>
      </c>
      <c r="C375" t="s">
        <v>2350</v>
      </c>
      <c r="D375" s="5">
        <v>1.9898794154200298E-6</v>
      </c>
      <c r="E375">
        <v>2.9601890446984598</v>
      </c>
      <c r="F375" s="8">
        <f t="shared" si="5"/>
        <v>7.7822592670558448</v>
      </c>
      <c r="G375">
        <v>5.7</v>
      </c>
    </row>
    <row r="376" spans="1:7" x14ac:dyDescent="0.2">
      <c r="A376" t="s">
        <v>32</v>
      </c>
      <c r="B376" t="s">
        <v>1651</v>
      </c>
      <c r="C376" t="s">
        <v>1652</v>
      </c>
      <c r="D376" s="5">
        <v>1.7082792673981299E-11</v>
      </c>
      <c r="E376">
        <v>2.5792881711912301</v>
      </c>
      <c r="F376" s="8">
        <f t="shared" si="5"/>
        <v>5.9764474750249743</v>
      </c>
      <c r="G376">
        <v>10.77</v>
      </c>
    </row>
    <row r="377" spans="1:7" x14ac:dyDescent="0.2">
      <c r="A377" t="s">
        <v>32</v>
      </c>
      <c r="B377" t="s">
        <v>2636</v>
      </c>
      <c r="C377" t="s">
        <v>2637</v>
      </c>
      <c r="D377" s="5">
        <v>8.0737628834274104E-5</v>
      </c>
      <c r="E377">
        <v>2.4656914125390599</v>
      </c>
      <c r="F377" s="8">
        <f t="shared" si="5"/>
        <v>5.5239161197203011</v>
      </c>
      <c r="G377">
        <v>4.09</v>
      </c>
    </row>
    <row r="378" spans="1:7" x14ac:dyDescent="0.2">
      <c r="A378" t="s">
        <v>32</v>
      </c>
      <c r="B378" t="s">
        <v>2277</v>
      </c>
      <c r="C378" t="s">
        <v>2278</v>
      </c>
      <c r="D378" s="5">
        <v>6.9787081333879002E-7</v>
      </c>
      <c r="E378">
        <v>1.61937403268538</v>
      </c>
      <c r="F378" s="8">
        <f t="shared" si="5"/>
        <v>3.0724169900670946</v>
      </c>
      <c r="G378">
        <v>6.16</v>
      </c>
    </row>
    <row r="379" spans="1:7" x14ac:dyDescent="0.2">
      <c r="A379" t="s">
        <v>32</v>
      </c>
      <c r="B379" t="s">
        <v>1725</v>
      </c>
      <c r="C379" t="s">
        <v>1726</v>
      </c>
      <c r="D379" s="5">
        <v>7.8095144952622302E-11</v>
      </c>
      <c r="E379">
        <v>1.80716718371479</v>
      </c>
      <c r="F379" s="8">
        <f t="shared" si="5"/>
        <v>3.4995445735725155</v>
      </c>
      <c r="G379">
        <v>10.11</v>
      </c>
    </row>
    <row r="380" spans="1:7" x14ac:dyDescent="0.2">
      <c r="A380" t="s">
        <v>32</v>
      </c>
      <c r="B380" t="s">
        <v>2764</v>
      </c>
      <c r="C380" t="s">
        <v>2765</v>
      </c>
      <c r="D380" s="6">
        <v>2.37927614866716E-4</v>
      </c>
      <c r="E380">
        <v>1.1492250603874301</v>
      </c>
      <c r="F380" s="8">
        <f t="shared" si="5"/>
        <v>2.2179472599322403</v>
      </c>
      <c r="G380">
        <v>3.62</v>
      </c>
    </row>
    <row r="381" spans="1:7" x14ac:dyDescent="0.2">
      <c r="A381" t="s">
        <v>2724</v>
      </c>
      <c r="B381" t="s">
        <v>2725</v>
      </c>
      <c r="C381" t="s">
        <v>2726</v>
      </c>
      <c r="D381" s="6">
        <v>1.58510975822376E-4</v>
      </c>
      <c r="E381">
        <v>3.6025963603312801</v>
      </c>
      <c r="F381" s="8">
        <f t="shared" si="5"/>
        <v>12.147574374040179</v>
      </c>
      <c r="G381">
        <v>3.8</v>
      </c>
    </row>
    <row r="382" spans="1:7" x14ac:dyDescent="0.2">
      <c r="A382" t="s">
        <v>2777</v>
      </c>
      <c r="B382" t="s">
        <v>2778</v>
      </c>
      <c r="C382" t="s">
        <v>2779</v>
      </c>
      <c r="D382" s="6">
        <v>2.4864863914633598E-4</v>
      </c>
      <c r="E382">
        <v>3.8312990167045302</v>
      </c>
      <c r="F382" s="8">
        <f t="shared" si="5"/>
        <v>14.234293827434735</v>
      </c>
      <c r="G382">
        <v>3.6</v>
      </c>
    </row>
    <row r="383" spans="1:7" x14ac:dyDescent="0.2">
      <c r="A383" t="s">
        <v>2744</v>
      </c>
      <c r="B383" t="s">
        <v>2745</v>
      </c>
      <c r="C383" t="s">
        <v>2746</v>
      </c>
      <c r="D383" s="6">
        <v>2.0654319072433E-4</v>
      </c>
      <c r="E383">
        <v>3.6801180685000499</v>
      </c>
      <c r="F383" s="8">
        <f t="shared" si="5"/>
        <v>12.818167022531265</v>
      </c>
      <c r="G383">
        <v>3.68</v>
      </c>
    </row>
    <row r="384" spans="1:7" x14ac:dyDescent="0.2">
      <c r="A384" t="s">
        <v>2791</v>
      </c>
      <c r="B384" t="s">
        <v>2792</v>
      </c>
      <c r="C384" t="s">
        <v>2793</v>
      </c>
      <c r="D384" s="6">
        <v>2.7832186536551101E-4</v>
      </c>
      <c r="E384">
        <v>3.5134747276462401</v>
      </c>
      <c r="F384" s="8">
        <f t="shared" si="5"/>
        <v>11.41987320682779</v>
      </c>
      <c r="G384">
        <v>3.56</v>
      </c>
    </row>
    <row r="385" spans="1:7" x14ac:dyDescent="0.2">
      <c r="A385" t="s">
        <v>2675</v>
      </c>
      <c r="B385" t="s">
        <v>2676</v>
      </c>
      <c r="C385" t="s">
        <v>2677</v>
      </c>
      <c r="D385" s="6">
        <v>1.0780021639539601E-4</v>
      </c>
      <c r="E385">
        <v>3.58179415598214</v>
      </c>
      <c r="F385" s="8">
        <f t="shared" si="5"/>
        <v>11.973675366054524</v>
      </c>
      <c r="G385">
        <v>3.97</v>
      </c>
    </row>
    <row r="386" spans="1:7" x14ac:dyDescent="0.2">
      <c r="A386" t="s">
        <v>1842</v>
      </c>
      <c r="B386" t="s">
        <v>1843</v>
      </c>
      <c r="C386" t="s">
        <v>1844</v>
      </c>
      <c r="D386" s="5">
        <v>1.3789419636875301E-9</v>
      </c>
      <c r="E386">
        <v>2.3358698742613599</v>
      </c>
      <c r="F386" s="8">
        <f t="shared" ref="F386:F449" si="6">2^E386</f>
        <v>5.0485527471900271</v>
      </c>
      <c r="G386">
        <v>8.86</v>
      </c>
    </row>
    <row r="387" spans="1:7" x14ac:dyDescent="0.2">
      <c r="A387" t="s">
        <v>2279</v>
      </c>
      <c r="B387" t="s">
        <v>2280</v>
      </c>
      <c r="C387" t="s">
        <v>2281</v>
      </c>
      <c r="D387" s="5">
        <v>7.23985256424962E-7</v>
      </c>
      <c r="E387">
        <v>1.50363898122991</v>
      </c>
      <c r="F387" s="8">
        <f t="shared" si="6"/>
        <v>2.8355704118616338</v>
      </c>
      <c r="G387">
        <v>6.14</v>
      </c>
    </row>
    <row r="388" spans="1:7" x14ac:dyDescent="0.2">
      <c r="A388" t="s">
        <v>2852</v>
      </c>
      <c r="B388" t="s">
        <v>2853</v>
      </c>
      <c r="C388" t="s">
        <v>2854</v>
      </c>
      <c r="D388" s="6">
        <v>5.39128505557325E-4</v>
      </c>
      <c r="E388">
        <v>1.9565557426347699</v>
      </c>
      <c r="F388" s="8">
        <f t="shared" si="6"/>
        <v>3.8813424909635308</v>
      </c>
      <c r="G388">
        <v>3.27</v>
      </c>
    </row>
    <row r="389" spans="1:7" x14ac:dyDescent="0.2">
      <c r="A389" t="s">
        <v>1394</v>
      </c>
      <c r="B389" t="s">
        <v>1395</v>
      </c>
      <c r="C389" t="s">
        <v>1396</v>
      </c>
      <c r="D389" s="5">
        <v>2.3432055993256198E-14</v>
      </c>
      <c r="E389">
        <v>1.1999757440677301</v>
      </c>
      <c r="F389" s="8">
        <f t="shared" si="6"/>
        <v>2.2973580843462629</v>
      </c>
      <c r="G389">
        <v>13.63</v>
      </c>
    </row>
    <row r="390" spans="1:7" x14ac:dyDescent="0.2">
      <c r="A390" t="s">
        <v>32</v>
      </c>
      <c r="B390" t="s">
        <v>1397</v>
      </c>
      <c r="C390" t="s">
        <v>1398</v>
      </c>
      <c r="D390" s="5">
        <v>2.4156060224839299E-14</v>
      </c>
      <c r="E390">
        <v>1.9073986566336001</v>
      </c>
      <c r="F390" s="8">
        <f t="shared" si="6"/>
        <v>3.7513208365615345</v>
      </c>
      <c r="G390">
        <v>13.62</v>
      </c>
    </row>
    <row r="391" spans="1:7" x14ac:dyDescent="0.2">
      <c r="A391" t="s">
        <v>32</v>
      </c>
      <c r="B391" t="s">
        <v>63</v>
      </c>
      <c r="C391" t="s">
        <v>64</v>
      </c>
      <c r="D391" s="5">
        <v>4.36058989647568E-128</v>
      </c>
      <c r="E391">
        <v>4.9903879952526404</v>
      </c>
      <c r="F391" s="8">
        <f t="shared" si="6"/>
        <v>31.787507567375336</v>
      </c>
      <c r="G391">
        <v>127.36</v>
      </c>
    </row>
    <row r="392" spans="1:7" x14ac:dyDescent="0.2">
      <c r="A392" t="s">
        <v>1062</v>
      </c>
      <c r="B392" t="s">
        <v>1063</v>
      </c>
      <c r="C392" t="s">
        <v>1064</v>
      </c>
      <c r="D392" s="5">
        <v>4.99784743999862E-19</v>
      </c>
      <c r="E392">
        <v>2.1429735392224298</v>
      </c>
      <c r="F392" s="8">
        <f t="shared" si="6"/>
        <v>4.4167143800086448</v>
      </c>
      <c r="G392">
        <v>18.3</v>
      </c>
    </row>
    <row r="393" spans="1:7" x14ac:dyDescent="0.2">
      <c r="A393" t="s">
        <v>1520</v>
      </c>
      <c r="B393" t="s">
        <v>1521</v>
      </c>
      <c r="C393" t="s">
        <v>1522</v>
      </c>
      <c r="D393" s="5">
        <v>7.7085934917633201E-13</v>
      </c>
      <c r="E393">
        <v>2.1434759410152702</v>
      </c>
      <c r="F393" s="8">
        <f t="shared" si="6"/>
        <v>4.4182527173352222</v>
      </c>
      <c r="G393">
        <v>12.11</v>
      </c>
    </row>
    <row r="394" spans="1:7" x14ac:dyDescent="0.2">
      <c r="A394" t="s">
        <v>32</v>
      </c>
      <c r="B394" t="s">
        <v>1237</v>
      </c>
      <c r="C394" t="s">
        <v>1238</v>
      </c>
      <c r="D394" s="5">
        <v>1.52421747646162E-16</v>
      </c>
      <c r="E394">
        <v>1.71327087062906</v>
      </c>
      <c r="F394" s="8">
        <f t="shared" si="6"/>
        <v>3.2790340219312246</v>
      </c>
      <c r="G394">
        <v>15.82</v>
      </c>
    </row>
    <row r="395" spans="1:7" x14ac:dyDescent="0.2">
      <c r="A395" t="s">
        <v>1957</v>
      </c>
      <c r="B395" t="s">
        <v>1958</v>
      </c>
      <c r="C395" t="s">
        <v>1959</v>
      </c>
      <c r="D395" s="5">
        <v>8.0560326273290399E-9</v>
      </c>
      <c r="E395">
        <v>1.4846071925784099</v>
      </c>
      <c r="F395" s="8">
        <f t="shared" si="6"/>
        <v>2.798409695052718</v>
      </c>
      <c r="G395">
        <v>8.09</v>
      </c>
    </row>
    <row r="396" spans="1:7" x14ac:dyDescent="0.2">
      <c r="A396" t="s">
        <v>1414</v>
      </c>
      <c r="B396" t="s">
        <v>1415</v>
      </c>
      <c r="C396" t="s">
        <v>1416</v>
      </c>
      <c r="D396" s="5">
        <v>3.5464235083145998E-14</v>
      </c>
      <c r="E396">
        <v>1.36898770774409</v>
      </c>
      <c r="F396" s="8">
        <f t="shared" si="6"/>
        <v>2.5828926933804581</v>
      </c>
      <c r="G396">
        <v>13.45</v>
      </c>
    </row>
    <row r="397" spans="1:7" x14ac:dyDescent="0.2">
      <c r="A397" t="s">
        <v>2690</v>
      </c>
      <c r="B397" t="s">
        <v>2691</v>
      </c>
      <c r="C397" t="s">
        <v>2692</v>
      </c>
      <c r="D397" s="6">
        <v>1.3968824991895999E-4</v>
      </c>
      <c r="E397">
        <v>1.5178080143391799</v>
      </c>
      <c r="F397" s="8">
        <f t="shared" si="6"/>
        <v>2.8635563912279967</v>
      </c>
      <c r="G397">
        <v>3.85</v>
      </c>
    </row>
    <row r="398" spans="1:7" x14ac:dyDescent="0.2">
      <c r="A398" t="s">
        <v>2753</v>
      </c>
      <c r="B398" t="s">
        <v>2754</v>
      </c>
      <c r="C398" t="s">
        <v>2755</v>
      </c>
      <c r="D398" s="6">
        <v>2.26353035386955E-4</v>
      </c>
      <c r="E398">
        <v>1.1967085049091</v>
      </c>
      <c r="F398" s="8">
        <f t="shared" si="6"/>
        <v>2.292161195787866</v>
      </c>
      <c r="G398">
        <v>3.65</v>
      </c>
    </row>
    <row r="399" spans="1:7" x14ac:dyDescent="0.2">
      <c r="A399" t="s">
        <v>32</v>
      </c>
      <c r="B399" t="s">
        <v>1902</v>
      </c>
      <c r="C399" t="s">
        <v>1903</v>
      </c>
      <c r="D399" s="5">
        <v>2.98694397155271E-9</v>
      </c>
      <c r="E399">
        <v>1.01158821774325</v>
      </c>
      <c r="F399" s="8">
        <f t="shared" si="6"/>
        <v>2.016129372498384</v>
      </c>
      <c r="G399">
        <v>8.52</v>
      </c>
    </row>
    <row r="400" spans="1:7" x14ac:dyDescent="0.2">
      <c r="A400" t="s">
        <v>32</v>
      </c>
      <c r="B400" t="s">
        <v>1213</v>
      </c>
      <c r="C400" t="s">
        <v>1214</v>
      </c>
      <c r="D400" s="5">
        <v>7.9838659732582194E-17</v>
      </c>
      <c r="E400">
        <v>1.6547053429096401</v>
      </c>
      <c r="F400" s="8">
        <f t="shared" si="6"/>
        <v>3.1485887705283733</v>
      </c>
      <c r="G400">
        <v>16.100000000000001</v>
      </c>
    </row>
    <row r="401" spans="1:7" x14ac:dyDescent="0.2">
      <c r="A401" t="s">
        <v>32</v>
      </c>
      <c r="B401" t="s">
        <v>1302</v>
      </c>
      <c r="C401" t="s">
        <v>1303</v>
      </c>
      <c r="D401" s="5">
        <v>1.46692153690136E-15</v>
      </c>
      <c r="E401">
        <v>1.62601319435108</v>
      </c>
      <c r="F401" s="8">
        <f t="shared" si="6"/>
        <v>3.0865885787774019</v>
      </c>
      <c r="G401">
        <v>14.83</v>
      </c>
    </row>
    <row r="402" spans="1:7" x14ac:dyDescent="0.2">
      <c r="A402" t="s">
        <v>32</v>
      </c>
      <c r="B402" t="s">
        <v>1627</v>
      </c>
      <c r="C402" t="s">
        <v>1628</v>
      </c>
      <c r="D402" s="5">
        <v>9.3037375243031806E-12</v>
      </c>
      <c r="E402">
        <v>1.19500090519683</v>
      </c>
      <c r="F402" s="8">
        <f t="shared" si="6"/>
        <v>2.2894497576769814</v>
      </c>
      <c r="G402">
        <v>11.03</v>
      </c>
    </row>
    <row r="403" spans="1:7" x14ac:dyDescent="0.2">
      <c r="A403" t="s">
        <v>667</v>
      </c>
      <c r="B403" t="s">
        <v>668</v>
      </c>
      <c r="C403" t="s">
        <v>669</v>
      </c>
      <c r="D403" s="5">
        <v>4.5467539390458999E-29</v>
      </c>
      <c r="E403">
        <v>1.4464370979052401</v>
      </c>
      <c r="F403" s="8">
        <f t="shared" si="6"/>
        <v>2.7253416496382448</v>
      </c>
      <c r="G403">
        <v>28.34</v>
      </c>
    </row>
    <row r="404" spans="1:7" x14ac:dyDescent="0.2">
      <c r="A404" t="s">
        <v>1114</v>
      </c>
      <c r="B404" t="s">
        <v>1115</v>
      </c>
      <c r="C404" t="s">
        <v>1116</v>
      </c>
      <c r="D404" s="5">
        <v>2.9628139986896799E-18</v>
      </c>
      <c r="E404">
        <v>2.2616532312919402</v>
      </c>
      <c r="F404" s="8">
        <f t="shared" si="6"/>
        <v>4.7954068842273037</v>
      </c>
      <c r="G404">
        <v>17.53</v>
      </c>
    </row>
    <row r="405" spans="1:7" x14ac:dyDescent="0.2">
      <c r="A405" t="s">
        <v>872</v>
      </c>
      <c r="B405" t="s">
        <v>873</v>
      </c>
      <c r="C405" t="s">
        <v>874</v>
      </c>
      <c r="D405" s="5">
        <v>8.5910412786028296E-23</v>
      </c>
      <c r="E405">
        <v>1.5260081185313901</v>
      </c>
      <c r="F405" s="8">
        <f t="shared" si="6"/>
        <v>2.8798788430329552</v>
      </c>
      <c r="G405">
        <v>22.07</v>
      </c>
    </row>
    <row r="406" spans="1:7" x14ac:dyDescent="0.2">
      <c r="A406" t="s">
        <v>587</v>
      </c>
      <c r="B406" t="s">
        <v>588</v>
      </c>
      <c r="C406" t="s">
        <v>589</v>
      </c>
      <c r="D406" s="5">
        <v>6.41015449908401E-32</v>
      </c>
      <c r="E406">
        <v>3.1291053526341601</v>
      </c>
      <c r="F406" s="8">
        <f t="shared" si="6"/>
        <v>8.7489225255794452</v>
      </c>
      <c r="G406">
        <v>31.19</v>
      </c>
    </row>
    <row r="407" spans="1:7" x14ac:dyDescent="0.2">
      <c r="A407" t="s">
        <v>32</v>
      </c>
      <c r="B407" t="s">
        <v>706</v>
      </c>
      <c r="C407" t="s">
        <v>707</v>
      </c>
      <c r="D407" s="5">
        <v>5.0907871279220896E-28</v>
      </c>
      <c r="E407">
        <v>1.72069431094659</v>
      </c>
      <c r="F407" s="8">
        <f t="shared" si="6"/>
        <v>3.2959498952181856</v>
      </c>
      <c r="G407">
        <v>27.29</v>
      </c>
    </row>
    <row r="408" spans="1:7" x14ac:dyDescent="0.2">
      <c r="A408" t="s">
        <v>1951</v>
      </c>
      <c r="B408" t="s">
        <v>1952</v>
      </c>
      <c r="C408" t="s">
        <v>1953</v>
      </c>
      <c r="D408" s="5">
        <v>7.3880912764682202E-9</v>
      </c>
      <c r="E408">
        <v>1.8668933895297</v>
      </c>
      <c r="F408" s="8">
        <f t="shared" si="6"/>
        <v>3.6474631164611577</v>
      </c>
      <c r="G408">
        <v>8.1300000000000008</v>
      </c>
    </row>
    <row r="409" spans="1:7" x14ac:dyDescent="0.2">
      <c r="A409" t="s">
        <v>2257</v>
      </c>
      <c r="B409" t="s">
        <v>2258</v>
      </c>
      <c r="C409" t="s">
        <v>2259</v>
      </c>
      <c r="D409" s="5">
        <v>4.0383478156026302E-7</v>
      </c>
      <c r="E409">
        <v>2.1700764374273902</v>
      </c>
      <c r="F409" s="8">
        <f t="shared" si="6"/>
        <v>4.5004723782091425</v>
      </c>
      <c r="G409">
        <v>6.39</v>
      </c>
    </row>
    <row r="410" spans="1:7" x14ac:dyDescent="0.2">
      <c r="A410" t="s">
        <v>319</v>
      </c>
      <c r="B410" t="s">
        <v>320</v>
      </c>
      <c r="C410" t="s">
        <v>321</v>
      </c>
      <c r="D410" s="5">
        <v>8.1713267678987999E-48</v>
      </c>
      <c r="E410">
        <v>2.4348547042922402</v>
      </c>
      <c r="F410" s="8">
        <f t="shared" si="6"/>
        <v>5.4070987486908493</v>
      </c>
      <c r="G410">
        <v>47.09</v>
      </c>
    </row>
    <row r="411" spans="1:7" x14ac:dyDescent="0.2">
      <c r="A411" t="s">
        <v>484</v>
      </c>
      <c r="B411" t="s">
        <v>485</v>
      </c>
      <c r="C411" t="s">
        <v>486</v>
      </c>
      <c r="D411" s="5">
        <v>4.1515097228762099E-38</v>
      </c>
      <c r="E411">
        <v>1.93743412142242</v>
      </c>
      <c r="F411" s="8">
        <f t="shared" si="6"/>
        <v>3.8302382165254087</v>
      </c>
      <c r="G411">
        <v>37.380000000000003</v>
      </c>
    </row>
    <row r="412" spans="1:7" x14ac:dyDescent="0.2">
      <c r="A412" t="s">
        <v>32</v>
      </c>
      <c r="B412" t="s">
        <v>1840</v>
      </c>
      <c r="C412" t="s">
        <v>1841</v>
      </c>
      <c r="D412" s="5">
        <v>1.3738884100030201E-9</v>
      </c>
      <c r="E412">
        <v>1.1926157615828901</v>
      </c>
      <c r="F412" s="8">
        <f t="shared" si="6"/>
        <v>2.2856678392103431</v>
      </c>
      <c r="G412">
        <v>8.86</v>
      </c>
    </row>
    <row r="413" spans="1:7" x14ac:dyDescent="0.2">
      <c r="A413" t="s">
        <v>1399</v>
      </c>
      <c r="B413" t="s">
        <v>1400</v>
      </c>
      <c r="C413" t="s">
        <v>1401</v>
      </c>
      <c r="D413" s="5">
        <v>2.7683993844147E-14</v>
      </c>
      <c r="E413">
        <v>3.8253701770360098</v>
      </c>
      <c r="F413" s="8">
        <f t="shared" si="6"/>
        <v>14.175917197487026</v>
      </c>
      <c r="G413">
        <v>13.56</v>
      </c>
    </row>
    <row r="414" spans="1:7" x14ac:dyDescent="0.2">
      <c r="A414" t="s">
        <v>32</v>
      </c>
      <c r="B414" t="s">
        <v>2703</v>
      </c>
      <c r="C414" t="s">
        <v>2704</v>
      </c>
      <c r="D414" s="6">
        <v>1.4466290635884899E-4</v>
      </c>
      <c r="E414">
        <v>2.0804662305589998</v>
      </c>
      <c r="F414" s="8">
        <f t="shared" si="6"/>
        <v>4.2294387539007596</v>
      </c>
      <c r="G414">
        <v>3.84</v>
      </c>
    </row>
    <row r="415" spans="1:7" x14ac:dyDescent="0.2">
      <c r="A415" t="s">
        <v>377</v>
      </c>
      <c r="B415" t="s">
        <v>378</v>
      </c>
      <c r="C415" t="s">
        <v>379</v>
      </c>
      <c r="D415" s="5">
        <v>2.7328038181213399E-43</v>
      </c>
      <c r="E415">
        <v>4.8370207904191798</v>
      </c>
      <c r="F415" s="8">
        <f t="shared" si="6"/>
        <v>28.581719158343112</v>
      </c>
      <c r="G415">
        <v>42.56</v>
      </c>
    </row>
    <row r="416" spans="1:7" x14ac:dyDescent="0.2">
      <c r="A416" t="s">
        <v>1680</v>
      </c>
      <c r="B416" t="s">
        <v>1681</v>
      </c>
      <c r="C416" t="s">
        <v>1682</v>
      </c>
      <c r="D416" s="5">
        <v>2.3879647668755501E-11</v>
      </c>
      <c r="E416">
        <v>1.13505027068709</v>
      </c>
      <c r="F416" s="8">
        <f t="shared" si="6"/>
        <v>2.1962621549626862</v>
      </c>
      <c r="G416">
        <v>10.62</v>
      </c>
    </row>
    <row r="417" spans="1:7" x14ac:dyDescent="0.2">
      <c r="A417" t="s">
        <v>2997</v>
      </c>
      <c r="B417" t="s">
        <v>2998</v>
      </c>
      <c r="C417" t="s">
        <v>2999</v>
      </c>
      <c r="D417" s="6">
        <v>1.9034648397289701E-3</v>
      </c>
      <c r="E417">
        <v>1.0277512783945999</v>
      </c>
      <c r="F417" s="8">
        <f t="shared" si="6"/>
        <v>2.0388438376323292</v>
      </c>
      <c r="G417">
        <v>2.72</v>
      </c>
    </row>
    <row r="418" spans="1:7" x14ac:dyDescent="0.2">
      <c r="A418" t="s">
        <v>3132</v>
      </c>
      <c r="B418" t="s">
        <v>3133</v>
      </c>
      <c r="C418" t="s">
        <v>3134</v>
      </c>
      <c r="D418" s="6">
        <v>6.5735042875786501E-3</v>
      </c>
      <c r="E418">
        <v>1.3992439021443901</v>
      </c>
      <c r="F418" s="8">
        <f t="shared" si="6"/>
        <v>2.6376331097677004</v>
      </c>
      <c r="G418">
        <v>2.1800000000000002</v>
      </c>
    </row>
    <row r="419" spans="1:7" x14ac:dyDescent="0.2">
      <c r="A419" t="s">
        <v>2040</v>
      </c>
      <c r="B419" t="s">
        <v>2041</v>
      </c>
      <c r="C419" t="s">
        <v>2042</v>
      </c>
      <c r="D419" s="5">
        <v>2.18653538456376E-8</v>
      </c>
      <c r="E419">
        <v>1.4492229276426201</v>
      </c>
      <c r="F419" s="8">
        <f t="shared" si="6"/>
        <v>2.7306093414799442</v>
      </c>
      <c r="G419">
        <v>7.66</v>
      </c>
    </row>
    <row r="420" spans="1:7" x14ac:dyDescent="0.2">
      <c r="A420" t="s">
        <v>2863</v>
      </c>
      <c r="B420" t="s">
        <v>2864</v>
      </c>
      <c r="C420" t="s">
        <v>2865</v>
      </c>
      <c r="D420" s="6">
        <v>5.8995643293777004E-4</v>
      </c>
      <c r="E420">
        <v>1.3958547142864</v>
      </c>
      <c r="F420" s="8">
        <f t="shared" si="6"/>
        <v>2.6314440387666562</v>
      </c>
      <c r="G420">
        <v>3.23</v>
      </c>
    </row>
    <row r="421" spans="1:7" x14ac:dyDescent="0.2">
      <c r="A421" t="s">
        <v>2605</v>
      </c>
      <c r="B421" t="s">
        <v>2606</v>
      </c>
      <c r="C421" t="s">
        <v>2607</v>
      </c>
      <c r="D421" s="5">
        <v>5.1993610009877899E-5</v>
      </c>
      <c r="E421">
        <v>1.0571556398316799</v>
      </c>
      <c r="F421" s="8">
        <f t="shared" si="6"/>
        <v>2.0808250030639703</v>
      </c>
      <c r="G421">
        <v>4.28</v>
      </c>
    </row>
    <row r="422" spans="1:7" x14ac:dyDescent="0.2">
      <c r="A422" t="s">
        <v>838</v>
      </c>
      <c r="B422" t="s">
        <v>839</v>
      </c>
      <c r="C422" t="s">
        <v>840</v>
      </c>
      <c r="D422" s="5">
        <v>2.37254014376841E-23</v>
      </c>
      <c r="E422">
        <v>1.9583908135270101</v>
      </c>
      <c r="F422" s="8">
        <f t="shared" si="6"/>
        <v>3.8862825997113619</v>
      </c>
      <c r="G422">
        <v>22.62</v>
      </c>
    </row>
    <row r="423" spans="1:7" x14ac:dyDescent="0.2">
      <c r="A423" t="s">
        <v>325</v>
      </c>
      <c r="B423" t="s">
        <v>326</v>
      </c>
      <c r="C423" t="s">
        <v>327</v>
      </c>
      <c r="D423" s="5">
        <v>2.17684494353079E-47</v>
      </c>
      <c r="E423">
        <v>2.0407713187452501</v>
      </c>
      <c r="F423" s="8">
        <f t="shared" si="6"/>
        <v>4.1146545669439138</v>
      </c>
      <c r="G423">
        <v>46.66</v>
      </c>
    </row>
    <row r="424" spans="1:7" x14ac:dyDescent="0.2">
      <c r="A424" t="s">
        <v>2966</v>
      </c>
      <c r="B424" t="s">
        <v>3000</v>
      </c>
      <c r="C424" t="s">
        <v>3001</v>
      </c>
      <c r="D424" s="6">
        <v>1.96995118924947E-3</v>
      </c>
      <c r="E424">
        <v>1.12201095406036</v>
      </c>
      <c r="F424" s="8">
        <f t="shared" si="6"/>
        <v>2.1765014089666495</v>
      </c>
      <c r="G424">
        <v>2.71</v>
      </c>
    </row>
    <row r="425" spans="1:7" x14ac:dyDescent="0.2">
      <c r="A425" t="s">
        <v>2342</v>
      </c>
      <c r="B425" t="s">
        <v>2343</v>
      </c>
      <c r="C425" t="s">
        <v>2344</v>
      </c>
      <c r="D425" s="5">
        <v>1.7606890118155599E-6</v>
      </c>
      <c r="E425">
        <v>3.3259373341199101</v>
      </c>
      <c r="F425" s="8">
        <f t="shared" si="6"/>
        <v>10.027828578503387</v>
      </c>
      <c r="G425">
        <v>5.75</v>
      </c>
    </row>
    <row r="426" spans="1:7" x14ac:dyDescent="0.2">
      <c r="A426" t="s">
        <v>2204</v>
      </c>
      <c r="B426" t="s">
        <v>2205</v>
      </c>
      <c r="C426" t="s">
        <v>2206</v>
      </c>
      <c r="D426" s="5">
        <v>2.2244222519821899E-7</v>
      </c>
      <c r="E426">
        <v>3.5354667836791598</v>
      </c>
      <c r="F426" s="8">
        <f t="shared" si="6"/>
        <v>11.595288282683274</v>
      </c>
      <c r="G426">
        <v>6.65</v>
      </c>
    </row>
    <row r="427" spans="1:7" x14ac:dyDescent="0.2">
      <c r="A427" t="s">
        <v>32</v>
      </c>
      <c r="B427" t="s">
        <v>346</v>
      </c>
      <c r="C427" t="s">
        <v>347</v>
      </c>
      <c r="D427" s="5">
        <v>7.0965760321170297E-46</v>
      </c>
      <c r="E427">
        <v>4.5571212440763897</v>
      </c>
      <c r="F427" s="8">
        <f t="shared" si="6"/>
        <v>23.541286260016406</v>
      </c>
      <c r="G427">
        <v>45.15</v>
      </c>
    </row>
    <row r="428" spans="1:7" x14ac:dyDescent="0.2">
      <c r="A428" t="s">
        <v>1222</v>
      </c>
      <c r="B428" t="s">
        <v>1223</v>
      </c>
      <c r="C428" t="s">
        <v>1224</v>
      </c>
      <c r="D428" s="5">
        <v>1.0228966057595601E-16</v>
      </c>
      <c r="E428">
        <v>2.2898008923765101</v>
      </c>
      <c r="F428" s="8">
        <f t="shared" si="6"/>
        <v>4.889886206660421</v>
      </c>
      <c r="G428">
        <v>15.99</v>
      </c>
    </row>
    <row r="429" spans="1:7" x14ac:dyDescent="0.2">
      <c r="A429" t="s">
        <v>104</v>
      </c>
      <c r="B429" t="s">
        <v>3153</v>
      </c>
      <c r="C429" t="s">
        <v>3154</v>
      </c>
      <c r="D429" s="6">
        <v>8.2409137981511397E-3</v>
      </c>
      <c r="E429">
        <v>1.0339817190241301</v>
      </c>
      <c r="F429" s="8">
        <f t="shared" si="6"/>
        <v>2.0476678538599566</v>
      </c>
      <c r="G429">
        <v>2.08</v>
      </c>
    </row>
    <row r="430" spans="1:7" x14ac:dyDescent="0.2">
      <c r="A430" t="s">
        <v>2808</v>
      </c>
      <c r="B430" t="s">
        <v>2809</v>
      </c>
      <c r="C430" t="s">
        <v>2810</v>
      </c>
      <c r="D430" s="6">
        <v>3.3856509240925802E-4</v>
      </c>
      <c r="E430">
        <v>1.0342193402628801</v>
      </c>
      <c r="F430" s="8">
        <f t="shared" si="6"/>
        <v>2.0480051458246193</v>
      </c>
      <c r="G430">
        <v>3.47</v>
      </c>
    </row>
    <row r="431" spans="1:7" x14ac:dyDescent="0.2">
      <c r="A431" t="s">
        <v>1764</v>
      </c>
      <c r="B431" t="s">
        <v>1765</v>
      </c>
      <c r="C431" t="s">
        <v>1766</v>
      </c>
      <c r="D431" s="5">
        <v>2.25810959059972E-10</v>
      </c>
      <c r="E431">
        <v>1.14769448272964</v>
      </c>
      <c r="F431" s="8">
        <f t="shared" si="6"/>
        <v>2.2155954528655153</v>
      </c>
      <c r="G431">
        <v>9.65</v>
      </c>
    </row>
    <row r="432" spans="1:7" x14ac:dyDescent="0.2">
      <c r="A432" t="s">
        <v>1710</v>
      </c>
      <c r="B432" t="s">
        <v>1711</v>
      </c>
      <c r="C432" t="s">
        <v>1712</v>
      </c>
      <c r="D432" s="5">
        <v>5.5303800954508397E-11</v>
      </c>
      <c r="E432">
        <v>1.9702406122689999</v>
      </c>
      <c r="F432" s="8">
        <f t="shared" si="6"/>
        <v>3.9183346345925929</v>
      </c>
      <c r="G432">
        <v>10.26</v>
      </c>
    </row>
    <row r="433" spans="1:7" x14ac:dyDescent="0.2">
      <c r="A433" t="s">
        <v>32</v>
      </c>
      <c r="B433" t="s">
        <v>1912</v>
      </c>
      <c r="C433" t="s">
        <v>1913</v>
      </c>
      <c r="D433" s="5">
        <v>4.4142586072706798E-9</v>
      </c>
      <c r="E433">
        <v>1.71126984182344</v>
      </c>
      <c r="F433" s="8">
        <f t="shared" si="6"/>
        <v>3.2744891298608234</v>
      </c>
      <c r="G433">
        <v>8.36</v>
      </c>
    </row>
    <row r="434" spans="1:7" x14ac:dyDescent="0.2">
      <c r="A434" t="s">
        <v>961</v>
      </c>
      <c r="B434" t="s">
        <v>962</v>
      </c>
      <c r="C434" t="s">
        <v>963</v>
      </c>
      <c r="D434" s="5">
        <v>5.7906193776292802E-21</v>
      </c>
      <c r="E434">
        <v>1.3141687068553001</v>
      </c>
      <c r="F434" s="8">
        <f t="shared" si="6"/>
        <v>2.486590099373549</v>
      </c>
      <c r="G434">
        <v>20.239999999999998</v>
      </c>
    </row>
    <row r="435" spans="1:7" x14ac:dyDescent="0.2">
      <c r="A435" t="s">
        <v>258</v>
      </c>
      <c r="B435" t="s">
        <v>259</v>
      </c>
      <c r="C435" t="s">
        <v>260</v>
      </c>
      <c r="D435" s="5">
        <v>3.8162912688237401E-58</v>
      </c>
      <c r="E435">
        <v>2.2265362978777001</v>
      </c>
      <c r="F435" s="8">
        <f t="shared" si="6"/>
        <v>4.6800900785058381</v>
      </c>
      <c r="G435">
        <v>57.42</v>
      </c>
    </row>
    <row r="436" spans="1:7" x14ac:dyDescent="0.2">
      <c r="A436" t="s">
        <v>123</v>
      </c>
      <c r="B436" t="s">
        <v>124</v>
      </c>
      <c r="C436" t="s">
        <v>125</v>
      </c>
      <c r="D436" s="5">
        <v>2.98173860331116E-89</v>
      </c>
      <c r="E436">
        <v>2.68801260443185</v>
      </c>
      <c r="F436" s="8">
        <f t="shared" si="6"/>
        <v>6.444250629798657</v>
      </c>
      <c r="G436">
        <v>88.53</v>
      </c>
    </row>
    <row r="437" spans="1:7" x14ac:dyDescent="0.2">
      <c r="A437" t="s">
        <v>579</v>
      </c>
      <c r="B437" t="s">
        <v>580</v>
      </c>
      <c r="C437" t="s">
        <v>581</v>
      </c>
      <c r="D437" s="5">
        <v>4.1846695504384198E-32</v>
      </c>
      <c r="E437">
        <v>2.99204294823656</v>
      </c>
      <c r="F437" s="8">
        <f t="shared" si="6"/>
        <v>7.955998191543423</v>
      </c>
      <c r="G437">
        <v>31.38</v>
      </c>
    </row>
    <row r="438" spans="1:7" x14ac:dyDescent="0.2">
      <c r="A438" t="s">
        <v>153</v>
      </c>
      <c r="B438" t="s">
        <v>154</v>
      </c>
      <c r="C438" t="s">
        <v>155</v>
      </c>
      <c r="D438" s="5">
        <v>1.1397975553601399E-75</v>
      </c>
      <c r="E438">
        <v>3.5994119537365599</v>
      </c>
      <c r="F438" s="8">
        <f t="shared" si="6"/>
        <v>12.120791059007569</v>
      </c>
      <c r="G438">
        <v>74.94</v>
      </c>
    </row>
    <row r="439" spans="1:7" x14ac:dyDescent="0.2">
      <c r="A439" t="s">
        <v>2738</v>
      </c>
      <c r="B439" t="s">
        <v>2739</v>
      </c>
      <c r="C439" t="s">
        <v>2740</v>
      </c>
      <c r="D439" s="6">
        <v>1.9306073642199101E-4</v>
      </c>
      <c r="E439">
        <v>3.1161033689028401</v>
      </c>
      <c r="F439" s="8">
        <f t="shared" si="6"/>
        <v>8.6704289475541767</v>
      </c>
      <c r="G439">
        <v>3.71</v>
      </c>
    </row>
    <row r="440" spans="1:7" x14ac:dyDescent="0.2">
      <c r="A440" t="s">
        <v>2351</v>
      </c>
      <c r="B440" t="s">
        <v>2352</v>
      </c>
      <c r="C440" t="s">
        <v>2353</v>
      </c>
      <c r="D440" s="5">
        <v>2.1037406498862102E-6</v>
      </c>
      <c r="E440">
        <v>4.6483399939305396</v>
      </c>
      <c r="F440" s="8">
        <f t="shared" si="6"/>
        <v>25.077819271245314</v>
      </c>
      <c r="G440">
        <v>5.68</v>
      </c>
    </row>
    <row r="441" spans="1:7" x14ac:dyDescent="0.2">
      <c r="A441" t="s">
        <v>3127</v>
      </c>
      <c r="B441" t="s">
        <v>3128</v>
      </c>
      <c r="C441" t="s">
        <v>3129</v>
      </c>
      <c r="D441" s="6">
        <v>6.0379649762603901E-3</v>
      </c>
      <c r="E441">
        <v>1.82785537919205</v>
      </c>
      <c r="F441" s="8">
        <f t="shared" si="6"/>
        <v>3.5500894578290825</v>
      </c>
      <c r="G441">
        <v>2.2200000000000002</v>
      </c>
    </row>
    <row r="442" spans="1:7" x14ac:dyDescent="0.2">
      <c r="A442" t="s">
        <v>2307</v>
      </c>
      <c r="B442" t="s">
        <v>2308</v>
      </c>
      <c r="C442" t="s">
        <v>2309</v>
      </c>
      <c r="D442" s="5">
        <v>1.13209386845678E-6</v>
      </c>
      <c r="E442">
        <v>2.5651502006612499</v>
      </c>
      <c r="F442" s="8">
        <f t="shared" si="6"/>
        <v>5.9181661520945141</v>
      </c>
      <c r="G442">
        <v>5.95</v>
      </c>
    </row>
    <row r="443" spans="1:7" x14ac:dyDescent="0.2">
      <c r="A443" t="s">
        <v>1888</v>
      </c>
      <c r="B443" t="s">
        <v>1889</v>
      </c>
      <c r="C443" t="s">
        <v>1890</v>
      </c>
      <c r="D443" s="5">
        <v>2.5482090091585499E-9</v>
      </c>
      <c r="E443">
        <v>1.06873508301635</v>
      </c>
      <c r="F443" s="8">
        <f t="shared" si="6"/>
        <v>2.09759344612403</v>
      </c>
      <c r="G443">
        <v>8.59</v>
      </c>
    </row>
    <row r="444" spans="1:7" x14ac:dyDescent="0.2">
      <c r="A444" t="s">
        <v>32</v>
      </c>
      <c r="B444" t="s">
        <v>2023</v>
      </c>
      <c r="C444" t="s">
        <v>2024</v>
      </c>
      <c r="D444" s="5">
        <v>1.8773404714036501E-8</v>
      </c>
      <c r="E444">
        <v>1.30565905315983</v>
      </c>
      <c r="F444" s="8">
        <f t="shared" si="6"/>
        <v>2.4719662620648832</v>
      </c>
      <c r="G444">
        <v>7.73</v>
      </c>
    </row>
    <row r="445" spans="1:7" x14ac:dyDescent="0.2">
      <c r="A445" t="s">
        <v>440</v>
      </c>
      <c r="B445" t="s">
        <v>441</v>
      </c>
      <c r="C445" t="s">
        <v>442</v>
      </c>
      <c r="D445" s="5">
        <v>6.1168507023951703E-40</v>
      </c>
      <c r="E445">
        <v>2.1084618996447801</v>
      </c>
      <c r="F445" s="8">
        <f t="shared" si="6"/>
        <v>4.31231300844515</v>
      </c>
      <c r="G445">
        <v>39.21</v>
      </c>
    </row>
    <row r="446" spans="1:7" x14ac:dyDescent="0.2">
      <c r="A446" t="s">
        <v>297</v>
      </c>
      <c r="B446" t="s">
        <v>298</v>
      </c>
      <c r="C446" t="s">
        <v>299</v>
      </c>
      <c r="D446" s="5">
        <v>5.26843947479396E-51</v>
      </c>
      <c r="E446">
        <v>2.3173175383065701</v>
      </c>
      <c r="F446" s="8">
        <f t="shared" si="6"/>
        <v>4.9840465341015694</v>
      </c>
      <c r="G446">
        <v>50.28</v>
      </c>
    </row>
    <row r="447" spans="1:7" x14ac:dyDescent="0.2">
      <c r="A447" t="s">
        <v>934</v>
      </c>
      <c r="B447" t="s">
        <v>935</v>
      </c>
      <c r="C447" t="s">
        <v>936</v>
      </c>
      <c r="D447" s="5">
        <v>1.11085290989451E-21</v>
      </c>
      <c r="E447">
        <v>2.3356340124421102</v>
      </c>
      <c r="F447" s="8">
        <f t="shared" si="6"/>
        <v>5.0477274421393012</v>
      </c>
      <c r="G447">
        <v>20.95</v>
      </c>
    </row>
    <row r="448" spans="1:7" x14ac:dyDescent="0.2">
      <c r="A448" t="s">
        <v>1811</v>
      </c>
      <c r="B448" t="s">
        <v>1812</v>
      </c>
      <c r="C448" t="s">
        <v>1813</v>
      </c>
      <c r="D448" s="5">
        <v>5.8438502870354201E-10</v>
      </c>
      <c r="E448">
        <v>1.44631516219623</v>
      </c>
      <c r="F448" s="8">
        <f t="shared" si="6"/>
        <v>2.7251113151505484</v>
      </c>
      <c r="G448">
        <v>9.23</v>
      </c>
    </row>
    <row r="449" spans="1:7" x14ac:dyDescent="0.2">
      <c r="A449" t="s">
        <v>32</v>
      </c>
      <c r="B449" t="s">
        <v>2005</v>
      </c>
      <c r="C449" t="s">
        <v>2006</v>
      </c>
      <c r="D449" s="5">
        <v>1.5557255955008098E-8</v>
      </c>
      <c r="E449">
        <v>1.4001675369651001</v>
      </c>
      <c r="F449" s="8">
        <f t="shared" si="6"/>
        <v>2.6393223023764549</v>
      </c>
      <c r="G449">
        <v>7.81</v>
      </c>
    </row>
    <row r="450" spans="1:7" x14ac:dyDescent="0.2">
      <c r="A450" t="s">
        <v>1885</v>
      </c>
      <c r="B450" t="s">
        <v>1886</v>
      </c>
      <c r="C450" t="s">
        <v>1887</v>
      </c>
      <c r="D450" s="5">
        <v>2.4197451864944399E-9</v>
      </c>
      <c r="E450">
        <v>1.1866852374502399</v>
      </c>
      <c r="F450" s="8">
        <f t="shared" ref="F450:F513" si="7">2^E450</f>
        <v>2.2762913700612195</v>
      </c>
      <c r="G450">
        <v>8.6199999999999992</v>
      </c>
    </row>
    <row r="451" spans="1:7" x14ac:dyDescent="0.2">
      <c r="A451" t="s">
        <v>104</v>
      </c>
      <c r="B451" t="s">
        <v>2334</v>
      </c>
      <c r="C451" t="s">
        <v>2335</v>
      </c>
      <c r="D451" s="5">
        <v>1.32780958295886E-6</v>
      </c>
      <c r="E451">
        <v>1.22863809814529</v>
      </c>
      <c r="F451" s="8">
        <f t="shared" si="7"/>
        <v>2.3434566345836272</v>
      </c>
      <c r="G451">
        <v>5.88</v>
      </c>
    </row>
    <row r="452" spans="1:7" x14ac:dyDescent="0.2">
      <c r="A452" t="s">
        <v>32</v>
      </c>
      <c r="B452" t="s">
        <v>107</v>
      </c>
      <c r="C452" t="s">
        <v>108</v>
      </c>
      <c r="D452" s="5">
        <v>5.9668203306674E-96</v>
      </c>
      <c r="E452">
        <v>2.3055197618346002</v>
      </c>
      <c r="F452" s="8">
        <f t="shared" si="7"/>
        <v>4.9434552135059215</v>
      </c>
      <c r="G452">
        <v>95.22</v>
      </c>
    </row>
    <row r="453" spans="1:7" x14ac:dyDescent="0.2">
      <c r="A453" t="s">
        <v>32</v>
      </c>
      <c r="B453" t="s">
        <v>1381</v>
      </c>
      <c r="C453" t="s">
        <v>1382</v>
      </c>
      <c r="D453" s="5">
        <v>1.49306181012018E-14</v>
      </c>
      <c r="E453">
        <v>1.98527407750969</v>
      </c>
      <c r="F453" s="8">
        <f t="shared" si="7"/>
        <v>3.9593787413625776</v>
      </c>
      <c r="G453">
        <v>13.83</v>
      </c>
    </row>
    <row r="454" spans="1:7" x14ac:dyDescent="0.2">
      <c r="A454" t="s">
        <v>850</v>
      </c>
      <c r="B454" t="s">
        <v>851</v>
      </c>
      <c r="C454" t="s">
        <v>852</v>
      </c>
      <c r="D454" s="5">
        <v>3.8594258327438299E-23</v>
      </c>
      <c r="E454">
        <v>1.2885980452446899</v>
      </c>
      <c r="F454" s="8">
        <f t="shared" si="7"/>
        <v>2.4429054813298507</v>
      </c>
      <c r="G454">
        <v>22.41</v>
      </c>
    </row>
    <row r="455" spans="1:7" x14ac:dyDescent="0.2">
      <c r="A455" t="s">
        <v>276</v>
      </c>
      <c r="B455" t="s">
        <v>277</v>
      </c>
      <c r="C455" t="s">
        <v>278</v>
      </c>
      <c r="D455" s="5">
        <v>2.1083366612172502E-53</v>
      </c>
      <c r="E455">
        <v>3.9105033405139902</v>
      </c>
      <c r="F455" s="8">
        <f t="shared" si="7"/>
        <v>15.037609529740234</v>
      </c>
      <c r="G455">
        <v>52.68</v>
      </c>
    </row>
    <row r="456" spans="1:7" x14ac:dyDescent="0.2">
      <c r="A456" t="s">
        <v>35</v>
      </c>
      <c r="B456" t="s">
        <v>36</v>
      </c>
      <c r="C456" t="s">
        <v>37</v>
      </c>
      <c r="D456" s="5">
        <v>3.1525409445445203E-209</v>
      </c>
      <c r="E456">
        <v>3.6602733609817002</v>
      </c>
      <c r="F456" s="8">
        <f t="shared" si="7"/>
        <v>12.643056361524488</v>
      </c>
      <c r="G456">
        <v>208.5</v>
      </c>
    </row>
    <row r="457" spans="1:7" x14ac:dyDescent="0.2">
      <c r="A457" t="s">
        <v>1671</v>
      </c>
      <c r="B457" t="s">
        <v>1672</v>
      </c>
      <c r="C457" t="s">
        <v>1673</v>
      </c>
      <c r="D457" s="5">
        <v>2.08108011109336E-11</v>
      </c>
      <c r="E457">
        <v>1.0594919995786101</v>
      </c>
      <c r="F457" s="8">
        <f t="shared" si="7"/>
        <v>2.084197506792961</v>
      </c>
      <c r="G457">
        <v>10.68</v>
      </c>
    </row>
    <row r="458" spans="1:7" x14ac:dyDescent="0.2">
      <c r="A458" t="s">
        <v>2822</v>
      </c>
      <c r="B458" t="s">
        <v>2823</v>
      </c>
      <c r="C458" t="s">
        <v>2824</v>
      </c>
      <c r="D458" s="6">
        <v>3.6741204158804498E-4</v>
      </c>
      <c r="E458">
        <v>1.7239104178439999</v>
      </c>
      <c r="F458" s="8">
        <f t="shared" si="7"/>
        <v>3.3033055391794788</v>
      </c>
      <c r="G458">
        <v>3.43</v>
      </c>
    </row>
    <row r="459" spans="1:7" x14ac:dyDescent="0.2">
      <c r="A459" t="s">
        <v>1848</v>
      </c>
      <c r="B459" t="s">
        <v>1849</v>
      </c>
      <c r="C459" t="s">
        <v>1850</v>
      </c>
      <c r="D459" s="5">
        <v>1.49902650213844E-9</v>
      </c>
      <c r="E459">
        <v>1.0603601250311001</v>
      </c>
      <c r="F459" s="8">
        <f t="shared" si="7"/>
        <v>2.0854520265202825</v>
      </c>
      <c r="G459">
        <v>8.82</v>
      </c>
    </row>
    <row r="460" spans="1:7" x14ac:dyDescent="0.2">
      <c r="A460" t="s">
        <v>348</v>
      </c>
      <c r="B460" t="s">
        <v>781</v>
      </c>
      <c r="C460" t="s">
        <v>782</v>
      </c>
      <c r="D460" s="5">
        <v>9.2687958666635605E-25</v>
      </c>
      <c r="E460">
        <v>2.0048601971006601</v>
      </c>
      <c r="F460" s="8">
        <f t="shared" si="7"/>
        <v>4.0134980512362537</v>
      </c>
      <c r="G460">
        <v>24.03</v>
      </c>
    </row>
    <row r="461" spans="1:7" x14ac:dyDescent="0.2">
      <c r="A461" t="s">
        <v>348</v>
      </c>
      <c r="B461" t="s">
        <v>349</v>
      </c>
      <c r="C461" t="s">
        <v>350</v>
      </c>
      <c r="D461" s="5">
        <v>7.5928388462088095E-46</v>
      </c>
      <c r="E461">
        <v>2.0963604758590599</v>
      </c>
      <c r="F461" s="8">
        <f t="shared" si="7"/>
        <v>4.2762923178482577</v>
      </c>
      <c r="G461">
        <v>45.12</v>
      </c>
    </row>
    <row r="462" spans="1:7" x14ac:dyDescent="0.2">
      <c r="A462" t="s">
        <v>1196</v>
      </c>
      <c r="B462" t="s">
        <v>1197</v>
      </c>
      <c r="C462" t="s">
        <v>1198</v>
      </c>
      <c r="D462" s="5">
        <v>4.6761595751165997E-17</v>
      </c>
      <c r="E462">
        <v>1.0067048273099599</v>
      </c>
      <c r="F462" s="8">
        <f t="shared" si="7"/>
        <v>2.0093164964159254</v>
      </c>
      <c r="G462">
        <v>16.329999999999998</v>
      </c>
    </row>
    <row r="463" spans="1:7" x14ac:dyDescent="0.2">
      <c r="A463" t="s">
        <v>32</v>
      </c>
      <c r="B463" t="s">
        <v>546</v>
      </c>
      <c r="C463" t="s">
        <v>547</v>
      </c>
      <c r="D463" s="5">
        <v>1.1965863503797301E-34</v>
      </c>
      <c r="E463">
        <v>1.3658692345589101</v>
      </c>
      <c r="F463" s="8">
        <f t="shared" si="7"/>
        <v>2.5773156432741922</v>
      </c>
      <c r="G463">
        <v>33.92</v>
      </c>
    </row>
    <row r="464" spans="1:7" x14ac:dyDescent="0.2">
      <c r="A464" t="s">
        <v>15</v>
      </c>
      <c r="B464" t="s">
        <v>236</v>
      </c>
      <c r="C464" t="s">
        <v>237</v>
      </c>
      <c r="D464" s="5">
        <v>2.5740124100186099E-61</v>
      </c>
      <c r="E464">
        <v>3.7771836797357499</v>
      </c>
      <c r="F464" s="8">
        <f t="shared" si="7"/>
        <v>13.710256715183961</v>
      </c>
      <c r="G464">
        <v>60.59</v>
      </c>
    </row>
    <row r="465" spans="1:7" x14ac:dyDescent="0.2">
      <c r="A465" t="s">
        <v>32</v>
      </c>
      <c r="B465" t="s">
        <v>766</v>
      </c>
      <c r="C465" t="s">
        <v>767</v>
      </c>
      <c r="D465" s="5">
        <v>6.0647740979390398E-25</v>
      </c>
      <c r="E465">
        <v>1.7374601287301701</v>
      </c>
      <c r="F465" s="8">
        <f t="shared" si="7"/>
        <v>3.3344761466542479</v>
      </c>
      <c r="G465">
        <v>24.22</v>
      </c>
    </row>
    <row r="466" spans="1:7" x14ac:dyDescent="0.2">
      <c r="A466" t="s">
        <v>2563</v>
      </c>
      <c r="B466" t="s">
        <v>2564</v>
      </c>
      <c r="C466" t="s">
        <v>2565</v>
      </c>
      <c r="D466" s="5">
        <v>3.3614726733052697E-5</v>
      </c>
      <c r="E466">
        <v>2.6924875832052999</v>
      </c>
      <c r="F466" s="8">
        <f t="shared" si="7"/>
        <v>6.4642705613764564</v>
      </c>
      <c r="G466">
        <v>4.47</v>
      </c>
    </row>
    <row r="467" spans="1:7" x14ac:dyDescent="0.2">
      <c r="A467" t="s">
        <v>2441</v>
      </c>
      <c r="B467" t="s">
        <v>2442</v>
      </c>
      <c r="C467" t="s">
        <v>2443</v>
      </c>
      <c r="D467" s="5">
        <v>7.5710873317471103E-6</v>
      </c>
      <c r="E467">
        <v>2.70177703762034</v>
      </c>
      <c r="F467" s="8">
        <f t="shared" si="7"/>
        <v>6.506028028409208</v>
      </c>
      <c r="G467">
        <v>5.12</v>
      </c>
    </row>
    <row r="468" spans="1:7" x14ac:dyDescent="0.2">
      <c r="A468" t="s">
        <v>2455</v>
      </c>
      <c r="B468" t="s">
        <v>2456</v>
      </c>
      <c r="C468" t="s">
        <v>2457</v>
      </c>
      <c r="D468" s="5">
        <v>8.8089918335824895E-6</v>
      </c>
      <c r="E468">
        <v>1.45571485545657</v>
      </c>
      <c r="F468" s="8">
        <f t="shared" si="7"/>
        <v>2.7429243924509907</v>
      </c>
      <c r="G468">
        <v>5.0599999999999996</v>
      </c>
    </row>
    <row r="469" spans="1:7" x14ac:dyDescent="0.2">
      <c r="A469" t="s">
        <v>2434</v>
      </c>
      <c r="B469" t="s">
        <v>2435</v>
      </c>
      <c r="C469" t="s">
        <v>2436</v>
      </c>
      <c r="D469" s="5">
        <v>7.1782708125739402E-6</v>
      </c>
      <c r="E469">
        <v>1.2472310839740599</v>
      </c>
      <c r="F469" s="8">
        <f t="shared" si="7"/>
        <v>2.3738537973816336</v>
      </c>
      <c r="G469">
        <v>5.14</v>
      </c>
    </row>
    <row r="470" spans="1:7" x14ac:dyDescent="0.2">
      <c r="A470" t="s">
        <v>406</v>
      </c>
      <c r="B470" t="s">
        <v>2869</v>
      </c>
      <c r="C470" t="s">
        <v>2870</v>
      </c>
      <c r="D470" s="6">
        <v>5.91652465893496E-4</v>
      </c>
      <c r="E470">
        <v>2.5113868909036898</v>
      </c>
      <c r="F470" s="8">
        <f t="shared" si="7"/>
        <v>5.7016792842616555</v>
      </c>
      <c r="G470">
        <v>3.23</v>
      </c>
    </row>
    <row r="471" spans="1:7" x14ac:dyDescent="0.2">
      <c r="A471" t="s">
        <v>328</v>
      </c>
      <c r="B471" t="s">
        <v>1938</v>
      </c>
      <c r="C471" t="s">
        <v>1939</v>
      </c>
      <c r="D471" s="5">
        <v>5.9099689252749996E-9</v>
      </c>
      <c r="E471">
        <v>2.5969100130583902</v>
      </c>
      <c r="F471" s="8">
        <f t="shared" si="7"/>
        <v>6.049894620060984</v>
      </c>
      <c r="G471">
        <v>8.23</v>
      </c>
    </row>
    <row r="472" spans="1:7" x14ac:dyDescent="0.2">
      <c r="A472" t="s">
        <v>1196</v>
      </c>
      <c r="B472" t="s">
        <v>1854</v>
      </c>
      <c r="C472" t="s">
        <v>1855</v>
      </c>
      <c r="D472" s="5">
        <v>1.6024388625545099E-9</v>
      </c>
      <c r="E472">
        <v>1.67289706895387</v>
      </c>
      <c r="F472" s="8">
        <f t="shared" si="7"/>
        <v>3.1885424071380877</v>
      </c>
      <c r="G472">
        <v>8.8000000000000007</v>
      </c>
    </row>
    <row r="473" spans="1:7" x14ac:dyDescent="0.2">
      <c r="A473" t="s">
        <v>32</v>
      </c>
      <c r="B473" t="s">
        <v>1900</v>
      </c>
      <c r="C473" t="s">
        <v>1901</v>
      </c>
      <c r="D473" s="5">
        <v>2.97441287702911E-9</v>
      </c>
      <c r="E473">
        <v>2.82531530837861</v>
      </c>
      <c r="F473" s="8">
        <f t="shared" si="7"/>
        <v>7.0876890342370684</v>
      </c>
      <c r="G473">
        <v>8.5299999999999994</v>
      </c>
    </row>
    <row r="474" spans="1:7" x14ac:dyDescent="0.2">
      <c r="A474" t="s">
        <v>1334</v>
      </c>
      <c r="B474" t="s">
        <v>1335</v>
      </c>
      <c r="C474" t="s">
        <v>1336</v>
      </c>
      <c r="D474" s="5">
        <v>4.0482673777844403E-15</v>
      </c>
      <c r="E474">
        <v>1.7450346465989</v>
      </c>
      <c r="F474" s="8">
        <f t="shared" si="7"/>
        <v>3.3520290373272674</v>
      </c>
      <c r="G474">
        <v>14.39</v>
      </c>
    </row>
    <row r="475" spans="1:7" x14ac:dyDescent="0.2">
      <c r="A475" t="s">
        <v>884</v>
      </c>
      <c r="B475" t="s">
        <v>885</v>
      </c>
      <c r="C475" t="s">
        <v>886</v>
      </c>
      <c r="D475" s="5">
        <v>1.22544179143191E-22</v>
      </c>
      <c r="E475">
        <v>2.7733514260688898</v>
      </c>
      <c r="F475" s="8">
        <f t="shared" si="7"/>
        <v>6.8369431351975294</v>
      </c>
      <c r="G475">
        <v>21.91</v>
      </c>
    </row>
    <row r="476" spans="1:7" x14ac:dyDescent="0.2">
      <c r="A476" t="s">
        <v>884</v>
      </c>
      <c r="B476" t="s">
        <v>932</v>
      </c>
      <c r="C476" t="s">
        <v>933</v>
      </c>
      <c r="D476" s="5">
        <v>9.1842311829523694E-22</v>
      </c>
      <c r="E476">
        <v>2.3496865349346101</v>
      </c>
      <c r="F476" s="8">
        <f t="shared" si="7"/>
        <v>5.0971348966000587</v>
      </c>
      <c r="G476">
        <v>21.04</v>
      </c>
    </row>
    <row r="477" spans="1:7" x14ac:dyDescent="0.2">
      <c r="A477" t="s">
        <v>1018</v>
      </c>
      <c r="B477" t="s">
        <v>1019</v>
      </c>
      <c r="C477" t="s">
        <v>1020</v>
      </c>
      <c r="D477" s="5">
        <v>5.3956920432964499E-20</v>
      </c>
      <c r="E477">
        <v>2.3154226544336902</v>
      </c>
      <c r="F477" s="8">
        <f t="shared" si="7"/>
        <v>4.977504617972949</v>
      </c>
      <c r="G477">
        <v>19.27</v>
      </c>
    </row>
    <row r="478" spans="1:7" x14ac:dyDescent="0.2">
      <c r="A478" t="s">
        <v>32</v>
      </c>
      <c r="B478" t="s">
        <v>356</v>
      </c>
      <c r="C478" t="s">
        <v>357</v>
      </c>
      <c r="D478" s="5">
        <v>4.1890753087035901E-45</v>
      </c>
      <c r="E478">
        <v>2.3218013509951501</v>
      </c>
      <c r="F478" s="8">
        <f t="shared" si="7"/>
        <v>4.9995607584367434</v>
      </c>
      <c r="G478">
        <v>44.38</v>
      </c>
    </row>
    <row r="479" spans="1:7" x14ac:dyDescent="0.2">
      <c r="A479" t="s">
        <v>2449</v>
      </c>
      <c r="B479" t="s">
        <v>2450</v>
      </c>
      <c r="C479" t="s">
        <v>2451</v>
      </c>
      <c r="D479" s="5">
        <v>8.7792818702741901E-6</v>
      </c>
      <c r="E479">
        <v>1.3808845029729899</v>
      </c>
      <c r="F479" s="8">
        <f t="shared" si="7"/>
        <v>2.6042798814198602</v>
      </c>
      <c r="G479">
        <v>5.0599999999999996</v>
      </c>
    </row>
    <row r="480" spans="1:7" x14ac:dyDescent="0.2">
      <c r="A480" t="s">
        <v>2458</v>
      </c>
      <c r="B480" t="s">
        <v>2459</v>
      </c>
      <c r="C480" t="s">
        <v>2460</v>
      </c>
      <c r="D480" s="5">
        <v>8.8089918335824895E-6</v>
      </c>
      <c r="E480">
        <v>1.25097392541234</v>
      </c>
      <c r="F480" s="8">
        <f t="shared" si="7"/>
        <v>2.3800203768622756</v>
      </c>
      <c r="G480">
        <v>5.0599999999999996</v>
      </c>
    </row>
    <row r="481" spans="1:7" x14ac:dyDescent="0.2">
      <c r="A481" t="s">
        <v>1729</v>
      </c>
      <c r="B481" t="s">
        <v>1730</v>
      </c>
      <c r="C481" t="s">
        <v>1731</v>
      </c>
      <c r="D481" s="5">
        <v>1.06789442597528E-10</v>
      </c>
      <c r="E481">
        <v>2.1759208953890399</v>
      </c>
      <c r="F481" s="8">
        <f t="shared" si="7"/>
        <v>4.5187410837714719</v>
      </c>
      <c r="G481">
        <v>9.9700000000000006</v>
      </c>
    </row>
    <row r="482" spans="1:7" x14ac:dyDescent="0.2">
      <c r="A482" t="s">
        <v>32</v>
      </c>
      <c r="B482" t="s">
        <v>158</v>
      </c>
      <c r="C482" t="s">
        <v>159</v>
      </c>
      <c r="D482" s="5">
        <v>2.1768068083884301E-73</v>
      </c>
      <c r="E482">
        <v>2.0389741293051999</v>
      </c>
      <c r="F482" s="8">
        <f t="shared" si="7"/>
        <v>4.1095320639076895</v>
      </c>
      <c r="G482">
        <v>72.66</v>
      </c>
    </row>
    <row r="483" spans="1:7" x14ac:dyDescent="0.2">
      <c r="A483" t="s">
        <v>450</v>
      </c>
      <c r="B483" t="s">
        <v>451</v>
      </c>
      <c r="C483" t="s">
        <v>452</v>
      </c>
      <c r="D483" s="5">
        <v>8.83920743948981E-40</v>
      </c>
      <c r="E483">
        <v>1.93818364583689</v>
      </c>
      <c r="F483" s="8">
        <f t="shared" si="7"/>
        <v>3.8322286600034379</v>
      </c>
      <c r="G483">
        <v>39.049999999999997</v>
      </c>
    </row>
    <row r="484" spans="1:7" x14ac:dyDescent="0.2">
      <c r="A484" t="s">
        <v>553</v>
      </c>
      <c r="B484" t="s">
        <v>554</v>
      </c>
      <c r="C484" t="s">
        <v>555</v>
      </c>
      <c r="D484" s="5">
        <v>5.1992791434840296E-34</v>
      </c>
      <c r="E484">
        <v>1.7051679921437699</v>
      </c>
      <c r="F484" s="8">
        <f t="shared" si="7"/>
        <v>3.2606689905004829</v>
      </c>
      <c r="G484">
        <v>33.28</v>
      </c>
    </row>
    <row r="485" spans="1:7" x14ac:dyDescent="0.2">
      <c r="A485" t="s">
        <v>1366</v>
      </c>
      <c r="B485" t="s">
        <v>1625</v>
      </c>
      <c r="C485" t="s">
        <v>1626</v>
      </c>
      <c r="D485" s="5">
        <v>8.8675705802024296E-12</v>
      </c>
      <c r="E485">
        <v>1.6527654014183499</v>
      </c>
      <c r="F485" s="8">
        <f t="shared" si="7"/>
        <v>3.1443578187313816</v>
      </c>
      <c r="G485">
        <v>11.05</v>
      </c>
    </row>
    <row r="486" spans="1:7" x14ac:dyDescent="0.2">
      <c r="A486" t="s">
        <v>939</v>
      </c>
      <c r="B486" t="s">
        <v>940</v>
      </c>
      <c r="C486" t="s">
        <v>941</v>
      </c>
      <c r="D486" s="5">
        <v>1.21678423457667E-21</v>
      </c>
      <c r="E486">
        <v>1.5440606351214501</v>
      </c>
      <c r="F486" s="8">
        <f t="shared" si="7"/>
        <v>2.9161413177461455</v>
      </c>
      <c r="G486">
        <v>20.91</v>
      </c>
    </row>
    <row r="487" spans="1:7" x14ac:dyDescent="0.2">
      <c r="A487" t="s">
        <v>1366</v>
      </c>
      <c r="B487" t="s">
        <v>1367</v>
      </c>
      <c r="C487" t="s">
        <v>1368</v>
      </c>
      <c r="D487" s="5">
        <v>9.8531984114322294E-15</v>
      </c>
      <c r="E487">
        <v>1.8257836403168499</v>
      </c>
      <c r="F487" s="8">
        <f t="shared" si="7"/>
        <v>3.5449951171700178</v>
      </c>
      <c r="G487">
        <v>14.01</v>
      </c>
    </row>
    <row r="488" spans="1:7" x14ac:dyDescent="0.2">
      <c r="A488" t="s">
        <v>343</v>
      </c>
      <c r="B488" t="s">
        <v>344</v>
      </c>
      <c r="C488" t="s">
        <v>345</v>
      </c>
      <c r="D488" s="5">
        <v>5.4234051928724302E-46</v>
      </c>
      <c r="E488">
        <v>2.2310296541282102</v>
      </c>
      <c r="F488" s="8">
        <f t="shared" si="7"/>
        <v>4.6946892099463069</v>
      </c>
      <c r="G488">
        <v>45.27</v>
      </c>
    </row>
    <row r="489" spans="1:7" x14ac:dyDescent="0.2">
      <c r="A489" t="s">
        <v>32</v>
      </c>
      <c r="B489" t="s">
        <v>2561</v>
      </c>
      <c r="C489" t="s">
        <v>2562</v>
      </c>
      <c r="D489" s="5">
        <v>3.35299999230873E-5</v>
      </c>
      <c r="E489">
        <v>2.1263494207616902</v>
      </c>
      <c r="F489" s="8">
        <f t="shared" si="7"/>
        <v>4.3661128527720408</v>
      </c>
      <c r="G489">
        <v>4.47</v>
      </c>
    </row>
    <row r="490" spans="1:7" x14ac:dyDescent="0.2">
      <c r="A490" t="s">
        <v>32</v>
      </c>
      <c r="B490" t="s">
        <v>882</v>
      </c>
      <c r="C490" t="s">
        <v>883</v>
      </c>
      <c r="D490" s="5">
        <v>1.1358769303350401E-22</v>
      </c>
      <c r="E490">
        <v>3.5780046336834399</v>
      </c>
      <c r="F490" s="8">
        <f t="shared" si="7"/>
        <v>11.942265422776032</v>
      </c>
      <c r="G490">
        <v>21.94</v>
      </c>
    </row>
    <row r="491" spans="1:7" x14ac:dyDescent="0.2">
      <c r="A491" t="s">
        <v>1862</v>
      </c>
      <c r="B491" t="s">
        <v>1863</v>
      </c>
      <c r="C491" t="s">
        <v>1864</v>
      </c>
      <c r="D491" s="5">
        <v>1.73174828559967E-9</v>
      </c>
      <c r="E491">
        <v>1.2305449999523901</v>
      </c>
      <c r="F491" s="8">
        <f t="shared" si="7"/>
        <v>2.3465561782684055</v>
      </c>
      <c r="G491">
        <v>8.76</v>
      </c>
    </row>
    <row r="492" spans="1:7" x14ac:dyDescent="0.2">
      <c r="A492" t="s">
        <v>3010</v>
      </c>
      <c r="B492" t="s">
        <v>3099</v>
      </c>
      <c r="C492" t="s">
        <v>3100</v>
      </c>
      <c r="D492" s="6">
        <v>4.9296924325545098E-3</v>
      </c>
      <c r="E492">
        <v>1.3819298636876101</v>
      </c>
      <c r="F492" s="8">
        <f t="shared" si="7"/>
        <v>2.6061675973637111</v>
      </c>
      <c r="G492">
        <v>2.31</v>
      </c>
    </row>
    <row r="493" spans="1:7" x14ac:dyDescent="0.2">
      <c r="A493" t="s">
        <v>773</v>
      </c>
      <c r="B493" t="s">
        <v>774</v>
      </c>
      <c r="C493" t="s">
        <v>775</v>
      </c>
      <c r="D493" s="5">
        <v>7.5824136930245596E-25</v>
      </c>
      <c r="E493">
        <v>3.5548057148285102</v>
      </c>
      <c r="F493" s="8">
        <f t="shared" si="7"/>
        <v>11.751766370214101</v>
      </c>
      <c r="G493">
        <v>24.12</v>
      </c>
    </row>
    <row r="494" spans="1:7" x14ac:dyDescent="0.2">
      <c r="A494" t="s">
        <v>535</v>
      </c>
      <c r="B494" t="s">
        <v>536</v>
      </c>
      <c r="C494" t="s">
        <v>537</v>
      </c>
      <c r="D494" s="5">
        <v>3.23855345606713E-35</v>
      </c>
      <c r="E494">
        <v>2.56619287313463</v>
      </c>
      <c r="F494" s="8">
        <f t="shared" si="7"/>
        <v>5.9224449075946852</v>
      </c>
      <c r="G494">
        <v>34.49</v>
      </c>
    </row>
    <row r="495" spans="1:7" x14ac:dyDescent="0.2">
      <c r="A495" t="s">
        <v>1465</v>
      </c>
      <c r="B495" t="s">
        <v>1466</v>
      </c>
      <c r="C495" t="s">
        <v>1467</v>
      </c>
      <c r="D495" s="5">
        <v>1.4724874487313501E-13</v>
      </c>
      <c r="E495">
        <v>2.1857919868253699</v>
      </c>
      <c r="F495" s="8">
        <f t="shared" si="7"/>
        <v>4.5497648620563034</v>
      </c>
      <c r="G495">
        <v>12.83</v>
      </c>
    </row>
    <row r="496" spans="1:7" x14ac:dyDescent="0.2">
      <c r="A496" t="s">
        <v>1823</v>
      </c>
      <c r="B496" t="s">
        <v>1824</v>
      </c>
      <c r="C496" t="s">
        <v>1825</v>
      </c>
      <c r="D496" s="5">
        <v>8.0074839850318396E-10</v>
      </c>
      <c r="E496">
        <v>4.4127080265544096</v>
      </c>
      <c r="F496" s="8">
        <f t="shared" si="7"/>
        <v>21.298914889024545</v>
      </c>
      <c r="G496">
        <v>9.1</v>
      </c>
    </row>
    <row r="497" spans="1:7" x14ac:dyDescent="0.2">
      <c r="A497" t="s">
        <v>1859</v>
      </c>
      <c r="B497" t="s">
        <v>1860</v>
      </c>
      <c r="C497" t="s">
        <v>1861</v>
      </c>
      <c r="D497" s="5">
        <v>1.6415865967501499E-9</v>
      </c>
      <c r="E497">
        <v>4.5329039890976102</v>
      </c>
      <c r="F497" s="8">
        <f t="shared" si="7"/>
        <v>23.149417536189564</v>
      </c>
      <c r="G497">
        <v>8.7799999999999994</v>
      </c>
    </row>
    <row r="498" spans="1:7" x14ac:dyDescent="0.2">
      <c r="A498" t="s">
        <v>1980</v>
      </c>
      <c r="B498" t="s">
        <v>1981</v>
      </c>
      <c r="C498" t="s">
        <v>1982</v>
      </c>
      <c r="D498" s="5">
        <v>1.22137381824245E-8</v>
      </c>
      <c r="E498">
        <v>3.9903558859890098</v>
      </c>
      <c r="F498" s="8">
        <f t="shared" si="7"/>
        <v>15.893400049158368</v>
      </c>
      <c r="G498">
        <v>7.91</v>
      </c>
    </row>
    <row r="499" spans="1:7" x14ac:dyDescent="0.2">
      <c r="A499" t="s">
        <v>2756</v>
      </c>
      <c r="B499" t="s">
        <v>2757</v>
      </c>
      <c r="C499" t="s">
        <v>2758</v>
      </c>
      <c r="D499" s="6">
        <v>2.3299065854445199E-4</v>
      </c>
      <c r="E499">
        <v>1.36918377796113</v>
      </c>
      <c r="F499" s="8">
        <f t="shared" si="7"/>
        <v>2.5832437466047291</v>
      </c>
      <c r="G499">
        <v>3.63</v>
      </c>
    </row>
    <row r="500" spans="1:7" x14ac:dyDescent="0.2">
      <c r="A500" t="s">
        <v>336</v>
      </c>
      <c r="B500" t="s">
        <v>337</v>
      </c>
      <c r="C500" t="s">
        <v>338</v>
      </c>
      <c r="D500" s="5">
        <v>1.19323689491663E-46</v>
      </c>
      <c r="E500">
        <v>4.5788630414600702</v>
      </c>
      <c r="F500" s="8">
        <f t="shared" si="7"/>
        <v>23.898746440131056</v>
      </c>
      <c r="G500">
        <v>45.92</v>
      </c>
    </row>
    <row r="501" spans="1:7" x14ac:dyDescent="0.2">
      <c r="A501" t="s">
        <v>336</v>
      </c>
      <c r="B501" t="s">
        <v>522</v>
      </c>
      <c r="C501" t="s">
        <v>523</v>
      </c>
      <c r="D501" s="5">
        <v>1.2320318713299101E-35</v>
      </c>
      <c r="E501">
        <v>4.5678092375834796</v>
      </c>
      <c r="F501" s="8">
        <f t="shared" si="7"/>
        <v>23.716336023037336</v>
      </c>
      <c r="G501">
        <v>34.909999999999997</v>
      </c>
    </row>
    <row r="502" spans="1:7" x14ac:dyDescent="0.2">
      <c r="A502" t="s">
        <v>32</v>
      </c>
      <c r="B502" t="s">
        <v>574</v>
      </c>
      <c r="C502" t="s">
        <v>575</v>
      </c>
      <c r="D502" s="5">
        <v>2.34570406386833E-32</v>
      </c>
      <c r="E502">
        <v>1.4670427022577699</v>
      </c>
      <c r="F502" s="8">
        <f t="shared" si="7"/>
        <v>2.7645462395109166</v>
      </c>
      <c r="G502">
        <v>31.63</v>
      </c>
    </row>
    <row r="503" spans="1:7" x14ac:dyDescent="0.2">
      <c r="A503" t="s">
        <v>18</v>
      </c>
      <c r="B503" t="s">
        <v>19</v>
      </c>
      <c r="C503" t="s">
        <v>20</v>
      </c>
      <c r="D503" s="5">
        <v>4.2867258163804102E-285</v>
      </c>
      <c r="E503">
        <v>4.57288575505968</v>
      </c>
      <c r="F503" s="8">
        <f t="shared" si="7"/>
        <v>23.799935441752769</v>
      </c>
      <c r="G503">
        <v>284.37</v>
      </c>
    </row>
    <row r="504" spans="1:7" x14ac:dyDescent="0.2">
      <c r="A504" t="s">
        <v>18</v>
      </c>
      <c r="B504" t="s">
        <v>30</v>
      </c>
      <c r="C504" t="s">
        <v>31</v>
      </c>
      <c r="D504" s="5">
        <v>6.4313277499194901E-235</v>
      </c>
      <c r="E504">
        <v>5.1802353394683296</v>
      </c>
      <c r="F504" s="8">
        <f t="shared" si="7"/>
        <v>36.25819846167883</v>
      </c>
      <c r="G504">
        <v>234.19</v>
      </c>
    </row>
    <row r="505" spans="1:7" x14ac:dyDescent="0.2">
      <c r="A505" t="s">
        <v>44</v>
      </c>
      <c r="B505" t="s">
        <v>45</v>
      </c>
      <c r="C505" t="s">
        <v>46</v>
      </c>
      <c r="D505" s="5">
        <v>1.16291641691874E-160</v>
      </c>
      <c r="E505">
        <v>5.0637051115693597</v>
      </c>
      <c r="F505" s="8">
        <f t="shared" si="7"/>
        <v>33.444686377702517</v>
      </c>
      <c r="G505">
        <v>159.93</v>
      </c>
    </row>
    <row r="506" spans="1:7" x14ac:dyDescent="0.2">
      <c r="A506" t="s">
        <v>44</v>
      </c>
      <c r="B506" t="s">
        <v>867</v>
      </c>
      <c r="C506" t="s">
        <v>868</v>
      </c>
      <c r="D506" s="5">
        <v>7.1674996214674595E-23</v>
      </c>
      <c r="E506">
        <v>1.6847669647185299</v>
      </c>
      <c r="F506" s="8">
        <f t="shared" si="7"/>
        <v>3.2148846279551582</v>
      </c>
      <c r="G506">
        <v>22.14</v>
      </c>
    </row>
    <row r="507" spans="1:7" x14ac:dyDescent="0.2">
      <c r="A507" t="s">
        <v>2030</v>
      </c>
      <c r="B507" t="s">
        <v>2031</v>
      </c>
      <c r="C507" t="s">
        <v>2032</v>
      </c>
      <c r="D507" s="5">
        <v>2.0010834185264399E-8</v>
      </c>
      <c r="E507">
        <v>1.0198158074533501</v>
      </c>
      <c r="F507" s="8">
        <f t="shared" si="7"/>
        <v>2.0276600665337896</v>
      </c>
      <c r="G507">
        <v>7.7</v>
      </c>
    </row>
    <row r="508" spans="1:7" x14ac:dyDescent="0.2">
      <c r="A508" t="s">
        <v>32</v>
      </c>
      <c r="B508" t="s">
        <v>443</v>
      </c>
      <c r="C508" t="s">
        <v>444</v>
      </c>
      <c r="D508" s="5">
        <v>6.25958399583011E-40</v>
      </c>
      <c r="E508">
        <v>3.2991565533518701</v>
      </c>
      <c r="F508" s="8">
        <f t="shared" si="7"/>
        <v>9.8433988517032613</v>
      </c>
      <c r="G508">
        <v>39.200000000000003</v>
      </c>
    </row>
    <row r="509" spans="1:7" x14ac:dyDescent="0.2">
      <c r="A509" t="s">
        <v>32</v>
      </c>
      <c r="B509" t="s">
        <v>507</v>
      </c>
      <c r="C509" t="s">
        <v>508</v>
      </c>
      <c r="D509" s="5">
        <v>2.7728477688908901E-36</v>
      </c>
      <c r="E509">
        <v>2.1421054694685</v>
      </c>
      <c r="F509" s="8">
        <f t="shared" si="7"/>
        <v>4.4140576418735904</v>
      </c>
      <c r="G509">
        <v>35.56</v>
      </c>
    </row>
    <row r="510" spans="1:7" x14ac:dyDescent="0.2">
      <c r="A510" t="s">
        <v>32</v>
      </c>
      <c r="B510" t="s">
        <v>634</v>
      </c>
      <c r="C510" t="s">
        <v>635</v>
      </c>
      <c r="D510" s="5">
        <v>1.3595719067419399E-30</v>
      </c>
      <c r="E510">
        <v>2.5493223024018299</v>
      </c>
      <c r="F510" s="8">
        <f t="shared" si="7"/>
        <v>5.8535924468749423</v>
      </c>
      <c r="G510">
        <v>29.87</v>
      </c>
    </row>
    <row r="511" spans="1:7" x14ac:dyDescent="0.2">
      <c r="A511" t="s">
        <v>32</v>
      </c>
      <c r="B511" t="s">
        <v>1235</v>
      </c>
      <c r="C511" t="s">
        <v>1236</v>
      </c>
      <c r="D511" s="5">
        <v>1.46662638796117E-16</v>
      </c>
      <c r="E511">
        <v>2.69646358358106</v>
      </c>
      <c r="F511" s="8">
        <f t="shared" si="7"/>
        <v>6.4821103616722331</v>
      </c>
      <c r="G511">
        <v>15.83</v>
      </c>
    </row>
    <row r="512" spans="1:7" x14ac:dyDescent="0.2">
      <c r="A512" t="s">
        <v>32</v>
      </c>
      <c r="B512" t="s">
        <v>2759</v>
      </c>
      <c r="C512" t="s">
        <v>2760</v>
      </c>
      <c r="D512" s="6">
        <v>2.3487368228248699E-4</v>
      </c>
      <c r="E512">
        <v>1.09917606679848</v>
      </c>
      <c r="F512" s="8">
        <f t="shared" si="7"/>
        <v>2.1423230799776438</v>
      </c>
      <c r="G512">
        <v>3.63</v>
      </c>
    </row>
    <row r="513" spans="1:7" x14ac:dyDescent="0.2">
      <c r="A513" t="s">
        <v>2015</v>
      </c>
      <c r="B513" t="s">
        <v>2016</v>
      </c>
      <c r="C513" t="s">
        <v>2017</v>
      </c>
      <c r="D513" s="5">
        <v>1.6492294338686201E-8</v>
      </c>
      <c r="E513">
        <v>1.56204277584444</v>
      </c>
      <c r="F513" s="8">
        <f t="shared" si="7"/>
        <v>2.952716357977788</v>
      </c>
      <c r="G513">
        <v>7.78</v>
      </c>
    </row>
    <row r="514" spans="1:7" x14ac:dyDescent="0.2">
      <c r="A514" t="s">
        <v>2427</v>
      </c>
      <c r="B514" t="s">
        <v>2428</v>
      </c>
      <c r="C514" t="s">
        <v>2429</v>
      </c>
      <c r="D514" s="5">
        <v>6.5307013214489402E-6</v>
      </c>
      <c r="E514">
        <v>3.4055177987902399</v>
      </c>
      <c r="F514" s="8">
        <f t="shared" ref="F514:F577" si="8">2^E514</f>
        <v>10.596513803684616</v>
      </c>
      <c r="G514">
        <v>5.19</v>
      </c>
    </row>
    <row r="515" spans="1:7" x14ac:dyDescent="0.2">
      <c r="A515" t="s">
        <v>1086</v>
      </c>
      <c r="B515" t="s">
        <v>1087</v>
      </c>
      <c r="C515" t="s">
        <v>1088</v>
      </c>
      <c r="D515" s="5">
        <v>1.1814615885631999E-18</v>
      </c>
      <c r="E515">
        <v>1.25536088726824</v>
      </c>
      <c r="F515" s="8">
        <f t="shared" si="8"/>
        <v>2.3872685818224322</v>
      </c>
      <c r="G515">
        <v>17.93</v>
      </c>
    </row>
    <row r="516" spans="1:7" x14ac:dyDescent="0.2">
      <c r="A516" t="s">
        <v>426</v>
      </c>
      <c r="B516" t="s">
        <v>1717</v>
      </c>
      <c r="C516" t="s">
        <v>1718</v>
      </c>
      <c r="D516" s="5">
        <v>5.9606979985514894E-11</v>
      </c>
      <c r="E516">
        <v>2.1851118854028302</v>
      </c>
      <c r="F516" s="8">
        <f t="shared" si="8"/>
        <v>4.5476205611202918</v>
      </c>
      <c r="G516">
        <v>10.220000000000001</v>
      </c>
    </row>
    <row r="517" spans="1:7" x14ac:dyDescent="0.2">
      <c r="A517" t="s">
        <v>1790</v>
      </c>
      <c r="B517" t="s">
        <v>1791</v>
      </c>
      <c r="C517" t="s">
        <v>1792</v>
      </c>
      <c r="D517" s="5">
        <v>4.2194953759938899E-10</v>
      </c>
      <c r="E517">
        <v>2.1602923359163002</v>
      </c>
      <c r="F517" s="8">
        <f t="shared" si="8"/>
        <v>4.4700542357337598</v>
      </c>
      <c r="G517">
        <v>9.3699999999999992</v>
      </c>
    </row>
    <row r="518" spans="1:7" x14ac:dyDescent="0.2">
      <c r="A518" t="s">
        <v>1661</v>
      </c>
      <c r="B518" t="s">
        <v>1662</v>
      </c>
      <c r="C518" t="s">
        <v>1663</v>
      </c>
      <c r="D518" s="5">
        <v>1.9800918372571801E-11</v>
      </c>
      <c r="E518">
        <v>1.62157425621411</v>
      </c>
      <c r="F518" s="8">
        <f t="shared" si="8"/>
        <v>3.0771062427162299</v>
      </c>
      <c r="G518">
        <v>10.7</v>
      </c>
    </row>
    <row r="519" spans="1:7" x14ac:dyDescent="0.2">
      <c r="A519" t="s">
        <v>32</v>
      </c>
      <c r="B519" t="s">
        <v>51</v>
      </c>
      <c r="C519" t="s">
        <v>52</v>
      </c>
      <c r="D519" s="5">
        <v>2.6833018749000501E-139</v>
      </c>
      <c r="E519">
        <v>4.18571255856879</v>
      </c>
      <c r="F519" s="8">
        <f t="shared" si="8"/>
        <v>18.198057517996542</v>
      </c>
      <c r="G519">
        <v>138.57</v>
      </c>
    </row>
    <row r="520" spans="1:7" x14ac:dyDescent="0.2">
      <c r="A520" t="s">
        <v>2825</v>
      </c>
      <c r="B520" t="s">
        <v>2826</v>
      </c>
      <c r="C520" t="s">
        <v>2827</v>
      </c>
      <c r="D520" s="6">
        <v>3.7326529123763802E-4</v>
      </c>
      <c r="E520">
        <v>1.94887676487149</v>
      </c>
      <c r="F520" s="8">
        <f t="shared" si="8"/>
        <v>3.8607383008197691</v>
      </c>
      <c r="G520">
        <v>3.43</v>
      </c>
    </row>
    <row r="521" spans="1:7" x14ac:dyDescent="0.2">
      <c r="A521" t="s">
        <v>32</v>
      </c>
      <c r="B521" t="s">
        <v>1788</v>
      </c>
      <c r="C521" t="s">
        <v>1789</v>
      </c>
      <c r="D521" s="5">
        <v>3.6206401152768298E-10</v>
      </c>
      <c r="E521">
        <v>1.7072529332327799</v>
      </c>
      <c r="F521" s="8">
        <f t="shared" si="8"/>
        <v>3.2653846215143245</v>
      </c>
      <c r="G521">
        <v>9.44</v>
      </c>
    </row>
    <row r="522" spans="1:7" x14ac:dyDescent="0.2">
      <c r="A522" t="s">
        <v>1997</v>
      </c>
      <c r="B522" t="s">
        <v>1998</v>
      </c>
      <c r="C522" t="s">
        <v>1999</v>
      </c>
      <c r="D522" s="5">
        <v>1.32690498024091E-8</v>
      </c>
      <c r="E522">
        <v>1.7194182666444799</v>
      </c>
      <c r="F522" s="8">
        <f t="shared" si="8"/>
        <v>3.2930359608551014</v>
      </c>
      <c r="G522">
        <v>7.88</v>
      </c>
    </row>
    <row r="523" spans="1:7" x14ac:dyDescent="0.2">
      <c r="A523" t="s">
        <v>206</v>
      </c>
      <c r="B523" t="s">
        <v>207</v>
      </c>
      <c r="C523" t="s">
        <v>208</v>
      </c>
      <c r="D523" s="5">
        <v>2.0646168430707801E-64</v>
      </c>
      <c r="E523">
        <v>2.3921010163973699</v>
      </c>
      <c r="F523" s="8">
        <f t="shared" si="8"/>
        <v>5.2492125513268482</v>
      </c>
      <c r="G523">
        <v>63.69</v>
      </c>
    </row>
    <row r="524" spans="1:7" x14ac:dyDescent="0.2">
      <c r="A524" t="s">
        <v>104</v>
      </c>
      <c r="B524" t="s">
        <v>105</v>
      </c>
      <c r="C524" t="s">
        <v>106</v>
      </c>
      <c r="D524" s="5">
        <v>5.1732538054998903E-97</v>
      </c>
      <c r="E524">
        <v>4.5994831077830503</v>
      </c>
      <c r="F524" s="8">
        <f t="shared" si="8"/>
        <v>24.242777747825141</v>
      </c>
      <c r="G524">
        <v>96.29</v>
      </c>
    </row>
    <row r="525" spans="1:7" x14ac:dyDescent="0.2">
      <c r="A525" t="s">
        <v>294</v>
      </c>
      <c r="B525" t="s">
        <v>295</v>
      </c>
      <c r="C525" t="s">
        <v>296</v>
      </c>
      <c r="D525" s="5">
        <v>1.0007068761157699E-51</v>
      </c>
      <c r="E525">
        <v>3.6754387463467002</v>
      </c>
      <c r="F525" s="8">
        <f t="shared" si="8"/>
        <v>12.776659174771916</v>
      </c>
      <c r="G525">
        <v>51</v>
      </c>
    </row>
    <row r="526" spans="1:7" x14ac:dyDescent="0.2">
      <c r="A526" t="s">
        <v>32</v>
      </c>
      <c r="B526" t="s">
        <v>2285</v>
      </c>
      <c r="C526" t="s">
        <v>2286</v>
      </c>
      <c r="D526" s="5">
        <v>9.00798933554496E-7</v>
      </c>
      <c r="E526">
        <v>1.45181844619044</v>
      </c>
      <c r="F526" s="8">
        <f t="shared" si="8"/>
        <v>2.7355263379039827</v>
      </c>
      <c r="G526">
        <v>6.05</v>
      </c>
    </row>
    <row r="527" spans="1:7" x14ac:dyDescent="0.2">
      <c r="A527" t="s">
        <v>245</v>
      </c>
      <c r="B527" t="s">
        <v>246</v>
      </c>
      <c r="C527" t="s">
        <v>247</v>
      </c>
      <c r="D527" s="5">
        <v>3.74770841082029E-60</v>
      </c>
      <c r="E527">
        <v>2.2835137132110002</v>
      </c>
      <c r="F527" s="8">
        <f t="shared" si="8"/>
        <v>4.8686227395747945</v>
      </c>
      <c r="G527">
        <v>59.43</v>
      </c>
    </row>
    <row r="528" spans="1:7" x14ac:dyDescent="0.2">
      <c r="A528" t="s">
        <v>2243</v>
      </c>
      <c r="B528" t="s">
        <v>2244</v>
      </c>
      <c r="C528" t="s">
        <v>2245</v>
      </c>
      <c r="D528" s="5">
        <v>3.1864908695398502E-7</v>
      </c>
      <c r="E528">
        <v>1.3224643266698599</v>
      </c>
      <c r="F528" s="8">
        <f t="shared" si="8"/>
        <v>2.5009293915813511</v>
      </c>
      <c r="G528">
        <v>6.5</v>
      </c>
    </row>
    <row r="529" spans="1:7" x14ac:dyDescent="0.2">
      <c r="A529" t="s">
        <v>1597</v>
      </c>
      <c r="B529" t="s">
        <v>1598</v>
      </c>
      <c r="C529" t="s">
        <v>1599</v>
      </c>
      <c r="D529" s="5">
        <v>5.2221448344995002E-12</v>
      </c>
      <c r="E529">
        <v>1.07760741713515</v>
      </c>
      <c r="F529" s="8">
        <f t="shared" si="8"/>
        <v>2.1105330437183238</v>
      </c>
      <c r="G529">
        <v>11.28</v>
      </c>
    </row>
    <row r="530" spans="1:7" x14ac:dyDescent="0.2">
      <c r="A530" t="s">
        <v>2297</v>
      </c>
      <c r="B530" t="s">
        <v>2298</v>
      </c>
      <c r="C530" t="s">
        <v>2299</v>
      </c>
      <c r="D530" s="5">
        <v>9.8849140931500097E-7</v>
      </c>
      <c r="E530">
        <v>1.8180511033087801</v>
      </c>
      <c r="F530" s="8">
        <f t="shared" si="8"/>
        <v>3.5260455294047115</v>
      </c>
      <c r="G530">
        <v>6.01</v>
      </c>
    </row>
    <row r="531" spans="1:7" x14ac:dyDescent="0.2">
      <c r="A531" t="s">
        <v>3007</v>
      </c>
      <c r="B531" t="s">
        <v>3008</v>
      </c>
      <c r="C531" t="s">
        <v>3009</v>
      </c>
      <c r="D531" s="6">
        <v>2.1142827062966599E-3</v>
      </c>
      <c r="E531">
        <v>1.6032976993169299</v>
      </c>
      <c r="F531" s="8">
        <f t="shared" si="8"/>
        <v>3.0383702809590911</v>
      </c>
      <c r="G531">
        <v>2.67</v>
      </c>
    </row>
    <row r="532" spans="1:7" x14ac:dyDescent="0.2">
      <c r="A532" t="s">
        <v>2649</v>
      </c>
      <c r="B532" t="s">
        <v>2650</v>
      </c>
      <c r="C532" t="s">
        <v>2651</v>
      </c>
      <c r="D532" s="5">
        <v>8.9982445842497002E-5</v>
      </c>
      <c r="E532">
        <v>1.9125193512250001</v>
      </c>
      <c r="F532" s="8">
        <f t="shared" si="8"/>
        <v>3.7646594139883902</v>
      </c>
      <c r="G532">
        <v>4.05</v>
      </c>
    </row>
    <row r="533" spans="1:7" x14ac:dyDescent="0.2">
      <c r="A533" t="s">
        <v>2802</v>
      </c>
      <c r="B533" t="s">
        <v>2803</v>
      </c>
      <c r="C533" t="s">
        <v>2804</v>
      </c>
      <c r="D533" s="6">
        <v>3.0490204791507199E-4</v>
      </c>
      <c r="E533">
        <v>2.4884172640095299</v>
      </c>
      <c r="F533" s="8">
        <f t="shared" si="8"/>
        <v>5.6116197907026546</v>
      </c>
      <c r="G533">
        <v>3.52</v>
      </c>
    </row>
    <row r="534" spans="1:7" x14ac:dyDescent="0.2">
      <c r="A534" t="s">
        <v>3159</v>
      </c>
      <c r="B534" t="s">
        <v>3160</v>
      </c>
      <c r="C534" t="s">
        <v>3161</v>
      </c>
      <c r="D534" s="6">
        <v>9.1177463914926295E-3</v>
      </c>
      <c r="E534">
        <v>2.1798359317099201</v>
      </c>
      <c r="F534" s="8">
        <f t="shared" si="8"/>
        <v>4.5310202285269678</v>
      </c>
      <c r="G534">
        <v>2.04</v>
      </c>
    </row>
    <row r="535" spans="1:7" x14ac:dyDescent="0.2">
      <c r="A535" t="s">
        <v>2222</v>
      </c>
      <c r="B535" t="s">
        <v>3057</v>
      </c>
      <c r="C535" t="s">
        <v>3058</v>
      </c>
      <c r="D535" s="6">
        <v>3.5877327102456398E-3</v>
      </c>
      <c r="E535">
        <v>1.5337021264017701</v>
      </c>
      <c r="F535" s="8">
        <f t="shared" si="8"/>
        <v>2.895278494182675</v>
      </c>
      <c r="G535">
        <v>2.4500000000000002</v>
      </c>
    </row>
    <row r="536" spans="1:7" x14ac:dyDescent="0.2">
      <c r="A536" t="s">
        <v>603</v>
      </c>
      <c r="B536" t="s">
        <v>604</v>
      </c>
      <c r="C536" t="s">
        <v>605</v>
      </c>
      <c r="D536" s="5">
        <v>2.1578628293367699E-31</v>
      </c>
      <c r="E536">
        <v>2.1288150244506698</v>
      </c>
      <c r="F536" s="8">
        <f t="shared" si="8"/>
        <v>4.3735810340689651</v>
      </c>
      <c r="G536">
        <v>30.67</v>
      </c>
    </row>
    <row r="537" spans="1:7" x14ac:dyDescent="0.2">
      <c r="A537" t="s">
        <v>32</v>
      </c>
      <c r="B537" t="s">
        <v>2437</v>
      </c>
      <c r="C537" t="s">
        <v>2438</v>
      </c>
      <c r="D537" s="5">
        <v>7.2304868779130797E-6</v>
      </c>
      <c r="E537">
        <v>1.0126570571826401</v>
      </c>
      <c r="F537" s="8">
        <f t="shared" si="8"/>
        <v>2.0176236016834035</v>
      </c>
      <c r="G537">
        <v>5.14</v>
      </c>
    </row>
    <row r="538" spans="1:7" x14ac:dyDescent="0.2">
      <c r="A538" t="s">
        <v>32</v>
      </c>
      <c r="B538" t="s">
        <v>2425</v>
      </c>
      <c r="C538" t="s">
        <v>2426</v>
      </c>
      <c r="D538" s="5">
        <v>6.2259625057732496E-6</v>
      </c>
      <c r="E538">
        <v>1.2236598629183499</v>
      </c>
      <c r="F538" s="8">
        <f t="shared" si="8"/>
        <v>2.3353841223390406</v>
      </c>
      <c r="G538">
        <v>5.21</v>
      </c>
    </row>
    <row r="539" spans="1:7" x14ac:dyDescent="0.2">
      <c r="A539" t="s">
        <v>32</v>
      </c>
      <c r="B539" t="s">
        <v>2246</v>
      </c>
      <c r="C539" t="s">
        <v>2247</v>
      </c>
      <c r="D539" s="5">
        <v>3.1864908695398502E-7</v>
      </c>
      <c r="E539">
        <v>1.1311036816536799</v>
      </c>
      <c r="F539" s="8">
        <f t="shared" si="8"/>
        <v>2.1902623427394015</v>
      </c>
      <c r="G539">
        <v>6.5</v>
      </c>
    </row>
    <row r="540" spans="1:7" x14ac:dyDescent="0.2">
      <c r="A540" t="s">
        <v>1249</v>
      </c>
      <c r="B540" t="s">
        <v>1250</v>
      </c>
      <c r="C540" t="s">
        <v>1251</v>
      </c>
      <c r="D540" s="5">
        <v>3.4333064916695498E-16</v>
      </c>
      <c r="E540">
        <v>1.9102683237756599</v>
      </c>
      <c r="F540" s="8">
        <f t="shared" si="8"/>
        <v>3.7587900211934748</v>
      </c>
      <c r="G540">
        <v>15.46</v>
      </c>
    </row>
    <row r="541" spans="1:7" x14ac:dyDescent="0.2">
      <c r="A541" t="s">
        <v>2558</v>
      </c>
      <c r="B541" t="s">
        <v>2559</v>
      </c>
      <c r="C541" t="s">
        <v>2560</v>
      </c>
      <c r="D541" s="5">
        <v>3.2946023717198499E-5</v>
      </c>
      <c r="E541">
        <v>2.1668120584531998</v>
      </c>
      <c r="F541" s="8">
        <f t="shared" si="8"/>
        <v>4.4903006935413927</v>
      </c>
      <c r="G541">
        <v>4.4800000000000004</v>
      </c>
    </row>
    <row r="542" spans="1:7" x14ac:dyDescent="0.2">
      <c r="A542" t="s">
        <v>1471</v>
      </c>
      <c r="B542" t="s">
        <v>3155</v>
      </c>
      <c r="C542" t="s">
        <v>3156</v>
      </c>
      <c r="D542" s="6">
        <v>9.0137445334736808E-3</v>
      </c>
      <c r="E542">
        <v>1.2660242781669999</v>
      </c>
      <c r="F542" s="8">
        <f t="shared" si="8"/>
        <v>2.4049789692668351</v>
      </c>
      <c r="G542">
        <v>2.0499999999999998</v>
      </c>
    </row>
    <row r="543" spans="1:7" x14ac:dyDescent="0.2">
      <c r="A543" t="s">
        <v>2381</v>
      </c>
      <c r="B543" t="s">
        <v>2382</v>
      </c>
      <c r="C543" t="s">
        <v>2383</v>
      </c>
      <c r="D543" s="5">
        <v>2.8586688717251001E-6</v>
      </c>
      <c r="E543">
        <v>1.5459100049899199</v>
      </c>
      <c r="F543" s="8">
        <f t="shared" si="8"/>
        <v>2.9198818740171166</v>
      </c>
      <c r="G543">
        <v>5.54</v>
      </c>
    </row>
    <row r="544" spans="1:7" x14ac:dyDescent="0.2">
      <c r="A544" t="s">
        <v>2766</v>
      </c>
      <c r="B544" t="s">
        <v>2767</v>
      </c>
      <c r="C544" t="s">
        <v>2768</v>
      </c>
      <c r="D544" s="6">
        <v>2.4168547065807599E-4</v>
      </c>
      <c r="E544">
        <v>1.1798100698185401</v>
      </c>
      <c r="F544" s="8">
        <f t="shared" si="8"/>
        <v>2.2654695028732119</v>
      </c>
      <c r="G544">
        <v>3.62</v>
      </c>
    </row>
    <row r="545" spans="1:7" x14ac:dyDescent="0.2">
      <c r="A545" t="s">
        <v>2988</v>
      </c>
      <c r="B545" t="s">
        <v>2989</v>
      </c>
      <c r="C545" t="s">
        <v>2990</v>
      </c>
      <c r="D545" s="6">
        <v>1.7122639211354701E-3</v>
      </c>
      <c r="E545">
        <v>1.4389386411975</v>
      </c>
      <c r="F545" s="8">
        <f t="shared" si="8"/>
        <v>2.7112133413982411</v>
      </c>
      <c r="G545">
        <v>2.77</v>
      </c>
    </row>
    <row r="546" spans="1:7" x14ac:dyDescent="0.2">
      <c r="A546" t="s">
        <v>970</v>
      </c>
      <c r="B546" t="s">
        <v>1919</v>
      </c>
      <c r="C546" t="s">
        <v>1920</v>
      </c>
      <c r="D546" s="5">
        <v>4.8725907838042803E-9</v>
      </c>
      <c r="E546">
        <v>1.8595281830399799</v>
      </c>
      <c r="F546" s="8">
        <f t="shared" si="8"/>
        <v>3.6288896402134703</v>
      </c>
      <c r="G546">
        <v>8.31</v>
      </c>
    </row>
    <row r="547" spans="1:7" x14ac:dyDescent="0.2">
      <c r="A547" t="s">
        <v>2936</v>
      </c>
      <c r="B547" t="s">
        <v>2937</v>
      </c>
      <c r="C547" t="s">
        <v>2938</v>
      </c>
      <c r="D547" s="6">
        <v>1.09649664184726E-3</v>
      </c>
      <c r="E547">
        <v>1.2234844454099201</v>
      </c>
      <c r="F547" s="8">
        <f t="shared" si="8"/>
        <v>2.3351001798927058</v>
      </c>
      <c r="G547">
        <v>2.96</v>
      </c>
    </row>
    <row r="548" spans="1:7" x14ac:dyDescent="0.2">
      <c r="A548" t="s">
        <v>2498</v>
      </c>
      <c r="B548" t="s">
        <v>2499</v>
      </c>
      <c r="C548" t="s">
        <v>2500</v>
      </c>
      <c r="D548" s="5">
        <v>1.51668033595519E-5</v>
      </c>
      <c r="E548">
        <v>1.9377129907755599</v>
      </c>
      <c r="F548" s="8">
        <f t="shared" si="8"/>
        <v>3.8309786635805438</v>
      </c>
      <c r="G548">
        <v>4.82</v>
      </c>
    </row>
    <row r="549" spans="1:7" x14ac:dyDescent="0.2">
      <c r="A549" t="s">
        <v>3139</v>
      </c>
      <c r="B549" t="s">
        <v>3140</v>
      </c>
      <c r="C549" t="s">
        <v>3141</v>
      </c>
      <c r="D549" s="6">
        <v>7.1273115936534804E-3</v>
      </c>
      <c r="E549">
        <v>1.54518817218945</v>
      </c>
      <c r="F549" s="8">
        <f t="shared" si="8"/>
        <v>2.9184213163335713</v>
      </c>
      <c r="G549">
        <v>2.15</v>
      </c>
    </row>
    <row r="550" spans="1:7" x14ac:dyDescent="0.2">
      <c r="A550" t="s">
        <v>32</v>
      </c>
      <c r="B550" t="s">
        <v>2680</v>
      </c>
      <c r="C550" t="s">
        <v>2681</v>
      </c>
      <c r="D550" s="6">
        <v>1.2910996186523701E-4</v>
      </c>
      <c r="E550">
        <v>1.6789023077512599</v>
      </c>
      <c r="F550" s="8">
        <f t="shared" si="8"/>
        <v>3.2018424221827844</v>
      </c>
      <c r="G550">
        <v>3.89</v>
      </c>
    </row>
    <row r="551" spans="1:7" x14ac:dyDescent="0.2">
      <c r="A551" t="s">
        <v>514</v>
      </c>
      <c r="B551" t="s">
        <v>1267</v>
      </c>
      <c r="C551" t="s">
        <v>1268</v>
      </c>
      <c r="D551" s="5">
        <v>5.2113914183075603E-16</v>
      </c>
      <c r="E551">
        <v>2.2639134210195899</v>
      </c>
      <c r="F551" s="8">
        <f t="shared" si="8"/>
        <v>4.8029254682432123</v>
      </c>
      <c r="G551">
        <v>15.28</v>
      </c>
    </row>
    <row r="552" spans="1:7" x14ac:dyDescent="0.2">
      <c r="A552" t="s">
        <v>32</v>
      </c>
      <c r="B552" t="s">
        <v>509</v>
      </c>
      <c r="C552" t="s">
        <v>510</v>
      </c>
      <c r="D552" s="5">
        <v>3.07308931682606E-36</v>
      </c>
      <c r="E552">
        <v>2.9306733756825101</v>
      </c>
      <c r="F552" s="8">
        <f t="shared" si="8"/>
        <v>7.6246619531412314</v>
      </c>
      <c r="G552">
        <v>35.51</v>
      </c>
    </row>
    <row r="553" spans="1:7" x14ac:dyDescent="0.2">
      <c r="A553" t="s">
        <v>32</v>
      </c>
      <c r="B553" t="s">
        <v>740</v>
      </c>
      <c r="C553" t="s">
        <v>741</v>
      </c>
      <c r="D553" s="5">
        <v>2.0617670222297401E-26</v>
      </c>
      <c r="E553">
        <v>2.5807998119594902</v>
      </c>
      <c r="F553" s="8">
        <f t="shared" si="8"/>
        <v>5.9827128159611105</v>
      </c>
      <c r="G553">
        <v>25.69</v>
      </c>
    </row>
    <row r="554" spans="1:7" x14ac:dyDescent="0.2">
      <c r="A554" t="s">
        <v>2446</v>
      </c>
      <c r="B554" t="s">
        <v>2447</v>
      </c>
      <c r="C554" t="s">
        <v>2448</v>
      </c>
      <c r="D554" s="5">
        <v>8.7647529700642201E-6</v>
      </c>
      <c r="E554">
        <v>1.54292110128161</v>
      </c>
      <c r="F554" s="8">
        <f t="shared" si="8"/>
        <v>2.913838870182365</v>
      </c>
      <c r="G554">
        <v>5.0599999999999996</v>
      </c>
    </row>
    <row r="555" spans="1:7" x14ac:dyDescent="0.2">
      <c r="A555" t="s">
        <v>2485</v>
      </c>
      <c r="B555" t="s">
        <v>2486</v>
      </c>
      <c r="C555" t="s">
        <v>2487</v>
      </c>
      <c r="D555" s="5">
        <v>1.14908422517897E-5</v>
      </c>
      <c r="E555">
        <v>1.38511145491734</v>
      </c>
      <c r="F555" s="8">
        <f t="shared" si="8"/>
        <v>2.6119213494839708</v>
      </c>
      <c r="G555">
        <v>4.9400000000000004</v>
      </c>
    </row>
  </sheetData>
  <sortState ref="A2:G555">
    <sortCondition ref="B2:B55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7030A0"/>
  </sheetPr>
  <dimension ref="A1:G560"/>
  <sheetViews>
    <sheetView workbookViewId="0">
      <pane ySplit="1" topLeftCell="A12" activePane="bottomLeft" state="frozen"/>
      <selection activeCell="K31" sqref="K31"/>
      <selection pane="bottomLeft" activeCell="B17" sqref="B17"/>
    </sheetView>
  </sheetViews>
  <sheetFormatPr baseColWidth="10" defaultRowHeight="16" x14ac:dyDescent="0.2"/>
  <cols>
    <col min="1" max="1" width="64" bestFit="1" customWidth="1"/>
    <col min="2" max="2" width="14.6640625" bestFit="1" customWidth="1"/>
    <col min="3" max="3" width="11.6640625" bestFit="1" customWidth="1"/>
    <col min="4" max="4" width="10.83203125" style="6"/>
    <col min="6" max="6" width="10.83203125" style="8"/>
  </cols>
  <sheetData>
    <row r="1" spans="1:7" s="3" customFormat="1" ht="64" x14ac:dyDescent="0.2">
      <c r="A1" s="3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7" t="s">
        <v>3731</v>
      </c>
      <c r="G1" s="3" t="s">
        <v>5</v>
      </c>
    </row>
    <row r="2" spans="1:7" x14ac:dyDescent="0.2">
      <c r="A2" s="2" t="s">
        <v>1954</v>
      </c>
      <c r="B2" s="2" t="s">
        <v>1955</v>
      </c>
      <c r="C2" s="2" t="s">
        <v>1956</v>
      </c>
      <c r="D2" s="13">
        <v>2.9899999999999998E-62</v>
      </c>
      <c r="E2" s="2">
        <v>1.514720412</v>
      </c>
      <c r="F2" s="9">
        <f t="shared" ref="F2:F65" si="0">2^E2</f>
        <v>2.8574344674967378</v>
      </c>
      <c r="G2" s="2">
        <v>61.52</v>
      </c>
    </row>
    <row r="3" spans="1:7" x14ac:dyDescent="0.2">
      <c r="A3" s="2" t="s">
        <v>2183</v>
      </c>
      <c r="B3" s="2" t="s">
        <v>2184</v>
      </c>
      <c r="C3" s="2" t="s">
        <v>2185</v>
      </c>
      <c r="D3" s="13">
        <v>4.1599999999999999E-19</v>
      </c>
      <c r="E3" s="2">
        <v>1.0771313170000001</v>
      </c>
      <c r="F3" s="9">
        <f t="shared" si="0"/>
        <v>2.1098366669670159</v>
      </c>
      <c r="G3" s="2">
        <v>18.38</v>
      </c>
    </row>
    <row r="4" spans="1:7" x14ac:dyDescent="0.2">
      <c r="A4" s="2" t="s">
        <v>32</v>
      </c>
      <c r="B4" s="2" t="s">
        <v>827</v>
      </c>
      <c r="C4" s="2" t="s">
        <v>828</v>
      </c>
      <c r="D4" s="13">
        <v>3.0499999999999999E-18</v>
      </c>
      <c r="E4" s="2">
        <v>1.821346616</v>
      </c>
      <c r="F4" s="9">
        <f t="shared" si="0"/>
        <v>3.5341091945308318</v>
      </c>
      <c r="G4" s="2">
        <v>17.52</v>
      </c>
    </row>
    <row r="5" spans="1:7" x14ac:dyDescent="0.2">
      <c r="A5" s="2" t="s">
        <v>1015</v>
      </c>
      <c r="B5" s="2" t="s">
        <v>1016</v>
      </c>
      <c r="C5" s="2" t="s">
        <v>1017</v>
      </c>
      <c r="D5" s="13">
        <v>1.1400000000000001E-227</v>
      </c>
      <c r="E5" s="2">
        <v>3.5279489079999999</v>
      </c>
      <c r="F5" s="9">
        <f t="shared" si="0"/>
        <v>11.535022459982097</v>
      </c>
      <c r="G5" s="2">
        <v>226.94</v>
      </c>
    </row>
    <row r="6" spans="1:7" x14ac:dyDescent="0.2">
      <c r="A6" s="2" t="s">
        <v>1363</v>
      </c>
      <c r="B6" s="2" t="s">
        <v>1364</v>
      </c>
      <c r="C6" s="2" t="s">
        <v>1365</v>
      </c>
      <c r="D6" s="13">
        <v>4.2699999999999998E-25</v>
      </c>
      <c r="E6" s="2">
        <v>1.401111376</v>
      </c>
      <c r="F6" s="9">
        <f t="shared" si="0"/>
        <v>2.6410495630817312</v>
      </c>
      <c r="G6" s="2">
        <v>24.37</v>
      </c>
    </row>
    <row r="7" spans="1:7" x14ac:dyDescent="0.2">
      <c r="A7" s="2" t="s">
        <v>2517</v>
      </c>
      <c r="B7" s="2" t="s">
        <v>2518</v>
      </c>
      <c r="C7" s="2" t="s">
        <v>2519</v>
      </c>
      <c r="D7" s="13">
        <v>2.0999999999999998E-6</v>
      </c>
      <c r="E7" s="2">
        <v>1.77942445</v>
      </c>
      <c r="F7" s="9">
        <f t="shared" si="0"/>
        <v>3.4328919516690672</v>
      </c>
      <c r="G7" s="2">
        <v>5.68</v>
      </c>
    </row>
    <row r="8" spans="1:7" x14ac:dyDescent="0.2">
      <c r="A8" s="2" t="s">
        <v>32</v>
      </c>
      <c r="B8" s="2" t="s">
        <v>2420</v>
      </c>
      <c r="C8" s="2" t="s">
        <v>2421</v>
      </c>
      <c r="D8" s="13">
        <v>6.3000000000000002E-9</v>
      </c>
      <c r="E8" s="2">
        <v>2.2626249989999998</v>
      </c>
      <c r="F8" s="9">
        <f t="shared" si="0"/>
        <v>4.7986380531310093</v>
      </c>
      <c r="G8" s="2">
        <v>8.1999999999999993</v>
      </c>
    </row>
    <row r="9" spans="1:7" x14ac:dyDescent="0.2">
      <c r="A9" s="2" t="s">
        <v>32</v>
      </c>
      <c r="B9" s="2" t="s">
        <v>1174</v>
      </c>
      <c r="C9" s="2" t="s">
        <v>1175</v>
      </c>
      <c r="D9" s="13">
        <v>6.7900000000000006E-27</v>
      </c>
      <c r="E9" s="2">
        <v>2.510637939</v>
      </c>
      <c r="F9" s="9">
        <f t="shared" si="0"/>
        <v>5.6987201174242559</v>
      </c>
      <c r="G9" s="2">
        <v>26.17</v>
      </c>
    </row>
    <row r="10" spans="1:7" x14ac:dyDescent="0.2">
      <c r="A10" s="2" t="s">
        <v>32</v>
      </c>
      <c r="B10" s="2" t="s">
        <v>2678</v>
      </c>
      <c r="C10" s="2" t="s">
        <v>2679</v>
      </c>
      <c r="D10" s="13">
        <v>7.8699999999999997E-10</v>
      </c>
      <c r="E10" s="2">
        <v>3.0261125309999999</v>
      </c>
      <c r="F10" s="9">
        <f t="shared" si="0"/>
        <v>8.1461169749035101</v>
      </c>
      <c r="G10" s="2">
        <v>9.1</v>
      </c>
    </row>
    <row r="11" spans="1:7" x14ac:dyDescent="0.2">
      <c r="A11" s="2" t="s">
        <v>32</v>
      </c>
      <c r="B11" s="2" t="s">
        <v>2841</v>
      </c>
      <c r="C11" s="2" t="s">
        <v>2842</v>
      </c>
      <c r="D11" s="13">
        <v>2.1400000000000001E-7</v>
      </c>
      <c r="E11" s="2">
        <v>1.6681583360000001</v>
      </c>
      <c r="F11" s="9">
        <f t="shared" si="0"/>
        <v>3.1780863767077947</v>
      </c>
      <c r="G11" s="2">
        <v>6.67</v>
      </c>
    </row>
    <row r="12" spans="1:7" x14ac:dyDescent="0.2">
      <c r="A12" s="2" t="s">
        <v>32</v>
      </c>
      <c r="B12" s="2" t="s">
        <v>1971</v>
      </c>
      <c r="C12" s="2" t="s">
        <v>1972</v>
      </c>
      <c r="D12" s="13">
        <v>1.41E-10</v>
      </c>
      <c r="E12" s="2">
        <v>1.6189984690000001</v>
      </c>
      <c r="F12" s="9">
        <f t="shared" si="0"/>
        <v>3.0716172797766124</v>
      </c>
      <c r="G12" s="2">
        <v>9.85</v>
      </c>
    </row>
    <row r="13" spans="1:7" x14ac:dyDescent="0.2">
      <c r="A13" s="2" t="s">
        <v>964</v>
      </c>
      <c r="B13" s="2" t="s">
        <v>965</v>
      </c>
      <c r="C13" s="2" t="s">
        <v>966</v>
      </c>
      <c r="D13" s="13">
        <v>2.5000000000000002E-16</v>
      </c>
      <c r="E13" s="2">
        <v>1.9894311140000001</v>
      </c>
      <c r="F13" s="9">
        <f t="shared" si="0"/>
        <v>3.9708038987473855</v>
      </c>
      <c r="G13" s="2">
        <v>15.6</v>
      </c>
    </row>
    <row r="14" spans="1:7" x14ac:dyDescent="0.2">
      <c r="A14" s="2" t="s">
        <v>2372</v>
      </c>
      <c r="B14" s="2" t="s">
        <v>2373</v>
      </c>
      <c r="C14" s="2" t="s">
        <v>2374</v>
      </c>
      <c r="D14" s="13">
        <v>1.4100000000000001E-8</v>
      </c>
      <c r="E14" s="2">
        <v>1.890118695</v>
      </c>
      <c r="F14" s="9">
        <f t="shared" si="0"/>
        <v>3.7066571932118593</v>
      </c>
      <c r="G14" s="2">
        <v>7.85</v>
      </c>
    </row>
    <row r="15" spans="1:7" x14ac:dyDescent="0.2">
      <c r="A15" s="2" t="s">
        <v>1909</v>
      </c>
      <c r="B15" s="2" t="s">
        <v>1910</v>
      </c>
      <c r="C15" s="2" t="s">
        <v>1911</v>
      </c>
      <c r="D15" s="13">
        <v>6.8999999999999994E-11</v>
      </c>
      <c r="E15" s="2">
        <v>2.263794614</v>
      </c>
      <c r="F15" s="9">
        <f t="shared" si="0"/>
        <v>4.8025299600109639</v>
      </c>
      <c r="G15" s="2">
        <v>10.16</v>
      </c>
    </row>
    <row r="16" spans="1:7" x14ac:dyDescent="0.2">
      <c r="A16" s="2" t="s">
        <v>6</v>
      </c>
      <c r="B16" s="2" t="s">
        <v>875</v>
      </c>
      <c r="C16" s="2" t="s">
        <v>876</v>
      </c>
      <c r="D16" s="13">
        <v>2.15E-14</v>
      </c>
      <c r="E16" s="2">
        <v>2.6357700030000002</v>
      </c>
      <c r="F16" s="9">
        <f t="shared" si="0"/>
        <v>6.2150672542539809</v>
      </c>
      <c r="G16" s="2">
        <v>13.67</v>
      </c>
    </row>
    <row r="17" spans="1:7" x14ac:dyDescent="0.2">
      <c r="A17" s="2" t="s">
        <v>6</v>
      </c>
      <c r="B17" s="2" t="s">
        <v>1964</v>
      </c>
      <c r="C17" s="2" t="s">
        <v>1965</v>
      </c>
      <c r="D17" s="13">
        <v>1.54E-7</v>
      </c>
      <c r="E17" s="2">
        <v>1.911318413</v>
      </c>
      <c r="F17" s="9">
        <f t="shared" si="0"/>
        <v>3.7615269140241949</v>
      </c>
      <c r="G17" s="2">
        <v>6.81</v>
      </c>
    </row>
    <row r="18" spans="1:7" x14ac:dyDescent="0.2">
      <c r="A18" s="2" t="s">
        <v>32</v>
      </c>
      <c r="B18" s="2" t="s">
        <v>2363</v>
      </c>
      <c r="C18" s="2" t="s">
        <v>2364</v>
      </c>
      <c r="D18" s="13">
        <v>1.4900000000000002E-11</v>
      </c>
      <c r="E18" s="2">
        <v>1.9691335679999999</v>
      </c>
      <c r="F18" s="9">
        <f t="shared" si="0"/>
        <v>3.9153290749131169</v>
      </c>
      <c r="G18" s="2">
        <v>10.83</v>
      </c>
    </row>
    <row r="19" spans="1:7" x14ac:dyDescent="0.2">
      <c r="A19" s="2" t="s">
        <v>1622</v>
      </c>
      <c r="B19" s="2" t="s">
        <v>1623</v>
      </c>
      <c r="C19" s="2" t="s">
        <v>1624</v>
      </c>
      <c r="D19" s="13">
        <v>7.5599999999999996E-6</v>
      </c>
      <c r="E19" s="2">
        <v>2.2715293170000002</v>
      </c>
      <c r="F19" s="9">
        <f t="shared" si="0"/>
        <v>4.8283468482657455</v>
      </c>
      <c r="G19" s="2">
        <v>5.12</v>
      </c>
    </row>
    <row r="20" spans="1:7" x14ac:dyDescent="0.2">
      <c r="A20" s="2" t="s">
        <v>3273</v>
      </c>
      <c r="B20" s="2" t="s">
        <v>3274</v>
      </c>
      <c r="C20" s="2" t="s">
        <v>3275</v>
      </c>
      <c r="D20" s="13">
        <v>9.4899999999999993E-12</v>
      </c>
      <c r="E20" s="2">
        <v>2.541653078</v>
      </c>
      <c r="F20" s="9">
        <f t="shared" si="0"/>
        <v>5.8225578887522049</v>
      </c>
      <c r="G20" s="2">
        <v>11.02</v>
      </c>
    </row>
    <row r="21" spans="1:7" x14ac:dyDescent="0.2">
      <c r="A21" s="2" t="s">
        <v>225</v>
      </c>
      <c r="B21" s="2" t="s">
        <v>226</v>
      </c>
      <c r="C21" s="2" t="s">
        <v>227</v>
      </c>
      <c r="D21" s="13">
        <v>1.01E-124</v>
      </c>
      <c r="E21" s="2">
        <v>4.1880974069999999</v>
      </c>
      <c r="F21" s="9">
        <f t="shared" si="0"/>
        <v>18.228164712066096</v>
      </c>
      <c r="G21" s="2">
        <v>124</v>
      </c>
    </row>
    <row r="22" spans="1:7" x14ac:dyDescent="0.2">
      <c r="A22" s="2" t="s">
        <v>117</v>
      </c>
      <c r="B22" s="2" t="s">
        <v>118</v>
      </c>
      <c r="C22" s="2" t="s">
        <v>119</v>
      </c>
      <c r="D22" s="13">
        <v>5.44E-194</v>
      </c>
      <c r="E22" s="2">
        <v>4.1235603039999997</v>
      </c>
      <c r="F22" s="9">
        <f t="shared" si="0"/>
        <v>17.430720554614769</v>
      </c>
      <c r="G22" s="2">
        <v>193.26</v>
      </c>
    </row>
    <row r="23" spans="1:7" x14ac:dyDescent="0.2">
      <c r="A23" s="2" t="s">
        <v>394</v>
      </c>
      <c r="B23" s="2" t="s">
        <v>395</v>
      </c>
      <c r="C23" s="2" t="s">
        <v>396</v>
      </c>
      <c r="D23" s="13">
        <v>1.19E-17</v>
      </c>
      <c r="E23" s="2">
        <v>3.6972624779999999</v>
      </c>
      <c r="F23" s="9">
        <f t="shared" si="0"/>
        <v>12.971401666947454</v>
      </c>
      <c r="G23" s="2">
        <v>16.920000000000002</v>
      </c>
    </row>
    <row r="24" spans="1:7" x14ac:dyDescent="0.2">
      <c r="A24" s="2" t="s">
        <v>794</v>
      </c>
      <c r="B24" s="2" t="s">
        <v>795</v>
      </c>
      <c r="C24" s="2" t="s">
        <v>796</v>
      </c>
      <c r="D24" s="13">
        <v>1.14E-12</v>
      </c>
      <c r="E24" s="2">
        <v>3.0680366669999999</v>
      </c>
      <c r="F24" s="9">
        <f t="shared" si="0"/>
        <v>8.3863129448341898</v>
      </c>
      <c r="G24" s="2">
        <v>11.94</v>
      </c>
    </row>
    <row r="25" spans="1:7" x14ac:dyDescent="0.2">
      <c r="A25" s="2" t="s">
        <v>447</v>
      </c>
      <c r="B25" s="2" t="s">
        <v>448</v>
      </c>
      <c r="C25" s="2" t="s">
        <v>449</v>
      </c>
      <c r="D25" s="13">
        <v>9.8800000000000006E-19</v>
      </c>
      <c r="E25" s="2">
        <v>3.431322384</v>
      </c>
      <c r="F25" s="9">
        <f t="shared" si="0"/>
        <v>10.787752210947302</v>
      </c>
      <c r="G25" s="2">
        <v>18.010000000000002</v>
      </c>
    </row>
    <row r="26" spans="1:7" x14ac:dyDescent="0.2">
      <c r="A26" s="2" t="s">
        <v>328</v>
      </c>
      <c r="B26" s="2" t="s">
        <v>329</v>
      </c>
      <c r="C26" s="2" t="s">
        <v>330</v>
      </c>
      <c r="D26" s="13">
        <v>3.2499999999999998E-17</v>
      </c>
      <c r="E26" s="2">
        <v>3.4544809449999998</v>
      </c>
      <c r="F26" s="9">
        <f t="shared" si="0"/>
        <v>10.962317691046486</v>
      </c>
      <c r="G26" s="2">
        <v>16.489999999999998</v>
      </c>
    </row>
    <row r="27" spans="1:7" x14ac:dyDescent="0.2">
      <c r="A27" s="2" t="s">
        <v>529</v>
      </c>
      <c r="B27" s="2" t="s">
        <v>530</v>
      </c>
      <c r="C27" s="2" t="s">
        <v>531</v>
      </c>
      <c r="D27" s="13">
        <v>6.2499999999999994E-23</v>
      </c>
      <c r="E27" s="2">
        <v>3.3514467720000001</v>
      </c>
      <c r="F27" s="9">
        <f t="shared" si="0"/>
        <v>10.206715446965317</v>
      </c>
      <c r="G27" s="2">
        <v>22.2</v>
      </c>
    </row>
    <row r="28" spans="1:7" x14ac:dyDescent="0.2">
      <c r="A28" s="2" t="s">
        <v>397</v>
      </c>
      <c r="B28" s="2" t="s">
        <v>398</v>
      </c>
      <c r="C28" s="2" t="s">
        <v>399</v>
      </c>
      <c r="D28" s="13">
        <v>1.7500000000000001E-17</v>
      </c>
      <c r="E28" s="2">
        <v>3.1992027510000001</v>
      </c>
      <c r="F28" s="9">
        <f t="shared" si="0"/>
        <v>9.1845099770477621</v>
      </c>
      <c r="G28" s="2">
        <v>16.760000000000002</v>
      </c>
    </row>
    <row r="29" spans="1:7" x14ac:dyDescent="0.2">
      <c r="A29" s="2" t="s">
        <v>417</v>
      </c>
      <c r="B29" s="2" t="s">
        <v>418</v>
      </c>
      <c r="C29" s="2" t="s">
        <v>419</v>
      </c>
      <c r="D29" s="13">
        <v>4.5700000000000001E-23</v>
      </c>
      <c r="E29" s="2">
        <v>3.1019285999999999</v>
      </c>
      <c r="F29" s="9">
        <f t="shared" si="0"/>
        <v>8.5856573703650518</v>
      </c>
      <c r="G29" s="2">
        <v>22.34</v>
      </c>
    </row>
    <row r="30" spans="1:7" x14ac:dyDescent="0.2">
      <c r="A30" s="2" t="s">
        <v>177</v>
      </c>
      <c r="B30" s="2" t="s">
        <v>178</v>
      </c>
      <c r="C30" s="2" t="s">
        <v>179</v>
      </c>
      <c r="D30" s="13">
        <v>3.45E-33</v>
      </c>
      <c r="E30" s="2">
        <v>3.2228784400000001</v>
      </c>
      <c r="F30" s="9">
        <f t="shared" si="0"/>
        <v>9.3364780993643741</v>
      </c>
      <c r="G30" s="2">
        <v>32.46</v>
      </c>
    </row>
    <row r="31" spans="1:7" x14ac:dyDescent="0.2">
      <c r="A31" s="2" t="s">
        <v>32</v>
      </c>
      <c r="B31" s="2" t="s">
        <v>279</v>
      </c>
      <c r="C31" s="2" t="s">
        <v>280</v>
      </c>
      <c r="D31" s="13">
        <v>1.16E-38</v>
      </c>
      <c r="E31" s="2">
        <v>3.4023338339999998</v>
      </c>
      <c r="F31" s="9">
        <f t="shared" si="0"/>
        <v>10.573153548674922</v>
      </c>
      <c r="G31" s="2">
        <v>37.93</v>
      </c>
    </row>
    <row r="32" spans="1:7" x14ac:dyDescent="0.2">
      <c r="A32" s="2" t="s">
        <v>231</v>
      </c>
      <c r="B32" s="2" t="s">
        <v>3331</v>
      </c>
      <c r="C32" s="2" t="s">
        <v>3332</v>
      </c>
      <c r="D32" s="14">
        <v>2.96166E-4</v>
      </c>
      <c r="E32" s="2">
        <v>1.3652058220000001</v>
      </c>
      <c r="F32" s="9">
        <f t="shared" si="0"/>
        <v>2.5761307563417386</v>
      </c>
      <c r="G32" s="2">
        <v>3.53</v>
      </c>
    </row>
    <row r="33" spans="1:7" x14ac:dyDescent="0.2">
      <c r="A33" s="2" t="s">
        <v>32</v>
      </c>
      <c r="B33" s="2" t="s">
        <v>3066</v>
      </c>
      <c r="C33" s="2" t="s">
        <v>3067</v>
      </c>
      <c r="D33" s="13">
        <v>1.48E-6</v>
      </c>
      <c r="E33" s="2">
        <v>1.8404060900000001</v>
      </c>
      <c r="F33" s="9">
        <f t="shared" si="0"/>
        <v>3.5811081526766784</v>
      </c>
      <c r="G33" s="2">
        <v>5.83</v>
      </c>
    </row>
    <row r="34" spans="1:7" x14ac:dyDescent="0.2">
      <c r="A34" s="2" t="s">
        <v>27</v>
      </c>
      <c r="B34" s="2" t="s">
        <v>28</v>
      </c>
      <c r="C34" s="2" t="s">
        <v>29</v>
      </c>
      <c r="D34" s="13">
        <v>2.6700000000000002E-13</v>
      </c>
      <c r="E34" s="2">
        <v>5.1088905000000002</v>
      </c>
      <c r="F34" s="9">
        <f t="shared" si="0"/>
        <v>34.50875451359618</v>
      </c>
      <c r="G34" s="2">
        <v>12.57</v>
      </c>
    </row>
    <row r="35" spans="1:7" x14ac:dyDescent="0.2">
      <c r="A35" s="2" t="s">
        <v>145</v>
      </c>
      <c r="B35" s="2" t="s">
        <v>146</v>
      </c>
      <c r="C35" s="2" t="s">
        <v>147</v>
      </c>
      <c r="D35" s="13">
        <v>9.5799999999999995E-11</v>
      </c>
      <c r="E35" s="2">
        <v>4.5949930390000002</v>
      </c>
      <c r="F35" s="9">
        <f t="shared" si="0"/>
        <v>24.167444760862761</v>
      </c>
      <c r="G35" s="2">
        <v>10.02</v>
      </c>
    </row>
    <row r="36" spans="1:7" x14ac:dyDescent="0.2">
      <c r="A36" s="2" t="s">
        <v>3415</v>
      </c>
      <c r="B36" s="2" t="s">
        <v>3416</v>
      </c>
      <c r="C36" s="2" t="s">
        <v>3417</v>
      </c>
      <c r="D36" s="14">
        <v>3.6938259999999999E-3</v>
      </c>
      <c r="E36" s="2">
        <v>2.6473191379999998</v>
      </c>
      <c r="F36" s="9">
        <f t="shared" si="0"/>
        <v>6.265020099399309</v>
      </c>
      <c r="G36" s="2">
        <v>2.4300000000000002</v>
      </c>
    </row>
    <row r="37" spans="1:7" x14ac:dyDescent="0.2">
      <c r="A37" s="2" t="s">
        <v>1719</v>
      </c>
      <c r="B37" s="2" t="s">
        <v>1720</v>
      </c>
      <c r="C37" s="2" t="s">
        <v>1721</v>
      </c>
      <c r="D37" s="14">
        <v>1.12401E-4</v>
      </c>
      <c r="E37" s="2">
        <v>1.1723024870000001</v>
      </c>
      <c r="F37" s="9">
        <f t="shared" si="0"/>
        <v>2.2537109385510128</v>
      </c>
      <c r="G37" s="2">
        <v>3.95</v>
      </c>
    </row>
    <row r="38" spans="1:7" x14ac:dyDescent="0.2">
      <c r="A38" s="2" t="s">
        <v>3013</v>
      </c>
      <c r="B38" s="2" t="s">
        <v>3014</v>
      </c>
      <c r="C38" s="2" t="s">
        <v>3015</v>
      </c>
      <c r="D38" s="13">
        <v>4.2100000000000002E-7</v>
      </c>
      <c r="E38" s="2">
        <v>1.5576724449999999</v>
      </c>
      <c r="F38" s="9">
        <f t="shared" si="0"/>
        <v>2.9437852801869768</v>
      </c>
      <c r="G38" s="2">
        <v>6.38</v>
      </c>
    </row>
    <row r="39" spans="1:7" x14ac:dyDescent="0.2">
      <c r="A39" s="2" t="s">
        <v>2583</v>
      </c>
      <c r="B39" s="2" t="s">
        <v>2584</v>
      </c>
      <c r="C39" s="2" t="s">
        <v>2585</v>
      </c>
      <c r="D39" s="13">
        <v>1.8600000000000001E-8</v>
      </c>
      <c r="E39" s="2">
        <v>1.915577536</v>
      </c>
      <c r="F39" s="9">
        <f t="shared" si="0"/>
        <v>3.7726480982889279</v>
      </c>
      <c r="G39" s="2">
        <v>7.73</v>
      </c>
    </row>
    <row r="40" spans="1:7" x14ac:dyDescent="0.2">
      <c r="A40" s="2" t="s">
        <v>2235</v>
      </c>
      <c r="B40" s="2" t="s">
        <v>3196</v>
      </c>
      <c r="C40" s="2" t="s">
        <v>3197</v>
      </c>
      <c r="D40" s="14">
        <v>3.7754100000000001E-4</v>
      </c>
      <c r="E40" s="2">
        <v>1.1559031479999999</v>
      </c>
      <c r="F40" s="9">
        <f t="shared" si="0"/>
        <v>2.2282377090244467</v>
      </c>
      <c r="G40" s="2">
        <v>3.42</v>
      </c>
    </row>
    <row r="41" spans="1:7" x14ac:dyDescent="0.2">
      <c r="A41" s="2" t="s">
        <v>2750</v>
      </c>
      <c r="B41" s="2" t="s">
        <v>2751</v>
      </c>
      <c r="C41" s="2" t="s">
        <v>2752</v>
      </c>
      <c r="D41" s="13">
        <v>6.4300000000000003E-7</v>
      </c>
      <c r="E41" s="2">
        <v>1.5735518770000001</v>
      </c>
      <c r="F41" s="9">
        <f t="shared" si="0"/>
        <v>2.9763658622759381</v>
      </c>
      <c r="G41" s="2">
        <v>6.19</v>
      </c>
    </row>
    <row r="42" spans="1:7" x14ac:dyDescent="0.2">
      <c r="A42" s="2" t="s">
        <v>32</v>
      </c>
      <c r="B42" s="2" t="s">
        <v>735</v>
      </c>
      <c r="C42" s="2" t="s">
        <v>736</v>
      </c>
      <c r="D42" s="14">
        <v>3.5140839999999998E-3</v>
      </c>
      <c r="E42" s="2">
        <v>1.161712517</v>
      </c>
      <c r="F42" s="9">
        <f t="shared" si="0"/>
        <v>2.2372283495629111</v>
      </c>
      <c r="G42" s="2">
        <v>2.4500000000000002</v>
      </c>
    </row>
    <row r="43" spans="1:7" x14ac:dyDescent="0.2">
      <c r="A43" s="2" t="s">
        <v>2213</v>
      </c>
      <c r="B43" s="2" t="s">
        <v>2214</v>
      </c>
      <c r="C43" s="2" t="s">
        <v>2215</v>
      </c>
      <c r="D43" s="13">
        <v>5.6400000000000004E-21</v>
      </c>
      <c r="E43" s="2">
        <v>1.8030101789999999</v>
      </c>
      <c r="F43" s="9">
        <f t="shared" si="0"/>
        <v>3.4894754431477222</v>
      </c>
      <c r="G43" s="2">
        <v>20.25</v>
      </c>
    </row>
    <row r="44" spans="1:7" x14ac:dyDescent="0.2">
      <c r="A44" s="2" t="s">
        <v>32</v>
      </c>
      <c r="B44" s="2" t="s">
        <v>1826</v>
      </c>
      <c r="C44" s="2" t="s">
        <v>1827</v>
      </c>
      <c r="D44" s="14">
        <v>2.9439100000000002E-4</v>
      </c>
      <c r="E44" s="2">
        <v>1.058801023</v>
      </c>
      <c r="F44" s="9">
        <f t="shared" si="0"/>
        <v>2.0831995226021158</v>
      </c>
      <c r="G44" s="2">
        <v>3.53</v>
      </c>
    </row>
    <row r="45" spans="1:7" x14ac:dyDescent="0.2">
      <c r="A45" s="2" t="s">
        <v>2525</v>
      </c>
      <c r="B45" s="2" t="s">
        <v>2526</v>
      </c>
      <c r="C45" s="2" t="s">
        <v>2527</v>
      </c>
      <c r="D45" s="13">
        <v>1.11E-16</v>
      </c>
      <c r="E45" s="2">
        <v>3.8849765760000001</v>
      </c>
      <c r="F45" s="9">
        <f t="shared" si="0"/>
        <v>14.773877096924295</v>
      </c>
      <c r="G45" s="2">
        <v>15.95</v>
      </c>
    </row>
    <row r="46" spans="1:7" x14ac:dyDescent="0.2">
      <c r="A46" s="2" t="s">
        <v>1639</v>
      </c>
      <c r="B46" s="2" t="s">
        <v>1640</v>
      </c>
      <c r="C46" s="2" t="s">
        <v>1641</v>
      </c>
      <c r="D46" s="13">
        <v>4.93E-19</v>
      </c>
      <c r="E46" s="2">
        <v>4.3296438540000004</v>
      </c>
      <c r="F46" s="9">
        <f t="shared" si="0"/>
        <v>20.107249671883931</v>
      </c>
      <c r="G46" s="2">
        <v>18.309999999999999</v>
      </c>
    </row>
    <row r="47" spans="1:7" x14ac:dyDescent="0.2">
      <c r="A47" s="2" t="s">
        <v>2619</v>
      </c>
      <c r="B47" s="2" t="s">
        <v>2620</v>
      </c>
      <c r="C47" s="2" t="s">
        <v>2621</v>
      </c>
      <c r="D47" s="13">
        <v>4.9999999999999999E-13</v>
      </c>
      <c r="E47" s="2">
        <v>3.6263755469999999</v>
      </c>
      <c r="F47" s="9">
        <f t="shared" si="0"/>
        <v>12.349455660806838</v>
      </c>
      <c r="G47" s="2">
        <v>12.3</v>
      </c>
    </row>
    <row r="48" spans="1:7" x14ac:dyDescent="0.2">
      <c r="A48" s="2" t="s">
        <v>1600</v>
      </c>
      <c r="B48" s="2" t="s">
        <v>1601</v>
      </c>
      <c r="C48" s="2" t="s">
        <v>1602</v>
      </c>
      <c r="D48" s="13">
        <v>1.6399999999999999E-9</v>
      </c>
      <c r="E48" s="2">
        <v>2.8672905599999998</v>
      </c>
      <c r="F48" s="9">
        <f t="shared" si="0"/>
        <v>7.2969347850078865</v>
      </c>
      <c r="G48" s="2">
        <v>8.7799999999999994</v>
      </c>
    </row>
    <row r="49" spans="1:7" x14ac:dyDescent="0.2">
      <c r="A49" s="2" t="s">
        <v>32</v>
      </c>
      <c r="B49" s="2" t="s">
        <v>746</v>
      </c>
      <c r="C49" s="2" t="s">
        <v>747</v>
      </c>
      <c r="D49" s="13">
        <v>1.3599999999999999E-8</v>
      </c>
      <c r="E49" s="2">
        <v>1.1730360019999999</v>
      </c>
      <c r="F49" s="9">
        <f t="shared" si="0"/>
        <v>2.2548570928367666</v>
      </c>
      <c r="G49" s="2">
        <v>7.87</v>
      </c>
    </row>
    <row r="50" spans="1:7" x14ac:dyDescent="0.2">
      <c r="A50" s="2" t="s">
        <v>248</v>
      </c>
      <c r="B50" s="2" t="s">
        <v>249</v>
      </c>
      <c r="C50" s="2" t="s">
        <v>250</v>
      </c>
      <c r="D50" s="13">
        <v>1.66E-10</v>
      </c>
      <c r="E50" s="2">
        <v>3.0783739909999999</v>
      </c>
      <c r="F50" s="9">
        <f t="shared" si="0"/>
        <v>8.4466190812018436</v>
      </c>
      <c r="G50" s="2">
        <v>9.7799999999999994</v>
      </c>
    </row>
    <row r="51" spans="1:7" x14ac:dyDescent="0.2">
      <c r="A51" s="2" t="s">
        <v>2324</v>
      </c>
      <c r="B51" s="2" t="s">
        <v>2325</v>
      </c>
      <c r="C51" s="2" t="s">
        <v>2326</v>
      </c>
      <c r="D51" s="13">
        <v>3.57E-20</v>
      </c>
      <c r="E51" s="2">
        <v>1.5972463299999999</v>
      </c>
      <c r="F51" s="9">
        <f t="shared" si="0"/>
        <v>3.0256525592952594</v>
      </c>
      <c r="G51" s="2">
        <v>19.45</v>
      </c>
    </row>
    <row r="52" spans="1:7" x14ac:dyDescent="0.2">
      <c r="A52" s="2" t="s">
        <v>3671</v>
      </c>
      <c r="B52" s="2" t="s">
        <v>3672</v>
      </c>
      <c r="C52" s="2" t="s">
        <v>3673</v>
      </c>
      <c r="D52" s="14">
        <v>4.7169689999999997E-3</v>
      </c>
      <c r="E52" s="2">
        <v>1.392392332</v>
      </c>
      <c r="F52" s="9">
        <f t="shared" si="0"/>
        <v>2.6251363017167626</v>
      </c>
      <c r="G52" s="2">
        <v>2.33</v>
      </c>
    </row>
    <row r="53" spans="1:7" x14ac:dyDescent="0.2">
      <c r="A53" s="2" t="s">
        <v>32</v>
      </c>
      <c r="B53" s="2" t="s">
        <v>3615</v>
      </c>
      <c r="C53" s="2" t="s">
        <v>3616</v>
      </c>
      <c r="D53" s="14">
        <v>2.0274410000000001E-3</v>
      </c>
      <c r="E53" s="2">
        <v>1.9546451540000001</v>
      </c>
      <c r="F53" s="9">
        <f t="shared" si="0"/>
        <v>3.8762057569588024</v>
      </c>
      <c r="G53" s="2">
        <v>2.69</v>
      </c>
    </row>
    <row r="54" spans="1:7" x14ac:dyDescent="0.2">
      <c r="A54" s="2" t="s">
        <v>2466</v>
      </c>
      <c r="B54" s="2" t="s">
        <v>2467</v>
      </c>
      <c r="C54" s="2" t="s">
        <v>2468</v>
      </c>
      <c r="D54" s="13">
        <v>9.8800000000000003E-13</v>
      </c>
      <c r="E54" s="2">
        <v>1.428209775</v>
      </c>
      <c r="F54" s="9">
        <f t="shared" si="0"/>
        <v>2.6911256915924318</v>
      </c>
      <c r="G54" s="2">
        <v>12.01</v>
      </c>
    </row>
    <row r="55" spans="1:7" x14ac:dyDescent="0.2">
      <c r="A55" s="2" t="s">
        <v>680</v>
      </c>
      <c r="B55" s="2" t="s">
        <v>681</v>
      </c>
      <c r="C55" s="2" t="s">
        <v>682</v>
      </c>
      <c r="D55" s="13">
        <v>2.7000000000000001E-36</v>
      </c>
      <c r="E55" s="2">
        <v>2.7645365059999998</v>
      </c>
      <c r="F55" s="9">
        <f t="shared" si="0"/>
        <v>6.795296520467847</v>
      </c>
      <c r="G55" s="2">
        <v>35.57</v>
      </c>
    </row>
    <row r="56" spans="1:7" x14ac:dyDescent="0.2">
      <c r="A56" s="2" t="s">
        <v>3047</v>
      </c>
      <c r="B56" s="2" t="s">
        <v>3048</v>
      </c>
      <c r="C56" s="2" t="s">
        <v>3049</v>
      </c>
      <c r="D56" s="14">
        <v>6.1764199999999995E-4</v>
      </c>
      <c r="E56" s="2">
        <v>1.5560205920000001</v>
      </c>
      <c r="F56" s="9">
        <f t="shared" si="0"/>
        <v>2.9404166418884339</v>
      </c>
      <c r="G56" s="2">
        <v>3.21</v>
      </c>
    </row>
    <row r="57" spans="1:7" x14ac:dyDescent="0.2">
      <c r="A57" s="2" t="s">
        <v>32</v>
      </c>
      <c r="B57" s="2" t="s">
        <v>115</v>
      </c>
      <c r="C57" s="2" t="s">
        <v>116</v>
      </c>
      <c r="D57" s="13">
        <v>6.1800000000000003E-82</v>
      </c>
      <c r="E57" s="2">
        <v>4.1540166310000002</v>
      </c>
      <c r="F57" s="9">
        <f t="shared" si="0"/>
        <v>17.80260715183654</v>
      </c>
      <c r="G57" s="2">
        <v>81.209999999999994</v>
      </c>
    </row>
    <row r="58" spans="1:7" x14ac:dyDescent="0.2">
      <c r="A58" s="2" t="s">
        <v>1125</v>
      </c>
      <c r="B58" s="2" t="s">
        <v>1126</v>
      </c>
      <c r="C58" s="2" t="s">
        <v>1127</v>
      </c>
      <c r="D58" s="13">
        <v>1.27E-11</v>
      </c>
      <c r="E58" s="2">
        <v>2.8409331600000001</v>
      </c>
      <c r="F58" s="9">
        <f t="shared" si="0"/>
        <v>7.1648334066095725</v>
      </c>
      <c r="G58" s="2">
        <v>10.9</v>
      </c>
    </row>
    <row r="59" spans="1:7" x14ac:dyDescent="0.2">
      <c r="A59" s="2" t="s">
        <v>686</v>
      </c>
      <c r="B59" s="2" t="s">
        <v>687</v>
      </c>
      <c r="C59" s="2" t="s">
        <v>688</v>
      </c>
      <c r="D59" s="13">
        <v>2.4400000000000001E-12</v>
      </c>
      <c r="E59" s="2">
        <v>3.4220479519999998</v>
      </c>
      <c r="F59" s="9">
        <f t="shared" si="0"/>
        <v>10.718625076950092</v>
      </c>
      <c r="G59" s="2">
        <v>11.61</v>
      </c>
    </row>
    <row r="60" spans="1:7" x14ac:dyDescent="0.2">
      <c r="A60" s="2" t="s">
        <v>1356</v>
      </c>
      <c r="B60" s="2" t="s">
        <v>1357</v>
      </c>
      <c r="C60" s="2" t="s">
        <v>1358</v>
      </c>
      <c r="D60" s="13">
        <v>1.2199999999999999E-10</v>
      </c>
      <c r="E60" s="2">
        <v>2.9371750809999999</v>
      </c>
      <c r="F60" s="9">
        <f t="shared" si="0"/>
        <v>7.6591010939421507</v>
      </c>
      <c r="G60" s="2">
        <v>9.91</v>
      </c>
    </row>
    <row r="61" spans="1:7" x14ac:dyDescent="0.2">
      <c r="A61" s="2" t="s">
        <v>32</v>
      </c>
      <c r="B61" s="2" t="s">
        <v>2800</v>
      </c>
      <c r="C61" s="2" t="s">
        <v>2801</v>
      </c>
      <c r="D61" s="13">
        <v>1.31E-18</v>
      </c>
      <c r="E61" s="2">
        <v>2.162467908</v>
      </c>
      <c r="F61" s="9">
        <f t="shared" si="0"/>
        <v>4.4768001253169958</v>
      </c>
      <c r="G61" s="2">
        <v>17.88</v>
      </c>
    </row>
    <row r="62" spans="1:7" x14ac:dyDescent="0.2">
      <c r="A62" s="2" t="s">
        <v>1423</v>
      </c>
      <c r="B62" s="2" t="s">
        <v>1424</v>
      </c>
      <c r="C62" s="2" t="s">
        <v>1425</v>
      </c>
      <c r="D62" s="13">
        <v>1.64E-10</v>
      </c>
      <c r="E62" s="2">
        <v>2.5167477169999999</v>
      </c>
      <c r="F62" s="9">
        <f t="shared" si="0"/>
        <v>5.722905232438765</v>
      </c>
      <c r="G62" s="2">
        <v>9.7899999999999991</v>
      </c>
    </row>
    <row r="63" spans="1:7" x14ac:dyDescent="0.2">
      <c r="A63" s="2" t="s">
        <v>328</v>
      </c>
      <c r="B63" s="2" t="s">
        <v>2314</v>
      </c>
      <c r="C63" s="2" t="s">
        <v>2315</v>
      </c>
      <c r="D63" s="13">
        <v>1.2299999999999999E-8</v>
      </c>
      <c r="E63" s="2">
        <v>1.817158437</v>
      </c>
      <c r="F63" s="9">
        <f t="shared" si="0"/>
        <v>3.5238644666179693</v>
      </c>
      <c r="G63" s="2">
        <v>7.91</v>
      </c>
    </row>
    <row r="64" spans="1:7" x14ac:dyDescent="0.2">
      <c r="A64" s="2" t="s">
        <v>6</v>
      </c>
      <c r="B64" s="2" t="s">
        <v>3407</v>
      </c>
      <c r="C64" s="2" t="s">
        <v>3408</v>
      </c>
      <c r="D64" s="13">
        <v>3.89E-7</v>
      </c>
      <c r="E64" s="2">
        <v>1.676574002</v>
      </c>
      <c r="F64" s="9">
        <f t="shared" si="0"/>
        <v>3.1966792687799774</v>
      </c>
      <c r="G64" s="2">
        <v>6.41</v>
      </c>
    </row>
    <row r="65" spans="1:7" x14ac:dyDescent="0.2">
      <c r="A65" s="2" t="s">
        <v>32</v>
      </c>
      <c r="B65" s="2" t="s">
        <v>2627</v>
      </c>
      <c r="C65" s="2" t="s">
        <v>2628</v>
      </c>
      <c r="D65" s="13">
        <v>1.3E-23</v>
      </c>
      <c r="E65" s="2">
        <v>2.1753794320000002</v>
      </c>
      <c r="F65" s="9">
        <f t="shared" si="0"/>
        <v>4.5170454560031743</v>
      </c>
      <c r="G65" s="2">
        <v>22.89</v>
      </c>
    </row>
    <row r="66" spans="1:7" x14ac:dyDescent="0.2">
      <c r="A66" s="2" t="s">
        <v>32</v>
      </c>
      <c r="B66" s="2" t="s">
        <v>2611</v>
      </c>
      <c r="C66" s="2" t="s">
        <v>2612</v>
      </c>
      <c r="D66" s="13">
        <v>1.0599999999999999E-12</v>
      </c>
      <c r="E66" s="2">
        <v>2.0683006210000001</v>
      </c>
      <c r="F66" s="9">
        <f t="shared" ref="F66:F129" si="1">2^E66</f>
        <v>4.1939237181952107</v>
      </c>
      <c r="G66" s="2">
        <v>11.97</v>
      </c>
    </row>
    <row r="67" spans="1:7" x14ac:dyDescent="0.2">
      <c r="A67" s="2" t="s">
        <v>32</v>
      </c>
      <c r="B67" s="2" t="s">
        <v>3643</v>
      </c>
      <c r="C67" s="2" t="s">
        <v>3644</v>
      </c>
      <c r="D67" s="13">
        <v>8E-14</v>
      </c>
      <c r="E67" s="2">
        <v>1.2265940019999999</v>
      </c>
      <c r="F67" s="9">
        <f t="shared" si="1"/>
        <v>2.3401386369584452</v>
      </c>
      <c r="G67" s="2">
        <v>13.1</v>
      </c>
    </row>
    <row r="68" spans="1:7" x14ac:dyDescent="0.2">
      <c r="A68" s="2" t="s">
        <v>32</v>
      </c>
      <c r="B68" s="2" t="s">
        <v>3279</v>
      </c>
      <c r="C68" s="2" t="s">
        <v>3280</v>
      </c>
      <c r="D68" s="13">
        <v>1.3999999999999999E-9</v>
      </c>
      <c r="E68" s="2">
        <v>1.2256714339999999</v>
      </c>
      <c r="F68" s="9">
        <f t="shared" si="1"/>
        <v>2.3386426542216889</v>
      </c>
      <c r="G68" s="2">
        <v>8.85</v>
      </c>
    </row>
    <row r="69" spans="1:7" x14ac:dyDescent="0.2">
      <c r="A69" s="2" t="s">
        <v>32</v>
      </c>
      <c r="B69" s="2" t="s">
        <v>1705</v>
      </c>
      <c r="C69" s="2" t="s">
        <v>1706</v>
      </c>
      <c r="D69" s="13">
        <v>5.9399999999999999E-45</v>
      </c>
      <c r="E69" s="2">
        <v>2.1408531970000002</v>
      </c>
      <c r="F69" s="9">
        <f t="shared" si="1"/>
        <v>4.4102278619188624</v>
      </c>
      <c r="G69" s="2">
        <v>44.23</v>
      </c>
    </row>
    <row r="70" spans="1:7" x14ac:dyDescent="0.2">
      <c r="A70" s="2" t="s">
        <v>32</v>
      </c>
      <c r="B70" s="2" t="s">
        <v>2665</v>
      </c>
      <c r="C70" s="2" t="s">
        <v>2666</v>
      </c>
      <c r="D70" s="13">
        <v>5.7500000000000002E-9</v>
      </c>
      <c r="E70" s="2">
        <v>1.0099531669999999</v>
      </c>
      <c r="F70" s="9">
        <f t="shared" si="1"/>
        <v>2.0138457252663491</v>
      </c>
      <c r="G70" s="2">
        <v>8.24</v>
      </c>
    </row>
    <row r="71" spans="1:7" x14ac:dyDescent="0.2">
      <c r="A71" s="2" t="s">
        <v>32</v>
      </c>
      <c r="B71" s="2" t="s">
        <v>3351</v>
      </c>
      <c r="C71" s="2" t="s">
        <v>3352</v>
      </c>
      <c r="D71" s="13">
        <v>7.89E-15</v>
      </c>
      <c r="E71" s="2">
        <v>2.1475401779999999</v>
      </c>
      <c r="F71" s="9">
        <f t="shared" si="1"/>
        <v>4.4307169891160312</v>
      </c>
      <c r="G71" s="2">
        <v>14.1</v>
      </c>
    </row>
    <row r="72" spans="1:7" x14ac:dyDescent="0.2">
      <c r="A72" s="2" t="s">
        <v>32</v>
      </c>
      <c r="B72" s="2" t="s">
        <v>1495</v>
      </c>
      <c r="C72" s="2" t="s">
        <v>1496</v>
      </c>
      <c r="D72" s="13">
        <v>3.5100000000000002E-71</v>
      </c>
      <c r="E72" s="2">
        <v>2.5685089749999999</v>
      </c>
      <c r="F72" s="9">
        <f t="shared" si="1"/>
        <v>5.9319604336236127</v>
      </c>
      <c r="G72" s="2">
        <v>70.45</v>
      </c>
    </row>
    <row r="73" spans="1:7" x14ac:dyDescent="0.2">
      <c r="A73" s="2" t="s">
        <v>3695</v>
      </c>
      <c r="B73" s="2" t="s">
        <v>3696</v>
      </c>
      <c r="C73" s="2" t="s">
        <v>3697</v>
      </c>
      <c r="D73" s="13">
        <v>3.35E-15</v>
      </c>
      <c r="E73" s="2">
        <v>1.408776212</v>
      </c>
      <c r="F73" s="9">
        <f t="shared" si="1"/>
        <v>2.6551184281032909</v>
      </c>
      <c r="G73" s="2">
        <v>14.47</v>
      </c>
    </row>
    <row r="74" spans="1:7" x14ac:dyDescent="0.2">
      <c r="A74" s="2" t="s">
        <v>32</v>
      </c>
      <c r="B74" s="2" t="s">
        <v>3380</v>
      </c>
      <c r="C74" s="2" t="s">
        <v>3381</v>
      </c>
      <c r="D74" s="13">
        <v>6.1000000000000005E-23</v>
      </c>
      <c r="E74" s="2">
        <v>1.373077238</v>
      </c>
      <c r="F74" s="9">
        <f t="shared" si="1"/>
        <v>2.5902246676369134</v>
      </c>
      <c r="G74" s="2">
        <v>22.21</v>
      </c>
    </row>
    <row r="75" spans="1:7" x14ac:dyDescent="0.2">
      <c r="A75" s="2" t="s">
        <v>32</v>
      </c>
      <c r="B75" s="2" t="s">
        <v>3667</v>
      </c>
      <c r="C75" s="2" t="s">
        <v>3668</v>
      </c>
      <c r="D75" s="13">
        <v>1.99E-16</v>
      </c>
      <c r="E75" s="2">
        <v>1.567969967</v>
      </c>
      <c r="F75" s="9">
        <f t="shared" si="1"/>
        <v>2.9648722983589431</v>
      </c>
      <c r="G75" s="2">
        <v>15.7</v>
      </c>
    </row>
    <row r="76" spans="1:7" x14ac:dyDescent="0.2">
      <c r="A76" s="2" t="s">
        <v>32</v>
      </c>
      <c r="B76" s="2" t="s">
        <v>3430</v>
      </c>
      <c r="C76" s="2" t="s">
        <v>3431</v>
      </c>
      <c r="D76" s="13">
        <v>6.7400000000000003E-30</v>
      </c>
      <c r="E76" s="2">
        <v>1.6986759499999999</v>
      </c>
      <c r="F76" s="9">
        <f t="shared" si="1"/>
        <v>3.2460291373144652</v>
      </c>
      <c r="G76" s="2">
        <v>29.17</v>
      </c>
    </row>
    <row r="77" spans="1:7" x14ac:dyDescent="0.2">
      <c r="A77" s="2" t="s">
        <v>32</v>
      </c>
      <c r="B77" s="2" t="s">
        <v>2625</v>
      </c>
      <c r="C77" s="2" t="s">
        <v>2626</v>
      </c>
      <c r="D77" s="13">
        <v>1.23E-18</v>
      </c>
      <c r="E77" s="2">
        <v>1.073220769</v>
      </c>
      <c r="F77" s="9">
        <f t="shared" si="1"/>
        <v>2.1041255184430345</v>
      </c>
      <c r="G77" s="2">
        <v>17.91</v>
      </c>
    </row>
    <row r="78" spans="1:7" x14ac:dyDescent="0.2">
      <c r="A78" s="2" t="s">
        <v>188</v>
      </c>
      <c r="B78" s="2" t="s">
        <v>1324</v>
      </c>
      <c r="C78" s="2" t="s">
        <v>1325</v>
      </c>
      <c r="D78" s="13">
        <v>1.61E-55</v>
      </c>
      <c r="E78" s="2">
        <v>3.2136729499999999</v>
      </c>
      <c r="F78" s="9">
        <f t="shared" si="1"/>
        <v>9.2770939381078357</v>
      </c>
      <c r="G78" s="2">
        <v>54.79</v>
      </c>
    </row>
    <row r="79" spans="1:7" x14ac:dyDescent="0.2">
      <c r="A79" s="2" t="s">
        <v>32</v>
      </c>
      <c r="B79" s="2" t="s">
        <v>1153</v>
      </c>
      <c r="C79" s="2" t="s">
        <v>1154</v>
      </c>
      <c r="D79" s="13">
        <v>1.3099999999999999E-43</v>
      </c>
      <c r="E79" s="2">
        <v>2.7715466480000002</v>
      </c>
      <c r="F79" s="9">
        <f t="shared" si="1"/>
        <v>6.8283956252306153</v>
      </c>
      <c r="G79" s="2">
        <v>42.88</v>
      </c>
    </row>
    <row r="80" spans="1:7" x14ac:dyDescent="0.2">
      <c r="A80" s="2" t="s">
        <v>32</v>
      </c>
      <c r="B80" s="2" t="s">
        <v>2896</v>
      </c>
      <c r="C80" s="2" t="s">
        <v>2897</v>
      </c>
      <c r="D80" s="13">
        <v>3.4499999999999998E-14</v>
      </c>
      <c r="E80" s="2">
        <v>1.8601904890000001</v>
      </c>
      <c r="F80" s="9">
        <f t="shared" si="1"/>
        <v>3.6305559570249879</v>
      </c>
      <c r="G80" s="2">
        <v>13.46</v>
      </c>
    </row>
    <row r="81" spans="1:7" x14ac:dyDescent="0.2">
      <c r="A81" s="2" t="s">
        <v>32</v>
      </c>
      <c r="B81" s="2" t="s">
        <v>3617</v>
      </c>
      <c r="C81" s="2" t="s">
        <v>3618</v>
      </c>
      <c r="D81" s="13">
        <v>1.6199999999999999E-6</v>
      </c>
      <c r="E81" s="2">
        <v>1.092746853</v>
      </c>
      <c r="F81" s="9">
        <f t="shared" si="1"/>
        <v>2.1327972908773485</v>
      </c>
      <c r="G81" s="2">
        <v>5.79</v>
      </c>
    </row>
    <row r="82" spans="1:7" x14ac:dyDescent="0.2">
      <c r="A82" s="2" t="s">
        <v>32</v>
      </c>
      <c r="B82" s="2" t="s">
        <v>3593</v>
      </c>
      <c r="C82" s="2" t="s">
        <v>3594</v>
      </c>
      <c r="D82" s="13">
        <v>2.7500000000000001E-8</v>
      </c>
      <c r="E82" s="2">
        <v>1.137564622</v>
      </c>
      <c r="F82" s="9">
        <f t="shared" si="1"/>
        <v>2.2000931721484034</v>
      </c>
      <c r="G82" s="2">
        <v>7.56</v>
      </c>
    </row>
    <row r="83" spans="1:7" x14ac:dyDescent="0.2">
      <c r="A83" s="2" t="s">
        <v>32</v>
      </c>
      <c r="B83" s="2" t="s">
        <v>1917</v>
      </c>
      <c r="C83" s="2" t="s">
        <v>1918</v>
      </c>
      <c r="D83" s="13">
        <v>3.8899999999999998E-28</v>
      </c>
      <c r="E83" s="2">
        <v>2.2543117609999999</v>
      </c>
      <c r="F83" s="9">
        <f t="shared" si="1"/>
        <v>4.7710663875256625</v>
      </c>
      <c r="G83" s="2">
        <v>27.41</v>
      </c>
    </row>
    <row r="84" spans="1:7" x14ac:dyDescent="0.2">
      <c r="A84" s="2" t="s">
        <v>32</v>
      </c>
      <c r="B84" s="2" t="s">
        <v>3432</v>
      </c>
      <c r="C84" s="2" t="s">
        <v>3433</v>
      </c>
      <c r="D84" s="13">
        <v>7.9800000000000007E-18</v>
      </c>
      <c r="E84" s="2">
        <v>1.147420798</v>
      </c>
      <c r="F84" s="9">
        <f t="shared" si="1"/>
        <v>2.2151751858560815</v>
      </c>
      <c r="G84" s="2">
        <v>17.100000000000001</v>
      </c>
    </row>
    <row r="85" spans="1:7" x14ac:dyDescent="0.2">
      <c r="A85" s="2" t="s">
        <v>721</v>
      </c>
      <c r="B85" s="2" t="s">
        <v>722</v>
      </c>
      <c r="C85" s="2" t="s">
        <v>723</v>
      </c>
      <c r="D85" s="13">
        <v>3.57E-20</v>
      </c>
      <c r="E85" s="2">
        <v>2.0610202590000002</v>
      </c>
      <c r="F85" s="9">
        <f t="shared" si="1"/>
        <v>4.1728129703036698</v>
      </c>
      <c r="G85" s="2">
        <v>19.45</v>
      </c>
    </row>
    <row r="86" spans="1:7" x14ac:dyDescent="0.2">
      <c r="A86" s="2" t="s">
        <v>165</v>
      </c>
      <c r="B86" s="2" t="s">
        <v>166</v>
      </c>
      <c r="C86" s="2" t="s">
        <v>167</v>
      </c>
      <c r="D86" s="13">
        <v>4.4200000000000001E-74</v>
      </c>
      <c r="E86" s="2">
        <v>5.6897852750000002</v>
      </c>
      <c r="F86" s="9">
        <f t="shared" si="1"/>
        <v>51.617389491223854</v>
      </c>
      <c r="G86" s="2">
        <v>73.349999999999994</v>
      </c>
    </row>
    <row r="87" spans="1:7" x14ac:dyDescent="0.2">
      <c r="A87" s="2" t="s">
        <v>32</v>
      </c>
      <c r="B87" s="2" t="s">
        <v>160</v>
      </c>
      <c r="C87" s="2" t="s">
        <v>161</v>
      </c>
      <c r="D87" s="13">
        <v>1.3700000000000001E-72</v>
      </c>
      <c r="E87" s="2">
        <v>5.7223413919999997</v>
      </c>
      <c r="F87" s="9">
        <f t="shared" si="1"/>
        <v>52.795438876511668</v>
      </c>
      <c r="G87" s="2">
        <v>71.86</v>
      </c>
    </row>
    <row r="88" spans="1:7" x14ac:dyDescent="0.2">
      <c r="A88" s="2" t="s">
        <v>60</v>
      </c>
      <c r="B88" s="2" t="s">
        <v>61</v>
      </c>
      <c r="C88" s="2" t="s">
        <v>62</v>
      </c>
      <c r="D88" s="13">
        <v>6.9200000000000004E-73</v>
      </c>
      <c r="E88" s="2">
        <v>5.9427353309999997</v>
      </c>
      <c r="F88" s="9">
        <f t="shared" si="1"/>
        <v>61.509414198547567</v>
      </c>
      <c r="G88" s="2">
        <v>72.16</v>
      </c>
    </row>
    <row r="89" spans="1:7" x14ac:dyDescent="0.2">
      <c r="A89" s="2" t="s">
        <v>403</v>
      </c>
      <c r="B89" s="2" t="s">
        <v>404</v>
      </c>
      <c r="C89" s="2" t="s">
        <v>405</v>
      </c>
      <c r="D89" s="13">
        <v>3.33E-17</v>
      </c>
      <c r="E89" s="2">
        <v>3.5534423049999999</v>
      </c>
      <c r="F89" s="9">
        <f t="shared" si="1"/>
        <v>11.740665683836706</v>
      </c>
      <c r="G89" s="2">
        <v>16.48</v>
      </c>
    </row>
    <row r="90" spans="1:7" x14ac:dyDescent="0.2">
      <c r="A90" s="2" t="s">
        <v>191</v>
      </c>
      <c r="B90" s="2" t="s">
        <v>192</v>
      </c>
      <c r="C90" s="2" t="s">
        <v>193</v>
      </c>
      <c r="D90" s="13">
        <v>1.95E-12</v>
      </c>
      <c r="E90" s="2">
        <v>2.6703989689999998</v>
      </c>
      <c r="F90" s="9">
        <f t="shared" si="1"/>
        <v>6.3660521216641577</v>
      </c>
      <c r="G90" s="2">
        <v>11.71</v>
      </c>
    </row>
    <row r="91" spans="1:7" x14ac:dyDescent="0.2">
      <c r="A91" s="2" t="s">
        <v>228</v>
      </c>
      <c r="B91" s="2" t="s">
        <v>229</v>
      </c>
      <c r="C91" s="2" t="s">
        <v>230</v>
      </c>
      <c r="D91" s="13">
        <v>5.3600000000000003E-15</v>
      </c>
      <c r="E91" s="2">
        <v>2.4659729669999999</v>
      </c>
      <c r="F91" s="9">
        <f t="shared" si="1"/>
        <v>5.5249942651042279</v>
      </c>
      <c r="G91" s="2">
        <v>14.27</v>
      </c>
    </row>
    <row r="92" spans="1:7" x14ac:dyDescent="0.2">
      <c r="A92" s="2" t="s">
        <v>32</v>
      </c>
      <c r="B92" s="2" t="s">
        <v>1973</v>
      </c>
      <c r="C92" s="2" t="s">
        <v>1974</v>
      </c>
      <c r="D92" s="13">
        <v>6.2399999999999999E-11</v>
      </c>
      <c r="E92" s="2">
        <v>1.034842561</v>
      </c>
      <c r="F92" s="9">
        <f t="shared" si="1"/>
        <v>2.0488900417751315</v>
      </c>
      <c r="G92" s="2">
        <v>10.199999999999999</v>
      </c>
    </row>
    <row r="93" spans="1:7" x14ac:dyDescent="0.2">
      <c r="A93" s="2" t="s">
        <v>2069</v>
      </c>
      <c r="B93" s="2" t="s">
        <v>2070</v>
      </c>
      <c r="C93" s="2" t="s">
        <v>2071</v>
      </c>
      <c r="D93" s="13">
        <v>8.7999999999999996E-10</v>
      </c>
      <c r="E93" s="2">
        <v>1.3565967269999999</v>
      </c>
      <c r="F93" s="9">
        <f t="shared" si="1"/>
        <v>2.5608038074089348</v>
      </c>
      <c r="G93" s="2">
        <v>9.06</v>
      </c>
    </row>
    <row r="94" spans="1:7" x14ac:dyDescent="0.2">
      <c r="A94" s="2" t="s">
        <v>32</v>
      </c>
      <c r="B94" s="2" t="s">
        <v>2072</v>
      </c>
      <c r="C94" s="2" t="s">
        <v>2073</v>
      </c>
      <c r="D94" s="13">
        <v>1.7800000000000001E-17</v>
      </c>
      <c r="E94" s="2">
        <v>1.445121281</v>
      </c>
      <c r="F94" s="9">
        <f t="shared" si="1"/>
        <v>2.7228571219499123</v>
      </c>
      <c r="G94" s="2">
        <v>16.75</v>
      </c>
    </row>
    <row r="95" spans="1:7" x14ac:dyDescent="0.2">
      <c r="A95" s="2" t="s">
        <v>32</v>
      </c>
      <c r="B95" s="2" t="s">
        <v>572</v>
      </c>
      <c r="C95" s="2" t="s">
        <v>573</v>
      </c>
      <c r="D95" s="13">
        <v>5.5400000000000003E-28</v>
      </c>
      <c r="E95" s="2">
        <v>2.3561404459999999</v>
      </c>
      <c r="F95" s="9">
        <f t="shared" si="1"/>
        <v>5.1199880606692076</v>
      </c>
      <c r="G95" s="2">
        <v>27.26</v>
      </c>
    </row>
    <row r="96" spans="1:7" x14ac:dyDescent="0.2">
      <c r="A96" s="2" t="s">
        <v>600</v>
      </c>
      <c r="B96" s="2" t="s">
        <v>601</v>
      </c>
      <c r="C96" s="2" t="s">
        <v>602</v>
      </c>
      <c r="D96" s="13">
        <v>3.4799999999999997E-55</v>
      </c>
      <c r="E96" s="2">
        <v>2.7498037119999998</v>
      </c>
      <c r="F96" s="9">
        <f t="shared" si="1"/>
        <v>6.7262561090828754</v>
      </c>
      <c r="G96" s="2">
        <v>54.46</v>
      </c>
    </row>
    <row r="97" spans="1:7" x14ac:dyDescent="0.2">
      <c r="A97" s="2" t="s">
        <v>331</v>
      </c>
      <c r="B97" s="2" t="s">
        <v>332</v>
      </c>
      <c r="C97" s="2" t="s">
        <v>333</v>
      </c>
      <c r="D97" s="13">
        <v>3.1999999999999998E-23</v>
      </c>
      <c r="E97" s="2">
        <v>2.9790291450000002</v>
      </c>
      <c r="F97" s="9">
        <f t="shared" si="1"/>
        <v>7.8845539758881529</v>
      </c>
      <c r="G97" s="2">
        <v>22.5</v>
      </c>
    </row>
    <row r="98" spans="1:7" x14ac:dyDescent="0.2">
      <c r="A98" s="2" t="s">
        <v>1278</v>
      </c>
      <c r="B98" s="2" t="s">
        <v>1279</v>
      </c>
      <c r="C98" s="2" t="s">
        <v>1280</v>
      </c>
      <c r="D98" s="13">
        <v>3.8000000000000001E-16</v>
      </c>
      <c r="E98" s="2">
        <v>1.2298957269999999</v>
      </c>
      <c r="F98" s="9">
        <f t="shared" si="1"/>
        <v>2.3455003676956165</v>
      </c>
      <c r="G98" s="2">
        <v>15.42</v>
      </c>
    </row>
    <row r="99" spans="1:7" x14ac:dyDescent="0.2">
      <c r="A99" s="2" t="s">
        <v>3115</v>
      </c>
      <c r="B99" s="2" t="s">
        <v>3116</v>
      </c>
      <c r="C99" s="2" t="s">
        <v>3117</v>
      </c>
      <c r="D99" s="13">
        <v>5.0299999999999999E-7</v>
      </c>
      <c r="E99" s="2">
        <v>1.0362638719999999</v>
      </c>
      <c r="F99" s="9">
        <f t="shared" si="1"/>
        <v>2.050909557206797</v>
      </c>
      <c r="G99" s="2">
        <v>6.3</v>
      </c>
    </row>
    <row r="100" spans="1:7" x14ac:dyDescent="0.2">
      <c r="A100" s="2" t="s">
        <v>565</v>
      </c>
      <c r="B100" s="2" t="s">
        <v>566</v>
      </c>
      <c r="C100" s="2" t="s">
        <v>567</v>
      </c>
      <c r="D100" s="13">
        <v>6.2599999999999997E-25</v>
      </c>
      <c r="E100" s="2">
        <v>1.6195249549999999</v>
      </c>
      <c r="F100" s="9">
        <f t="shared" si="1"/>
        <v>3.0727384166508664</v>
      </c>
      <c r="G100" s="2">
        <v>24.2</v>
      </c>
    </row>
    <row r="101" spans="1:7" x14ac:dyDescent="0.2">
      <c r="A101" s="2" t="s">
        <v>32</v>
      </c>
      <c r="B101" s="2" t="s">
        <v>2811</v>
      </c>
      <c r="C101" s="2" t="s">
        <v>2812</v>
      </c>
      <c r="D101" s="14">
        <v>6.3086900000000005E-4</v>
      </c>
      <c r="E101" s="2">
        <v>1.202900949</v>
      </c>
      <c r="F101" s="9">
        <f t="shared" si="1"/>
        <v>2.3020209275599566</v>
      </c>
      <c r="G101" s="2">
        <v>3.2</v>
      </c>
    </row>
    <row r="102" spans="1:7" x14ac:dyDescent="0.2">
      <c r="A102" s="2" t="s">
        <v>2404</v>
      </c>
      <c r="B102" s="2" t="s">
        <v>2405</v>
      </c>
      <c r="C102" s="2" t="s">
        <v>2406</v>
      </c>
      <c r="D102" s="13">
        <v>4.8900000000000001E-8</v>
      </c>
      <c r="E102" s="2">
        <v>1.370779304</v>
      </c>
      <c r="F102" s="9">
        <f t="shared" si="1"/>
        <v>2.5861022250174348</v>
      </c>
      <c r="G102" s="2">
        <v>7.31</v>
      </c>
    </row>
    <row r="103" spans="1:7" x14ac:dyDescent="0.2">
      <c r="A103" s="2" t="s">
        <v>786</v>
      </c>
      <c r="B103" s="2" t="s">
        <v>3443</v>
      </c>
      <c r="C103" s="2" t="s">
        <v>3444</v>
      </c>
      <c r="D103" s="13">
        <v>2.86E-9</v>
      </c>
      <c r="E103" s="2">
        <v>1.3095514989999999</v>
      </c>
      <c r="F103" s="9">
        <f t="shared" si="1"/>
        <v>2.4786447259505104</v>
      </c>
      <c r="G103" s="2">
        <v>8.5399999999999991</v>
      </c>
    </row>
    <row r="104" spans="1:7" x14ac:dyDescent="0.2">
      <c r="A104" s="2" t="s">
        <v>786</v>
      </c>
      <c r="B104" s="2" t="s">
        <v>2696</v>
      </c>
      <c r="C104" s="2" t="s">
        <v>2697</v>
      </c>
      <c r="D104" s="13">
        <v>3.2200000000000001E-26</v>
      </c>
      <c r="E104" s="2">
        <v>2.436991548</v>
      </c>
      <c r="F104" s="9">
        <f t="shared" si="1"/>
        <v>5.4151133917835663</v>
      </c>
      <c r="G104" s="2">
        <v>25.49</v>
      </c>
    </row>
    <row r="105" spans="1:7" x14ac:dyDescent="0.2">
      <c r="A105" s="2" t="s">
        <v>786</v>
      </c>
      <c r="B105" s="2" t="s">
        <v>3322</v>
      </c>
      <c r="C105" s="2" t="s">
        <v>3323</v>
      </c>
      <c r="D105" s="13">
        <v>3.43E-13</v>
      </c>
      <c r="E105" s="2">
        <v>2.3683178570000001</v>
      </c>
      <c r="F105" s="9">
        <f t="shared" si="1"/>
        <v>5.1633874427099364</v>
      </c>
      <c r="G105" s="2">
        <v>12.47</v>
      </c>
    </row>
    <row r="106" spans="1:7" x14ac:dyDescent="0.2">
      <c r="A106" s="2" t="s">
        <v>2248</v>
      </c>
      <c r="B106" s="2" t="s">
        <v>2249</v>
      </c>
      <c r="C106" s="2" t="s">
        <v>2250</v>
      </c>
      <c r="D106" s="13">
        <v>7.5100000000000005E-27</v>
      </c>
      <c r="E106" s="2">
        <v>2.914306034</v>
      </c>
      <c r="F106" s="9">
        <f t="shared" si="1"/>
        <v>7.5386491696885782</v>
      </c>
      <c r="G106" s="2">
        <v>26.12</v>
      </c>
    </row>
    <row r="107" spans="1:7" x14ac:dyDescent="0.2">
      <c r="A107" s="2" t="s">
        <v>786</v>
      </c>
      <c r="B107" s="2" t="s">
        <v>3123</v>
      </c>
      <c r="C107" s="2" t="s">
        <v>3124</v>
      </c>
      <c r="D107" s="13">
        <v>3.5700000000000002E-8</v>
      </c>
      <c r="E107" s="2">
        <v>2.888111581</v>
      </c>
      <c r="F107" s="9">
        <f t="shared" si="1"/>
        <v>7.4030079660151307</v>
      </c>
      <c r="G107" s="2">
        <v>7.45</v>
      </c>
    </row>
    <row r="108" spans="1:7" x14ac:dyDescent="0.2">
      <c r="A108" s="2" t="s">
        <v>786</v>
      </c>
      <c r="B108" s="2" t="s">
        <v>2359</v>
      </c>
      <c r="C108" s="2" t="s">
        <v>2360</v>
      </c>
      <c r="D108" s="13">
        <v>2.57E-14</v>
      </c>
      <c r="E108" s="2">
        <v>2.4659799680000001</v>
      </c>
      <c r="F108" s="9">
        <f t="shared" si="1"/>
        <v>5.5250210764382999</v>
      </c>
      <c r="G108" s="2">
        <v>13.59</v>
      </c>
    </row>
    <row r="109" spans="1:7" x14ac:dyDescent="0.2">
      <c r="A109" s="2" t="s">
        <v>786</v>
      </c>
      <c r="B109" s="2" t="s">
        <v>3101</v>
      </c>
      <c r="C109" s="2" t="s">
        <v>3102</v>
      </c>
      <c r="D109" s="13">
        <v>4.7900000000000001E-19</v>
      </c>
      <c r="E109" s="2">
        <v>1.6471364989999999</v>
      </c>
      <c r="F109" s="9">
        <f t="shared" si="1"/>
        <v>3.1321135124728618</v>
      </c>
      <c r="G109" s="2">
        <v>18.32</v>
      </c>
    </row>
    <row r="110" spans="1:7" x14ac:dyDescent="0.2">
      <c r="A110" s="2" t="s">
        <v>32</v>
      </c>
      <c r="B110" s="2" t="s">
        <v>3566</v>
      </c>
      <c r="C110" s="2" t="s">
        <v>3567</v>
      </c>
      <c r="D110" s="13">
        <v>7.9900000000000005E-14</v>
      </c>
      <c r="E110" s="2">
        <v>1.0227440459999999</v>
      </c>
      <c r="F110" s="9">
        <f t="shared" si="1"/>
        <v>2.0317797882500188</v>
      </c>
      <c r="G110" s="2">
        <v>13.1</v>
      </c>
    </row>
    <row r="111" spans="1:7" x14ac:dyDescent="0.2">
      <c r="A111" s="2" t="s">
        <v>32</v>
      </c>
      <c r="B111" s="2" t="s">
        <v>3574</v>
      </c>
      <c r="C111" s="2" t="s">
        <v>3575</v>
      </c>
      <c r="D111" s="13">
        <v>3.3499999999999999E-13</v>
      </c>
      <c r="E111" s="2">
        <v>1.1508585259999999</v>
      </c>
      <c r="F111" s="9">
        <f t="shared" si="1"/>
        <v>2.2204599131651994</v>
      </c>
      <c r="G111" s="2">
        <v>12.47</v>
      </c>
    </row>
    <row r="112" spans="1:7" x14ac:dyDescent="0.2">
      <c r="A112" s="2" t="s">
        <v>32</v>
      </c>
      <c r="B112" s="2" t="s">
        <v>3533</v>
      </c>
      <c r="C112" s="2" t="s">
        <v>3534</v>
      </c>
      <c r="D112" s="13">
        <v>1.3799999999999999E-13</v>
      </c>
      <c r="E112" s="2">
        <v>1.4290830859999999</v>
      </c>
      <c r="F112" s="9">
        <f t="shared" si="1"/>
        <v>2.6927552120867291</v>
      </c>
      <c r="G112" s="2">
        <v>12.86</v>
      </c>
    </row>
    <row r="113" spans="1:7" x14ac:dyDescent="0.2">
      <c r="A113" s="2" t="s">
        <v>1283</v>
      </c>
      <c r="B113" s="2" t="s">
        <v>1284</v>
      </c>
      <c r="C113" s="2" t="s">
        <v>1285</v>
      </c>
      <c r="D113" s="13">
        <v>1.4900000000000001E-28</v>
      </c>
      <c r="E113" s="2">
        <v>1.346907275</v>
      </c>
      <c r="F113" s="9">
        <f t="shared" si="1"/>
        <v>2.5436625217716773</v>
      </c>
      <c r="G113" s="2">
        <v>27.83</v>
      </c>
    </row>
    <row r="114" spans="1:7" x14ac:dyDescent="0.2">
      <c r="A114" s="2" t="s">
        <v>32</v>
      </c>
      <c r="B114" s="2" t="s">
        <v>3167</v>
      </c>
      <c r="C114" s="2" t="s">
        <v>3168</v>
      </c>
      <c r="D114" s="13">
        <v>1.58E-11</v>
      </c>
      <c r="E114" s="2">
        <v>1.140445387</v>
      </c>
      <c r="F114" s="9">
        <f t="shared" si="1"/>
        <v>2.2044906943088258</v>
      </c>
      <c r="G114" s="2">
        <v>10.8</v>
      </c>
    </row>
    <row r="115" spans="1:7" x14ac:dyDescent="0.2">
      <c r="A115" s="2" t="s">
        <v>2012</v>
      </c>
      <c r="B115" s="2" t="s">
        <v>2013</v>
      </c>
      <c r="C115" s="2" t="s">
        <v>2014</v>
      </c>
      <c r="D115" s="13">
        <v>6.4700000000000004E-23</v>
      </c>
      <c r="E115" s="2">
        <v>1.5355055289999999</v>
      </c>
      <c r="F115" s="9">
        <f t="shared" si="1"/>
        <v>2.8988999230902182</v>
      </c>
      <c r="G115" s="2">
        <v>22.19</v>
      </c>
    </row>
    <row r="116" spans="1:7" x14ac:dyDescent="0.2">
      <c r="A116" s="2" t="s">
        <v>32</v>
      </c>
      <c r="B116" s="2" t="s">
        <v>2855</v>
      </c>
      <c r="C116" s="2" t="s">
        <v>2856</v>
      </c>
      <c r="D116" s="13">
        <v>2.5800000000000001E-15</v>
      </c>
      <c r="E116" s="2">
        <v>1.794593294</v>
      </c>
      <c r="F116" s="9">
        <f t="shared" si="1"/>
        <v>3.4691766251632532</v>
      </c>
      <c r="G116" s="2">
        <v>14.59</v>
      </c>
    </row>
    <row r="117" spans="1:7" x14ac:dyDescent="0.2">
      <c r="A117" s="2" t="s">
        <v>32</v>
      </c>
      <c r="B117" s="2" t="s">
        <v>3341</v>
      </c>
      <c r="C117" s="2" t="s">
        <v>3342</v>
      </c>
      <c r="D117" s="13">
        <v>2.1499999999999998E-9</v>
      </c>
      <c r="E117" s="2">
        <v>1.486226002</v>
      </c>
      <c r="F117" s="9">
        <f t="shared" si="1"/>
        <v>2.8015514778616937</v>
      </c>
      <c r="G117" s="2">
        <v>8.67</v>
      </c>
    </row>
    <row r="118" spans="1:7" x14ac:dyDescent="0.2">
      <c r="A118" s="2" t="s">
        <v>32</v>
      </c>
      <c r="B118" s="2" t="s">
        <v>2848</v>
      </c>
      <c r="C118" s="2" t="s">
        <v>2849</v>
      </c>
      <c r="D118" s="13">
        <v>3.5499999999999999E-9</v>
      </c>
      <c r="E118" s="2">
        <v>1.086580012</v>
      </c>
      <c r="F118" s="9">
        <f t="shared" si="1"/>
        <v>2.1237000452443149</v>
      </c>
      <c r="G118" s="2">
        <v>8.4499999999999993</v>
      </c>
    </row>
    <row r="119" spans="1:7" x14ac:dyDescent="0.2">
      <c r="A119" s="2" t="s">
        <v>32</v>
      </c>
      <c r="B119" s="2" t="s">
        <v>49</v>
      </c>
      <c r="C119" s="2" t="s">
        <v>50</v>
      </c>
      <c r="D119" s="13">
        <v>1.1499999999999999E-12</v>
      </c>
      <c r="E119" s="2">
        <v>2.231651421</v>
      </c>
      <c r="F119" s="9">
        <f t="shared" si="1"/>
        <v>4.6967129441670554</v>
      </c>
      <c r="G119" s="2">
        <v>11.94</v>
      </c>
    </row>
    <row r="120" spans="1:7" x14ac:dyDescent="0.2">
      <c r="A120" s="2" t="s">
        <v>2227</v>
      </c>
      <c r="B120" s="2" t="s">
        <v>2228</v>
      </c>
      <c r="C120" s="2" t="s">
        <v>2229</v>
      </c>
      <c r="D120" s="13">
        <v>3.0300000000000002E-13</v>
      </c>
      <c r="E120" s="2">
        <v>1.0325855900000001</v>
      </c>
      <c r="F120" s="9">
        <f t="shared" si="1"/>
        <v>2.0456872372913595</v>
      </c>
      <c r="G120" s="2">
        <v>12.52</v>
      </c>
    </row>
    <row r="121" spans="1:7" x14ac:dyDescent="0.2">
      <c r="A121" s="2" t="s">
        <v>929</v>
      </c>
      <c r="B121" s="2" t="s">
        <v>930</v>
      </c>
      <c r="C121" s="2" t="s">
        <v>931</v>
      </c>
      <c r="D121" s="13">
        <v>1.04E-82</v>
      </c>
      <c r="E121" s="2">
        <v>2.0122007220000002</v>
      </c>
      <c r="F121" s="9">
        <f t="shared" si="1"/>
        <v>4.0339710264757755</v>
      </c>
      <c r="G121" s="2">
        <v>81.98</v>
      </c>
    </row>
    <row r="122" spans="1:7" x14ac:dyDescent="0.2">
      <c r="A122" s="2" t="s">
        <v>32</v>
      </c>
      <c r="B122" s="2" t="s">
        <v>2007</v>
      </c>
      <c r="C122" s="2" t="s">
        <v>2008</v>
      </c>
      <c r="D122" s="13">
        <v>9.0700000000000004E-34</v>
      </c>
      <c r="E122" s="2">
        <v>2.3456068370000001</v>
      </c>
      <c r="F122" s="9">
        <f t="shared" si="1"/>
        <v>5.0827414206631731</v>
      </c>
      <c r="G122" s="2">
        <v>33.04</v>
      </c>
    </row>
    <row r="123" spans="1:7" x14ac:dyDescent="0.2">
      <c r="A123" s="2" t="s">
        <v>2077</v>
      </c>
      <c r="B123" s="2" t="s">
        <v>2078</v>
      </c>
      <c r="C123" s="2" t="s">
        <v>2079</v>
      </c>
      <c r="D123" s="13">
        <v>3.3699999999999996E-27</v>
      </c>
      <c r="E123" s="2">
        <v>1.6255960730000001</v>
      </c>
      <c r="F123" s="9">
        <f t="shared" si="1"/>
        <v>3.0856962932582279</v>
      </c>
      <c r="G123" s="2">
        <v>26.47</v>
      </c>
    </row>
    <row r="124" spans="1:7" x14ac:dyDescent="0.2">
      <c r="A124" s="2" t="s">
        <v>2192</v>
      </c>
      <c r="B124" s="2" t="s">
        <v>2193</v>
      </c>
      <c r="C124" s="2" t="s">
        <v>2194</v>
      </c>
      <c r="D124" s="13">
        <v>4.9500000000000003E-21</v>
      </c>
      <c r="E124" s="2">
        <v>1.2846331710000001</v>
      </c>
      <c r="F124" s="9">
        <f t="shared" si="1"/>
        <v>2.4362010043205156</v>
      </c>
      <c r="G124" s="2">
        <v>20.309999999999999</v>
      </c>
    </row>
    <row r="125" spans="1:7" x14ac:dyDescent="0.2">
      <c r="A125" s="2" t="s">
        <v>281</v>
      </c>
      <c r="B125" s="2" t="s">
        <v>282</v>
      </c>
      <c r="C125" s="2" t="s">
        <v>283</v>
      </c>
      <c r="D125" s="13">
        <v>9.3800000000000001E-27</v>
      </c>
      <c r="E125" s="2">
        <v>1.697070291</v>
      </c>
      <c r="F125" s="9">
        <f t="shared" si="1"/>
        <v>3.2424184528321351</v>
      </c>
      <c r="G125" s="2">
        <v>26.03</v>
      </c>
    </row>
    <row r="126" spans="1:7" x14ac:dyDescent="0.2">
      <c r="A126" s="2" t="s">
        <v>313</v>
      </c>
      <c r="B126" s="2" t="s">
        <v>314</v>
      </c>
      <c r="C126" s="2" t="s">
        <v>315</v>
      </c>
      <c r="D126" s="13">
        <v>7.6199999999999998E-33</v>
      </c>
      <c r="E126" s="2">
        <v>1.4205217429999999</v>
      </c>
      <c r="F126" s="9">
        <f t="shared" si="1"/>
        <v>2.6768229933667445</v>
      </c>
      <c r="G126" s="2">
        <v>32.119999999999997</v>
      </c>
    </row>
    <row r="127" spans="1:7" x14ac:dyDescent="0.2">
      <c r="A127" s="2" t="s">
        <v>32</v>
      </c>
      <c r="B127" s="2" t="s">
        <v>945</v>
      </c>
      <c r="C127" s="2" t="s">
        <v>946</v>
      </c>
      <c r="D127" s="13">
        <v>7.8799999999999999E-16</v>
      </c>
      <c r="E127" s="2">
        <v>1.513026816</v>
      </c>
      <c r="F127" s="9">
        <f t="shared" si="1"/>
        <v>2.8540820610069337</v>
      </c>
      <c r="G127" s="2">
        <v>15.1</v>
      </c>
    </row>
    <row r="128" spans="1:7" x14ac:dyDescent="0.2">
      <c r="A128" s="2" t="s">
        <v>3215</v>
      </c>
      <c r="B128" s="2" t="s">
        <v>3216</v>
      </c>
      <c r="C128" s="2" t="s">
        <v>3217</v>
      </c>
      <c r="D128" s="13">
        <v>1.4100000000000001E-9</v>
      </c>
      <c r="E128" s="2">
        <v>1.066288125</v>
      </c>
      <c r="F128" s="9">
        <f t="shared" si="1"/>
        <v>2.0940387290136933</v>
      </c>
      <c r="G128" s="2">
        <v>8.85</v>
      </c>
    </row>
    <row r="129" spans="1:7" x14ac:dyDescent="0.2">
      <c r="A129" s="2" t="s">
        <v>2045</v>
      </c>
      <c r="B129" s="2" t="s">
        <v>2046</v>
      </c>
      <c r="C129" s="2" t="s">
        <v>2047</v>
      </c>
      <c r="D129" s="13">
        <v>9.0600000000000006E-12</v>
      </c>
      <c r="E129" s="2">
        <v>1.7476237969999999</v>
      </c>
      <c r="F129" s="9">
        <f t="shared" si="1"/>
        <v>3.3580501988306595</v>
      </c>
      <c r="G129" s="2">
        <v>11.04</v>
      </c>
    </row>
    <row r="130" spans="1:7" x14ac:dyDescent="0.2">
      <c r="A130" s="2" t="s">
        <v>426</v>
      </c>
      <c r="B130" s="2" t="s">
        <v>1762</v>
      </c>
      <c r="C130" s="2" t="s">
        <v>1763</v>
      </c>
      <c r="D130" s="13">
        <v>1.4600000000000001E-23</v>
      </c>
      <c r="E130" s="2">
        <v>1.2018452749999999</v>
      </c>
      <c r="F130" s="9">
        <f t="shared" ref="F130:F193" si="2">2^E130</f>
        <v>2.3003370687675848</v>
      </c>
      <c r="G130" s="2">
        <v>22.83</v>
      </c>
    </row>
    <row r="131" spans="1:7" x14ac:dyDescent="0.2">
      <c r="A131" s="2" t="s">
        <v>595</v>
      </c>
      <c r="B131" s="2" t="s">
        <v>596</v>
      </c>
      <c r="C131" s="2" t="s">
        <v>597</v>
      </c>
      <c r="D131" s="13">
        <v>1.0099999999999999E-27</v>
      </c>
      <c r="E131" s="2">
        <v>3.6398617940000002</v>
      </c>
      <c r="F131" s="9">
        <f t="shared" si="2"/>
        <v>12.465439064464897</v>
      </c>
      <c r="G131" s="2">
        <v>26.99</v>
      </c>
    </row>
    <row r="132" spans="1:7" x14ac:dyDescent="0.2">
      <c r="A132" s="2" t="s">
        <v>1068</v>
      </c>
      <c r="B132" s="2" t="s">
        <v>1069</v>
      </c>
      <c r="C132" s="2" t="s">
        <v>1070</v>
      </c>
      <c r="D132" s="13">
        <v>5.0000000000000002E-223</v>
      </c>
      <c r="E132" s="2">
        <v>4.236527057</v>
      </c>
      <c r="F132" s="9">
        <f t="shared" si="2"/>
        <v>18.850449974313538</v>
      </c>
      <c r="G132" s="2">
        <v>222.3</v>
      </c>
    </row>
    <row r="133" spans="1:7" x14ac:dyDescent="0.2">
      <c r="A133" s="2" t="s">
        <v>2874</v>
      </c>
      <c r="B133" s="2" t="s">
        <v>2875</v>
      </c>
      <c r="C133" s="2" t="s">
        <v>2876</v>
      </c>
      <c r="D133" s="14">
        <v>2.42375E-4</v>
      </c>
      <c r="E133" s="2">
        <v>1.4440793919999999</v>
      </c>
      <c r="F133" s="9">
        <f t="shared" si="2"/>
        <v>2.7208914322753257</v>
      </c>
      <c r="G133" s="2">
        <v>3.62</v>
      </c>
    </row>
    <row r="134" spans="1:7" x14ac:dyDescent="0.2">
      <c r="A134" s="2" t="s">
        <v>32</v>
      </c>
      <c r="B134" s="2" t="s">
        <v>2641</v>
      </c>
      <c r="C134" s="2" t="s">
        <v>2642</v>
      </c>
      <c r="D134" s="13">
        <v>2.23E-5</v>
      </c>
      <c r="E134" s="2">
        <v>1.5973421080000001</v>
      </c>
      <c r="F134" s="9">
        <f t="shared" si="2"/>
        <v>3.0258534337435532</v>
      </c>
      <c r="G134" s="2">
        <v>4.6500000000000004</v>
      </c>
    </row>
    <row r="135" spans="1:7" x14ac:dyDescent="0.2">
      <c r="A135" s="2" t="s">
        <v>2452</v>
      </c>
      <c r="B135" s="2" t="s">
        <v>2453</v>
      </c>
      <c r="C135" s="2" t="s">
        <v>2454</v>
      </c>
      <c r="D135" s="13">
        <v>4.22E-19</v>
      </c>
      <c r="E135" s="2">
        <v>1.6302518290000001</v>
      </c>
      <c r="F135" s="9">
        <f t="shared" si="2"/>
        <v>3.0956703032979025</v>
      </c>
      <c r="G135" s="2">
        <v>18.38</v>
      </c>
    </row>
    <row r="136" spans="1:7" x14ac:dyDescent="0.2">
      <c r="A136" s="2" t="s">
        <v>32</v>
      </c>
      <c r="B136" s="2" t="s">
        <v>2141</v>
      </c>
      <c r="C136" s="2" t="s">
        <v>2142</v>
      </c>
      <c r="D136" s="13">
        <v>5.1300000000000001E-29</v>
      </c>
      <c r="E136" s="2">
        <v>2.746719546</v>
      </c>
      <c r="F136" s="9">
        <f t="shared" si="2"/>
        <v>6.7118922057018491</v>
      </c>
      <c r="G136" s="2">
        <v>28.29</v>
      </c>
    </row>
    <row r="137" spans="1:7" x14ac:dyDescent="0.2">
      <c r="A137" s="2" t="s">
        <v>32</v>
      </c>
      <c r="B137" s="2" t="s">
        <v>3500</v>
      </c>
      <c r="C137" s="2" t="s">
        <v>3501</v>
      </c>
      <c r="D137" s="13">
        <v>1.68E-9</v>
      </c>
      <c r="E137" s="2">
        <v>1.152758076</v>
      </c>
      <c r="F137" s="9">
        <f t="shared" si="2"/>
        <v>2.2233854466266907</v>
      </c>
      <c r="G137" s="2">
        <v>8.7799999999999994</v>
      </c>
    </row>
    <row r="138" spans="1:7" x14ac:dyDescent="0.2">
      <c r="A138" s="2" t="s">
        <v>600</v>
      </c>
      <c r="B138" s="2" t="s">
        <v>2000</v>
      </c>
      <c r="C138" s="2" t="s">
        <v>2001</v>
      </c>
      <c r="D138" s="13">
        <v>8.0700000000000007E-6</v>
      </c>
      <c r="E138" s="2">
        <v>1.1185897549999999</v>
      </c>
      <c r="F138" s="9">
        <f t="shared" si="2"/>
        <v>2.1713461804896275</v>
      </c>
      <c r="G138" s="2">
        <v>5.09</v>
      </c>
    </row>
    <row r="139" spans="1:7" x14ac:dyDescent="0.2">
      <c r="A139" s="2" t="s">
        <v>611</v>
      </c>
      <c r="B139" s="2" t="s">
        <v>612</v>
      </c>
      <c r="C139" s="2" t="s">
        <v>613</v>
      </c>
      <c r="D139" s="13">
        <v>4.23E-50</v>
      </c>
      <c r="E139" s="2">
        <v>2.9140274929999999</v>
      </c>
      <c r="F139" s="9">
        <f t="shared" si="2"/>
        <v>7.5371938238770193</v>
      </c>
      <c r="G139" s="2">
        <v>49.37</v>
      </c>
    </row>
    <row r="140" spans="1:7" x14ac:dyDescent="0.2">
      <c r="A140" s="2" t="s">
        <v>32</v>
      </c>
      <c r="B140" s="2" t="s">
        <v>1523</v>
      </c>
      <c r="C140" s="2" t="s">
        <v>1524</v>
      </c>
      <c r="D140" s="13">
        <v>2.0500000000000002E-9</v>
      </c>
      <c r="E140" s="2">
        <v>1.6973689359999999</v>
      </c>
      <c r="F140" s="9">
        <f t="shared" si="2"/>
        <v>3.2430897189438737</v>
      </c>
      <c r="G140" s="2">
        <v>8.69</v>
      </c>
    </row>
    <row r="141" spans="1:7" x14ac:dyDescent="0.2">
      <c r="A141" s="2" t="s">
        <v>32</v>
      </c>
      <c r="B141" s="2" t="s">
        <v>3171</v>
      </c>
      <c r="C141" s="2" t="s">
        <v>3172</v>
      </c>
      <c r="D141" s="13">
        <v>2.9500000000000003E-32</v>
      </c>
      <c r="E141" s="2">
        <v>1.8507000300000001</v>
      </c>
      <c r="F141" s="9">
        <f t="shared" si="2"/>
        <v>3.6067515076685646</v>
      </c>
      <c r="G141" s="2">
        <v>31.53</v>
      </c>
    </row>
    <row r="142" spans="1:7" x14ac:dyDescent="0.2">
      <c r="A142" s="2" t="s">
        <v>32</v>
      </c>
      <c r="B142" s="2" t="s">
        <v>2931</v>
      </c>
      <c r="C142" s="2" t="s">
        <v>2932</v>
      </c>
      <c r="D142" s="13">
        <v>2.5499999999999999E-51</v>
      </c>
      <c r="E142" s="2">
        <v>2.126245162</v>
      </c>
      <c r="F142" s="9">
        <f t="shared" si="2"/>
        <v>4.3657973397503467</v>
      </c>
      <c r="G142" s="2">
        <v>50.59</v>
      </c>
    </row>
    <row r="143" spans="1:7" x14ac:dyDescent="0.2">
      <c r="A143" s="2" t="s">
        <v>32</v>
      </c>
      <c r="B143" s="2" t="s">
        <v>2846</v>
      </c>
      <c r="C143" s="2" t="s">
        <v>2847</v>
      </c>
      <c r="D143" s="13">
        <v>7.9000000000000002E-50</v>
      </c>
      <c r="E143" s="2">
        <v>2.607894435</v>
      </c>
      <c r="F143" s="9">
        <f t="shared" si="2"/>
        <v>6.0961332382769609</v>
      </c>
      <c r="G143" s="2">
        <v>49.1</v>
      </c>
    </row>
    <row r="144" spans="1:7" x14ac:dyDescent="0.2">
      <c r="A144" s="2" t="s">
        <v>32</v>
      </c>
      <c r="B144" s="2" t="s">
        <v>1379</v>
      </c>
      <c r="C144" s="2" t="s">
        <v>1380</v>
      </c>
      <c r="D144" s="13">
        <v>5.3899999999999998E-58</v>
      </c>
      <c r="E144" s="2">
        <v>2.899350841</v>
      </c>
      <c r="F144" s="9">
        <f t="shared" si="2"/>
        <v>7.4609060472318953</v>
      </c>
      <c r="G144" s="2">
        <v>57.27</v>
      </c>
    </row>
    <row r="145" spans="1:7" x14ac:dyDescent="0.2">
      <c r="A145" s="2" t="s">
        <v>32</v>
      </c>
      <c r="B145" s="2" t="s">
        <v>1883</v>
      </c>
      <c r="C145" s="2" t="s">
        <v>1884</v>
      </c>
      <c r="D145" s="13">
        <v>1.61E-59</v>
      </c>
      <c r="E145" s="2">
        <v>2.9201982630000001</v>
      </c>
      <c r="F145" s="9">
        <f t="shared" si="2"/>
        <v>7.569501344378919</v>
      </c>
      <c r="G145" s="2">
        <v>58.79</v>
      </c>
    </row>
    <row r="146" spans="1:7" x14ac:dyDescent="0.2">
      <c r="A146" s="2" t="s">
        <v>32</v>
      </c>
      <c r="B146" s="2" t="s">
        <v>1734</v>
      </c>
      <c r="C146" s="2" t="s">
        <v>1735</v>
      </c>
      <c r="D146" s="13">
        <v>7.2300000000000002E-46</v>
      </c>
      <c r="E146" s="2">
        <v>3.42204234</v>
      </c>
      <c r="F146" s="9">
        <f t="shared" si="2"/>
        <v>10.718583382201565</v>
      </c>
      <c r="G146" s="2">
        <v>45.14</v>
      </c>
    </row>
    <row r="147" spans="1:7" x14ac:dyDescent="0.2">
      <c r="A147" s="2" t="s">
        <v>32</v>
      </c>
      <c r="B147" s="2" t="s">
        <v>1340</v>
      </c>
      <c r="C147" s="2" t="s">
        <v>1341</v>
      </c>
      <c r="D147" s="13">
        <v>1.52E-43</v>
      </c>
      <c r="E147" s="2">
        <v>2.9551902550000002</v>
      </c>
      <c r="F147" s="9">
        <f t="shared" si="2"/>
        <v>7.7553412014720671</v>
      </c>
      <c r="G147" s="2">
        <v>42.82</v>
      </c>
    </row>
    <row r="148" spans="1:7" x14ac:dyDescent="0.2">
      <c r="A148" s="2" t="s">
        <v>32</v>
      </c>
      <c r="B148" s="2" t="s">
        <v>1450</v>
      </c>
      <c r="C148" s="2" t="s">
        <v>1451</v>
      </c>
      <c r="D148" s="13">
        <v>3.2799999999999999E-44</v>
      </c>
      <c r="E148" s="2">
        <v>2.721184633</v>
      </c>
      <c r="F148" s="9">
        <f t="shared" si="2"/>
        <v>6.5941405295116935</v>
      </c>
      <c r="G148" s="2">
        <v>43.48</v>
      </c>
    </row>
    <row r="149" spans="1:7" x14ac:dyDescent="0.2">
      <c r="A149" s="2" t="s">
        <v>32</v>
      </c>
      <c r="B149" s="2" t="s">
        <v>2523</v>
      </c>
      <c r="C149" s="2" t="s">
        <v>2524</v>
      </c>
      <c r="D149" s="13">
        <v>9.2399999999999994E-27</v>
      </c>
      <c r="E149" s="2">
        <v>1.9920129179999999</v>
      </c>
      <c r="F149" s="9">
        <f t="shared" si="2"/>
        <v>3.977916293095332</v>
      </c>
      <c r="G149" s="2">
        <v>26.03</v>
      </c>
    </row>
    <row r="150" spans="1:7" x14ac:dyDescent="0.2">
      <c r="A150" s="2" t="s">
        <v>32</v>
      </c>
      <c r="B150" s="2" t="s">
        <v>1322</v>
      </c>
      <c r="C150" s="2" t="s">
        <v>1323</v>
      </c>
      <c r="D150" s="13">
        <v>3.5199999999999998E-8</v>
      </c>
      <c r="E150" s="2">
        <v>1.3168579419999999</v>
      </c>
      <c r="F150" s="9">
        <f t="shared" si="2"/>
        <v>2.491229514910168</v>
      </c>
      <c r="G150" s="2">
        <v>7.45</v>
      </c>
    </row>
    <row r="151" spans="1:7" x14ac:dyDescent="0.2">
      <c r="A151" s="2" t="s">
        <v>2085</v>
      </c>
      <c r="B151" s="2" t="s">
        <v>2086</v>
      </c>
      <c r="C151" s="2" t="s">
        <v>2087</v>
      </c>
      <c r="D151" s="13">
        <v>2.2999999999999998E-19</v>
      </c>
      <c r="E151" s="2">
        <v>1.1394271330000001</v>
      </c>
      <c r="F151" s="9">
        <f t="shared" si="2"/>
        <v>2.2029353139792538</v>
      </c>
      <c r="G151" s="2">
        <v>18.64</v>
      </c>
    </row>
    <row r="152" spans="1:7" x14ac:dyDescent="0.2">
      <c r="A152" s="2" t="s">
        <v>89</v>
      </c>
      <c r="B152" s="2" t="s">
        <v>90</v>
      </c>
      <c r="C152" s="2" t="s">
        <v>91</v>
      </c>
      <c r="D152" s="13">
        <v>1.35E-43</v>
      </c>
      <c r="E152" s="2">
        <v>1.448096998</v>
      </c>
      <c r="F152" s="9">
        <f t="shared" si="2"/>
        <v>2.7284791098568837</v>
      </c>
      <c r="G152" s="2">
        <v>42.87</v>
      </c>
    </row>
    <row r="153" spans="1:7" x14ac:dyDescent="0.2">
      <c r="A153" s="2" t="s">
        <v>6</v>
      </c>
      <c r="B153" s="2" t="s">
        <v>7</v>
      </c>
      <c r="C153" s="2" t="s">
        <v>8</v>
      </c>
      <c r="D153" s="13">
        <v>1.14E-114</v>
      </c>
      <c r="E153" s="2">
        <v>2.3141802120000001</v>
      </c>
      <c r="F153" s="9">
        <f t="shared" si="2"/>
        <v>4.9732198588168499</v>
      </c>
      <c r="G153" s="2">
        <v>113.94</v>
      </c>
    </row>
    <row r="154" spans="1:7" x14ac:dyDescent="0.2">
      <c r="A154" s="2" t="s">
        <v>606</v>
      </c>
      <c r="B154" s="2" t="s">
        <v>607</v>
      </c>
      <c r="C154" s="2" t="s">
        <v>608</v>
      </c>
      <c r="D154" s="13">
        <v>9.2300000000000001E-16</v>
      </c>
      <c r="E154" s="2">
        <v>1.1544237150000001</v>
      </c>
      <c r="F154" s="9">
        <f t="shared" si="2"/>
        <v>2.2259539008419376</v>
      </c>
      <c r="G154" s="2">
        <v>15.03</v>
      </c>
    </row>
    <row r="155" spans="1:7" x14ac:dyDescent="0.2">
      <c r="A155" s="2" t="s">
        <v>616</v>
      </c>
      <c r="B155" s="2" t="s">
        <v>617</v>
      </c>
      <c r="C155" s="2" t="s">
        <v>618</v>
      </c>
      <c r="D155" s="13">
        <v>4.0199999999999998E-20</v>
      </c>
      <c r="E155" s="2">
        <v>1.4152417980000001</v>
      </c>
      <c r="F155" s="9">
        <f t="shared" si="2"/>
        <v>2.667044317625602</v>
      </c>
      <c r="G155" s="2">
        <v>19.399999999999999</v>
      </c>
    </row>
    <row r="156" spans="1:7" x14ac:dyDescent="0.2">
      <c r="A156" s="2" t="s">
        <v>2716</v>
      </c>
      <c r="B156" s="2" t="s">
        <v>2717</v>
      </c>
      <c r="C156" s="2" t="s">
        <v>2718</v>
      </c>
      <c r="D156" s="13">
        <v>2.1699999999999999E-5</v>
      </c>
      <c r="E156" s="2">
        <v>1.2099055270000001</v>
      </c>
      <c r="F156" s="9">
        <f t="shared" si="2"/>
        <v>2.3132248843412517</v>
      </c>
      <c r="G156" s="2">
        <v>4.66</v>
      </c>
    </row>
    <row r="157" spans="1:7" x14ac:dyDescent="0.2">
      <c r="A157" s="2" t="s">
        <v>1437</v>
      </c>
      <c r="B157" s="2" t="s">
        <v>1438</v>
      </c>
      <c r="C157" s="2" t="s">
        <v>1439</v>
      </c>
      <c r="D157" s="13">
        <v>2.2200000000000001E-18</v>
      </c>
      <c r="E157" s="2">
        <v>1.20368024</v>
      </c>
      <c r="F157" s="9">
        <f t="shared" si="2"/>
        <v>2.3032647308160237</v>
      </c>
      <c r="G157" s="2">
        <v>17.649999999999999</v>
      </c>
    </row>
    <row r="158" spans="1:7" x14ac:dyDescent="0.2">
      <c r="A158" s="2" t="s">
        <v>32</v>
      </c>
      <c r="B158" s="2" t="s">
        <v>2100</v>
      </c>
      <c r="C158" s="2" t="s">
        <v>2101</v>
      </c>
      <c r="D158" s="13">
        <v>3.2700000000000002E-13</v>
      </c>
      <c r="E158" s="2">
        <v>1.148120888</v>
      </c>
      <c r="F158" s="9">
        <f t="shared" si="2"/>
        <v>2.2162503946097751</v>
      </c>
      <c r="G158" s="2">
        <v>12.49</v>
      </c>
    </row>
    <row r="159" spans="1:7" x14ac:dyDescent="0.2">
      <c r="A159" s="2" t="s">
        <v>32</v>
      </c>
      <c r="B159" s="2" t="s">
        <v>204</v>
      </c>
      <c r="C159" s="2" t="s">
        <v>205</v>
      </c>
      <c r="D159" s="13">
        <v>7.8999999999999996E-10</v>
      </c>
      <c r="E159" s="2">
        <v>2.2037169890000001</v>
      </c>
      <c r="F159" s="9">
        <f t="shared" si="2"/>
        <v>4.6066468027904106</v>
      </c>
      <c r="G159" s="2">
        <v>9.1</v>
      </c>
    </row>
    <row r="160" spans="1:7" x14ac:dyDescent="0.2">
      <c r="A160" s="2" t="s">
        <v>170</v>
      </c>
      <c r="B160" s="2" t="s">
        <v>171</v>
      </c>
      <c r="C160" s="2" t="s">
        <v>172</v>
      </c>
      <c r="D160" s="13">
        <v>6.8400000000000001E-13</v>
      </c>
      <c r="E160" s="2">
        <v>2.0420602620000001</v>
      </c>
      <c r="F160" s="9">
        <f t="shared" si="2"/>
        <v>4.1183323546788255</v>
      </c>
      <c r="G160" s="2">
        <v>12.16</v>
      </c>
    </row>
    <row r="161" spans="1:7" x14ac:dyDescent="0.2">
      <c r="A161" s="2" t="s">
        <v>1828</v>
      </c>
      <c r="B161" s="2" t="s">
        <v>1829</v>
      </c>
      <c r="C161" s="2" t="s">
        <v>1830</v>
      </c>
      <c r="D161" s="13">
        <v>4.3300000000000004E-22</v>
      </c>
      <c r="E161" s="2">
        <v>1.6579121830000001</v>
      </c>
      <c r="F161" s="9">
        <f t="shared" si="2"/>
        <v>3.1555952761449237</v>
      </c>
      <c r="G161" s="2">
        <v>21.36</v>
      </c>
    </row>
    <row r="162" spans="1:7" x14ac:dyDescent="0.2">
      <c r="A162" s="2" t="s">
        <v>32</v>
      </c>
      <c r="B162" s="2" t="s">
        <v>593</v>
      </c>
      <c r="C162" s="2" t="s">
        <v>594</v>
      </c>
      <c r="D162" s="13">
        <v>1.6199999999999999E-8</v>
      </c>
      <c r="E162" s="2">
        <v>1.1756257699999999</v>
      </c>
      <c r="F162" s="9">
        <f t="shared" si="2"/>
        <v>2.2589084002729378</v>
      </c>
      <c r="G162" s="2">
        <v>7.79</v>
      </c>
    </row>
    <row r="163" spans="1:7" x14ac:dyDescent="0.2">
      <c r="A163" s="2" t="s">
        <v>1608</v>
      </c>
      <c r="B163" s="2" t="s">
        <v>1609</v>
      </c>
      <c r="C163" s="2" t="s">
        <v>1610</v>
      </c>
      <c r="D163" s="13">
        <v>6.9999999999999994E-5</v>
      </c>
      <c r="E163" s="2">
        <v>1.4341775969999999</v>
      </c>
      <c r="F163" s="9">
        <f t="shared" si="2"/>
        <v>2.702280801687353</v>
      </c>
      <c r="G163" s="2">
        <v>4.1500000000000004</v>
      </c>
    </row>
    <row r="164" spans="1:7" x14ac:dyDescent="0.2">
      <c r="A164" s="2" t="s">
        <v>2961</v>
      </c>
      <c r="B164" s="2" t="s">
        <v>2962</v>
      </c>
      <c r="C164" s="2" t="s">
        <v>2963</v>
      </c>
      <c r="D164" s="13">
        <v>1.7900000000000001E-5</v>
      </c>
      <c r="E164" s="2">
        <v>1.6488468590000001</v>
      </c>
      <c r="F164" s="9">
        <f t="shared" si="2"/>
        <v>3.1358289327388005</v>
      </c>
      <c r="G164" s="2">
        <v>4.75</v>
      </c>
    </row>
    <row r="165" spans="1:7" x14ac:dyDescent="0.2">
      <c r="A165" s="2" t="s">
        <v>32</v>
      </c>
      <c r="B165" s="2" t="s">
        <v>3485</v>
      </c>
      <c r="C165" s="2" t="s">
        <v>3486</v>
      </c>
      <c r="D165" s="13">
        <v>7.4999999999999993E-9</v>
      </c>
      <c r="E165" s="2">
        <v>1.09170609</v>
      </c>
      <c r="F165" s="9">
        <f t="shared" si="2"/>
        <v>2.1312592416186042</v>
      </c>
      <c r="G165" s="2">
        <v>8.1199999999999992</v>
      </c>
    </row>
    <row r="166" spans="1:7" x14ac:dyDescent="0.2">
      <c r="A166" s="2" t="s">
        <v>543</v>
      </c>
      <c r="B166" s="2" t="s">
        <v>544</v>
      </c>
      <c r="C166" s="2" t="s">
        <v>545</v>
      </c>
      <c r="D166" s="13">
        <v>3.7300000000000002E-37</v>
      </c>
      <c r="E166" s="2">
        <v>2.0187312639999999</v>
      </c>
      <c r="F166" s="9">
        <f t="shared" si="2"/>
        <v>4.0522726989026889</v>
      </c>
      <c r="G166" s="2">
        <v>36.43</v>
      </c>
    </row>
    <row r="167" spans="1:7" x14ac:dyDescent="0.2">
      <c r="A167" s="2" t="s">
        <v>954</v>
      </c>
      <c r="B167" s="2" t="s">
        <v>955</v>
      </c>
      <c r="C167" s="2" t="s">
        <v>956</v>
      </c>
      <c r="D167" s="13">
        <v>2.14E-23</v>
      </c>
      <c r="E167" s="2">
        <v>1.7283896510000001</v>
      </c>
      <c r="F167" s="9">
        <f t="shared" si="2"/>
        <v>3.3135774736951014</v>
      </c>
      <c r="G167" s="2">
        <v>22.67</v>
      </c>
    </row>
    <row r="168" spans="1:7" x14ac:dyDescent="0.2">
      <c r="A168" s="2" t="s">
        <v>348</v>
      </c>
      <c r="B168" s="2" t="s">
        <v>361</v>
      </c>
      <c r="C168" s="2" t="s">
        <v>362</v>
      </c>
      <c r="D168" s="13">
        <v>2.6600000000000001E-84</v>
      </c>
      <c r="E168" s="2">
        <v>2.6518081590000002</v>
      </c>
      <c r="F168" s="9">
        <f t="shared" si="2"/>
        <v>6.2845443964663126</v>
      </c>
      <c r="G168" s="2">
        <v>83.58</v>
      </c>
    </row>
    <row r="169" spans="1:7" x14ac:dyDescent="0.2">
      <c r="A169" s="2" t="s">
        <v>348</v>
      </c>
      <c r="B169" s="2" t="s">
        <v>568</v>
      </c>
      <c r="C169" s="2" t="s">
        <v>569</v>
      </c>
      <c r="D169" s="13">
        <v>7.3699999999999997E-33</v>
      </c>
      <c r="E169" s="2">
        <v>3.1497108520000001</v>
      </c>
      <c r="F169" s="9">
        <f t="shared" si="2"/>
        <v>8.8747768966765577</v>
      </c>
      <c r="G169" s="2">
        <v>32.130000000000003</v>
      </c>
    </row>
    <row r="170" spans="1:7" x14ac:dyDescent="0.2">
      <c r="A170" s="2" t="s">
        <v>689</v>
      </c>
      <c r="B170" s="2" t="s">
        <v>690</v>
      </c>
      <c r="C170" s="2" t="s">
        <v>691</v>
      </c>
      <c r="D170" s="13">
        <v>3.0500000000000002E-37</v>
      </c>
      <c r="E170" s="2">
        <v>3.3023174270000002</v>
      </c>
      <c r="F170" s="9">
        <f t="shared" si="2"/>
        <v>9.8649888956114946</v>
      </c>
      <c r="G170" s="2">
        <v>36.520000000000003</v>
      </c>
    </row>
    <row r="171" spans="1:7" x14ac:dyDescent="0.2">
      <c r="A171" s="2" t="s">
        <v>197</v>
      </c>
      <c r="B171" s="2" t="s">
        <v>198</v>
      </c>
      <c r="C171" s="2" t="s">
        <v>199</v>
      </c>
      <c r="D171" s="13">
        <v>3.6199999999999999E-25</v>
      </c>
      <c r="E171" s="2">
        <v>3.28382876</v>
      </c>
      <c r="F171" s="9">
        <f t="shared" si="2"/>
        <v>9.7393720705709654</v>
      </c>
      <c r="G171" s="2">
        <v>24.44</v>
      </c>
    </row>
    <row r="172" spans="1:7" x14ac:dyDescent="0.2">
      <c r="A172" s="2" t="s">
        <v>32</v>
      </c>
      <c r="B172" s="2" t="s">
        <v>2478</v>
      </c>
      <c r="C172" s="2" t="s">
        <v>2479</v>
      </c>
      <c r="D172" s="13">
        <v>1.87E-32</v>
      </c>
      <c r="E172" s="2">
        <v>1.787336056</v>
      </c>
      <c r="F172" s="9">
        <f t="shared" si="2"/>
        <v>3.4517693268007155</v>
      </c>
      <c r="G172" s="2">
        <v>31.73</v>
      </c>
    </row>
    <row r="173" spans="1:7" x14ac:dyDescent="0.2">
      <c r="A173" s="2" t="s">
        <v>32</v>
      </c>
      <c r="B173" s="2" t="s">
        <v>2969</v>
      </c>
      <c r="C173" s="2" t="s">
        <v>2970</v>
      </c>
      <c r="D173" s="13">
        <v>2.1800000000000001E-33</v>
      </c>
      <c r="E173" s="2">
        <v>1.9125246849999999</v>
      </c>
      <c r="F173" s="9">
        <f t="shared" si="2"/>
        <v>3.7646733323029435</v>
      </c>
      <c r="G173" s="2">
        <v>32.659999999999997</v>
      </c>
    </row>
    <row r="174" spans="1:7" x14ac:dyDescent="0.2">
      <c r="A174" s="2" t="s">
        <v>32</v>
      </c>
      <c r="B174" s="2" t="s">
        <v>3019</v>
      </c>
      <c r="C174" s="2" t="s">
        <v>3020</v>
      </c>
      <c r="D174" s="13">
        <v>2.7399999999999999E-22</v>
      </c>
      <c r="E174" s="2">
        <v>1.843492431</v>
      </c>
      <c r="F174" s="9">
        <f t="shared" si="2"/>
        <v>3.5887773768052491</v>
      </c>
      <c r="G174" s="2">
        <v>21.56</v>
      </c>
    </row>
    <row r="175" spans="1:7" x14ac:dyDescent="0.2">
      <c r="A175" s="2" t="s">
        <v>1594</v>
      </c>
      <c r="B175" s="2" t="s">
        <v>1595</v>
      </c>
      <c r="C175" s="2" t="s">
        <v>1596</v>
      </c>
      <c r="D175" s="13">
        <v>1.1700000000000001E-12</v>
      </c>
      <c r="E175" s="2">
        <v>1.8680628319999999</v>
      </c>
      <c r="F175" s="9">
        <f t="shared" si="2"/>
        <v>3.6504209332005959</v>
      </c>
      <c r="G175" s="2">
        <v>11.93</v>
      </c>
    </row>
    <row r="176" spans="1:7" x14ac:dyDescent="0.2">
      <c r="A176" s="2" t="s">
        <v>32</v>
      </c>
      <c r="B176" s="2" t="s">
        <v>2894</v>
      </c>
      <c r="C176" s="2" t="s">
        <v>2895</v>
      </c>
      <c r="D176" s="14">
        <v>3.2757400000000002E-4</v>
      </c>
      <c r="E176" s="2">
        <v>1.203436315</v>
      </c>
      <c r="F176" s="9">
        <f t="shared" si="2"/>
        <v>2.3028753371182744</v>
      </c>
      <c r="G176" s="2">
        <v>3.48</v>
      </c>
    </row>
    <row r="177" spans="1:7" x14ac:dyDescent="0.2">
      <c r="A177" s="2" t="s">
        <v>32</v>
      </c>
      <c r="B177" s="2" t="s">
        <v>3173</v>
      </c>
      <c r="C177" s="2" t="s">
        <v>3174</v>
      </c>
      <c r="D177" s="13">
        <v>1.1399999999999999E-5</v>
      </c>
      <c r="E177" s="2">
        <v>2.2162989789999998</v>
      </c>
      <c r="F177" s="9">
        <f t="shared" si="2"/>
        <v>4.6469978552654458</v>
      </c>
      <c r="G177" s="2">
        <v>4.9400000000000004</v>
      </c>
    </row>
    <row r="178" spans="1:7" x14ac:dyDescent="0.2">
      <c r="A178" s="2" t="s">
        <v>32</v>
      </c>
      <c r="B178" s="2" t="s">
        <v>3304</v>
      </c>
      <c r="C178" s="2" t="s">
        <v>3305</v>
      </c>
      <c r="D178" s="14">
        <v>1.5258820000000001E-3</v>
      </c>
      <c r="E178" s="2">
        <v>1.734804316</v>
      </c>
      <c r="F178" s="9">
        <f t="shared" si="2"/>
        <v>3.3283434590006262</v>
      </c>
      <c r="G178" s="2">
        <v>2.82</v>
      </c>
    </row>
    <row r="179" spans="1:7" x14ac:dyDescent="0.2">
      <c r="A179" s="2" t="s">
        <v>2966</v>
      </c>
      <c r="B179" s="2" t="s">
        <v>2967</v>
      </c>
      <c r="C179" s="2" t="s">
        <v>2968</v>
      </c>
      <c r="D179" s="13">
        <v>1.6899999999999999E-8</v>
      </c>
      <c r="E179" s="2">
        <v>1.409798348</v>
      </c>
      <c r="F179" s="9">
        <f t="shared" si="2"/>
        <v>2.6570002213190547</v>
      </c>
      <c r="G179" s="2">
        <v>7.77</v>
      </c>
    </row>
    <row r="180" spans="1:7" x14ac:dyDescent="0.2">
      <c r="A180" s="2" t="s">
        <v>576</v>
      </c>
      <c r="B180" s="2" t="s">
        <v>577</v>
      </c>
      <c r="C180" s="2" t="s">
        <v>578</v>
      </c>
      <c r="D180" s="13">
        <v>5.12E-53</v>
      </c>
      <c r="E180" s="2">
        <v>2.875850797</v>
      </c>
      <c r="F180" s="9">
        <f t="shared" si="2"/>
        <v>7.3403598818672053</v>
      </c>
      <c r="G180" s="2">
        <v>52.29</v>
      </c>
    </row>
    <row r="181" spans="1:7" x14ac:dyDescent="0.2">
      <c r="A181" s="2" t="s">
        <v>1452</v>
      </c>
      <c r="B181" s="2" t="s">
        <v>1453</v>
      </c>
      <c r="C181" s="2" t="s">
        <v>1454</v>
      </c>
      <c r="D181" s="13">
        <v>1.7800000000000001E-26</v>
      </c>
      <c r="E181" s="2">
        <v>2.5723700709999999</v>
      </c>
      <c r="F181" s="9">
        <f t="shared" si="2"/>
        <v>5.9478574488028295</v>
      </c>
      <c r="G181" s="2">
        <v>25.75</v>
      </c>
    </row>
    <row r="182" spans="1:7" x14ac:dyDescent="0.2">
      <c r="A182" s="2" t="s">
        <v>32</v>
      </c>
      <c r="B182" s="2" t="s">
        <v>1000</v>
      </c>
      <c r="C182" s="2" t="s">
        <v>1001</v>
      </c>
      <c r="D182" s="13">
        <v>1.51E-42</v>
      </c>
      <c r="E182" s="2">
        <v>2.5443621840000001</v>
      </c>
      <c r="F182" s="9">
        <f t="shared" si="2"/>
        <v>5.8335018135255892</v>
      </c>
      <c r="G182" s="2">
        <v>41.82</v>
      </c>
    </row>
    <row r="183" spans="1:7" x14ac:dyDescent="0.2">
      <c r="A183" s="2" t="s">
        <v>3023</v>
      </c>
      <c r="B183" s="2" t="s">
        <v>3024</v>
      </c>
      <c r="C183" s="2" t="s">
        <v>3025</v>
      </c>
      <c r="D183" s="13">
        <v>1.1999999999999999E-24</v>
      </c>
      <c r="E183" s="2">
        <v>1.6291090660000001</v>
      </c>
      <c r="F183" s="9">
        <f t="shared" si="2"/>
        <v>3.0932191846111259</v>
      </c>
      <c r="G183" s="2">
        <v>23.92</v>
      </c>
    </row>
    <row r="184" spans="1:7" x14ac:dyDescent="0.2">
      <c r="A184" s="2" t="s">
        <v>32</v>
      </c>
      <c r="B184" s="2" t="s">
        <v>1146</v>
      </c>
      <c r="C184" s="2" t="s">
        <v>1147</v>
      </c>
      <c r="D184" s="13">
        <v>1.05E-7</v>
      </c>
      <c r="E184" s="2">
        <v>1.2463938999999999</v>
      </c>
      <c r="F184" s="9">
        <f t="shared" si="2"/>
        <v>2.37247666930599</v>
      </c>
      <c r="G184" s="2">
        <v>6.98</v>
      </c>
    </row>
    <row r="185" spans="1:7" x14ac:dyDescent="0.2">
      <c r="A185" s="2" t="s">
        <v>32</v>
      </c>
      <c r="B185" s="2" t="s">
        <v>541</v>
      </c>
      <c r="C185" s="2" t="s">
        <v>542</v>
      </c>
      <c r="D185" s="13">
        <v>1.0799999999999999E-64</v>
      </c>
      <c r="E185" s="2">
        <v>2.1741283290000002</v>
      </c>
      <c r="F185" s="9">
        <f t="shared" si="2"/>
        <v>4.5131299788756856</v>
      </c>
      <c r="G185" s="2">
        <v>63.97</v>
      </c>
    </row>
    <row r="186" spans="1:7" x14ac:dyDescent="0.2">
      <c r="A186" s="2" t="s">
        <v>1619</v>
      </c>
      <c r="B186" s="2" t="s">
        <v>1620</v>
      </c>
      <c r="C186" s="2" t="s">
        <v>1621</v>
      </c>
      <c r="D186" s="13">
        <v>2.8399999999999998E-44</v>
      </c>
      <c r="E186" s="2">
        <v>3.77894737</v>
      </c>
      <c r="F186" s="9">
        <f t="shared" si="2"/>
        <v>13.727027711140144</v>
      </c>
      <c r="G186" s="2">
        <v>43.55</v>
      </c>
    </row>
    <row r="187" spans="1:7" x14ac:dyDescent="0.2">
      <c r="A187" s="2" t="s">
        <v>2152</v>
      </c>
      <c r="B187" s="2" t="s">
        <v>2153</v>
      </c>
      <c r="C187" s="2" t="s">
        <v>2154</v>
      </c>
      <c r="D187" s="13">
        <v>2.5799999999999999E-8</v>
      </c>
      <c r="E187" s="2">
        <v>1.9843842890000001</v>
      </c>
      <c r="F187" s="9">
        <f t="shared" si="2"/>
        <v>3.9569375300066021</v>
      </c>
      <c r="G187" s="2">
        <v>7.59</v>
      </c>
    </row>
    <row r="188" spans="1:7" x14ac:dyDescent="0.2">
      <c r="A188" s="2" t="s">
        <v>2201</v>
      </c>
      <c r="B188" s="2" t="s">
        <v>2202</v>
      </c>
      <c r="C188" s="2" t="s">
        <v>2203</v>
      </c>
      <c r="D188" s="13">
        <v>8.4700000000000007E-9</v>
      </c>
      <c r="E188" s="2">
        <v>1.8401231250000001</v>
      </c>
      <c r="F188" s="9">
        <f t="shared" si="2"/>
        <v>3.5804058359216286</v>
      </c>
      <c r="G188" s="2">
        <v>8.07</v>
      </c>
    </row>
    <row r="189" spans="1:7" x14ac:dyDescent="0.2">
      <c r="A189" s="2" t="s">
        <v>737</v>
      </c>
      <c r="B189" s="2" t="s">
        <v>887</v>
      </c>
      <c r="C189" s="2" t="s">
        <v>888</v>
      </c>
      <c r="D189" s="13">
        <v>7.1900000000000005E-16</v>
      </c>
      <c r="E189" s="2">
        <v>2.291178194</v>
      </c>
      <c r="F189" s="9">
        <f t="shared" si="2"/>
        <v>4.8945566767399589</v>
      </c>
      <c r="G189" s="2">
        <v>15.14</v>
      </c>
    </row>
    <row r="190" spans="1:7" x14ac:dyDescent="0.2">
      <c r="A190" s="2" t="s">
        <v>32</v>
      </c>
      <c r="B190" s="2" t="s">
        <v>1304</v>
      </c>
      <c r="C190" s="2" t="s">
        <v>1305</v>
      </c>
      <c r="D190" s="13">
        <v>5.1099999999999999E-10</v>
      </c>
      <c r="E190" s="2">
        <v>1.155664375</v>
      </c>
      <c r="F190" s="9">
        <f t="shared" si="2"/>
        <v>2.2278689554334217</v>
      </c>
      <c r="G190" s="2">
        <v>9.2899999999999991</v>
      </c>
    </row>
    <row r="191" spans="1:7" x14ac:dyDescent="0.2">
      <c r="A191" s="2" t="s">
        <v>1553</v>
      </c>
      <c r="B191" s="2" t="s">
        <v>1554</v>
      </c>
      <c r="C191" s="2" t="s">
        <v>1555</v>
      </c>
      <c r="D191" s="13">
        <v>8.9099999999999997E-22</v>
      </c>
      <c r="E191" s="2">
        <v>1.662782674</v>
      </c>
      <c r="F191" s="9">
        <f t="shared" si="2"/>
        <v>3.1662664646481771</v>
      </c>
      <c r="G191" s="2">
        <v>21.05</v>
      </c>
    </row>
    <row r="192" spans="1:7" x14ac:dyDescent="0.2">
      <c r="A192" s="2" t="s">
        <v>32</v>
      </c>
      <c r="B192" s="2" t="s">
        <v>2083</v>
      </c>
      <c r="C192" s="2" t="s">
        <v>2084</v>
      </c>
      <c r="D192" s="13">
        <v>1.5600000000000001E-8</v>
      </c>
      <c r="E192" s="2">
        <v>1.306954363</v>
      </c>
      <c r="F192" s="9">
        <f t="shared" si="2"/>
        <v>2.4741866897982452</v>
      </c>
      <c r="G192" s="2">
        <v>7.81</v>
      </c>
    </row>
    <row r="193" spans="1:7" x14ac:dyDescent="0.2">
      <c r="A193" s="2" t="s">
        <v>1940</v>
      </c>
      <c r="B193" s="2" t="s">
        <v>1941</v>
      </c>
      <c r="C193" s="2" t="s">
        <v>1942</v>
      </c>
      <c r="D193" s="13">
        <v>9.1100000000000001E-15</v>
      </c>
      <c r="E193" s="2">
        <v>1.241916569</v>
      </c>
      <c r="F193" s="9">
        <f t="shared" si="2"/>
        <v>2.3651252214306826</v>
      </c>
      <c r="G193" s="2">
        <v>14.04</v>
      </c>
    </row>
    <row r="194" spans="1:7" x14ac:dyDescent="0.2">
      <c r="A194" s="2" t="s">
        <v>783</v>
      </c>
      <c r="B194" s="2" t="s">
        <v>784</v>
      </c>
      <c r="C194" s="2" t="s">
        <v>785</v>
      </c>
      <c r="D194" s="13">
        <v>1.1200000000000001E-23</v>
      </c>
      <c r="E194" s="2">
        <v>1.908787725</v>
      </c>
      <c r="F194" s="9">
        <f t="shared" ref="F194:F257" si="3">2^E194</f>
        <v>3.7549344557518913</v>
      </c>
      <c r="G194" s="2">
        <v>22.95</v>
      </c>
    </row>
    <row r="195" spans="1:7" x14ac:dyDescent="0.2">
      <c r="A195" s="2" t="s">
        <v>32</v>
      </c>
      <c r="B195" s="2" t="s">
        <v>2556</v>
      </c>
      <c r="C195" s="2" t="s">
        <v>2557</v>
      </c>
      <c r="D195" s="13">
        <v>1.27E-14</v>
      </c>
      <c r="E195" s="2">
        <v>1.2162191950000001</v>
      </c>
      <c r="F195" s="9">
        <f t="shared" si="3"/>
        <v>2.323370436920972</v>
      </c>
      <c r="G195" s="2">
        <v>13.89</v>
      </c>
    </row>
    <row r="196" spans="1:7" x14ac:dyDescent="0.2">
      <c r="A196" s="2" t="s">
        <v>32</v>
      </c>
      <c r="B196" s="2" t="s">
        <v>1094</v>
      </c>
      <c r="C196" s="2" t="s">
        <v>1095</v>
      </c>
      <c r="D196" s="13">
        <v>2.7999999999999999E-17</v>
      </c>
      <c r="E196" s="2">
        <v>1.0639023780000001</v>
      </c>
      <c r="F196" s="9">
        <f t="shared" si="3"/>
        <v>2.090578733657892</v>
      </c>
      <c r="G196" s="2">
        <v>16.55</v>
      </c>
    </row>
    <row r="197" spans="1:7" x14ac:dyDescent="0.2">
      <c r="A197" s="2" t="s">
        <v>32</v>
      </c>
      <c r="B197" s="2" t="s">
        <v>3610</v>
      </c>
      <c r="C197" s="2" t="s">
        <v>3611</v>
      </c>
      <c r="D197" s="13">
        <v>4.18E-11</v>
      </c>
      <c r="E197" s="2">
        <v>1.108623323</v>
      </c>
      <c r="F197" s="9">
        <f t="shared" si="3"/>
        <v>2.1563977703807438</v>
      </c>
      <c r="G197" s="2">
        <v>10.38</v>
      </c>
    </row>
    <row r="198" spans="1:7" x14ac:dyDescent="0.2">
      <c r="A198" s="2" t="s">
        <v>231</v>
      </c>
      <c r="B198" s="2" t="s">
        <v>2275</v>
      </c>
      <c r="C198" s="2" t="s">
        <v>2276</v>
      </c>
      <c r="D198" s="13">
        <v>7.6900000000000004E-30</v>
      </c>
      <c r="E198" s="2">
        <v>1.4744263200000001</v>
      </c>
      <c r="F198" s="9">
        <f t="shared" si="3"/>
        <v>2.7787312722748614</v>
      </c>
      <c r="G198" s="2">
        <v>29.11</v>
      </c>
    </row>
    <row r="199" spans="1:7" x14ac:dyDescent="0.2">
      <c r="A199" s="2" t="s">
        <v>32</v>
      </c>
      <c r="B199" s="2" t="s">
        <v>1027</v>
      </c>
      <c r="C199" s="2" t="s">
        <v>1028</v>
      </c>
      <c r="D199" s="13">
        <v>2.5199999999999999E-13</v>
      </c>
      <c r="E199" s="2">
        <v>1.6510866120000001</v>
      </c>
      <c r="F199" s="9">
        <f t="shared" si="3"/>
        <v>3.1407010205919574</v>
      </c>
      <c r="G199" s="2">
        <v>12.6</v>
      </c>
    </row>
    <row r="200" spans="1:7" x14ac:dyDescent="0.2">
      <c r="A200" s="2" t="s">
        <v>1054</v>
      </c>
      <c r="B200" s="2" t="s">
        <v>1055</v>
      </c>
      <c r="C200" s="2" t="s">
        <v>1056</v>
      </c>
      <c r="D200" s="13">
        <v>2.4499999999999999E-11</v>
      </c>
      <c r="E200" s="2">
        <v>1.1622712660000001</v>
      </c>
      <c r="F200" s="9">
        <f t="shared" si="3"/>
        <v>2.2380949853854344</v>
      </c>
      <c r="G200" s="2">
        <v>10.61</v>
      </c>
    </row>
    <row r="201" spans="1:7" x14ac:dyDescent="0.2">
      <c r="A201" s="2" t="s">
        <v>805</v>
      </c>
      <c r="B201" s="2" t="s">
        <v>806</v>
      </c>
      <c r="C201" s="2" t="s">
        <v>807</v>
      </c>
      <c r="D201" s="13">
        <v>2.1099999999999998E-58</v>
      </c>
      <c r="E201" s="2">
        <v>2.4589459680000001</v>
      </c>
      <c r="F201" s="9">
        <f t="shared" si="3"/>
        <v>5.4981488610546085</v>
      </c>
      <c r="G201" s="2">
        <v>57.68</v>
      </c>
    </row>
    <row r="202" spans="1:7" x14ac:dyDescent="0.2">
      <c r="A202" s="2" t="s">
        <v>3404</v>
      </c>
      <c r="B202" s="2" t="s">
        <v>3405</v>
      </c>
      <c r="C202" s="2" t="s">
        <v>3406</v>
      </c>
      <c r="D202" s="13">
        <v>1.4900000000000002E-11</v>
      </c>
      <c r="E202" s="2">
        <v>3.1185702160000002</v>
      </c>
      <c r="F202" s="9">
        <f t="shared" si="3"/>
        <v>8.6852670930916389</v>
      </c>
      <c r="G202" s="2">
        <v>10.83</v>
      </c>
    </row>
    <row r="203" spans="1:7" x14ac:dyDescent="0.2">
      <c r="A203" s="2" t="s">
        <v>3212</v>
      </c>
      <c r="B203" s="2" t="s">
        <v>3213</v>
      </c>
      <c r="C203" s="2" t="s">
        <v>3214</v>
      </c>
      <c r="D203" s="13">
        <v>1.1900000000000001E-11</v>
      </c>
      <c r="E203" s="2">
        <v>3.2141735360000001</v>
      </c>
      <c r="F203" s="9">
        <f t="shared" si="3"/>
        <v>9.280313460593046</v>
      </c>
      <c r="G203" s="2">
        <v>10.93</v>
      </c>
    </row>
    <row r="204" spans="1:7" x14ac:dyDescent="0.2">
      <c r="A204" s="2" t="s">
        <v>3004</v>
      </c>
      <c r="B204" s="2" t="s">
        <v>3005</v>
      </c>
      <c r="C204" s="2" t="s">
        <v>3006</v>
      </c>
      <c r="D204" s="13">
        <v>4.9300000000000002E-14</v>
      </c>
      <c r="E204" s="2">
        <v>3.5988393190000001</v>
      </c>
      <c r="F204" s="9">
        <f t="shared" si="3"/>
        <v>12.11598102742667</v>
      </c>
      <c r="G204" s="2">
        <v>13.31</v>
      </c>
    </row>
    <row r="205" spans="1:7" x14ac:dyDescent="0.2">
      <c r="A205" s="2" t="s">
        <v>128</v>
      </c>
      <c r="B205" s="2" t="s">
        <v>129</v>
      </c>
      <c r="C205" s="2" t="s">
        <v>130</v>
      </c>
      <c r="D205" s="13">
        <v>1.0400000000000001E-28</v>
      </c>
      <c r="E205" s="2">
        <v>2.3893473369999998</v>
      </c>
      <c r="F205" s="9">
        <f t="shared" si="3"/>
        <v>5.2392029082715927</v>
      </c>
      <c r="G205" s="2">
        <v>27.98</v>
      </c>
    </row>
    <row r="206" spans="1:7" x14ac:dyDescent="0.2">
      <c r="A206" s="2" t="s">
        <v>2155</v>
      </c>
      <c r="B206" s="2" t="s">
        <v>2156</v>
      </c>
      <c r="C206" s="2" t="s">
        <v>2157</v>
      </c>
      <c r="D206" s="13">
        <v>3.1100000000000002E-7</v>
      </c>
      <c r="E206" s="2">
        <v>2.4389458309999998</v>
      </c>
      <c r="F206" s="9">
        <f t="shared" si="3"/>
        <v>5.4224537060224298</v>
      </c>
      <c r="G206" s="2">
        <v>6.51</v>
      </c>
    </row>
    <row r="207" spans="1:7" x14ac:dyDescent="0.2">
      <c r="A207" s="2" t="s">
        <v>2735</v>
      </c>
      <c r="B207" s="2" t="s">
        <v>2736</v>
      </c>
      <c r="C207" s="2" t="s">
        <v>2737</v>
      </c>
      <c r="D207" s="14">
        <v>3.1101099999999998E-4</v>
      </c>
      <c r="E207" s="2">
        <v>1.8552028229999999</v>
      </c>
      <c r="F207" s="9">
        <f t="shared" si="3"/>
        <v>3.618026119001402</v>
      </c>
      <c r="G207" s="2">
        <v>3.51</v>
      </c>
    </row>
    <row r="208" spans="1:7" x14ac:dyDescent="0.2">
      <c r="A208" s="2" t="s">
        <v>2195</v>
      </c>
      <c r="B208" s="2" t="s">
        <v>2196</v>
      </c>
      <c r="C208" s="2" t="s">
        <v>2197</v>
      </c>
      <c r="D208" s="13">
        <v>3.8099999999999997E-8</v>
      </c>
      <c r="E208" s="2">
        <v>2.6880599410000001</v>
      </c>
      <c r="F208" s="9">
        <f t="shared" si="3"/>
        <v>6.4444620769202121</v>
      </c>
      <c r="G208" s="2">
        <v>7.42</v>
      </c>
    </row>
    <row r="209" spans="1:7" x14ac:dyDescent="0.2">
      <c r="A209" s="2" t="s">
        <v>2785</v>
      </c>
      <c r="B209" s="2" t="s">
        <v>2786</v>
      </c>
      <c r="C209" s="2" t="s">
        <v>2787</v>
      </c>
      <c r="D209" s="13">
        <v>9.0599999999999999E-7</v>
      </c>
      <c r="E209" s="2">
        <v>2.1563634899999999</v>
      </c>
      <c r="F209" s="9">
        <f t="shared" si="3"/>
        <v>4.4578976383277453</v>
      </c>
      <c r="G209" s="2">
        <v>6.04</v>
      </c>
    </row>
    <row r="210" spans="1:7" x14ac:dyDescent="0.2">
      <c r="A210" s="2" t="s">
        <v>2913</v>
      </c>
      <c r="B210" s="2" t="s">
        <v>2914</v>
      </c>
      <c r="C210" s="2" t="s">
        <v>2915</v>
      </c>
      <c r="D210" s="13">
        <v>6.9499999999999995E-5</v>
      </c>
      <c r="E210" s="2">
        <v>1.850854244</v>
      </c>
      <c r="F210" s="9">
        <f t="shared" si="3"/>
        <v>3.6071370647612686</v>
      </c>
      <c r="G210" s="2">
        <v>4.16</v>
      </c>
    </row>
    <row r="211" spans="1:7" x14ac:dyDescent="0.2">
      <c r="A211" s="2" t="s">
        <v>2928</v>
      </c>
      <c r="B211" s="2" t="s">
        <v>2929</v>
      </c>
      <c r="C211" s="2" t="s">
        <v>2930</v>
      </c>
      <c r="D211" s="13">
        <v>8.9800000000000004E-6</v>
      </c>
      <c r="E211" s="2">
        <v>1.963019413</v>
      </c>
      <c r="F211" s="9">
        <f t="shared" si="3"/>
        <v>3.8987709853337704</v>
      </c>
      <c r="G211" s="2">
        <v>5.05</v>
      </c>
    </row>
    <row r="212" spans="1:7" x14ac:dyDescent="0.2">
      <c r="A212" s="2" t="s">
        <v>2536</v>
      </c>
      <c r="B212" s="2" t="s">
        <v>2537</v>
      </c>
      <c r="C212" s="2" t="s">
        <v>2538</v>
      </c>
      <c r="D212" s="13">
        <v>1.66E-6</v>
      </c>
      <c r="E212" s="2">
        <v>2.1045110970000001</v>
      </c>
      <c r="F212" s="9">
        <f t="shared" si="3"/>
        <v>4.3005199471984898</v>
      </c>
      <c r="G212" s="2">
        <v>5.78</v>
      </c>
    </row>
    <row r="213" spans="1:7" x14ac:dyDescent="0.2">
      <c r="A213" s="2" t="s">
        <v>2088</v>
      </c>
      <c r="B213" s="2" t="s">
        <v>2089</v>
      </c>
      <c r="C213" s="2" t="s">
        <v>2090</v>
      </c>
      <c r="D213" s="13">
        <v>1.0399999999999999E-9</v>
      </c>
      <c r="E213" s="2">
        <v>2.6389339519999999</v>
      </c>
      <c r="F213" s="9">
        <f t="shared" si="3"/>
        <v>6.2287123653785663</v>
      </c>
      <c r="G213" s="2">
        <v>8.98</v>
      </c>
    </row>
    <row r="214" spans="1:7" x14ac:dyDescent="0.2">
      <c r="A214" s="2" t="s">
        <v>1337</v>
      </c>
      <c r="B214" s="2" t="s">
        <v>1338</v>
      </c>
      <c r="C214" s="2" t="s">
        <v>1339</v>
      </c>
      <c r="D214" s="13">
        <v>7.4900000000000002E-8</v>
      </c>
      <c r="E214" s="2">
        <v>2.3747875299999999</v>
      </c>
      <c r="F214" s="9">
        <f t="shared" si="3"/>
        <v>5.1865943171457189</v>
      </c>
      <c r="G214" s="2">
        <v>7.13</v>
      </c>
    </row>
    <row r="215" spans="1:7" x14ac:dyDescent="0.2">
      <c r="A215" s="2" t="s">
        <v>1311</v>
      </c>
      <c r="B215" s="2" t="s">
        <v>1312</v>
      </c>
      <c r="C215" s="2" t="s">
        <v>1313</v>
      </c>
      <c r="D215" s="13">
        <v>6.3900000000000004E-7</v>
      </c>
      <c r="E215" s="2">
        <v>2.118511909</v>
      </c>
      <c r="F215" s="9">
        <f t="shared" si="3"/>
        <v>4.342458041113006</v>
      </c>
      <c r="G215" s="2">
        <v>6.19</v>
      </c>
    </row>
    <row r="216" spans="1:7" x14ac:dyDescent="0.2">
      <c r="A216" s="2" t="s">
        <v>180</v>
      </c>
      <c r="B216" s="2" t="s">
        <v>181</v>
      </c>
      <c r="C216" s="2" t="s">
        <v>182</v>
      </c>
      <c r="D216" s="13">
        <v>1.22E-5</v>
      </c>
      <c r="E216" s="2">
        <v>1.4140208219999999</v>
      </c>
      <c r="F216" s="9">
        <f t="shared" si="3"/>
        <v>2.664788110022088</v>
      </c>
      <c r="G216" s="2">
        <v>4.91</v>
      </c>
    </row>
    <row r="217" spans="1:7" x14ac:dyDescent="0.2">
      <c r="A217" s="2" t="s">
        <v>32</v>
      </c>
      <c r="B217" s="2" t="s">
        <v>264</v>
      </c>
      <c r="C217" s="2" t="s">
        <v>265</v>
      </c>
      <c r="D217" s="13">
        <v>1.1400000000000001E-24</v>
      </c>
      <c r="E217" s="2">
        <v>2.511604256</v>
      </c>
      <c r="F217" s="9">
        <f t="shared" si="3"/>
        <v>5.7025383982115718</v>
      </c>
      <c r="G217" s="2">
        <v>23.94</v>
      </c>
    </row>
    <row r="218" spans="1:7" x14ac:dyDescent="0.2">
      <c r="A218" s="2" t="s">
        <v>2951</v>
      </c>
      <c r="B218" s="2" t="s">
        <v>2952</v>
      </c>
      <c r="C218" s="2" t="s">
        <v>2953</v>
      </c>
      <c r="D218" s="13">
        <v>1.37E-18</v>
      </c>
      <c r="E218" s="2">
        <v>1.3703827390000001</v>
      </c>
      <c r="F218" s="9">
        <f t="shared" si="3"/>
        <v>2.5853914603297179</v>
      </c>
      <c r="G218" s="2">
        <v>17.86</v>
      </c>
    </row>
    <row r="219" spans="1:7" x14ac:dyDescent="0.2">
      <c r="A219" s="2" t="s">
        <v>32</v>
      </c>
      <c r="B219" s="2" t="s">
        <v>1049</v>
      </c>
      <c r="C219" s="2" t="s">
        <v>1050</v>
      </c>
      <c r="D219" s="13">
        <v>1.26E-15</v>
      </c>
      <c r="E219" s="2">
        <v>2.3808987199999998</v>
      </c>
      <c r="F219" s="9">
        <f t="shared" si="3"/>
        <v>5.2086110908041174</v>
      </c>
      <c r="G219" s="2">
        <v>14.9</v>
      </c>
    </row>
    <row r="220" spans="1:7" x14ac:dyDescent="0.2">
      <c r="A220" s="2" t="s">
        <v>1111</v>
      </c>
      <c r="B220" s="2" t="s">
        <v>1112</v>
      </c>
      <c r="C220" s="2" t="s">
        <v>1113</v>
      </c>
      <c r="D220" s="13">
        <v>9.6899999999999993E-12</v>
      </c>
      <c r="E220" s="2">
        <v>1.9163685989999999</v>
      </c>
      <c r="F220" s="9">
        <f t="shared" si="3"/>
        <v>3.774717295586961</v>
      </c>
      <c r="G220" s="2">
        <v>11.01</v>
      </c>
    </row>
    <row r="221" spans="1:7" x14ac:dyDescent="0.2">
      <c r="A221" s="2" t="s">
        <v>1431</v>
      </c>
      <c r="B221" s="2" t="s">
        <v>1432</v>
      </c>
      <c r="C221" s="2" t="s">
        <v>1433</v>
      </c>
      <c r="D221" s="13">
        <v>2.1999999999999998E-9</v>
      </c>
      <c r="E221" s="2">
        <v>1.672050134</v>
      </c>
      <c r="F221" s="9">
        <f t="shared" si="3"/>
        <v>3.1866711208069138</v>
      </c>
      <c r="G221" s="2">
        <v>8.66</v>
      </c>
    </row>
    <row r="222" spans="1:7" x14ac:dyDescent="0.2">
      <c r="A222" s="2" t="s">
        <v>1046</v>
      </c>
      <c r="B222" s="2" t="s">
        <v>1047</v>
      </c>
      <c r="C222" s="2" t="s">
        <v>1048</v>
      </c>
      <c r="D222" s="13">
        <v>9.16E-7</v>
      </c>
      <c r="E222" s="2">
        <v>1.6157248529999999</v>
      </c>
      <c r="F222" s="9">
        <f t="shared" si="3"/>
        <v>3.0646553816704509</v>
      </c>
      <c r="G222" s="2">
        <v>6.04</v>
      </c>
    </row>
    <row r="223" spans="1:7" x14ac:dyDescent="0.2">
      <c r="A223" s="2" t="s">
        <v>1751</v>
      </c>
      <c r="B223" s="2" t="s">
        <v>1752</v>
      </c>
      <c r="C223" s="2" t="s">
        <v>1753</v>
      </c>
      <c r="D223" s="13">
        <v>2.5400000000000002E-29</v>
      </c>
      <c r="E223" s="2">
        <v>1.3898793190000001</v>
      </c>
      <c r="F223" s="9">
        <f t="shared" si="3"/>
        <v>2.6205675888687932</v>
      </c>
      <c r="G223" s="2">
        <v>28.6</v>
      </c>
    </row>
    <row r="224" spans="1:7" x14ac:dyDescent="0.2">
      <c r="A224" s="2" t="s">
        <v>92</v>
      </c>
      <c r="B224" s="2" t="s">
        <v>93</v>
      </c>
      <c r="C224" s="2" t="s">
        <v>94</v>
      </c>
      <c r="D224" s="13">
        <v>1.6799999999999999E-35</v>
      </c>
      <c r="E224" s="2">
        <v>2.0841491429999999</v>
      </c>
      <c r="F224" s="9">
        <f t="shared" si="3"/>
        <v>4.2402494596525306</v>
      </c>
      <c r="G224" s="2">
        <v>34.770000000000003</v>
      </c>
    </row>
    <row r="225" spans="1:7" x14ac:dyDescent="0.2">
      <c r="A225" s="2" t="s">
        <v>79</v>
      </c>
      <c r="B225" s="2" t="s">
        <v>80</v>
      </c>
      <c r="C225" s="2" t="s">
        <v>81</v>
      </c>
      <c r="D225" s="13">
        <v>1.6900000000000001E-90</v>
      </c>
      <c r="E225" s="2">
        <v>2.2530938979999999</v>
      </c>
      <c r="F225" s="9">
        <f t="shared" si="3"/>
        <v>4.7670405516725323</v>
      </c>
      <c r="G225" s="2">
        <v>89.77</v>
      </c>
    </row>
    <row r="226" spans="1:7" x14ac:dyDescent="0.2">
      <c r="A226" s="2" t="s">
        <v>32</v>
      </c>
      <c r="B226" s="2" t="s">
        <v>468</v>
      </c>
      <c r="C226" s="2" t="s">
        <v>469</v>
      </c>
      <c r="D226" s="13">
        <v>5.0200000000000001E-31</v>
      </c>
      <c r="E226" s="2">
        <v>1.647971635</v>
      </c>
      <c r="F226" s="9">
        <f t="shared" si="3"/>
        <v>3.1339271306749463</v>
      </c>
      <c r="G226" s="2">
        <v>30.3</v>
      </c>
    </row>
    <row r="227" spans="1:7" x14ac:dyDescent="0.2">
      <c r="A227" s="2" t="s">
        <v>1137</v>
      </c>
      <c r="B227" s="2" t="s">
        <v>1138</v>
      </c>
      <c r="C227" s="2" t="s">
        <v>1139</v>
      </c>
      <c r="D227" s="13">
        <v>4.4499999999999998E-31</v>
      </c>
      <c r="E227" s="2">
        <v>1.549683854</v>
      </c>
      <c r="F227" s="9">
        <f t="shared" si="3"/>
        <v>2.9275297952794781</v>
      </c>
      <c r="G227" s="2">
        <v>30.35</v>
      </c>
    </row>
    <row r="228" spans="1:7" x14ac:dyDescent="0.2">
      <c r="A228" s="2" t="s">
        <v>32</v>
      </c>
      <c r="B228" s="2" t="s">
        <v>1931</v>
      </c>
      <c r="C228" s="2" t="s">
        <v>1932</v>
      </c>
      <c r="D228" s="13">
        <v>1.66E-13</v>
      </c>
      <c r="E228" s="2">
        <v>1.501904122</v>
      </c>
      <c r="F228" s="9">
        <f t="shared" si="3"/>
        <v>2.8321626515400982</v>
      </c>
      <c r="G228" s="2">
        <v>12.78</v>
      </c>
    </row>
    <row r="229" spans="1:7" x14ac:dyDescent="0.2">
      <c r="A229" s="2" t="s">
        <v>9</v>
      </c>
      <c r="B229" s="2" t="s">
        <v>87</v>
      </c>
      <c r="C229" s="2" t="s">
        <v>88</v>
      </c>
      <c r="D229" s="13">
        <v>1.4400000000000001E-41</v>
      </c>
      <c r="E229" s="2">
        <v>6.2946430390000003</v>
      </c>
      <c r="F229" s="9">
        <f t="shared" si="3"/>
        <v>78.501212859942697</v>
      </c>
      <c r="G229" s="2">
        <v>40.840000000000003</v>
      </c>
    </row>
    <row r="230" spans="1:7" x14ac:dyDescent="0.2">
      <c r="A230" s="2" t="s">
        <v>9</v>
      </c>
      <c r="B230" s="2" t="s">
        <v>10</v>
      </c>
      <c r="C230" s="2" t="s">
        <v>11</v>
      </c>
      <c r="D230" s="13">
        <v>1.23E-57</v>
      </c>
      <c r="E230" s="2">
        <v>3.9972788220000002</v>
      </c>
      <c r="F230" s="9">
        <f t="shared" si="3"/>
        <v>15.969849613683191</v>
      </c>
      <c r="G230" s="2">
        <v>56.91</v>
      </c>
    </row>
    <row r="231" spans="1:7" x14ac:dyDescent="0.2">
      <c r="A231" s="2" t="s">
        <v>9</v>
      </c>
      <c r="B231" s="2" t="s">
        <v>256</v>
      </c>
      <c r="C231" s="2" t="s">
        <v>257</v>
      </c>
      <c r="D231" s="13">
        <v>2.5400000000000001E-55</v>
      </c>
      <c r="E231" s="2">
        <v>3.036687374</v>
      </c>
      <c r="F231" s="9">
        <f t="shared" si="3"/>
        <v>8.2060467539009885</v>
      </c>
      <c r="G231" s="2">
        <v>54.6</v>
      </c>
    </row>
    <row r="232" spans="1:7" x14ac:dyDescent="0.2">
      <c r="A232" s="2" t="s">
        <v>32</v>
      </c>
      <c r="B232" s="2" t="s">
        <v>53</v>
      </c>
      <c r="C232" s="2" t="s">
        <v>54</v>
      </c>
      <c r="D232" s="13">
        <v>3.34E-51</v>
      </c>
      <c r="E232" s="2">
        <v>5.0837572729999998</v>
      </c>
      <c r="F232" s="9">
        <f t="shared" si="3"/>
        <v>33.912782914380607</v>
      </c>
      <c r="G232" s="2">
        <v>50.48</v>
      </c>
    </row>
    <row r="233" spans="1:7" x14ac:dyDescent="0.2">
      <c r="A233" s="2" t="s">
        <v>74</v>
      </c>
      <c r="B233" s="2" t="s">
        <v>75</v>
      </c>
      <c r="C233" s="2" t="s">
        <v>76</v>
      </c>
      <c r="D233" s="13">
        <v>3.96E-76</v>
      </c>
      <c r="E233" s="2">
        <v>5.0494345760000003</v>
      </c>
      <c r="F233" s="9">
        <f t="shared" si="3"/>
        <v>33.115496326019823</v>
      </c>
      <c r="G233" s="2">
        <v>75.400000000000006</v>
      </c>
    </row>
    <row r="234" spans="1:7" x14ac:dyDescent="0.2">
      <c r="A234" s="2" t="s">
        <v>12</v>
      </c>
      <c r="B234" s="2" t="s">
        <v>13</v>
      </c>
      <c r="C234" s="2" t="s">
        <v>14</v>
      </c>
      <c r="D234" s="13">
        <v>6.5899999999999995E-101</v>
      </c>
      <c r="E234" s="2">
        <v>5.1824860360000002</v>
      </c>
      <c r="F234" s="9">
        <f t="shared" si="3"/>
        <v>36.314807715727341</v>
      </c>
      <c r="G234" s="2">
        <v>100.18</v>
      </c>
    </row>
    <row r="235" spans="1:7" x14ac:dyDescent="0.2">
      <c r="A235" s="2" t="s">
        <v>24</v>
      </c>
      <c r="B235" s="2" t="s">
        <v>25</v>
      </c>
      <c r="C235" s="2" t="s">
        <v>26</v>
      </c>
      <c r="D235" s="13">
        <v>4.9300000000000003E-63</v>
      </c>
      <c r="E235" s="2">
        <v>6.4896239600000003</v>
      </c>
      <c r="F235" s="9">
        <f t="shared" si="3"/>
        <v>89.86104661686015</v>
      </c>
      <c r="G235" s="2">
        <v>62.31</v>
      </c>
    </row>
    <row r="236" spans="1:7" x14ac:dyDescent="0.2">
      <c r="A236" s="2" t="s">
        <v>21</v>
      </c>
      <c r="B236" s="2" t="s">
        <v>22</v>
      </c>
      <c r="C236" s="2" t="s">
        <v>23</v>
      </c>
      <c r="D236" s="13">
        <v>6.4000000000000001E-98</v>
      </c>
      <c r="E236" s="2">
        <v>5.3557269590000001</v>
      </c>
      <c r="F236" s="9">
        <f t="shared" si="3"/>
        <v>40.94816675788443</v>
      </c>
      <c r="G236" s="2">
        <v>97.19</v>
      </c>
    </row>
    <row r="237" spans="1:7" x14ac:dyDescent="0.2">
      <c r="A237" s="2" t="s">
        <v>1785</v>
      </c>
      <c r="B237" s="2" t="s">
        <v>1786</v>
      </c>
      <c r="C237" s="2" t="s">
        <v>1787</v>
      </c>
      <c r="D237" s="13">
        <v>5.9299999999999997E-14</v>
      </c>
      <c r="E237" s="2">
        <v>1.6420112069999999</v>
      </c>
      <c r="F237" s="9">
        <f t="shared" si="3"/>
        <v>3.1210061648900496</v>
      </c>
      <c r="G237" s="2">
        <v>13.23</v>
      </c>
    </row>
    <row r="238" spans="1:7" x14ac:dyDescent="0.2">
      <c r="A238" s="2" t="s">
        <v>916</v>
      </c>
      <c r="B238" s="2" t="s">
        <v>917</v>
      </c>
      <c r="C238" s="2" t="s">
        <v>918</v>
      </c>
      <c r="D238" s="13">
        <v>4.4800000000000002E-23</v>
      </c>
      <c r="E238" s="2">
        <v>2.2798132240000002</v>
      </c>
      <c r="F238" s="9">
        <f t="shared" si="3"/>
        <v>4.8561508037786956</v>
      </c>
      <c r="G238" s="2">
        <v>22.35</v>
      </c>
    </row>
    <row r="239" spans="1:7" x14ac:dyDescent="0.2">
      <c r="A239" s="2" t="s">
        <v>1589</v>
      </c>
      <c r="B239" s="2" t="s">
        <v>1590</v>
      </c>
      <c r="C239" s="2" t="s">
        <v>1591</v>
      </c>
      <c r="D239" s="13">
        <v>1.38E-12</v>
      </c>
      <c r="E239" s="2">
        <v>2.583053789</v>
      </c>
      <c r="F239" s="9">
        <f t="shared" si="3"/>
        <v>5.9920671399279186</v>
      </c>
      <c r="G239" s="2">
        <v>11.86</v>
      </c>
    </row>
    <row r="240" spans="1:7" x14ac:dyDescent="0.2">
      <c r="A240" s="2" t="s">
        <v>1636</v>
      </c>
      <c r="B240" s="2" t="s">
        <v>1637</v>
      </c>
      <c r="C240" s="2" t="s">
        <v>1638</v>
      </c>
      <c r="D240" s="13">
        <v>5.2500000000000002E-5</v>
      </c>
      <c r="E240" s="2">
        <v>1.620042743</v>
      </c>
      <c r="F240" s="9">
        <f t="shared" si="3"/>
        <v>3.073841430510877</v>
      </c>
      <c r="G240" s="2">
        <v>4.28</v>
      </c>
    </row>
    <row r="241" spans="1:7" x14ac:dyDescent="0.2">
      <c r="A241" s="2" t="s">
        <v>1636</v>
      </c>
      <c r="B241" s="2" t="s">
        <v>1742</v>
      </c>
      <c r="C241" s="2" t="s">
        <v>1743</v>
      </c>
      <c r="D241" s="13">
        <v>1.43E-7</v>
      </c>
      <c r="E241" s="2">
        <v>1.97629005</v>
      </c>
      <c r="F241" s="9">
        <f t="shared" si="3"/>
        <v>3.934799297519068</v>
      </c>
      <c r="G241" s="2">
        <v>6.84</v>
      </c>
    </row>
    <row r="242" spans="1:7" x14ac:dyDescent="0.2">
      <c r="A242" s="2" t="s">
        <v>1636</v>
      </c>
      <c r="B242" s="2" t="s">
        <v>1947</v>
      </c>
      <c r="C242" s="2" t="s">
        <v>1948</v>
      </c>
      <c r="D242" s="13">
        <v>2.2300000000000001E-13</v>
      </c>
      <c r="E242" s="2">
        <v>2.5624970459999998</v>
      </c>
      <c r="F242" s="9">
        <f t="shared" si="3"/>
        <v>5.9072924882288778</v>
      </c>
      <c r="G242" s="2">
        <v>12.65</v>
      </c>
    </row>
    <row r="243" spans="1:7" x14ac:dyDescent="0.2">
      <c r="A243" s="2" t="s">
        <v>3714</v>
      </c>
      <c r="B243" s="2" t="s">
        <v>3715</v>
      </c>
      <c r="C243" s="2" t="s">
        <v>3716</v>
      </c>
      <c r="D243" s="13">
        <v>2.54E-26</v>
      </c>
      <c r="E243" s="2">
        <v>5.6030198240000004</v>
      </c>
      <c r="F243" s="9">
        <f t="shared" si="3"/>
        <v>48.604561942317567</v>
      </c>
      <c r="G243" s="2">
        <v>25.59</v>
      </c>
    </row>
    <row r="244" spans="1:7" x14ac:dyDescent="0.2">
      <c r="A244" s="2" t="s">
        <v>3007</v>
      </c>
      <c r="B244" s="2" t="s">
        <v>3717</v>
      </c>
      <c r="C244" s="2" t="s">
        <v>3718</v>
      </c>
      <c r="D244" s="13">
        <v>9.62E-30</v>
      </c>
      <c r="E244" s="2">
        <v>6.1254216870000002</v>
      </c>
      <c r="F244" s="9">
        <f t="shared" si="3"/>
        <v>69.812897601148066</v>
      </c>
      <c r="G244" s="2">
        <v>29.02</v>
      </c>
    </row>
    <row r="245" spans="1:7" x14ac:dyDescent="0.2">
      <c r="A245" s="2" t="s">
        <v>3719</v>
      </c>
      <c r="B245" s="2" t="s">
        <v>3720</v>
      </c>
      <c r="C245" s="2" t="s">
        <v>3721</v>
      </c>
      <c r="D245" s="13">
        <v>1.1900000000000001E-22</v>
      </c>
      <c r="E245" s="2">
        <v>5.1054888869999999</v>
      </c>
      <c r="F245" s="9">
        <f t="shared" si="3"/>
        <v>34.427484982212704</v>
      </c>
      <c r="G245" s="2">
        <v>21.92</v>
      </c>
    </row>
    <row r="246" spans="1:7" x14ac:dyDescent="0.2">
      <c r="A246" s="2" t="s">
        <v>493</v>
      </c>
      <c r="B246" s="2" t="s">
        <v>494</v>
      </c>
      <c r="C246" s="2" t="s">
        <v>495</v>
      </c>
      <c r="D246" s="13">
        <v>1.3000000000000001E-19</v>
      </c>
      <c r="E246" s="2">
        <v>2.0010585409999999</v>
      </c>
      <c r="F246" s="9">
        <f t="shared" si="3"/>
        <v>4.0029359758059098</v>
      </c>
      <c r="G246" s="2">
        <v>18.89</v>
      </c>
    </row>
    <row r="247" spans="1:7" x14ac:dyDescent="0.2">
      <c r="A247" s="2" t="s">
        <v>1128</v>
      </c>
      <c r="B247" s="2" t="s">
        <v>1129</v>
      </c>
      <c r="C247" s="2" t="s">
        <v>1130</v>
      </c>
      <c r="D247" s="13">
        <v>2.29E-7</v>
      </c>
      <c r="E247" s="2">
        <v>1.3903761690000001</v>
      </c>
      <c r="F247" s="9">
        <f t="shared" si="3"/>
        <v>2.6214702420271951</v>
      </c>
      <c r="G247" s="2">
        <v>6.64</v>
      </c>
    </row>
    <row r="248" spans="1:7" x14ac:dyDescent="0.2">
      <c r="A248" s="2" t="s">
        <v>188</v>
      </c>
      <c r="B248" s="2" t="s">
        <v>3688</v>
      </c>
      <c r="C248" s="2" t="s">
        <v>3689</v>
      </c>
      <c r="D248" s="13">
        <v>1.5E-17</v>
      </c>
      <c r="E248" s="2">
        <v>1.986662361</v>
      </c>
      <c r="F248" s="9">
        <f t="shared" si="3"/>
        <v>3.9631906250565585</v>
      </c>
      <c r="G248" s="2">
        <v>16.82</v>
      </c>
    </row>
    <row r="249" spans="1:7" x14ac:dyDescent="0.2">
      <c r="A249" s="2" t="s">
        <v>128</v>
      </c>
      <c r="B249" s="2" t="s">
        <v>2769</v>
      </c>
      <c r="C249" s="2" t="s">
        <v>2770</v>
      </c>
      <c r="D249" s="13">
        <v>2.83E-14</v>
      </c>
      <c r="E249" s="2">
        <v>1.1211917229999999</v>
      </c>
      <c r="F249" s="9">
        <f t="shared" si="3"/>
        <v>2.1752658384892674</v>
      </c>
      <c r="G249" s="2">
        <v>13.55</v>
      </c>
    </row>
    <row r="250" spans="1:7" x14ac:dyDescent="0.2">
      <c r="A250" s="2" t="s">
        <v>1383</v>
      </c>
      <c r="B250" s="2" t="s">
        <v>1384</v>
      </c>
      <c r="C250" s="2" t="s">
        <v>1385</v>
      </c>
      <c r="D250" s="13">
        <v>1.47E-13</v>
      </c>
      <c r="E250" s="2">
        <v>1.1159693959999999</v>
      </c>
      <c r="F250" s="9">
        <f t="shared" si="3"/>
        <v>2.1674059558539516</v>
      </c>
      <c r="G250" s="2">
        <v>12.83</v>
      </c>
    </row>
    <row r="251" spans="1:7" x14ac:dyDescent="0.2">
      <c r="A251" s="2" t="s">
        <v>499</v>
      </c>
      <c r="B251" s="2" t="s">
        <v>500</v>
      </c>
      <c r="C251" s="2" t="s">
        <v>501</v>
      </c>
      <c r="D251" s="13">
        <v>1.84E-20</v>
      </c>
      <c r="E251" s="2">
        <v>1.546894644</v>
      </c>
      <c r="F251" s="9">
        <f t="shared" si="3"/>
        <v>2.9218753728808449</v>
      </c>
      <c r="G251" s="2">
        <v>19.739999999999998</v>
      </c>
    </row>
    <row r="252" spans="1:7" x14ac:dyDescent="0.2">
      <c r="A252" s="2" t="s">
        <v>1856</v>
      </c>
      <c r="B252" s="2" t="s">
        <v>1857</v>
      </c>
      <c r="C252" s="2" t="s">
        <v>1858</v>
      </c>
      <c r="D252" s="13">
        <v>3.1500000000000002E-13</v>
      </c>
      <c r="E252" s="2">
        <v>1.1275580869999999</v>
      </c>
      <c r="F252" s="9">
        <f t="shared" si="3"/>
        <v>2.1848861215850013</v>
      </c>
      <c r="G252" s="2">
        <v>12.5</v>
      </c>
    </row>
    <row r="253" spans="1:7" x14ac:dyDescent="0.2">
      <c r="A253" s="2" t="s">
        <v>1692</v>
      </c>
      <c r="B253" s="2" t="s">
        <v>1693</v>
      </c>
      <c r="C253" s="2" t="s">
        <v>1694</v>
      </c>
      <c r="D253" s="13">
        <v>1.6000000000000001E-16</v>
      </c>
      <c r="E253" s="2">
        <v>1.429299734</v>
      </c>
      <c r="F253" s="9">
        <f t="shared" si="3"/>
        <v>2.6931596106738378</v>
      </c>
      <c r="G253" s="2">
        <v>15.8</v>
      </c>
    </row>
    <row r="254" spans="1:7" x14ac:dyDescent="0.2">
      <c r="A254" s="2" t="s">
        <v>32</v>
      </c>
      <c r="B254" s="2" t="s">
        <v>1463</v>
      </c>
      <c r="C254" s="2" t="s">
        <v>1464</v>
      </c>
      <c r="D254" s="13">
        <v>1.01E-10</v>
      </c>
      <c r="E254" s="2">
        <v>1.288848065</v>
      </c>
      <c r="F254" s="9">
        <f t="shared" si="3"/>
        <v>2.4433288747291515</v>
      </c>
      <c r="G254" s="2">
        <v>10</v>
      </c>
    </row>
    <row r="255" spans="1:7" x14ac:dyDescent="0.2">
      <c r="A255" s="2" t="s">
        <v>32</v>
      </c>
      <c r="B255" s="2" t="s">
        <v>470</v>
      </c>
      <c r="C255" s="2" t="s">
        <v>471</v>
      </c>
      <c r="D255" s="13">
        <v>8.9299999999999995E-51</v>
      </c>
      <c r="E255" s="2">
        <v>1.707183331</v>
      </c>
      <c r="F255" s="9">
        <f t="shared" si="3"/>
        <v>3.2652270881675527</v>
      </c>
      <c r="G255" s="2">
        <v>50.05</v>
      </c>
    </row>
    <row r="256" spans="1:7" x14ac:dyDescent="0.2">
      <c r="A256" s="2" t="s">
        <v>32</v>
      </c>
      <c r="B256" s="2" t="s">
        <v>200</v>
      </c>
      <c r="C256" s="2" t="s">
        <v>201</v>
      </c>
      <c r="D256" s="13">
        <v>3.7399999999999998E-90</v>
      </c>
      <c r="E256" s="2">
        <v>1.9997977689999999</v>
      </c>
      <c r="F256" s="9">
        <f t="shared" si="3"/>
        <v>3.9994393359068123</v>
      </c>
      <c r="G256" s="2">
        <v>89.43</v>
      </c>
    </row>
    <row r="257" spans="1:7" x14ac:dyDescent="0.2">
      <c r="A257" s="2" t="s">
        <v>1775</v>
      </c>
      <c r="B257" s="2" t="s">
        <v>1776</v>
      </c>
      <c r="C257" s="2" t="s">
        <v>1777</v>
      </c>
      <c r="D257" s="13">
        <v>9.3100000000000003E-9</v>
      </c>
      <c r="E257" s="2">
        <v>1.7353108939999999</v>
      </c>
      <c r="F257" s="9">
        <f t="shared" si="3"/>
        <v>3.32951235580581</v>
      </c>
      <c r="G257" s="2">
        <v>8.0299999999999994</v>
      </c>
    </row>
    <row r="258" spans="1:7" x14ac:dyDescent="0.2">
      <c r="A258" s="2" t="s">
        <v>2354</v>
      </c>
      <c r="B258" s="2" t="s">
        <v>2355</v>
      </c>
      <c r="C258" s="2" t="s">
        <v>2356</v>
      </c>
      <c r="D258" s="13">
        <v>1.8300000000000001E-9</v>
      </c>
      <c r="E258" s="2">
        <v>1.2135527930000001</v>
      </c>
      <c r="F258" s="9">
        <f t="shared" ref="F258:F321" si="4">2^E258</f>
        <v>2.3190803284326407</v>
      </c>
      <c r="G258" s="2">
        <v>8.74</v>
      </c>
    </row>
    <row r="259" spans="1:7" x14ac:dyDescent="0.2">
      <c r="A259" s="2" t="s">
        <v>1505</v>
      </c>
      <c r="B259" s="2" t="s">
        <v>1506</v>
      </c>
      <c r="C259" s="2" t="s">
        <v>1507</v>
      </c>
      <c r="D259" s="13">
        <v>4.9800000000000004E-10</v>
      </c>
      <c r="E259" s="2">
        <v>1.6734893500000001</v>
      </c>
      <c r="F259" s="9">
        <f t="shared" si="4"/>
        <v>3.1898516934981376</v>
      </c>
      <c r="G259" s="2">
        <v>9.3000000000000007</v>
      </c>
    </row>
    <row r="260" spans="1:7" x14ac:dyDescent="0.2">
      <c r="A260" s="2" t="s">
        <v>3016</v>
      </c>
      <c r="B260" s="2" t="s">
        <v>3017</v>
      </c>
      <c r="C260" s="2" t="s">
        <v>3018</v>
      </c>
      <c r="D260" s="14">
        <v>1.62268E-4</v>
      </c>
      <c r="E260" s="2">
        <v>1.038471063</v>
      </c>
      <c r="F260" s="9">
        <f t="shared" si="4"/>
        <v>2.0540496620175843</v>
      </c>
      <c r="G260" s="2">
        <v>3.79</v>
      </c>
    </row>
    <row r="261" spans="1:7" x14ac:dyDescent="0.2">
      <c r="A261" s="2" t="s">
        <v>1326</v>
      </c>
      <c r="B261" s="2" t="s">
        <v>1327</v>
      </c>
      <c r="C261" s="2" t="s">
        <v>1328</v>
      </c>
      <c r="D261" s="13">
        <v>4.3999999999999998E-10</v>
      </c>
      <c r="E261" s="2">
        <v>1.2755062779999999</v>
      </c>
      <c r="F261" s="9">
        <f t="shared" si="4"/>
        <v>2.4208375622236953</v>
      </c>
      <c r="G261" s="2">
        <v>9.36</v>
      </c>
    </row>
    <row r="262" spans="1:7" x14ac:dyDescent="0.2">
      <c r="A262" s="2" t="s">
        <v>641</v>
      </c>
      <c r="B262" s="2" t="s">
        <v>642</v>
      </c>
      <c r="C262" s="2" t="s">
        <v>643</v>
      </c>
      <c r="D262" s="13">
        <v>5.5E-42</v>
      </c>
      <c r="E262" s="2">
        <v>1.725011455</v>
      </c>
      <c r="F262" s="9">
        <f t="shared" si="4"/>
        <v>3.3058275207863081</v>
      </c>
      <c r="G262" s="2">
        <v>41.26</v>
      </c>
    </row>
    <row r="263" spans="1:7" x14ac:dyDescent="0.2">
      <c r="A263" s="2" t="s">
        <v>142</v>
      </c>
      <c r="B263" s="2" t="s">
        <v>143</v>
      </c>
      <c r="C263" s="2" t="s">
        <v>144</v>
      </c>
      <c r="D263" s="13">
        <v>4.48E-41</v>
      </c>
      <c r="E263" s="2">
        <v>2.3041358359999999</v>
      </c>
      <c r="F263" s="9">
        <f t="shared" si="4"/>
        <v>4.9387154071755637</v>
      </c>
      <c r="G263" s="2">
        <v>40.35</v>
      </c>
    </row>
    <row r="264" spans="1:7" x14ac:dyDescent="0.2">
      <c r="A264" s="2" t="s">
        <v>32</v>
      </c>
      <c r="B264" s="2" t="s">
        <v>898</v>
      </c>
      <c r="C264" s="2" t="s">
        <v>899</v>
      </c>
      <c r="D264" s="13">
        <v>3.4400000000000001E-34</v>
      </c>
      <c r="E264" s="2">
        <v>1.7943359130000001</v>
      </c>
      <c r="F264" s="9">
        <f t="shared" si="4"/>
        <v>3.4685577691469796</v>
      </c>
      <c r="G264" s="2">
        <v>33.46</v>
      </c>
    </row>
    <row r="265" spans="1:7" x14ac:dyDescent="0.2">
      <c r="A265" s="2" t="s">
        <v>368</v>
      </c>
      <c r="B265" s="2" t="s">
        <v>369</v>
      </c>
      <c r="C265" s="2" t="s">
        <v>370</v>
      </c>
      <c r="D265" s="13">
        <v>4.5499999999999997E-48</v>
      </c>
      <c r="E265" s="2">
        <v>1.677842463</v>
      </c>
      <c r="F265" s="9">
        <f t="shared" si="4"/>
        <v>3.1994911215752357</v>
      </c>
      <c r="G265" s="2">
        <v>47.34</v>
      </c>
    </row>
    <row r="266" spans="1:7" x14ac:dyDescent="0.2">
      <c r="A266" s="2" t="s">
        <v>432</v>
      </c>
      <c r="B266" s="2" t="s">
        <v>433</v>
      </c>
      <c r="C266" s="2" t="s">
        <v>434</v>
      </c>
      <c r="D266" s="13">
        <v>4.4000000000000002E-26</v>
      </c>
      <c r="E266" s="2">
        <v>2.0360999120000001</v>
      </c>
      <c r="F266" s="9">
        <f t="shared" si="4"/>
        <v>4.1013529756745246</v>
      </c>
      <c r="G266" s="2">
        <v>25.36</v>
      </c>
    </row>
    <row r="267" spans="1:7" x14ac:dyDescent="0.2">
      <c r="A267" s="2" t="s">
        <v>32</v>
      </c>
      <c r="B267" s="2" t="s">
        <v>134</v>
      </c>
      <c r="C267" s="2" t="s">
        <v>135</v>
      </c>
      <c r="D267" s="13">
        <v>1.2800000000000001E-31</v>
      </c>
      <c r="E267" s="2">
        <v>3.157360293</v>
      </c>
      <c r="F267" s="9">
        <f t="shared" si="4"/>
        <v>8.9219576063148089</v>
      </c>
      <c r="G267" s="2">
        <v>30.89</v>
      </c>
    </row>
    <row r="268" spans="1:7" x14ac:dyDescent="0.2">
      <c r="A268" s="2" t="s">
        <v>1108</v>
      </c>
      <c r="B268" s="2" t="s">
        <v>1109</v>
      </c>
      <c r="C268" s="2" t="s">
        <v>1110</v>
      </c>
      <c r="D268" s="13">
        <v>3.8999999999999999E-12</v>
      </c>
      <c r="E268" s="2">
        <v>1.28976567</v>
      </c>
      <c r="F268" s="9">
        <f t="shared" si="4"/>
        <v>2.4448834125065368</v>
      </c>
      <c r="G268" s="2">
        <v>11.41</v>
      </c>
    </row>
    <row r="269" spans="1:7" x14ac:dyDescent="0.2">
      <c r="A269" s="2" t="s">
        <v>1420</v>
      </c>
      <c r="B269" s="2" t="s">
        <v>1421</v>
      </c>
      <c r="C269" s="2" t="s">
        <v>1422</v>
      </c>
      <c r="D269" s="13">
        <v>3.1699999999999998E-11</v>
      </c>
      <c r="E269" s="2">
        <v>1.5451860049999999</v>
      </c>
      <c r="F269" s="9">
        <f t="shared" si="4"/>
        <v>2.9184169323390621</v>
      </c>
      <c r="G269" s="2">
        <v>10.5</v>
      </c>
    </row>
    <row r="270" spans="1:7" x14ac:dyDescent="0.2">
      <c r="A270" s="2" t="s">
        <v>1260</v>
      </c>
      <c r="B270" s="2" t="s">
        <v>1261</v>
      </c>
      <c r="C270" s="2" t="s">
        <v>1262</v>
      </c>
      <c r="D270" s="13">
        <v>1.79E-10</v>
      </c>
      <c r="E270" s="2">
        <v>1.0956111230000001</v>
      </c>
      <c r="F270" s="9">
        <f t="shared" si="4"/>
        <v>2.1370358689069269</v>
      </c>
      <c r="G270" s="2">
        <v>9.75</v>
      </c>
    </row>
    <row r="271" spans="1:7" x14ac:dyDescent="0.2">
      <c r="A271" s="2" t="s">
        <v>1034</v>
      </c>
      <c r="B271" s="2" t="s">
        <v>1035</v>
      </c>
      <c r="C271" s="2" t="s">
        <v>1036</v>
      </c>
      <c r="D271" s="13">
        <v>1.2599999999999999E-7</v>
      </c>
      <c r="E271" s="2">
        <v>1.0594590699999999</v>
      </c>
      <c r="F271" s="9">
        <f t="shared" si="4"/>
        <v>2.0841499354348856</v>
      </c>
      <c r="G271" s="2">
        <v>6.9</v>
      </c>
    </row>
    <row r="272" spans="1:7" x14ac:dyDescent="0.2">
      <c r="A272" s="2" t="s">
        <v>692</v>
      </c>
      <c r="B272" s="2" t="s">
        <v>693</v>
      </c>
      <c r="C272" s="2" t="s">
        <v>694</v>
      </c>
      <c r="D272" s="13">
        <v>3.9099999999999999E-9</v>
      </c>
      <c r="E272" s="2">
        <v>1.1972506190000001</v>
      </c>
      <c r="F272" s="9">
        <f t="shared" si="4"/>
        <v>2.2930226712501058</v>
      </c>
      <c r="G272" s="2">
        <v>8.41</v>
      </c>
    </row>
    <row r="273" spans="1:7" x14ac:dyDescent="0.2">
      <c r="A273" s="2" t="s">
        <v>1386</v>
      </c>
      <c r="B273" s="2" t="s">
        <v>1387</v>
      </c>
      <c r="C273" s="2" t="s">
        <v>1388</v>
      </c>
      <c r="D273" s="13">
        <v>1.0000000000000001E-9</v>
      </c>
      <c r="E273" s="2">
        <v>1.9629698790000001</v>
      </c>
      <c r="F273" s="9">
        <f t="shared" si="4"/>
        <v>3.8986371258546724</v>
      </c>
      <c r="G273" s="2">
        <v>9</v>
      </c>
    </row>
    <row r="274" spans="1:7" x14ac:dyDescent="0.2">
      <c r="A274" s="2" t="s">
        <v>1181</v>
      </c>
      <c r="B274" s="2" t="s">
        <v>1182</v>
      </c>
      <c r="C274" s="2" t="s">
        <v>1183</v>
      </c>
      <c r="D274" s="14">
        <v>5.5201499999999999E-4</v>
      </c>
      <c r="E274" s="2">
        <v>1.3218630220000001</v>
      </c>
      <c r="F274" s="9">
        <f t="shared" si="4"/>
        <v>2.4998872398220326</v>
      </c>
      <c r="G274" s="2">
        <v>3.26</v>
      </c>
    </row>
    <row r="275" spans="1:7" x14ac:dyDescent="0.2">
      <c r="A275" s="2" t="s">
        <v>1674</v>
      </c>
      <c r="B275" s="2" t="s">
        <v>1675</v>
      </c>
      <c r="C275" s="2" t="s">
        <v>1676</v>
      </c>
      <c r="D275" s="13">
        <v>1.2500000000000001E-10</v>
      </c>
      <c r="E275" s="2">
        <v>1.201893732</v>
      </c>
      <c r="F275" s="9">
        <f t="shared" si="4"/>
        <v>2.3004143334022982</v>
      </c>
      <c r="G275" s="2">
        <v>9.9</v>
      </c>
    </row>
    <row r="276" spans="1:7" x14ac:dyDescent="0.2">
      <c r="A276" s="2" t="s">
        <v>32</v>
      </c>
      <c r="B276" s="2" t="s">
        <v>1540</v>
      </c>
      <c r="C276" s="2" t="s">
        <v>1541</v>
      </c>
      <c r="D276" s="13">
        <v>2.8499999999999999E-30</v>
      </c>
      <c r="E276" s="2">
        <v>2.8387589009999998</v>
      </c>
      <c r="F276" s="9">
        <f t="shared" si="4"/>
        <v>7.1540435514008118</v>
      </c>
      <c r="G276" s="2">
        <v>29.55</v>
      </c>
    </row>
    <row r="277" spans="1:7" x14ac:dyDescent="0.2">
      <c r="A277" s="2" t="s">
        <v>32</v>
      </c>
      <c r="B277" s="2" t="s">
        <v>3002</v>
      </c>
      <c r="C277" s="2" t="s">
        <v>3003</v>
      </c>
      <c r="D277" s="14">
        <v>1.5805499999999999E-4</v>
      </c>
      <c r="E277" s="2">
        <v>1.250608766</v>
      </c>
      <c r="F277" s="9">
        <f t="shared" si="4"/>
        <v>2.379418047998672</v>
      </c>
      <c r="G277" s="2">
        <v>3.8</v>
      </c>
    </row>
    <row r="278" spans="1:7" x14ac:dyDescent="0.2">
      <c r="A278" s="2" t="s">
        <v>32</v>
      </c>
      <c r="B278" s="2" t="s">
        <v>1614</v>
      </c>
      <c r="C278" s="2" t="s">
        <v>1615</v>
      </c>
      <c r="D278" s="13">
        <v>8.6600000000000005E-17</v>
      </c>
      <c r="E278" s="2">
        <v>2.193106475</v>
      </c>
      <c r="F278" s="9">
        <f t="shared" si="4"/>
        <v>4.5728908215598096</v>
      </c>
      <c r="G278" s="2">
        <v>16.059999999999999</v>
      </c>
    </row>
    <row r="279" spans="1:7" x14ac:dyDescent="0.2">
      <c r="A279" s="2" t="s">
        <v>32</v>
      </c>
      <c r="B279" s="2" t="s">
        <v>1170</v>
      </c>
      <c r="C279" s="2" t="s">
        <v>1171</v>
      </c>
      <c r="D279" s="13">
        <v>1.5200000000000001E-25</v>
      </c>
      <c r="E279" s="2">
        <v>3.9044297719999999</v>
      </c>
      <c r="F279" s="9">
        <f t="shared" si="4"/>
        <v>14.974436114331949</v>
      </c>
      <c r="G279" s="2">
        <v>24.82</v>
      </c>
    </row>
    <row r="280" spans="1:7" x14ac:dyDescent="0.2">
      <c r="A280" s="2" t="s">
        <v>32</v>
      </c>
      <c r="B280" s="2" t="s">
        <v>2108</v>
      </c>
      <c r="C280" s="2" t="s">
        <v>2109</v>
      </c>
      <c r="D280" s="13">
        <v>3.7399999999999997E-14</v>
      </c>
      <c r="E280" s="2">
        <v>1.1589217519999999</v>
      </c>
      <c r="F280" s="9">
        <f t="shared" si="4"/>
        <v>2.2329048137726311</v>
      </c>
      <c r="G280" s="2">
        <v>13.43</v>
      </c>
    </row>
    <row r="281" spans="1:7" x14ac:dyDescent="0.2">
      <c r="A281" s="2" t="s">
        <v>32</v>
      </c>
      <c r="B281" s="2" t="s">
        <v>1513</v>
      </c>
      <c r="C281" s="2" t="s">
        <v>1514</v>
      </c>
      <c r="D281" s="13">
        <v>1.3299999999999999E-43</v>
      </c>
      <c r="E281" s="2">
        <v>1.8743598610000001</v>
      </c>
      <c r="F281" s="9">
        <f t="shared" si="4"/>
        <v>3.6663889963952139</v>
      </c>
      <c r="G281" s="2">
        <v>42.88</v>
      </c>
    </row>
    <row r="282" spans="1:7" x14ac:dyDescent="0.2">
      <c r="A282" s="2" t="s">
        <v>2539</v>
      </c>
      <c r="B282" s="2" t="s">
        <v>2540</v>
      </c>
      <c r="C282" s="2" t="s">
        <v>2541</v>
      </c>
      <c r="D282" s="13">
        <v>6.6399999999999998E-11</v>
      </c>
      <c r="E282" s="2">
        <v>1.2565447860000001</v>
      </c>
      <c r="F282" s="9">
        <f t="shared" si="4"/>
        <v>2.3892284168053362</v>
      </c>
      <c r="G282" s="2">
        <v>10.18</v>
      </c>
    </row>
    <row r="283" spans="1:7" x14ac:dyDescent="0.2">
      <c r="A283" s="2" t="s">
        <v>32</v>
      </c>
      <c r="B283" s="2" t="s">
        <v>3291</v>
      </c>
      <c r="C283" s="2" t="s">
        <v>3292</v>
      </c>
      <c r="D283" s="14">
        <v>4.4553399999999998E-4</v>
      </c>
      <c r="E283" s="2">
        <v>1.0150060510000001</v>
      </c>
      <c r="F283" s="9">
        <f t="shared" si="4"/>
        <v>2.0209113691300979</v>
      </c>
      <c r="G283" s="2">
        <v>3.35</v>
      </c>
    </row>
    <row r="284" spans="1:7" x14ac:dyDescent="0.2">
      <c r="A284" s="2" t="s">
        <v>32</v>
      </c>
      <c r="B284" s="2" t="s">
        <v>959</v>
      </c>
      <c r="C284" s="2" t="s">
        <v>960</v>
      </c>
      <c r="D284" s="13">
        <v>3.1299999999999999E-39</v>
      </c>
      <c r="E284" s="2">
        <v>3.3517212440000002</v>
      </c>
      <c r="F284" s="9">
        <f t="shared" si="4"/>
        <v>10.208657454130794</v>
      </c>
      <c r="G284" s="2">
        <v>38.5</v>
      </c>
    </row>
    <row r="285" spans="1:7" x14ac:dyDescent="0.2">
      <c r="A285" s="2" t="s">
        <v>400</v>
      </c>
      <c r="B285" s="2" t="s">
        <v>401</v>
      </c>
      <c r="C285" s="2" t="s">
        <v>402</v>
      </c>
      <c r="D285" s="13">
        <v>2.3699999999999999E-24</v>
      </c>
      <c r="E285" s="2">
        <v>2.5153977190000001</v>
      </c>
      <c r="F285" s="9">
        <f t="shared" si="4"/>
        <v>5.7175525440491057</v>
      </c>
      <c r="G285" s="2">
        <v>23.63</v>
      </c>
    </row>
    <row r="286" spans="1:7" x14ac:dyDescent="0.2">
      <c r="A286" s="2" t="s">
        <v>526</v>
      </c>
      <c r="B286" s="2" t="s">
        <v>527</v>
      </c>
      <c r="C286" s="2" t="s">
        <v>528</v>
      </c>
      <c r="D286" s="13">
        <v>4.0399999999999997E-31</v>
      </c>
      <c r="E286" s="2">
        <v>3.0159665680000001</v>
      </c>
      <c r="F286" s="9">
        <f t="shared" si="4"/>
        <v>8.0890291951662388</v>
      </c>
      <c r="G286" s="2">
        <v>30.39</v>
      </c>
    </row>
    <row r="287" spans="1:7" x14ac:dyDescent="0.2">
      <c r="A287" s="2" t="s">
        <v>32</v>
      </c>
      <c r="B287" s="2" t="s">
        <v>551</v>
      </c>
      <c r="C287" s="2" t="s">
        <v>552</v>
      </c>
      <c r="D287" s="13">
        <v>2.1400000000000002E-12</v>
      </c>
      <c r="E287" s="2">
        <v>1.6634090969999999</v>
      </c>
      <c r="F287" s="9">
        <f t="shared" si="4"/>
        <v>3.1676415666260329</v>
      </c>
      <c r="G287" s="2">
        <v>11.67</v>
      </c>
    </row>
    <row r="288" spans="1:7" x14ac:dyDescent="0.2">
      <c r="A288" s="2" t="s">
        <v>32</v>
      </c>
      <c r="B288" s="2" t="s">
        <v>2181</v>
      </c>
      <c r="C288" s="2" t="s">
        <v>2182</v>
      </c>
      <c r="D288" s="13">
        <v>3.3200000000000001E-7</v>
      </c>
      <c r="E288" s="2">
        <v>1.2653106009999999</v>
      </c>
      <c r="F288" s="9">
        <f t="shared" si="4"/>
        <v>2.4037895605096704</v>
      </c>
      <c r="G288" s="2">
        <v>6.48</v>
      </c>
    </row>
    <row r="289" spans="1:7" x14ac:dyDescent="0.2">
      <c r="A289" s="2" t="s">
        <v>32</v>
      </c>
      <c r="B289" s="2" t="s">
        <v>719</v>
      </c>
      <c r="C289" s="2" t="s">
        <v>720</v>
      </c>
      <c r="D289" s="13">
        <v>1.6500000000000001E-30</v>
      </c>
      <c r="E289" s="2">
        <v>2.367722315</v>
      </c>
      <c r="F289" s="9">
        <f t="shared" si="4"/>
        <v>5.1612564452334313</v>
      </c>
      <c r="G289" s="2">
        <v>29.78</v>
      </c>
    </row>
    <row r="290" spans="1:7" x14ac:dyDescent="0.2">
      <c r="A290" s="2" t="s">
        <v>2643</v>
      </c>
      <c r="B290" s="2" t="s">
        <v>2644</v>
      </c>
      <c r="C290" s="2" t="s">
        <v>2645</v>
      </c>
      <c r="D290" s="13">
        <v>4.9700000000000001E-20</v>
      </c>
      <c r="E290" s="2">
        <v>1.2515623570000001</v>
      </c>
      <c r="F290" s="9">
        <f t="shared" si="4"/>
        <v>2.3809913130439777</v>
      </c>
      <c r="G290" s="2">
        <v>19.3</v>
      </c>
    </row>
    <row r="291" spans="1:7" x14ac:dyDescent="0.2">
      <c r="A291" s="2" t="s">
        <v>2074</v>
      </c>
      <c r="B291" s="2" t="s">
        <v>2075</v>
      </c>
      <c r="C291" s="2" t="s">
        <v>2076</v>
      </c>
      <c r="D291" s="13">
        <v>4.2399999999999997E-12</v>
      </c>
      <c r="E291" s="2">
        <v>1.1984254430000001</v>
      </c>
      <c r="F291" s="9">
        <f t="shared" si="4"/>
        <v>2.2948906995885157</v>
      </c>
      <c r="G291" s="2">
        <v>11.37</v>
      </c>
    </row>
    <row r="292" spans="1:7" x14ac:dyDescent="0.2">
      <c r="A292" s="2" t="s">
        <v>1024</v>
      </c>
      <c r="B292" s="2" t="s">
        <v>1025</v>
      </c>
      <c r="C292" s="2" t="s">
        <v>1026</v>
      </c>
      <c r="D292" s="13">
        <v>1.84E-67</v>
      </c>
      <c r="E292" s="2">
        <v>2.3156838720000001</v>
      </c>
      <c r="F292" s="9">
        <f t="shared" si="4"/>
        <v>4.9784059376021554</v>
      </c>
      <c r="G292" s="2">
        <v>66.73</v>
      </c>
    </row>
    <row r="293" spans="1:7" x14ac:dyDescent="0.2">
      <c r="A293" s="2" t="s">
        <v>6</v>
      </c>
      <c r="B293" s="2" t="s">
        <v>663</v>
      </c>
      <c r="C293" s="2" t="s">
        <v>664</v>
      </c>
      <c r="D293" s="13">
        <v>4.0099999999999999E-22</v>
      </c>
      <c r="E293" s="2">
        <v>2.1419394239999998</v>
      </c>
      <c r="F293" s="9">
        <f t="shared" si="4"/>
        <v>4.4135496397859493</v>
      </c>
      <c r="G293" s="2">
        <v>21.4</v>
      </c>
    </row>
    <row r="294" spans="1:7" x14ac:dyDescent="0.2">
      <c r="A294" s="2" t="s">
        <v>1252</v>
      </c>
      <c r="B294" s="2" t="s">
        <v>1253</v>
      </c>
      <c r="C294" s="2" t="s">
        <v>1254</v>
      </c>
      <c r="D294" s="14">
        <v>6.5119920000000003E-3</v>
      </c>
      <c r="E294" s="2">
        <v>1.113937663</v>
      </c>
      <c r="F294" s="9">
        <f t="shared" si="4"/>
        <v>2.1643557679977241</v>
      </c>
      <c r="G294" s="2">
        <v>2.19</v>
      </c>
    </row>
    <row r="295" spans="1:7" x14ac:dyDescent="0.2">
      <c r="A295" s="2" t="s">
        <v>32</v>
      </c>
      <c r="B295" s="2" t="s">
        <v>2911</v>
      </c>
      <c r="C295" s="2" t="s">
        <v>2912</v>
      </c>
      <c r="D295" s="13">
        <v>2.83E-5</v>
      </c>
      <c r="E295" s="2">
        <v>1.227098091</v>
      </c>
      <c r="F295" s="9">
        <f t="shared" si="4"/>
        <v>2.3409564426785434</v>
      </c>
      <c r="G295" s="2">
        <v>4.55</v>
      </c>
    </row>
    <row r="296" spans="1:7" x14ac:dyDescent="0.2">
      <c r="A296" s="2" t="s">
        <v>32</v>
      </c>
      <c r="B296" s="2" t="s">
        <v>1057</v>
      </c>
      <c r="C296" s="2" t="s">
        <v>1058</v>
      </c>
      <c r="D296" s="13">
        <v>1.97E-11</v>
      </c>
      <c r="E296" s="2">
        <v>1.4581111529999999</v>
      </c>
      <c r="F296" s="9">
        <f t="shared" si="4"/>
        <v>2.747484139688039</v>
      </c>
      <c r="G296" s="2">
        <v>10.7</v>
      </c>
    </row>
    <row r="297" spans="1:7" x14ac:dyDescent="0.2">
      <c r="A297" s="2" t="s">
        <v>32</v>
      </c>
      <c r="B297" s="2" t="s">
        <v>1927</v>
      </c>
      <c r="C297" s="2" t="s">
        <v>1928</v>
      </c>
      <c r="D297" s="13">
        <v>1.8600000000000001E-18</v>
      </c>
      <c r="E297" s="2">
        <v>1.642134429</v>
      </c>
      <c r="F297" s="9">
        <f t="shared" si="4"/>
        <v>3.1212727444753052</v>
      </c>
      <c r="G297" s="2">
        <v>17.73</v>
      </c>
    </row>
    <row r="298" spans="1:7" x14ac:dyDescent="0.2">
      <c r="A298" s="2" t="s">
        <v>32</v>
      </c>
      <c r="B298" s="2" t="s">
        <v>2594</v>
      </c>
      <c r="C298" s="2" t="s">
        <v>2595</v>
      </c>
      <c r="D298" s="13">
        <v>1.6799999999999998E-5</v>
      </c>
      <c r="E298" s="2">
        <v>1.099428898</v>
      </c>
      <c r="F298" s="9">
        <f t="shared" si="4"/>
        <v>2.1426985533571932</v>
      </c>
      <c r="G298" s="2">
        <v>4.78</v>
      </c>
    </row>
    <row r="299" spans="1:7" x14ac:dyDescent="0.2">
      <c r="A299" s="2" t="s">
        <v>2319</v>
      </c>
      <c r="B299" s="2" t="s">
        <v>2320</v>
      </c>
      <c r="C299" s="2" t="s">
        <v>2321</v>
      </c>
      <c r="D299" s="14">
        <v>7.1648899999999995E-4</v>
      </c>
      <c r="E299" s="2">
        <v>1.880007623</v>
      </c>
      <c r="F299" s="9">
        <f t="shared" si="4"/>
        <v>3.6807700511252843</v>
      </c>
      <c r="G299" s="2">
        <v>3.14</v>
      </c>
    </row>
    <row r="300" spans="1:7" x14ac:dyDescent="0.2">
      <c r="A300" s="2" t="s">
        <v>32</v>
      </c>
      <c r="B300" s="2" t="s">
        <v>2057</v>
      </c>
      <c r="C300" s="2" t="s">
        <v>2058</v>
      </c>
      <c r="D300" s="13">
        <v>4.5400000000000002E-7</v>
      </c>
      <c r="E300" s="2">
        <v>1.13420549</v>
      </c>
      <c r="F300" s="9">
        <f t="shared" si="4"/>
        <v>2.1949764939630017</v>
      </c>
      <c r="G300" s="2">
        <v>6.34</v>
      </c>
    </row>
    <row r="301" spans="1:7" x14ac:dyDescent="0.2">
      <c r="A301" s="2" t="s">
        <v>32</v>
      </c>
      <c r="B301" s="2" t="s">
        <v>1344</v>
      </c>
      <c r="C301" s="2" t="s">
        <v>1345</v>
      </c>
      <c r="D301" s="13">
        <v>7.6199999999999998E-17</v>
      </c>
      <c r="E301" s="2">
        <v>1.9128215690000001</v>
      </c>
      <c r="F301" s="9">
        <f t="shared" si="4"/>
        <v>3.765448122714917</v>
      </c>
      <c r="G301" s="2">
        <v>16.12</v>
      </c>
    </row>
    <row r="302" spans="1:7" x14ac:dyDescent="0.2">
      <c r="A302" s="2" t="s">
        <v>32</v>
      </c>
      <c r="B302" s="2" t="s">
        <v>922</v>
      </c>
      <c r="C302" s="2" t="s">
        <v>923</v>
      </c>
      <c r="D302" s="13">
        <v>2.35E-34</v>
      </c>
      <c r="E302" s="2">
        <v>2.0278138640000001</v>
      </c>
      <c r="F302" s="9">
        <f t="shared" si="4"/>
        <v>4.0778645734171821</v>
      </c>
      <c r="G302" s="2">
        <v>33.630000000000003</v>
      </c>
    </row>
    <row r="303" spans="1:7" x14ac:dyDescent="0.2">
      <c r="A303" s="2" t="s">
        <v>2991</v>
      </c>
      <c r="B303" s="2" t="s">
        <v>2992</v>
      </c>
      <c r="C303" s="2" t="s">
        <v>2993</v>
      </c>
      <c r="D303" s="13">
        <v>2.9699999999999999E-9</v>
      </c>
      <c r="E303" s="2">
        <v>1.974699091</v>
      </c>
      <c r="F303" s="9">
        <f t="shared" si="4"/>
        <v>3.9304625155083097</v>
      </c>
      <c r="G303" s="2">
        <v>8.5299999999999994</v>
      </c>
    </row>
    <row r="304" spans="1:7" x14ac:dyDescent="0.2">
      <c r="A304" s="2" t="s">
        <v>2860</v>
      </c>
      <c r="B304" s="2" t="s">
        <v>2861</v>
      </c>
      <c r="C304" s="2" t="s">
        <v>2862</v>
      </c>
      <c r="D304" s="13">
        <v>2.1600000000000002E-21</v>
      </c>
      <c r="E304" s="2">
        <v>1.025082625</v>
      </c>
      <c r="F304" s="9">
        <f t="shared" si="4"/>
        <v>2.0350759322832417</v>
      </c>
      <c r="G304" s="2">
        <v>20.67</v>
      </c>
    </row>
    <row r="305" spans="1:7" x14ac:dyDescent="0.2">
      <c r="A305" s="2" t="s">
        <v>32</v>
      </c>
      <c r="B305" s="2" t="s">
        <v>947</v>
      </c>
      <c r="C305" s="2" t="s">
        <v>948</v>
      </c>
      <c r="D305" s="13">
        <v>4.3599999999999997E-34</v>
      </c>
      <c r="E305" s="2">
        <v>1.912023657</v>
      </c>
      <c r="F305" s="9">
        <f t="shared" si="4"/>
        <v>3.7633661404099494</v>
      </c>
      <c r="G305" s="2">
        <v>33.36</v>
      </c>
    </row>
    <row r="306" spans="1:7" x14ac:dyDescent="0.2">
      <c r="A306" s="2" t="s">
        <v>1534</v>
      </c>
      <c r="B306" s="2" t="s">
        <v>1535</v>
      </c>
      <c r="C306" s="2" t="s">
        <v>1536</v>
      </c>
      <c r="D306" s="13">
        <v>1.5599999999999999E-79</v>
      </c>
      <c r="E306" s="2">
        <v>2.400998457</v>
      </c>
      <c r="F306" s="9">
        <f t="shared" si="4"/>
        <v>5.2816857151562573</v>
      </c>
      <c r="G306" s="2">
        <v>78.81</v>
      </c>
    </row>
    <row r="307" spans="1:7" x14ac:dyDescent="0.2">
      <c r="A307" s="2" t="s">
        <v>32</v>
      </c>
      <c r="B307" s="2" t="s">
        <v>3507</v>
      </c>
      <c r="C307" s="2" t="s">
        <v>3508</v>
      </c>
      <c r="D307" s="14">
        <v>2.3236429999999998E-3</v>
      </c>
      <c r="E307" s="2">
        <v>1.0907663599999999</v>
      </c>
      <c r="F307" s="9">
        <f t="shared" si="4"/>
        <v>2.1298714527608213</v>
      </c>
      <c r="G307" s="2">
        <v>2.63</v>
      </c>
    </row>
    <row r="308" spans="1:7" x14ac:dyDescent="0.2">
      <c r="A308" s="2" t="s">
        <v>2091</v>
      </c>
      <c r="B308" s="2" t="s">
        <v>2092</v>
      </c>
      <c r="C308" s="2" t="s">
        <v>2093</v>
      </c>
      <c r="D308" s="13">
        <v>4.3599999999999999E-31</v>
      </c>
      <c r="E308" s="2">
        <v>1.4025602749999999</v>
      </c>
      <c r="F308" s="9">
        <f t="shared" si="4"/>
        <v>2.6437033021884484</v>
      </c>
      <c r="G308" s="2">
        <v>30.36</v>
      </c>
    </row>
    <row r="309" spans="1:7" x14ac:dyDescent="0.2">
      <c r="A309" s="2" t="s">
        <v>2514</v>
      </c>
      <c r="B309" s="2" t="s">
        <v>2515</v>
      </c>
      <c r="C309" s="2" t="s">
        <v>2516</v>
      </c>
      <c r="D309" s="13">
        <v>1.1200000000000001E-11</v>
      </c>
      <c r="E309" s="2">
        <v>1.284719841</v>
      </c>
      <c r="F309" s="9">
        <f t="shared" si="4"/>
        <v>2.4363473636532076</v>
      </c>
      <c r="G309" s="2">
        <v>10.95</v>
      </c>
    </row>
    <row r="310" spans="1:7" x14ac:dyDescent="0.2">
      <c r="A310" s="2" t="s">
        <v>3409</v>
      </c>
      <c r="B310" s="2" t="s">
        <v>3410</v>
      </c>
      <c r="C310" s="2" t="s">
        <v>3411</v>
      </c>
      <c r="D310" s="13">
        <v>1.4600000000000001E-21</v>
      </c>
      <c r="E310" s="2">
        <v>1.2202284999999999</v>
      </c>
      <c r="F310" s="9">
        <f t="shared" si="4"/>
        <v>2.3298361527897313</v>
      </c>
      <c r="G310" s="2">
        <v>20.84</v>
      </c>
    </row>
    <row r="311" spans="1:7" x14ac:dyDescent="0.2">
      <c r="A311" s="2" t="s">
        <v>32</v>
      </c>
      <c r="B311" s="2" t="s">
        <v>3641</v>
      </c>
      <c r="C311" s="2" t="s">
        <v>3642</v>
      </c>
      <c r="D311" s="13">
        <v>1.14E-23</v>
      </c>
      <c r="E311" s="2">
        <v>1.9196263899999999</v>
      </c>
      <c r="F311" s="9">
        <f t="shared" si="4"/>
        <v>3.7832507240080648</v>
      </c>
      <c r="G311" s="2">
        <v>22.94</v>
      </c>
    </row>
    <row r="312" spans="1:7" x14ac:dyDescent="0.2">
      <c r="A312" s="2" t="s">
        <v>1489</v>
      </c>
      <c r="B312" s="2" t="s">
        <v>1490</v>
      </c>
      <c r="C312" s="2" t="s">
        <v>1491</v>
      </c>
      <c r="D312" s="13">
        <v>1.83E-23</v>
      </c>
      <c r="E312" s="2">
        <v>1.4685230460000001</v>
      </c>
      <c r="F312" s="9">
        <f t="shared" si="4"/>
        <v>2.767384385457397</v>
      </c>
      <c r="G312" s="2">
        <v>22.74</v>
      </c>
    </row>
    <row r="313" spans="1:7" x14ac:dyDescent="0.2">
      <c r="A313" s="2" t="s">
        <v>1272</v>
      </c>
      <c r="B313" s="2" t="s">
        <v>1273</v>
      </c>
      <c r="C313" s="2" t="s">
        <v>1274</v>
      </c>
      <c r="D313" s="13">
        <v>3.7300000000000002E-31</v>
      </c>
      <c r="E313" s="2">
        <v>1.6591065460000001</v>
      </c>
      <c r="F313" s="9">
        <f t="shared" si="4"/>
        <v>3.1582087784124129</v>
      </c>
      <c r="G313" s="2">
        <v>30.43</v>
      </c>
    </row>
    <row r="314" spans="1:7" x14ac:dyDescent="0.2">
      <c r="A314" s="2" t="s">
        <v>2805</v>
      </c>
      <c r="B314" s="2" t="s">
        <v>2806</v>
      </c>
      <c r="C314" s="2" t="s">
        <v>2807</v>
      </c>
      <c r="D314" s="13">
        <v>2.3900000000000001E-25</v>
      </c>
      <c r="E314" s="2">
        <v>1.373208655</v>
      </c>
      <c r="F314" s="9">
        <f t="shared" si="4"/>
        <v>2.5904606253755151</v>
      </c>
      <c r="G314" s="2">
        <v>24.62</v>
      </c>
    </row>
    <row r="315" spans="1:7" x14ac:dyDescent="0.2">
      <c r="A315" s="2" t="s">
        <v>753</v>
      </c>
      <c r="B315" s="2" t="s">
        <v>754</v>
      </c>
      <c r="C315" s="2" t="s">
        <v>755</v>
      </c>
      <c r="D315" s="13">
        <v>1.04E-27</v>
      </c>
      <c r="E315" s="2">
        <v>1.734511304</v>
      </c>
      <c r="F315" s="9">
        <f t="shared" si="4"/>
        <v>3.3276675396161588</v>
      </c>
      <c r="G315" s="2">
        <v>26.98</v>
      </c>
    </row>
    <row r="316" spans="1:7" x14ac:dyDescent="0.2">
      <c r="A316" s="2" t="s">
        <v>2063</v>
      </c>
      <c r="B316" s="2" t="s">
        <v>2064</v>
      </c>
      <c r="C316" s="2" t="s">
        <v>2065</v>
      </c>
      <c r="D316" s="13">
        <v>1.0799999999999999E-22</v>
      </c>
      <c r="E316" s="2">
        <v>1.3127755299999999</v>
      </c>
      <c r="F316" s="9">
        <f t="shared" si="4"/>
        <v>2.4841900165161857</v>
      </c>
      <c r="G316" s="2">
        <v>21.97</v>
      </c>
    </row>
    <row r="317" spans="1:7" x14ac:dyDescent="0.2">
      <c r="A317" s="2" t="s">
        <v>708</v>
      </c>
      <c r="B317" s="2" t="s">
        <v>709</v>
      </c>
      <c r="C317" s="2" t="s">
        <v>710</v>
      </c>
      <c r="D317" s="13">
        <v>1.0899999999999999E-11</v>
      </c>
      <c r="E317" s="2">
        <v>1.2709184140000001</v>
      </c>
      <c r="F317" s="9">
        <f t="shared" si="4"/>
        <v>2.4131513692042228</v>
      </c>
      <c r="G317" s="2">
        <v>10.96</v>
      </c>
    </row>
    <row r="318" spans="1:7" x14ac:dyDescent="0.2">
      <c r="A318" s="2" t="s">
        <v>658</v>
      </c>
      <c r="B318" s="2" t="s">
        <v>659</v>
      </c>
      <c r="C318" s="2" t="s">
        <v>660</v>
      </c>
      <c r="D318" s="13">
        <v>2.75E-18</v>
      </c>
      <c r="E318" s="2">
        <v>1.987588498</v>
      </c>
      <c r="F318" s="9">
        <f t="shared" si="4"/>
        <v>3.9657356090952556</v>
      </c>
      <c r="G318" s="2">
        <v>17.559999999999999</v>
      </c>
    </row>
    <row r="319" spans="1:7" x14ac:dyDescent="0.2">
      <c r="A319" s="2" t="s">
        <v>861</v>
      </c>
      <c r="B319" s="2" t="s">
        <v>862</v>
      </c>
      <c r="C319" s="2" t="s">
        <v>863</v>
      </c>
      <c r="D319" s="13">
        <v>8.6399999999999999E-19</v>
      </c>
      <c r="E319" s="2">
        <v>1.700650438</v>
      </c>
      <c r="F319" s="9">
        <f t="shared" si="4"/>
        <v>3.2504747292658971</v>
      </c>
      <c r="G319" s="2">
        <v>18.059999999999999</v>
      </c>
    </row>
    <row r="320" spans="1:7" x14ac:dyDescent="0.2">
      <c r="A320" s="2" t="s">
        <v>3369</v>
      </c>
      <c r="B320" s="2" t="s">
        <v>3370</v>
      </c>
      <c r="C320" s="2" t="s">
        <v>3371</v>
      </c>
      <c r="D320" s="13">
        <v>1.6E-11</v>
      </c>
      <c r="E320" s="2">
        <v>1.0624465999999999</v>
      </c>
      <c r="F320" s="9">
        <f t="shared" si="4"/>
        <v>2.0884702606617944</v>
      </c>
      <c r="G320" s="2">
        <v>10.8</v>
      </c>
    </row>
    <row r="321" spans="1:7" x14ac:dyDescent="0.2">
      <c r="A321" s="2" t="s">
        <v>1707</v>
      </c>
      <c r="B321" s="2" t="s">
        <v>1708</v>
      </c>
      <c r="C321" s="2" t="s">
        <v>1709</v>
      </c>
      <c r="D321" s="13">
        <v>1.8900000000000001E-60</v>
      </c>
      <c r="E321" s="2">
        <v>2.0670681289999999</v>
      </c>
      <c r="F321" s="9">
        <f t="shared" si="4"/>
        <v>4.1903423860432314</v>
      </c>
      <c r="G321" s="2">
        <v>59.72</v>
      </c>
    </row>
    <row r="322" spans="1:7" x14ac:dyDescent="0.2">
      <c r="A322" s="2" t="s">
        <v>2407</v>
      </c>
      <c r="B322" s="2" t="s">
        <v>2408</v>
      </c>
      <c r="C322" s="2" t="s">
        <v>2409</v>
      </c>
      <c r="D322" s="13">
        <v>1.97E-9</v>
      </c>
      <c r="E322" s="2">
        <v>1.627438548</v>
      </c>
      <c r="F322" s="9">
        <f t="shared" ref="F322:F385" si="5">2^E322</f>
        <v>3.0896395730510311</v>
      </c>
      <c r="G322" s="2">
        <v>8.7100000000000009</v>
      </c>
    </row>
    <row r="323" spans="1:7" x14ac:dyDescent="0.2">
      <c r="A323" s="2" t="s">
        <v>1316</v>
      </c>
      <c r="B323" s="2" t="s">
        <v>1567</v>
      </c>
      <c r="C323" s="2" t="s">
        <v>1568</v>
      </c>
      <c r="D323" s="13">
        <v>1.1600000000000001E-27</v>
      </c>
      <c r="E323" s="2">
        <v>2.077013585</v>
      </c>
      <c r="F323" s="9">
        <f t="shared" si="5"/>
        <v>4.2193289989935385</v>
      </c>
      <c r="G323" s="2">
        <v>26.94</v>
      </c>
    </row>
    <row r="324" spans="1:7" x14ac:dyDescent="0.2">
      <c r="A324" s="2" t="s">
        <v>1583</v>
      </c>
      <c r="B324" s="2" t="s">
        <v>1584</v>
      </c>
      <c r="C324" s="2" t="s">
        <v>1585</v>
      </c>
      <c r="D324" s="13">
        <v>3.1099999999999999E-12</v>
      </c>
      <c r="E324" s="2">
        <v>1.379666423</v>
      </c>
      <c r="F324" s="9">
        <f t="shared" si="5"/>
        <v>2.602081993240033</v>
      </c>
      <c r="G324" s="2">
        <v>11.51</v>
      </c>
    </row>
    <row r="325" spans="1:7" x14ac:dyDescent="0.2">
      <c r="A325" s="2" t="s">
        <v>89</v>
      </c>
      <c r="B325" s="2" t="s">
        <v>670</v>
      </c>
      <c r="C325" s="2" t="s">
        <v>671</v>
      </c>
      <c r="D325" s="13">
        <v>1.4999999999999999E-18</v>
      </c>
      <c r="E325" s="2">
        <v>1.622595327</v>
      </c>
      <c r="F325" s="9">
        <f t="shared" si="5"/>
        <v>3.0792848427125161</v>
      </c>
      <c r="G325" s="2">
        <v>17.82</v>
      </c>
    </row>
    <row r="326" spans="1:7" x14ac:dyDescent="0.2">
      <c r="A326" s="2" t="s">
        <v>6</v>
      </c>
      <c r="B326" s="2" t="s">
        <v>1194</v>
      </c>
      <c r="C326" s="2" t="s">
        <v>1195</v>
      </c>
      <c r="D326" s="13">
        <v>1.5100000000000001E-25</v>
      </c>
      <c r="E326" s="2">
        <v>1.5092039930000001</v>
      </c>
      <c r="F326" s="9">
        <f t="shared" si="5"/>
        <v>2.8465293852223459</v>
      </c>
      <c r="G326" s="2">
        <v>24.82</v>
      </c>
    </row>
    <row r="327" spans="1:7" x14ac:dyDescent="0.2">
      <c r="A327" s="2" t="s">
        <v>1871</v>
      </c>
      <c r="B327" s="2" t="s">
        <v>1872</v>
      </c>
      <c r="C327" s="2" t="s">
        <v>1873</v>
      </c>
      <c r="D327" s="13">
        <v>2.5699999999999999E-11</v>
      </c>
      <c r="E327" s="2">
        <v>1.2598866419999999</v>
      </c>
      <c r="F327" s="9">
        <f t="shared" si="5"/>
        <v>2.3947692357786861</v>
      </c>
      <c r="G327" s="2">
        <v>10.59</v>
      </c>
    </row>
    <row r="328" spans="1:7" x14ac:dyDescent="0.2">
      <c r="A328" s="2" t="s">
        <v>1455</v>
      </c>
      <c r="B328" s="2" t="s">
        <v>1456</v>
      </c>
      <c r="C328" s="2" t="s">
        <v>1457</v>
      </c>
      <c r="D328" s="13">
        <v>1.3999999999999999E-30</v>
      </c>
      <c r="E328" s="2">
        <v>1.429124689</v>
      </c>
      <c r="F328" s="9">
        <f t="shared" si="5"/>
        <v>2.692832864194199</v>
      </c>
      <c r="G328" s="2">
        <v>29.85</v>
      </c>
    </row>
    <row r="329" spans="1:7" x14ac:dyDescent="0.2">
      <c r="A329" s="2" t="s">
        <v>2520</v>
      </c>
      <c r="B329" s="2" t="s">
        <v>2521</v>
      </c>
      <c r="C329" s="2" t="s">
        <v>2522</v>
      </c>
      <c r="D329" s="13">
        <v>7.6499999999999997E-13</v>
      </c>
      <c r="E329" s="2">
        <v>1.208227084</v>
      </c>
      <c r="F329" s="9">
        <f t="shared" si="5"/>
        <v>2.3105352248173796</v>
      </c>
      <c r="G329" s="2">
        <v>12.12</v>
      </c>
    </row>
    <row r="330" spans="1:7" x14ac:dyDescent="0.2">
      <c r="A330" s="2" t="s">
        <v>284</v>
      </c>
      <c r="B330" s="2" t="s">
        <v>285</v>
      </c>
      <c r="C330" s="2" t="s">
        <v>286</v>
      </c>
      <c r="D330" s="14">
        <v>1.41839E-4</v>
      </c>
      <c r="E330" s="2">
        <v>1.708579778</v>
      </c>
      <c r="F330" s="9">
        <f t="shared" si="5"/>
        <v>3.2683891729658181</v>
      </c>
      <c r="G330" s="2">
        <v>3.85</v>
      </c>
    </row>
    <row r="331" spans="1:7" x14ac:dyDescent="0.2">
      <c r="A331" s="2" t="s">
        <v>409</v>
      </c>
      <c r="B331" s="2" t="s">
        <v>410</v>
      </c>
      <c r="C331" s="2" t="s">
        <v>411</v>
      </c>
      <c r="D331" s="13">
        <v>3.1000000000000003E-11</v>
      </c>
      <c r="E331" s="2">
        <v>1.425961576</v>
      </c>
      <c r="F331" s="9">
        <f t="shared" si="5"/>
        <v>2.6869352880328283</v>
      </c>
      <c r="G331" s="2">
        <v>10.51</v>
      </c>
    </row>
    <row r="332" spans="1:7" x14ac:dyDescent="0.2">
      <c r="A332" s="2" t="s">
        <v>2401</v>
      </c>
      <c r="B332" s="2" t="s">
        <v>2402</v>
      </c>
      <c r="C332" s="2" t="s">
        <v>2403</v>
      </c>
      <c r="D332" s="13">
        <v>7.8700000000000005E-7</v>
      </c>
      <c r="E332" s="2">
        <v>1.3502752259999999</v>
      </c>
      <c r="F332" s="9">
        <f t="shared" si="5"/>
        <v>2.5496076023088055</v>
      </c>
      <c r="G332" s="2">
        <v>6.1</v>
      </c>
    </row>
    <row r="333" spans="1:7" x14ac:dyDescent="0.2">
      <c r="A333" s="2" t="s">
        <v>1241</v>
      </c>
      <c r="B333" s="2" t="s">
        <v>1242</v>
      </c>
      <c r="C333" s="2" t="s">
        <v>1243</v>
      </c>
      <c r="D333" s="13">
        <v>1.6000000000000001E-24</v>
      </c>
      <c r="E333" s="2">
        <v>1.7262936209999999</v>
      </c>
      <c r="F333" s="9">
        <f t="shared" si="5"/>
        <v>3.3087668139706703</v>
      </c>
      <c r="G333" s="2">
        <v>23.8</v>
      </c>
    </row>
    <row r="334" spans="1:7" x14ac:dyDescent="0.2">
      <c r="A334" s="2" t="s">
        <v>644</v>
      </c>
      <c r="B334" s="2" t="s">
        <v>645</v>
      </c>
      <c r="C334" s="2" t="s">
        <v>646</v>
      </c>
      <c r="D334" s="13">
        <v>2.0799999999999999E-15</v>
      </c>
      <c r="E334" s="2">
        <v>1.6594261539999999</v>
      </c>
      <c r="F334" s="9">
        <f t="shared" si="5"/>
        <v>3.1589085109120489</v>
      </c>
      <c r="G334" s="2">
        <v>14.68</v>
      </c>
    </row>
    <row r="335" spans="1:7" x14ac:dyDescent="0.2">
      <c r="A335" s="2" t="s">
        <v>32</v>
      </c>
      <c r="B335" s="2" t="s">
        <v>1239</v>
      </c>
      <c r="C335" s="2" t="s">
        <v>1240</v>
      </c>
      <c r="D335" s="13">
        <v>2.1899999999999999E-17</v>
      </c>
      <c r="E335" s="2">
        <v>2.2942346489999998</v>
      </c>
      <c r="F335" s="9">
        <f t="shared" si="5"/>
        <v>4.9049371451819281</v>
      </c>
      <c r="G335" s="2">
        <v>16.66</v>
      </c>
    </row>
    <row r="336" spans="1:7" x14ac:dyDescent="0.2">
      <c r="A336" s="2" t="s">
        <v>902</v>
      </c>
      <c r="B336" s="2" t="s">
        <v>903</v>
      </c>
      <c r="C336" s="2" t="s">
        <v>904</v>
      </c>
      <c r="D336" s="13">
        <v>1.0499999999999999E-15</v>
      </c>
      <c r="E336" s="2">
        <v>1.595577139</v>
      </c>
      <c r="F336" s="9">
        <f t="shared" si="5"/>
        <v>3.0221539186503228</v>
      </c>
      <c r="G336" s="2">
        <v>14.98</v>
      </c>
    </row>
    <row r="337" spans="1:7" x14ac:dyDescent="0.2">
      <c r="A337" s="2" t="s">
        <v>1331</v>
      </c>
      <c r="B337" s="2" t="s">
        <v>1332</v>
      </c>
      <c r="C337" s="2" t="s">
        <v>1333</v>
      </c>
      <c r="D337" s="13">
        <v>4.1400000000000002E-25</v>
      </c>
      <c r="E337" s="2">
        <v>2.2229034680000002</v>
      </c>
      <c r="F337" s="9">
        <f t="shared" si="5"/>
        <v>4.6683200354047942</v>
      </c>
      <c r="G337" s="2">
        <v>24.38</v>
      </c>
    </row>
    <row r="338" spans="1:7" x14ac:dyDescent="0.2">
      <c r="A338" s="2" t="s">
        <v>426</v>
      </c>
      <c r="B338" s="2" t="s">
        <v>427</v>
      </c>
      <c r="C338" s="2" t="s">
        <v>428</v>
      </c>
      <c r="D338" s="13">
        <v>2.82E-42</v>
      </c>
      <c r="E338" s="2">
        <v>3.0127196390000002</v>
      </c>
      <c r="F338" s="9">
        <f t="shared" si="5"/>
        <v>8.0708444995441511</v>
      </c>
      <c r="G338" s="2">
        <v>41.55</v>
      </c>
    </row>
    <row r="339" spans="1:7" x14ac:dyDescent="0.2">
      <c r="A339" s="2" t="s">
        <v>1542</v>
      </c>
      <c r="B339" s="2" t="s">
        <v>1543</v>
      </c>
      <c r="C339" s="2" t="s">
        <v>1544</v>
      </c>
      <c r="D339" s="13">
        <v>3.4299999999999998E-65</v>
      </c>
      <c r="E339" s="2">
        <v>3.0175510330000002</v>
      </c>
      <c r="F339" s="9">
        <f t="shared" si="5"/>
        <v>8.0979179928578429</v>
      </c>
      <c r="G339" s="2">
        <v>64.459999999999994</v>
      </c>
    </row>
    <row r="340" spans="1:7" x14ac:dyDescent="0.2">
      <c r="A340" s="2" t="s">
        <v>32</v>
      </c>
      <c r="B340" s="2" t="s">
        <v>3317</v>
      </c>
      <c r="C340" s="2" t="s">
        <v>3318</v>
      </c>
      <c r="D340" s="13">
        <v>2.11E-10</v>
      </c>
      <c r="E340" s="2">
        <v>1.341338943</v>
      </c>
      <c r="F340" s="9">
        <f t="shared" si="5"/>
        <v>2.5338637368427039</v>
      </c>
      <c r="G340" s="2">
        <v>9.67</v>
      </c>
    </row>
    <row r="341" spans="1:7" x14ac:dyDescent="0.2">
      <c r="A341" s="2" t="s">
        <v>3561</v>
      </c>
      <c r="B341" s="2" t="s">
        <v>3562</v>
      </c>
      <c r="C341" s="2" t="s">
        <v>3563</v>
      </c>
      <c r="D341" s="13">
        <v>7.0299999999999996E-6</v>
      </c>
      <c r="E341" s="2">
        <v>1.1071789940000001</v>
      </c>
      <c r="F341" s="9">
        <f t="shared" si="5"/>
        <v>2.1542400106120057</v>
      </c>
      <c r="G341" s="2">
        <v>5.15</v>
      </c>
    </row>
    <row r="342" spans="1:7" x14ac:dyDescent="0.2">
      <c r="A342" s="2" t="s">
        <v>861</v>
      </c>
      <c r="B342" s="2" t="s">
        <v>3700</v>
      </c>
      <c r="C342" s="2" t="s">
        <v>3701</v>
      </c>
      <c r="D342" s="13">
        <v>4.4299999999999998E-7</v>
      </c>
      <c r="E342" s="2">
        <v>1.1368733209999999</v>
      </c>
      <c r="F342" s="9">
        <f t="shared" si="5"/>
        <v>2.1990391986949995</v>
      </c>
      <c r="G342" s="2">
        <v>6.35</v>
      </c>
    </row>
    <row r="343" spans="1:7" x14ac:dyDescent="0.2">
      <c r="A343" s="2" t="s">
        <v>1244</v>
      </c>
      <c r="B343" s="2" t="s">
        <v>1656</v>
      </c>
      <c r="C343" s="2" t="s">
        <v>1657</v>
      </c>
      <c r="D343" s="13">
        <v>8.2500000000000004E-7</v>
      </c>
      <c r="E343" s="2">
        <v>1.142205771</v>
      </c>
      <c r="F343" s="9">
        <f t="shared" si="5"/>
        <v>2.2071822671328971</v>
      </c>
      <c r="G343" s="2">
        <v>6.08</v>
      </c>
    </row>
    <row r="344" spans="1:7" x14ac:dyDescent="0.2">
      <c r="A344" s="2" t="s">
        <v>1244</v>
      </c>
      <c r="B344" s="2" t="s">
        <v>1245</v>
      </c>
      <c r="C344" s="2" t="s">
        <v>1246</v>
      </c>
      <c r="D344" s="13">
        <v>5.3500000000000004E-19</v>
      </c>
      <c r="E344" s="2">
        <v>1.517934983</v>
      </c>
      <c r="F344" s="9">
        <f t="shared" si="5"/>
        <v>2.863808418100894</v>
      </c>
      <c r="G344" s="2">
        <v>18.27</v>
      </c>
    </row>
    <row r="345" spans="1:7" x14ac:dyDescent="0.2">
      <c r="A345" s="2" t="s">
        <v>1163</v>
      </c>
      <c r="B345" s="2" t="s">
        <v>1164</v>
      </c>
      <c r="C345" s="2" t="s">
        <v>1165</v>
      </c>
      <c r="D345" s="13">
        <v>9.8500000000000001E-28</v>
      </c>
      <c r="E345" s="2">
        <v>3.3031111219999998</v>
      </c>
      <c r="F345" s="9">
        <f t="shared" si="5"/>
        <v>9.8704175872647539</v>
      </c>
      <c r="G345" s="2">
        <v>27.01</v>
      </c>
    </row>
    <row r="346" spans="1:7" x14ac:dyDescent="0.2">
      <c r="A346" s="2" t="s">
        <v>1134</v>
      </c>
      <c r="B346" s="2" t="s">
        <v>1135</v>
      </c>
      <c r="C346" s="2" t="s">
        <v>1136</v>
      </c>
      <c r="D346" s="13">
        <v>2.2100000000000001E-48</v>
      </c>
      <c r="E346" s="2">
        <v>1.5407531080000001</v>
      </c>
      <c r="F346" s="9">
        <f t="shared" si="5"/>
        <v>2.9094634209327692</v>
      </c>
      <c r="G346" s="2">
        <v>47.65</v>
      </c>
    </row>
    <row r="347" spans="1:7" x14ac:dyDescent="0.2">
      <c r="A347" s="2" t="s">
        <v>32</v>
      </c>
      <c r="B347" s="2" t="s">
        <v>1907</v>
      </c>
      <c r="C347" s="2" t="s">
        <v>1908</v>
      </c>
      <c r="D347" s="13">
        <v>1.8499999999999999E-13</v>
      </c>
      <c r="E347" s="2">
        <v>1.353320702</v>
      </c>
      <c r="F347" s="9">
        <f t="shared" si="5"/>
        <v>2.5549954146198073</v>
      </c>
      <c r="G347" s="2">
        <v>12.73</v>
      </c>
    </row>
    <row r="348" spans="1:7" x14ac:dyDescent="0.2">
      <c r="A348" s="2" t="s">
        <v>1353</v>
      </c>
      <c r="B348" s="2" t="s">
        <v>1354</v>
      </c>
      <c r="C348" s="2" t="s">
        <v>1355</v>
      </c>
      <c r="D348" s="13">
        <v>5.5299999999999998E-18</v>
      </c>
      <c r="E348" s="2">
        <v>2.0272129489999999</v>
      </c>
      <c r="F348" s="9">
        <f t="shared" si="5"/>
        <v>4.0761664046027599</v>
      </c>
      <c r="G348" s="2">
        <v>17.260000000000002</v>
      </c>
    </row>
    <row r="349" spans="1:7" x14ac:dyDescent="0.2">
      <c r="A349" s="2" t="s">
        <v>2622</v>
      </c>
      <c r="B349" s="2" t="s">
        <v>2623</v>
      </c>
      <c r="C349" s="2" t="s">
        <v>2624</v>
      </c>
      <c r="D349" s="14">
        <v>7.0437600000000005E-4</v>
      </c>
      <c r="E349" s="2">
        <v>1.082672353</v>
      </c>
      <c r="F349" s="9">
        <f t="shared" si="5"/>
        <v>2.1179556109402404</v>
      </c>
      <c r="G349" s="2">
        <v>3.15</v>
      </c>
    </row>
    <row r="350" spans="1:7" x14ac:dyDescent="0.2">
      <c r="A350" s="2" t="s">
        <v>713</v>
      </c>
      <c r="B350" s="2" t="s">
        <v>714</v>
      </c>
      <c r="C350" s="2" t="s">
        <v>715</v>
      </c>
      <c r="D350" s="13">
        <v>1.5400000000000001E-6</v>
      </c>
      <c r="E350" s="2">
        <v>1.06034852</v>
      </c>
      <c r="F350" s="9">
        <f t="shared" si="5"/>
        <v>2.0854352512229393</v>
      </c>
      <c r="G350" s="2">
        <v>5.81</v>
      </c>
    </row>
    <row r="351" spans="1:7" x14ac:dyDescent="0.2">
      <c r="A351" s="2" t="s">
        <v>2682</v>
      </c>
      <c r="B351" s="2" t="s">
        <v>2683</v>
      </c>
      <c r="C351" s="2" t="s">
        <v>2684</v>
      </c>
      <c r="D351" s="13">
        <v>4.6199999999999998E-7</v>
      </c>
      <c r="E351" s="2">
        <v>1.0523949459999999</v>
      </c>
      <c r="F351" s="9">
        <f t="shared" si="5"/>
        <v>2.0739698854235944</v>
      </c>
      <c r="G351" s="2">
        <v>6.34</v>
      </c>
    </row>
    <row r="352" spans="1:7" x14ac:dyDescent="0.2">
      <c r="A352" s="2" t="s">
        <v>590</v>
      </c>
      <c r="B352" s="2" t="s">
        <v>591</v>
      </c>
      <c r="C352" s="2" t="s">
        <v>592</v>
      </c>
      <c r="D352" s="13">
        <v>3.8000000000000001E-26</v>
      </c>
      <c r="E352" s="2">
        <v>1.9924059139999999</v>
      </c>
      <c r="F352" s="9">
        <f t="shared" si="5"/>
        <v>3.9790000412831965</v>
      </c>
      <c r="G352" s="2">
        <v>25.42</v>
      </c>
    </row>
    <row r="353" spans="1:7" x14ac:dyDescent="0.2">
      <c r="A353" s="2" t="s">
        <v>824</v>
      </c>
      <c r="B353" s="2" t="s">
        <v>825</v>
      </c>
      <c r="C353" s="2" t="s">
        <v>826</v>
      </c>
      <c r="D353" s="13">
        <v>2.0999999999999999E-29</v>
      </c>
      <c r="E353" s="2">
        <v>1.633082406</v>
      </c>
      <c r="F353" s="9">
        <f t="shared" si="5"/>
        <v>3.1017499906950849</v>
      </c>
      <c r="G353" s="2">
        <v>28.68</v>
      </c>
    </row>
    <row r="354" spans="1:7" x14ac:dyDescent="0.2">
      <c r="A354" s="2" t="s">
        <v>2580</v>
      </c>
      <c r="B354" s="2" t="s">
        <v>2581</v>
      </c>
      <c r="C354" s="2" t="s">
        <v>2582</v>
      </c>
      <c r="D354" s="13">
        <v>1.24E-6</v>
      </c>
      <c r="E354" s="2">
        <v>1.387578677</v>
      </c>
      <c r="F354" s="9">
        <f t="shared" si="5"/>
        <v>2.6163919432343672</v>
      </c>
      <c r="G354" s="2">
        <v>5.91</v>
      </c>
    </row>
    <row r="355" spans="1:7" x14ac:dyDescent="0.2">
      <c r="A355" s="2" t="s">
        <v>1977</v>
      </c>
      <c r="B355" s="2" t="s">
        <v>1978</v>
      </c>
      <c r="C355" s="2" t="s">
        <v>1979</v>
      </c>
      <c r="D355" s="13">
        <v>2.6299999999999998E-9</v>
      </c>
      <c r="E355" s="2">
        <v>1.223274408</v>
      </c>
      <c r="F355" s="9">
        <f t="shared" si="5"/>
        <v>2.3347602447855782</v>
      </c>
      <c r="G355" s="2">
        <v>8.58</v>
      </c>
    </row>
    <row r="356" spans="1:7" x14ac:dyDescent="0.2">
      <c r="A356" s="2" t="s">
        <v>429</v>
      </c>
      <c r="B356" s="2" t="s">
        <v>430</v>
      </c>
      <c r="C356" s="2" t="s">
        <v>431</v>
      </c>
      <c r="D356" s="13">
        <v>2.6700000000000001E-30</v>
      </c>
      <c r="E356" s="2">
        <v>1.9448063339999999</v>
      </c>
      <c r="F356" s="9">
        <f t="shared" si="5"/>
        <v>3.8498609360745819</v>
      </c>
      <c r="G356" s="2">
        <v>29.57</v>
      </c>
    </row>
    <row r="357" spans="1:7" x14ac:dyDescent="0.2">
      <c r="A357" s="2" t="s">
        <v>647</v>
      </c>
      <c r="B357" s="2" t="s">
        <v>648</v>
      </c>
      <c r="C357" s="2" t="s">
        <v>649</v>
      </c>
      <c r="D357" s="13">
        <v>4.0600000000000002E-50</v>
      </c>
      <c r="E357" s="2">
        <v>1.6699105299999999</v>
      </c>
      <c r="F357" s="9">
        <f t="shared" si="5"/>
        <v>3.1819485975639026</v>
      </c>
      <c r="G357" s="2">
        <v>49.39</v>
      </c>
    </row>
    <row r="358" spans="1:7" x14ac:dyDescent="0.2">
      <c r="A358" s="2" t="s">
        <v>322</v>
      </c>
      <c r="B358" s="2" t="s">
        <v>323</v>
      </c>
      <c r="C358" s="2" t="s">
        <v>324</v>
      </c>
      <c r="D358" s="13">
        <v>8.4099999999999995E-32</v>
      </c>
      <c r="E358" s="2">
        <v>1.403796525</v>
      </c>
      <c r="F358" s="9">
        <f t="shared" si="5"/>
        <v>2.6459696709037699</v>
      </c>
      <c r="G358" s="2">
        <v>31.08</v>
      </c>
    </row>
    <row r="359" spans="1:7" x14ac:dyDescent="0.2">
      <c r="A359" s="2" t="s">
        <v>2080</v>
      </c>
      <c r="B359" s="2" t="s">
        <v>2081</v>
      </c>
      <c r="C359" s="2" t="s">
        <v>2082</v>
      </c>
      <c r="D359" s="13">
        <v>1.6400000000000001E-7</v>
      </c>
      <c r="E359" s="2">
        <v>1.1393860659999999</v>
      </c>
      <c r="F359" s="9">
        <f t="shared" si="5"/>
        <v>2.2028726072710576</v>
      </c>
      <c r="G359" s="2">
        <v>6.79</v>
      </c>
    </row>
    <row r="360" spans="1:7" x14ac:dyDescent="0.2">
      <c r="A360" s="2" t="s">
        <v>2097</v>
      </c>
      <c r="B360" s="2" t="s">
        <v>2098</v>
      </c>
      <c r="C360" s="2" t="s">
        <v>2099</v>
      </c>
      <c r="D360" s="13">
        <v>2.5600000000000002E-7</v>
      </c>
      <c r="E360" s="2">
        <v>1.278486403</v>
      </c>
      <c r="F360" s="9">
        <f t="shared" si="5"/>
        <v>2.4258433706134443</v>
      </c>
      <c r="G360" s="2">
        <v>6.59</v>
      </c>
    </row>
    <row r="361" spans="1:7" x14ac:dyDescent="0.2">
      <c r="A361" s="2" t="s">
        <v>1921</v>
      </c>
      <c r="B361" s="2" t="s">
        <v>1922</v>
      </c>
      <c r="C361" s="2" t="s">
        <v>1923</v>
      </c>
      <c r="D361" s="13">
        <v>1.1000000000000001E-7</v>
      </c>
      <c r="E361" s="2">
        <v>1.646481807</v>
      </c>
      <c r="F361" s="9">
        <f t="shared" si="5"/>
        <v>3.1306924883479716</v>
      </c>
      <c r="G361" s="2">
        <v>6.96</v>
      </c>
    </row>
    <row r="362" spans="1:7" x14ac:dyDescent="0.2">
      <c r="A362" s="2" t="s">
        <v>1275</v>
      </c>
      <c r="B362" s="2" t="s">
        <v>1276</v>
      </c>
      <c r="C362" s="2" t="s">
        <v>1277</v>
      </c>
      <c r="D362" s="13">
        <v>4.53E-14</v>
      </c>
      <c r="E362" s="2">
        <v>2.3396108149999999</v>
      </c>
      <c r="F362" s="9">
        <f t="shared" si="5"/>
        <v>5.061660745508183</v>
      </c>
      <c r="G362" s="2">
        <v>13.34</v>
      </c>
    </row>
    <row r="363" spans="1:7" x14ac:dyDescent="0.2">
      <c r="A363" s="2" t="s">
        <v>32</v>
      </c>
      <c r="B363" s="2" t="s">
        <v>2043</v>
      </c>
      <c r="C363" s="2" t="s">
        <v>2044</v>
      </c>
      <c r="D363" s="13">
        <v>1.0599999999999999E-11</v>
      </c>
      <c r="E363" s="2">
        <v>1.3101245539999999</v>
      </c>
      <c r="F363" s="9">
        <f t="shared" si="5"/>
        <v>2.479629467597253</v>
      </c>
      <c r="G363" s="2">
        <v>10.98</v>
      </c>
    </row>
    <row r="364" spans="1:7" x14ac:dyDescent="0.2">
      <c r="A364" s="2" t="s">
        <v>2877</v>
      </c>
      <c r="B364" s="2" t="s">
        <v>2878</v>
      </c>
      <c r="C364" s="2" t="s">
        <v>2879</v>
      </c>
      <c r="D364" s="13">
        <v>2.2400000000000002E-6</v>
      </c>
      <c r="E364" s="2">
        <v>1.8005205399999999</v>
      </c>
      <c r="F364" s="9">
        <f t="shared" si="5"/>
        <v>3.4834588961729946</v>
      </c>
      <c r="G364" s="2">
        <v>5.65</v>
      </c>
    </row>
    <row r="365" spans="1:7" x14ac:dyDescent="0.2">
      <c r="A365" s="2" t="s">
        <v>2207</v>
      </c>
      <c r="B365" s="2" t="s">
        <v>2208</v>
      </c>
      <c r="C365" s="2" t="s">
        <v>2209</v>
      </c>
      <c r="D365" s="13">
        <v>3.9700000000000002E-11</v>
      </c>
      <c r="E365" s="2">
        <v>1.280722734</v>
      </c>
      <c r="F365" s="9">
        <f t="shared" si="5"/>
        <v>2.4296066022081964</v>
      </c>
      <c r="G365" s="2">
        <v>10.4</v>
      </c>
    </row>
    <row r="366" spans="1:7" x14ac:dyDescent="0.2">
      <c r="A366" s="2" t="s">
        <v>2136</v>
      </c>
      <c r="B366" s="2" t="s">
        <v>2137</v>
      </c>
      <c r="C366" s="2" t="s">
        <v>2138</v>
      </c>
      <c r="D366" s="13">
        <v>2.2999999999999999E-7</v>
      </c>
      <c r="E366" s="2">
        <v>1.783025308</v>
      </c>
      <c r="F366" s="9">
        <f t="shared" si="5"/>
        <v>3.4414708927797224</v>
      </c>
      <c r="G366" s="2">
        <v>6.64</v>
      </c>
    </row>
    <row r="367" spans="1:7" x14ac:dyDescent="0.2">
      <c r="A367" s="2" t="s">
        <v>703</v>
      </c>
      <c r="B367" s="2" t="s">
        <v>704</v>
      </c>
      <c r="C367" s="2" t="s">
        <v>705</v>
      </c>
      <c r="D367" s="13">
        <v>1.8699999999999999E-8</v>
      </c>
      <c r="E367" s="2">
        <v>1.2802265020000001</v>
      </c>
      <c r="F367" s="9">
        <f t="shared" si="5"/>
        <v>2.4287710540261447</v>
      </c>
      <c r="G367" s="2">
        <v>7.73</v>
      </c>
    </row>
    <row r="368" spans="1:7" x14ac:dyDescent="0.2">
      <c r="A368" s="2" t="s">
        <v>3450</v>
      </c>
      <c r="B368" s="2" t="s">
        <v>3451</v>
      </c>
      <c r="C368" s="2" t="s">
        <v>3452</v>
      </c>
      <c r="D368" s="13">
        <v>1.19E-6</v>
      </c>
      <c r="E368" s="2">
        <v>1.183410445</v>
      </c>
      <c r="F368" s="9">
        <f t="shared" si="5"/>
        <v>2.2711302462059533</v>
      </c>
      <c r="G368" s="2">
        <v>5.92</v>
      </c>
    </row>
    <row r="369" spans="1:7" x14ac:dyDescent="0.2">
      <c r="A369" s="2" t="s">
        <v>1845</v>
      </c>
      <c r="B369" s="2" t="s">
        <v>1846</v>
      </c>
      <c r="C369" s="2" t="s">
        <v>1847</v>
      </c>
      <c r="D369" s="13">
        <v>4.6400000000000002E-35</v>
      </c>
      <c r="E369" s="2">
        <v>1.4158996450000001</v>
      </c>
      <c r="F369" s="9">
        <f t="shared" si="5"/>
        <v>2.6682607265883878</v>
      </c>
      <c r="G369" s="2">
        <v>34.33</v>
      </c>
    </row>
    <row r="370" spans="1:7" x14ac:dyDescent="0.2">
      <c r="A370" s="2" t="s">
        <v>32</v>
      </c>
      <c r="B370" s="2" t="s">
        <v>480</v>
      </c>
      <c r="C370" s="2" t="s">
        <v>481</v>
      </c>
      <c r="D370" s="13">
        <v>7.4000000000000004E-42</v>
      </c>
      <c r="E370" s="2">
        <v>1.930611549</v>
      </c>
      <c r="F370" s="9">
        <f t="shared" si="5"/>
        <v>3.812167602662921</v>
      </c>
      <c r="G370" s="2">
        <v>41.13</v>
      </c>
    </row>
    <row r="371" spans="1:7" x14ac:dyDescent="0.2">
      <c r="A371" s="2" t="s">
        <v>1143</v>
      </c>
      <c r="B371" s="2" t="s">
        <v>1144</v>
      </c>
      <c r="C371" s="2" t="s">
        <v>1145</v>
      </c>
      <c r="D371" s="13">
        <v>1.45E-11</v>
      </c>
      <c r="E371" s="2">
        <v>1.1488556139999999</v>
      </c>
      <c r="F371" s="9">
        <f t="shared" si="5"/>
        <v>2.2173793591142976</v>
      </c>
      <c r="G371" s="2">
        <v>10.84</v>
      </c>
    </row>
    <row r="372" spans="1:7" x14ac:dyDescent="0.2">
      <c r="A372" s="2" t="s">
        <v>32</v>
      </c>
      <c r="B372" s="2" t="s">
        <v>1962</v>
      </c>
      <c r="C372" s="2" t="s">
        <v>1963</v>
      </c>
      <c r="D372" s="13">
        <v>5.4800000000000001E-12</v>
      </c>
      <c r="E372" s="2">
        <v>1.0218597679999999</v>
      </c>
      <c r="F372" s="9">
        <f t="shared" si="5"/>
        <v>2.0305348212874876</v>
      </c>
      <c r="G372" s="2">
        <v>11.26</v>
      </c>
    </row>
    <row r="373" spans="1:7" x14ac:dyDescent="0.2">
      <c r="A373" s="2" t="s">
        <v>32</v>
      </c>
      <c r="B373" s="2" t="s">
        <v>1819</v>
      </c>
      <c r="C373" s="2" t="s">
        <v>1820</v>
      </c>
      <c r="D373" s="13">
        <v>6.2300000000000003E-39</v>
      </c>
      <c r="E373" s="2">
        <v>1.5858691760000001</v>
      </c>
      <c r="F373" s="9">
        <f t="shared" si="5"/>
        <v>3.0018859708056214</v>
      </c>
      <c r="G373" s="2">
        <v>38.21</v>
      </c>
    </row>
    <row r="374" spans="1:7" x14ac:dyDescent="0.2">
      <c r="A374" s="2" t="s">
        <v>136</v>
      </c>
      <c r="B374" s="2" t="s">
        <v>3178</v>
      </c>
      <c r="C374" s="2" t="s">
        <v>3179</v>
      </c>
      <c r="D374" s="13">
        <v>7.9400000000000004E-7</v>
      </c>
      <c r="E374" s="2">
        <v>1.0443001629999999</v>
      </c>
      <c r="F374" s="9">
        <f t="shared" si="5"/>
        <v>2.0623656828548134</v>
      </c>
      <c r="G374" s="2">
        <v>6.1</v>
      </c>
    </row>
    <row r="375" spans="1:7" x14ac:dyDescent="0.2">
      <c r="A375" s="2" t="s">
        <v>328</v>
      </c>
      <c r="B375" s="2" t="s">
        <v>2592</v>
      </c>
      <c r="C375" s="2" t="s">
        <v>2593</v>
      </c>
      <c r="D375" s="13">
        <v>2.61E-14</v>
      </c>
      <c r="E375" s="2">
        <v>1.248924216</v>
      </c>
      <c r="F375" s="9">
        <f t="shared" si="5"/>
        <v>2.3766413631333037</v>
      </c>
      <c r="G375" s="2">
        <v>13.58</v>
      </c>
    </row>
    <row r="376" spans="1:7" x14ac:dyDescent="0.2">
      <c r="A376" s="2" t="s">
        <v>32</v>
      </c>
      <c r="B376" s="2" t="s">
        <v>1664</v>
      </c>
      <c r="C376" s="2" t="s">
        <v>1665</v>
      </c>
      <c r="D376" s="13">
        <v>1.4100000000000001E-8</v>
      </c>
      <c r="E376" s="2">
        <v>1.068372538</v>
      </c>
      <c r="F376" s="9">
        <f t="shared" si="5"/>
        <v>2.0970663932927112</v>
      </c>
      <c r="G376" s="2">
        <v>7.85</v>
      </c>
    </row>
    <row r="377" spans="1:7" x14ac:dyDescent="0.2">
      <c r="A377" s="2" t="s">
        <v>1191</v>
      </c>
      <c r="B377" s="2" t="s">
        <v>1192</v>
      </c>
      <c r="C377" s="2" t="s">
        <v>1193</v>
      </c>
      <c r="D377" s="14">
        <v>6.5245400000000001E-4</v>
      </c>
      <c r="E377" s="2">
        <v>1.4349245509999999</v>
      </c>
      <c r="F377" s="9">
        <f t="shared" si="5"/>
        <v>2.7036802672846076</v>
      </c>
      <c r="G377" s="2">
        <v>3.19</v>
      </c>
    </row>
    <row r="378" spans="1:7" x14ac:dyDescent="0.2">
      <c r="A378" s="2" t="s">
        <v>276</v>
      </c>
      <c r="B378" s="2" t="s">
        <v>1945</v>
      </c>
      <c r="C378" s="2" t="s">
        <v>1946</v>
      </c>
      <c r="D378" s="13">
        <v>3.4699999999999999E-10</v>
      </c>
      <c r="E378" s="2">
        <v>2.1482761340000001</v>
      </c>
      <c r="F378" s="9">
        <f t="shared" si="5"/>
        <v>4.4329777888788682</v>
      </c>
      <c r="G378" s="2">
        <v>9.4600000000000009</v>
      </c>
    </row>
    <row r="379" spans="1:7" x14ac:dyDescent="0.2">
      <c r="A379" s="2" t="s">
        <v>1426</v>
      </c>
      <c r="B379" s="2" t="s">
        <v>1427</v>
      </c>
      <c r="C379" s="2" t="s">
        <v>1428</v>
      </c>
      <c r="D379" s="13">
        <v>3.2100000000000002E-19</v>
      </c>
      <c r="E379" s="2">
        <v>1.8392395349999999</v>
      </c>
      <c r="F379" s="9">
        <f t="shared" si="5"/>
        <v>3.5782136593968339</v>
      </c>
      <c r="G379" s="2">
        <v>18.489999999999998</v>
      </c>
    </row>
    <row r="380" spans="1:7" x14ac:dyDescent="0.2">
      <c r="A380" s="2" t="s">
        <v>3036</v>
      </c>
      <c r="B380" s="2" t="s">
        <v>3037</v>
      </c>
      <c r="C380" s="2" t="s">
        <v>3038</v>
      </c>
      <c r="D380" s="13">
        <v>4.1E-5</v>
      </c>
      <c r="E380" s="2">
        <v>1.0329336039999999</v>
      </c>
      <c r="F380" s="9">
        <f t="shared" si="5"/>
        <v>2.04618076756095</v>
      </c>
      <c r="G380" s="2">
        <v>4.3899999999999997</v>
      </c>
    </row>
    <row r="381" spans="1:7" x14ac:dyDescent="0.2">
      <c r="A381" s="2" t="s">
        <v>32</v>
      </c>
      <c r="B381" s="2" t="s">
        <v>3135</v>
      </c>
      <c r="C381" s="2" t="s">
        <v>3136</v>
      </c>
      <c r="D381" s="13">
        <v>1.86E-7</v>
      </c>
      <c r="E381" s="2">
        <v>1.93925605</v>
      </c>
      <c r="F381" s="9">
        <f t="shared" si="5"/>
        <v>3.8350783445659742</v>
      </c>
      <c r="G381" s="2">
        <v>6.73</v>
      </c>
    </row>
    <row r="382" spans="1:7" x14ac:dyDescent="0.2">
      <c r="A382" s="2" t="s">
        <v>32</v>
      </c>
      <c r="B382" s="2" t="s">
        <v>1738</v>
      </c>
      <c r="C382" s="2" t="s">
        <v>1739</v>
      </c>
      <c r="D382" s="13">
        <v>1.5900000000000001E-25</v>
      </c>
      <c r="E382" s="2">
        <v>2.1101102730000001</v>
      </c>
      <c r="F382" s="9">
        <f t="shared" si="5"/>
        <v>4.3172429236785348</v>
      </c>
      <c r="G382" s="2">
        <v>24.8</v>
      </c>
    </row>
    <row r="383" spans="1:7" x14ac:dyDescent="0.2">
      <c r="A383" s="2" t="s">
        <v>32</v>
      </c>
      <c r="B383" s="2" t="s">
        <v>2488</v>
      </c>
      <c r="C383" s="2" t="s">
        <v>2489</v>
      </c>
      <c r="D383" s="13">
        <v>7.3300000000000005E-21</v>
      </c>
      <c r="E383" s="2">
        <v>2.896683903</v>
      </c>
      <c r="F383" s="9">
        <f t="shared" si="5"/>
        <v>7.4471267014264235</v>
      </c>
      <c r="G383" s="2">
        <v>20.13</v>
      </c>
    </row>
    <row r="384" spans="1:7" x14ac:dyDescent="0.2">
      <c r="A384" s="2" t="s">
        <v>188</v>
      </c>
      <c r="B384" s="2" t="s">
        <v>1103</v>
      </c>
      <c r="C384" s="2" t="s">
        <v>1104</v>
      </c>
      <c r="D384" s="13">
        <v>8.5899999999999999E-29</v>
      </c>
      <c r="E384" s="2">
        <v>2.9047681430000001</v>
      </c>
      <c r="F384" s="9">
        <f t="shared" si="5"/>
        <v>7.4889743220122114</v>
      </c>
      <c r="G384" s="2">
        <v>28.07</v>
      </c>
    </row>
    <row r="385" spans="1:7" x14ac:dyDescent="0.2">
      <c r="A385" s="2" t="s">
        <v>188</v>
      </c>
      <c r="B385" s="2" t="s">
        <v>2349</v>
      </c>
      <c r="C385" s="2" t="s">
        <v>2350</v>
      </c>
      <c r="D385" s="13">
        <v>1.5499999999999999E-19</v>
      </c>
      <c r="E385" s="2">
        <v>3.3353050849999999</v>
      </c>
      <c r="F385" s="9">
        <f t="shared" si="5"/>
        <v>10.093153432108773</v>
      </c>
      <c r="G385" s="2">
        <v>18.809999999999999</v>
      </c>
    </row>
    <row r="386" spans="1:7" x14ac:dyDescent="0.2">
      <c r="A386" s="2" t="s">
        <v>32</v>
      </c>
      <c r="B386" s="2" t="s">
        <v>1651</v>
      </c>
      <c r="C386" s="2" t="s">
        <v>1652</v>
      </c>
      <c r="D386" s="13">
        <v>3.12E-42</v>
      </c>
      <c r="E386" s="2">
        <v>3.4628887210000001</v>
      </c>
      <c r="F386" s="9">
        <f t="shared" ref="F386:F449" si="6">2^E386</f>
        <v>11.026390695441265</v>
      </c>
      <c r="G386" s="2">
        <v>41.51</v>
      </c>
    </row>
    <row r="387" spans="1:7" x14ac:dyDescent="0.2">
      <c r="A387" s="2" t="s">
        <v>32</v>
      </c>
      <c r="B387" s="2" t="s">
        <v>2636</v>
      </c>
      <c r="C387" s="2" t="s">
        <v>2637</v>
      </c>
      <c r="D387" s="13">
        <v>2.07E-13</v>
      </c>
      <c r="E387" s="2">
        <v>3.3331445369999999</v>
      </c>
      <c r="F387" s="9">
        <f t="shared" si="6"/>
        <v>10.07804946256169</v>
      </c>
      <c r="G387" s="2">
        <v>12.68</v>
      </c>
    </row>
    <row r="388" spans="1:7" x14ac:dyDescent="0.2">
      <c r="A388" s="2" t="s">
        <v>32</v>
      </c>
      <c r="B388" s="2" t="s">
        <v>2277</v>
      </c>
      <c r="C388" s="2" t="s">
        <v>2278</v>
      </c>
      <c r="D388" s="13">
        <v>2.5299999999999999E-47</v>
      </c>
      <c r="E388" s="2">
        <v>2.504489961</v>
      </c>
      <c r="F388" s="9">
        <f t="shared" si="6"/>
        <v>5.6744869568860965</v>
      </c>
      <c r="G388" s="2">
        <v>46.6</v>
      </c>
    </row>
    <row r="389" spans="1:7" x14ac:dyDescent="0.2">
      <c r="A389" s="2" t="s">
        <v>32</v>
      </c>
      <c r="B389" s="2" t="s">
        <v>1725</v>
      </c>
      <c r="C389" s="2" t="s">
        <v>1726</v>
      </c>
      <c r="D389" s="13">
        <v>1.59E-6</v>
      </c>
      <c r="E389" s="2">
        <v>1.5475366319999999</v>
      </c>
      <c r="F389" s="9">
        <f t="shared" si="6"/>
        <v>2.9231758738847073</v>
      </c>
      <c r="G389" s="2">
        <v>5.8</v>
      </c>
    </row>
    <row r="390" spans="1:7" x14ac:dyDescent="0.2">
      <c r="A390" s="2" t="s">
        <v>2724</v>
      </c>
      <c r="B390" s="2" t="s">
        <v>2725</v>
      </c>
      <c r="C390" s="2" t="s">
        <v>2726</v>
      </c>
      <c r="D390" s="13">
        <v>8.71E-39</v>
      </c>
      <c r="E390" s="2">
        <v>1.7027648150000001</v>
      </c>
      <c r="F390" s="9">
        <f t="shared" si="6"/>
        <v>3.2552420345667286</v>
      </c>
      <c r="G390" s="2">
        <v>38.06</v>
      </c>
    </row>
    <row r="391" spans="1:7" x14ac:dyDescent="0.2">
      <c r="A391" s="2" t="s">
        <v>2777</v>
      </c>
      <c r="B391" s="2" t="s">
        <v>2778</v>
      </c>
      <c r="C391" s="2" t="s">
        <v>2779</v>
      </c>
      <c r="D391" s="13">
        <v>3.08E-33</v>
      </c>
      <c r="E391" s="2">
        <v>2.2053829170000001</v>
      </c>
      <c r="F391" s="9">
        <f t="shared" si="6"/>
        <v>4.6119693236921266</v>
      </c>
      <c r="G391" s="2">
        <v>32.51</v>
      </c>
    </row>
    <row r="392" spans="1:7" x14ac:dyDescent="0.2">
      <c r="A392" s="2" t="s">
        <v>2744</v>
      </c>
      <c r="B392" s="2" t="s">
        <v>2745</v>
      </c>
      <c r="C392" s="2" t="s">
        <v>2746</v>
      </c>
      <c r="D392" s="13">
        <v>3.5000000000000003E-30</v>
      </c>
      <c r="E392" s="2">
        <v>2.1757107910000002</v>
      </c>
      <c r="F392" s="9">
        <f t="shared" si="6"/>
        <v>4.5180830526710389</v>
      </c>
      <c r="G392" s="2">
        <v>29.46</v>
      </c>
    </row>
    <row r="393" spans="1:7" x14ac:dyDescent="0.2">
      <c r="A393" s="2" t="s">
        <v>2791</v>
      </c>
      <c r="B393" s="2" t="s">
        <v>2792</v>
      </c>
      <c r="C393" s="2" t="s">
        <v>2793</v>
      </c>
      <c r="D393" s="13">
        <v>7.0600000000000003E-15</v>
      </c>
      <c r="E393" s="2">
        <v>1.7178680479999999</v>
      </c>
      <c r="F393" s="9">
        <f t="shared" si="6"/>
        <v>3.2894993963810859</v>
      </c>
      <c r="G393" s="2">
        <v>14.15</v>
      </c>
    </row>
    <row r="394" spans="1:7" x14ac:dyDescent="0.2">
      <c r="A394" s="2" t="s">
        <v>2675</v>
      </c>
      <c r="B394" s="2" t="s">
        <v>2676</v>
      </c>
      <c r="C394" s="2" t="s">
        <v>2677</v>
      </c>
      <c r="D394" s="13">
        <v>8.57E-33</v>
      </c>
      <c r="E394" s="2">
        <v>1.8381217329999999</v>
      </c>
      <c r="F394" s="9">
        <f t="shared" si="6"/>
        <v>3.5754423285389723</v>
      </c>
      <c r="G394" s="2">
        <v>32.07</v>
      </c>
    </row>
    <row r="395" spans="1:7" x14ac:dyDescent="0.2">
      <c r="A395" s="2" t="s">
        <v>3728</v>
      </c>
      <c r="B395" s="2" t="s">
        <v>3729</v>
      </c>
      <c r="C395" s="2" t="s">
        <v>3730</v>
      </c>
      <c r="D395" s="13">
        <v>5.2799999999999998E-15</v>
      </c>
      <c r="E395" s="2">
        <v>1.750462908</v>
      </c>
      <c r="F395" s="9">
        <f t="shared" si="6"/>
        <v>3.3646650856270015</v>
      </c>
      <c r="G395" s="2">
        <v>14.28</v>
      </c>
    </row>
    <row r="396" spans="1:7" x14ac:dyDescent="0.2">
      <c r="A396" s="2" t="s">
        <v>32</v>
      </c>
      <c r="B396" s="2" t="s">
        <v>3385</v>
      </c>
      <c r="C396" s="2" t="s">
        <v>3386</v>
      </c>
      <c r="D396" s="14">
        <v>2.328901E-3</v>
      </c>
      <c r="E396" s="2">
        <v>1.8192165920000001</v>
      </c>
      <c r="F396" s="9">
        <f t="shared" si="6"/>
        <v>3.5288952145336054</v>
      </c>
      <c r="G396" s="2">
        <v>2.63</v>
      </c>
    </row>
    <row r="397" spans="1:7" x14ac:dyDescent="0.2">
      <c r="A397" s="2" t="s">
        <v>3314</v>
      </c>
      <c r="B397" s="2" t="s">
        <v>3315</v>
      </c>
      <c r="C397" s="2" t="s">
        <v>3316</v>
      </c>
      <c r="D397" s="13">
        <v>9.6699999999999996E-21</v>
      </c>
      <c r="E397" s="2">
        <v>2.7085555370000001</v>
      </c>
      <c r="F397" s="9">
        <f t="shared" si="6"/>
        <v>6.5366685121080295</v>
      </c>
      <c r="G397" s="2">
        <v>20.010000000000002</v>
      </c>
    </row>
    <row r="398" spans="1:7" x14ac:dyDescent="0.2">
      <c r="A398" s="2" t="s">
        <v>1842</v>
      </c>
      <c r="B398" s="2" t="s">
        <v>1843</v>
      </c>
      <c r="C398" s="2" t="s">
        <v>1844</v>
      </c>
      <c r="D398" s="13">
        <v>1.23E-34</v>
      </c>
      <c r="E398" s="2">
        <v>3.247441013</v>
      </c>
      <c r="F398" s="9">
        <f t="shared" si="6"/>
        <v>9.4967969841823816</v>
      </c>
      <c r="G398" s="2">
        <v>33.909999999999997</v>
      </c>
    </row>
    <row r="399" spans="1:7" x14ac:dyDescent="0.2">
      <c r="A399" s="2" t="s">
        <v>2279</v>
      </c>
      <c r="B399" s="2" t="s">
        <v>2280</v>
      </c>
      <c r="C399" s="2" t="s">
        <v>2281</v>
      </c>
      <c r="D399" s="13">
        <v>2.0600000000000001E-20</v>
      </c>
      <c r="E399" s="2">
        <v>2.7612138449999999</v>
      </c>
      <c r="F399" s="9">
        <f t="shared" si="6"/>
        <v>6.7796643280182538</v>
      </c>
      <c r="G399" s="2">
        <v>19.690000000000001</v>
      </c>
    </row>
    <row r="400" spans="1:7" x14ac:dyDescent="0.2">
      <c r="A400" s="2" t="s">
        <v>3685</v>
      </c>
      <c r="B400" s="2" t="s">
        <v>3686</v>
      </c>
      <c r="C400" s="2" t="s">
        <v>3687</v>
      </c>
      <c r="D400" s="13">
        <v>2.2600000000000001E-8</v>
      </c>
      <c r="E400" s="2">
        <v>2.4826846680000001</v>
      </c>
      <c r="F400" s="9">
        <f t="shared" si="6"/>
        <v>5.5893660778291938</v>
      </c>
      <c r="G400" s="2">
        <v>7.65</v>
      </c>
    </row>
    <row r="401" spans="1:7" x14ac:dyDescent="0.2">
      <c r="A401" s="2" t="s">
        <v>1394</v>
      </c>
      <c r="B401" s="2" t="s">
        <v>1395</v>
      </c>
      <c r="C401" s="2" t="s">
        <v>1396</v>
      </c>
      <c r="D401" s="13">
        <v>4.3000000000000001E-10</v>
      </c>
      <c r="E401" s="2">
        <v>1.333986868</v>
      </c>
      <c r="F401" s="9">
        <f t="shared" si="6"/>
        <v>2.5209838360361432</v>
      </c>
      <c r="G401" s="2">
        <v>9.3699999999999992</v>
      </c>
    </row>
    <row r="402" spans="1:7" x14ac:dyDescent="0.2">
      <c r="A402" s="2" t="s">
        <v>2048</v>
      </c>
      <c r="B402" s="2" t="s">
        <v>2049</v>
      </c>
      <c r="C402" s="2" t="s">
        <v>2050</v>
      </c>
      <c r="D402" s="13">
        <v>6.9500000000000002E-9</v>
      </c>
      <c r="E402" s="2">
        <v>1.0210747490000001</v>
      </c>
      <c r="F402" s="9">
        <f t="shared" si="6"/>
        <v>2.0294302393963033</v>
      </c>
      <c r="G402" s="2">
        <v>8.16</v>
      </c>
    </row>
    <row r="403" spans="1:7" x14ac:dyDescent="0.2">
      <c r="A403" s="2" t="s">
        <v>32</v>
      </c>
      <c r="B403" s="2" t="s">
        <v>1397</v>
      </c>
      <c r="C403" s="2" t="s">
        <v>1398</v>
      </c>
      <c r="D403" s="13">
        <v>8.2900000000000001E-9</v>
      </c>
      <c r="E403" s="2">
        <v>1.1386774260000001</v>
      </c>
      <c r="F403" s="9">
        <f t="shared" si="6"/>
        <v>2.2017908399695729</v>
      </c>
      <c r="G403" s="2">
        <v>8.08</v>
      </c>
    </row>
    <row r="404" spans="1:7" x14ac:dyDescent="0.2">
      <c r="A404" s="2" t="s">
        <v>32</v>
      </c>
      <c r="B404" s="2" t="s">
        <v>63</v>
      </c>
      <c r="C404" s="2" t="s">
        <v>64</v>
      </c>
      <c r="D404" s="13">
        <v>1.1E-175</v>
      </c>
      <c r="E404" s="2">
        <v>4.8135343239999999</v>
      </c>
      <c r="F404" s="9">
        <f t="shared" si="6"/>
        <v>28.120187793485485</v>
      </c>
      <c r="G404" s="2">
        <v>174.96</v>
      </c>
    </row>
    <row r="405" spans="1:7" x14ac:dyDescent="0.2">
      <c r="A405" s="2" t="s">
        <v>1062</v>
      </c>
      <c r="B405" s="2" t="s">
        <v>1063</v>
      </c>
      <c r="C405" s="2" t="s">
        <v>1064</v>
      </c>
      <c r="D405" s="13">
        <v>4.0300000000000001E-26</v>
      </c>
      <c r="E405" s="2">
        <v>2.0599704600000002</v>
      </c>
      <c r="F405" s="9">
        <f t="shared" si="6"/>
        <v>4.1697776639254833</v>
      </c>
      <c r="G405" s="2">
        <v>25.39</v>
      </c>
    </row>
    <row r="406" spans="1:7" x14ac:dyDescent="0.2">
      <c r="A406" s="2" t="s">
        <v>1520</v>
      </c>
      <c r="B406" s="2" t="s">
        <v>1521</v>
      </c>
      <c r="C406" s="2" t="s">
        <v>1522</v>
      </c>
      <c r="D406" s="13">
        <v>1.4000000000000001E-26</v>
      </c>
      <c r="E406" s="2">
        <v>2.0875713249999999</v>
      </c>
      <c r="F406" s="9">
        <f t="shared" si="6"/>
        <v>4.2503195916378873</v>
      </c>
      <c r="G406" s="2">
        <v>25.85</v>
      </c>
    </row>
    <row r="407" spans="1:7" x14ac:dyDescent="0.2">
      <c r="A407" s="2" t="s">
        <v>32</v>
      </c>
      <c r="B407" s="2" t="s">
        <v>1237</v>
      </c>
      <c r="C407" s="2" t="s">
        <v>1238</v>
      </c>
      <c r="D407" s="13">
        <v>1.9399999999999999E-23</v>
      </c>
      <c r="E407" s="2">
        <v>1.599493458</v>
      </c>
      <c r="F407" s="9">
        <f t="shared" si="6"/>
        <v>3.0303689589449521</v>
      </c>
      <c r="G407" s="2">
        <v>22.71</v>
      </c>
    </row>
    <row r="408" spans="1:7" x14ac:dyDescent="0.2">
      <c r="A408" s="2" t="s">
        <v>1957</v>
      </c>
      <c r="B408" s="2" t="s">
        <v>1958</v>
      </c>
      <c r="C408" s="2" t="s">
        <v>1959</v>
      </c>
      <c r="D408" s="13">
        <v>1.41E-18</v>
      </c>
      <c r="E408" s="2">
        <v>1.677707123</v>
      </c>
      <c r="F408" s="9">
        <f t="shared" si="6"/>
        <v>3.1991909896652491</v>
      </c>
      <c r="G408" s="2">
        <v>17.850000000000001</v>
      </c>
    </row>
    <row r="409" spans="1:7" x14ac:dyDescent="0.2">
      <c r="A409" s="2" t="s">
        <v>3201</v>
      </c>
      <c r="B409" s="2" t="s">
        <v>3202</v>
      </c>
      <c r="C409" s="2" t="s">
        <v>3203</v>
      </c>
      <c r="D409" s="13">
        <v>5.41E-27</v>
      </c>
      <c r="E409" s="2">
        <v>1.5788256279999999</v>
      </c>
      <c r="F409" s="9">
        <f t="shared" si="6"/>
        <v>2.9872658351443189</v>
      </c>
      <c r="G409" s="2">
        <v>26.27</v>
      </c>
    </row>
    <row r="410" spans="1:7" x14ac:dyDescent="0.2">
      <c r="A410" s="2" t="s">
        <v>2690</v>
      </c>
      <c r="B410" s="2" t="s">
        <v>2691</v>
      </c>
      <c r="C410" s="2" t="s">
        <v>2692</v>
      </c>
      <c r="D410" s="13">
        <v>1.85E-7</v>
      </c>
      <c r="E410" s="2">
        <v>1.457657711</v>
      </c>
      <c r="F410" s="9">
        <f t="shared" si="6"/>
        <v>2.7466207354994547</v>
      </c>
      <c r="G410" s="2">
        <v>6.73</v>
      </c>
    </row>
    <row r="411" spans="1:7" x14ac:dyDescent="0.2">
      <c r="A411" s="2" t="s">
        <v>32</v>
      </c>
      <c r="B411" s="2" t="s">
        <v>1902</v>
      </c>
      <c r="C411" s="2" t="s">
        <v>1903</v>
      </c>
      <c r="D411" s="13">
        <v>1.08E-9</v>
      </c>
      <c r="E411" s="2">
        <v>1.06768986</v>
      </c>
      <c r="F411" s="9">
        <f t="shared" si="6"/>
        <v>2.0960743039147265</v>
      </c>
      <c r="G411" s="2">
        <v>8.9700000000000006</v>
      </c>
    </row>
    <row r="412" spans="1:7" x14ac:dyDescent="0.2">
      <c r="A412" s="2" t="s">
        <v>32</v>
      </c>
      <c r="B412" s="2" t="s">
        <v>1213</v>
      </c>
      <c r="C412" s="2" t="s">
        <v>1214</v>
      </c>
      <c r="D412" s="13">
        <v>8.3899999999999999E-36</v>
      </c>
      <c r="E412" s="2">
        <v>1.9874069590000001</v>
      </c>
      <c r="F412" s="9">
        <f t="shared" si="6"/>
        <v>3.9652366191061623</v>
      </c>
      <c r="G412" s="2">
        <v>35.08</v>
      </c>
    </row>
    <row r="413" spans="1:7" x14ac:dyDescent="0.2">
      <c r="A413" s="2" t="s">
        <v>32</v>
      </c>
      <c r="B413" s="2" t="s">
        <v>1302</v>
      </c>
      <c r="C413" s="2" t="s">
        <v>1303</v>
      </c>
      <c r="D413" s="13">
        <v>1.65E-27</v>
      </c>
      <c r="E413" s="2">
        <v>1.5878212819999999</v>
      </c>
      <c r="F413" s="9">
        <f t="shared" si="6"/>
        <v>3.0059505622894478</v>
      </c>
      <c r="G413" s="2">
        <v>26.78</v>
      </c>
    </row>
    <row r="414" spans="1:7" x14ac:dyDescent="0.2">
      <c r="A414" s="2" t="s">
        <v>667</v>
      </c>
      <c r="B414" s="2" t="s">
        <v>668</v>
      </c>
      <c r="C414" s="2" t="s">
        <v>669</v>
      </c>
      <c r="D414" s="13">
        <v>3.6400000000000001E-13</v>
      </c>
      <c r="E414" s="2">
        <v>1.3977952929999999</v>
      </c>
      <c r="F414" s="9">
        <f t="shared" si="6"/>
        <v>2.6349859932983892</v>
      </c>
      <c r="G414" s="2">
        <v>12.44</v>
      </c>
    </row>
    <row r="415" spans="1:7" x14ac:dyDescent="0.2">
      <c r="A415" s="2" t="s">
        <v>1114</v>
      </c>
      <c r="B415" s="2" t="s">
        <v>1115</v>
      </c>
      <c r="C415" s="2" t="s">
        <v>1116</v>
      </c>
      <c r="D415" s="13">
        <v>7.0000000000000003E-27</v>
      </c>
      <c r="E415" s="2">
        <v>2.6768232649999999</v>
      </c>
      <c r="F415" s="9">
        <f t="shared" si="6"/>
        <v>6.3944632515585296</v>
      </c>
      <c r="G415" s="2">
        <v>26.16</v>
      </c>
    </row>
    <row r="416" spans="1:7" x14ac:dyDescent="0.2">
      <c r="A416" s="2" t="s">
        <v>872</v>
      </c>
      <c r="B416" s="2" t="s">
        <v>873</v>
      </c>
      <c r="C416" s="2" t="s">
        <v>874</v>
      </c>
      <c r="D416" s="13">
        <v>5.47E-17</v>
      </c>
      <c r="E416" s="2">
        <v>1.574371272</v>
      </c>
      <c r="F416" s="9">
        <f t="shared" si="6"/>
        <v>2.9780568031506545</v>
      </c>
      <c r="G416" s="2">
        <v>16.260000000000002</v>
      </c>
    </row>
    <row r="417" spans="1:7" x14ac:dyDescent="0.2">
      <c r="A417" s="2" t="s">
        <v>587</v>
      </c>
      <c r="B417" s="2" t="s">
        <v>588</v>
      </c>
      <c r="C417" s="2" t="s">
        <v>589</v>
      </c>
      <c r="D417" s="13">
        <v>7.7599999999999995E-30</v>
      </c>
      <c r="E417" s="2">
        <v>2.5160660890000002</v>
      </c>
      <c r="F417" s="9">
        <f t="shared" si="6"/>
        <v>5.7202019784884151</v>
      </c>
      <c r="G417" s="2">
        <v>29.11</v>
      </c>
    </row>
    <row r="418" spans="1:7" x14ac:dyDescent="0.2">
      <c r="A418" s="2" t="s">
        <v>32</v>
      </c>
      <c r="B418" s="2" t="s">
        <v>706</v>
      </c>
      <c r="C418" s="2" t="s">
        <v>707</v>
      </c>
      <c r="D418" s="13">
        <v>1.3E-31</v>
      </c>
      <c r="E418" s="2">
        <v>1.67660594</v>
      </c>
      <c r="F418" s="9">
        <f t="shared" si="6"/>
        <v>3.1967500368007182</v>
      </c>
      <c r="G418" s="2">
        <v>30.89</v>
      </c>
    </row>
    <row r="419" spans="1:7" x14ac:dyDescent="0.2">
      <c r="A419" s="2" t="s">
        <v>1951</v>
      </c>
      <c r="B419" s="2" t="s">
        <v>1952</v>
      </c>
      <c r="C419" s="2" t="s">
        <v>1953</v>
      </c>
      <c r="D419" s="13">
        <v>8.0500000000000004E-29</v>
      </c>
      <c r="E419" s="2">
        <v>2.1312966750000002</v>
      </c>
      <c r="F419" s="9">
        <f t="shared" si="6"/>
        <v>4.3811107197014341</v>
      </c>
      <c r="G419" s="2">
        <v>28.09</v>
      </c>
    </row>
    <row r="420" spans="1:7" x14ac:dyDescent="0.2">
      <c r="A420" s="2" t="s">
        <v>319</v>
      </c>
      <c r="B420" s="2" t="s">
        <v>320</v>
      </c>
      <c r="C420" s="2" t="s">
        <v>321</v>
      </c>
      <c r="D420" s="13">
        <v>9.7700000000000001E-58</v>
      </c>
      <c r="E420" s="2">
        <v>2.5863726489999999</v>
      </c>
      <c r="F420" s="9">
        <f t="shared" si="6"/>
        <v>6.0058675089246174</v>
      </c>
      <c r="G420" s="2">
        <v>57.01</v>
      </c>
    </row>
    <row r="421" spans="1:7" x14ac:dyDescent="0.2">
      <c r="A421" s="2" t="s">
        <v>484</v>
      </c>
      <c r="B421" s="2" t="s">
        <v>485</v>
      </c>
      <c r="C421" s="2" t="s">
        <v>486</v>
      </c>
      <c r="D421" s="13">
        <v>3.49E-16</v>
      </c>
      <c r="E421" s="2">
        <v>2.0414274400000001</v>
      </c>
      <c r="F421" s="9">
        <f t="shared" si="6"/>
        <v>4.1165262905119988</v>
      </c>
      <c r="G421" s="2">
        <v>15.46</v>
      </c>
    </row>
    <row r="422" spans="1:7" x14ac:dyDescent="0.2">
      <c r="A422" s="2" t="s">
        <v>32</v>
      </c>
      <c r="B422" s="2" t="s">
        <v>1840</v>
      </c>
      <c r="C422" s="2" t="s">
        <v>1841</v>
      </c>
      <c r="D422" s="13">
        <v>2.49E-14</v>
      </c>
      <c r="E422" s="2">
        <v>1.0802467250000001</v>
      </c>
      <c r="F422" s="9">
        <f t="shared" si="6"/>
        <v>2.1143976475937083</v>
      </c>
      <c r="G422" s="2">
        <v>13.6</v>
      </c>
    </row>
    <row r="423" spans="1:7" x14ac:dyDescent="0.2">
      <c r="A423" s="2" t="s">
        <v>1399</v>
      </c>
      <c r="B423" s="2" t="s">
        <v>1400</v>
      </c>
      <c r="C423" s="2" t="s">
        <v>1401</v>
      </c>
      <c r="D423" s="14">
        <v>3.3706300000000002E-4</v>
      </c>
      <c r="E423" s="2">
        <v>1.085275306</v>
      </c>
      <c r="F423" s="9">
        <f t="shared" si="6"/>
        <v>2.1217803383087532</v>
      </c>
      <c r="G423" s="2">
        <v>3.47</v>
      </c>
    </row>
    <row r="424" spans="1:7" x14ac:dyDescent="0.2">
      <c r="A424" s="2" t="s">
        <v>377</v>
      </c>
      <c r="B424" s="2" t="s">
        <v>378</v>
      </c>
      <c r="C424" s="2" t="s">
        <v>379</v>
      </c>
      <c r="D424" s="14">
        <v>2.1446960000000002E-3</v>
      </c>
      <c r="E424" s="2">
        <v>1.3074405259999999</v>
      </c>
      <c r="F424" s="9">
        <f t="shared" si="6"/>
        <v>2.4750205879426224</v>
      </c>
      <c r="G424" s="2">
        <v>2.67</v>
      </c>
    </row>
    <row r="425" spans="1:7" x14ac:dyDescent="0.2">
      <c r="A425" s="2" t="s">
        <v>838</v>
      </c>
      <c r="B425" s="2" t="s">
        <v>839</v>
      </c>
      <c r="C425" s="2" t="s">
        <v>840</v>
      </c>
      <c r="D425" s="13">
        <v>9.3300000000000007E-21</v>
      </c>
      <c r="E425" s="2">
        <v>2.024702461</v>
      </c>
      <c r="F425" s="9">
        <f t="shared" si="6"/>
        <v>4.0690794817551676</v>
      </c>
      <c r="G425" s="2">
        <v>20.03</v>
      </c>
    </row>
    <row r="426" spans="1:7" x14ac:dyDescent="0.2">
      <c r="A426" s="2" t="s">
        <v>325</v>
      </c>
      <c r="B426" s="2" t="s">
        <v>326</v>
      </c>
      <c r="C426" s="2" t="s">
        <v>327</v>
      </c>
      <c r="D426" s="13">
        <v>4.0100000000000003E-21</v>
      </c>
      <c r="E426" s="2">
        <v>2.321123966</v>
      </c>
      <c r="F426" s="9">
        <f t="shared" si="6"/>
        <v>4.9972138781805517</v>
      </c>
      <c r="G426" s="2">
        <v>20.399999999999999</v>
      </c>
    </row>
    <row r="427" spans="1:7" x14ac:dyDescent="0.2">
      <c r="A427" s="2" t="s">
        <v>32</v>
      </c>
      <c r="B427" s="2" t="s">
        <v>346</v>
      </c>
      <c r="C427" s="2" t="s">
        <v>347</v>
      </c>
      <c r="D427" s="13">
        <v>5.4899999999999998E-46</v>
      </c>
      <c r="E427" s="2">
        <v>4.1651622120000003</v>
      </c>
      <c r="F427" s="9">
        <f t="shared" si="6"/>
        <v>17.940674326896985</v>
      </c>
      <c r="G427" s="2">
        <v>45.26</v>
      </c>
    </row>
    <row r="428" spans="1:7" x14ac:dyDescent="0.2">
      <c r="A428" s="2" t="s">
        <v>1222</v>
      </c>
      <c r="B428" s="2" t="s">
        <v>1223</v>
      </c>
      <c r="C428" s="2" t="s">
        <v>1224</v>
      </c>
      <c r="D428" s="13">
        <v>9.0999999999999996E-13</v>
      </c>
      <c r="E428" s="2">
        <v>1.9308881879999999</v>
      </c>
      <c r="F428" s="9">
        <f t="shared" si="6"/>
        <v>3.8128986617710758</v>
      </c>
      <c r="G428" s="2">
        <v>12.04</v>
      </c>
    </row>
    <row r="429" spans="1:7" x14ac:dyDescent="0.2">
      <c r="A429" s="2" t="s">
        <v>2808</v>
      </c>
      <c r="B429" s="2" t="s">
        <v>2809</v>
      </c>
      <c r="C429" s="2" t="s">
        <v>2810</v>
      </c>
      <c r="D429" s="13">
        <v>2.1499999999999998E-9</v>
      </c>
      <c r="E429" s="2">
        <v>1.212335384</v>
      </c>
      <c r="F429" s="9">
        <f t="shared" si="6"/>
        <v>2.3171242127465859</v>
      </c>
      <c r="G429" s="2">
        <v>8.67</v>
      </c>
    </row>
    <row r="430" spans="1:7" x14ac:dyDescent="0.2">
      <c r="A430" s="2" t="s">
        <v>1764</v>
      </c>
      <c r="B430" s="2" t="s">
        <v>1765</v>
      </c>
      <c r="C430" s="2" t="s">
        <v>1766</v>
      </c>
      <c r="D430" s="13">
        <v>1.24E-22</v>
      </c>
      <c r="E430" s="2">
        <v>1.190048352</v>
      </c>
      <c r="F430" s="9">
        <f t="shared" si="6"/>
        <v>2.281603898529831</v>
      </c>
      <c r="G430" s="2">
        <v>21.91</v>
      </c>
    </row>
    <row r="431" spans="1:7" x14ac:dyDescent="0.2">
      <c r="A431" s="2" t="s">
        <v>1710</v>
      </c>
      <c r="B431" s="2" t="s">
        <v>1711</v>
      </c>
      <c r="C431" s="2" t="s">
        <v>1712</v>
      </c>
      <c r="D431" s="13">
        <v>3.85E-26</v>
      </c>
      <c r="E431" s="2">
        <v>1.9648900030000001</v>
      </c>
      <c r="F431" s="9">
        <f t="shared" si="6"/>
        <v>3.9038293877589076</v>
      </c>
      <c r="G431" s="2">
        <v>25.41</v>
      </c>
    </row>
    <row r="432" spans="1:7" x14ac:dyDescent="0.2">
      <c r="A432" s="2" t="s">
        <v>32</v>
      </c>
      <c r="B432" s="2" t="s">
        <v>1912</v>
      </c>
      <c r="C432" s="2" t="s">
        <v>1913</v>
      </c>
      <c r="D432" s="13">
        <v>1.5100000000000001E-17</v>
      </c>
      <c r="E432" s="2">
        <v>1.6176738820000001</v>
      </c>
      <c r="F432" s="9">
        <f t="shared" si="6"/>
        <v>3.0687984185458208</v>
      </c>
      <c r="G432" s="2">
        <v>16.82</v>
      </c>
    </row>
    <row r="433" spans="1:7" x14ac:dyDescent="0.2">
      <c r="A433" s="2" t="s">
        <v>32</v>
      </c>
      <c r="B433" s="2" t="s">
        <v>2880</v>
      </c>
      <c r="C433" s="2" t="s">
        <v>2881</v>
      </c>
      <c r="D433" s="13">
        <v>1.48E-6</v>
      </c>
      <c r="E433" s="2">
        <v>1.055218677</v>
      </c>
      <c r="F433" s="9">
        <f t="shared" si="6"/>
        <v>2.0780331613204734</v>
      </c>
      <c r="G433" s="2">
        <v>5.83</v>
      </c>
    </row>
    <row r="434" spans="1:7" x14ac:dyDescent="0.2">
      <c r="A434" s="2" t="s">
        <v>1443</v>
      </c>
      <c r="B434" s="2" t="s">
        <v>1444</v>
      </c>
      <c r="C434" s="2" t="s">
        <v>1445</v>
      </c>
      <c r="D434" s="13">
        <v>5.4300000000000002E-19</v>
      </c>
      <c r="E434" s="2">
        <v>1.3638501489999999</v>
      </c>
      <c r="F434" s="9">
        <f t="shared" si="6"/>
        <v>2.5737111524343277</v>
      </c>
      <c r="G434" s="2">
        <v>18.27</v>
      </c>
    </row>
    <row r="435" spans="1:7" x14ac:dyDescent="0.2">
      <c r="A435" s="2" t="s">
        <v>1888</v>
      </c>
      <c r="B435" s="2" t="s">
        <v>1889</v>
      </c>
      <c r="C435" s="2" t="s">
        <v>1890</v>
      </c>
      <c r="D435" s="13">
        <v>4.4800000000000002E-15</v>
      </c>
      <c r="E435" s="2">
        <v>1.0538510809999999</v>
      </c>
      <c r="F435" s="9">
        <f t="shared" si="6"/>
        <v>2.0760642328936396</v>
      </c>
      <c r="G435" s="2">
        <v>14.35</v>
      </c>
    </row>
    <row r="436" spans="1:7" x14ac:dyDescent="0.2">
      <c r="A436" s="2" t="s">
        <v>3353</v>
      </c>
      <c r="B436" s="2" t="s">
        <v>3354</v>
      </c>
      <c r="C436" s="2" t="s">
        <v>3355</v>
      </c>
      <c r="D436" s="14">
        <v>2.5879140000000002E-3</v>
      </c>
      <c r="E436" s="2">
        <v>1.1807281780000001</v>
      </c>
      <c r="F436" s="9">
        <f t="shared" si="6"/>
        <v>2.2669116704756411</v>
      </c>
      <c r="G436" s="2">
        <v>2.59</v>
      </c>
    </row>
    <row r="437" spans="1:7" x14ac:dyDescent="0.2">
      <c r="A437" s="2" t="s">
        <v>1308</v>
      </c>
      <c r="B437" s="2" t="s">
        <v>1309</v>
      </c>
      <c r="C437" s="2" t="s">
        <v>1310</v>
      </c>
      <c r="D437" s="13">
        <v>3.8099999999999997E-8</v>
      </c>
      <c r="E437" s="2">
        <v>1.0334224679999999</v>
      </c>
      <c r="F437" s="9">
        <f t="shared" si="6"/>
        <v>2.0468742430248694</v>
      </c>
      <c r="G437" s="2">
        <v>7.42</v>
      </c>
    </row>
    <row r="438" spans="1:7" x14ac:dyDescent="0.2">
      <c r="A438" s="2" t="s">
        <v>32</v>
      </c>
      <c r="B438" s="2" t="s">
        <v>2023</v>
      </c>
      <c r="C438" s="2" t="s">
        <v>2024</v>
      </c>
      <c r="D438" s="13">
        <v>3.9800000000000002E-10</v>
      </c>
      <c r="E438" s="2">
        <v>1.5364624069999999</v>
      </c>
      <c r="F438" s="9">
        <f t="shared" si="6"/>
        <v>2.9008232773597853</v>
      </c>
      <c r="G438" s="2">
        <v>9.4</v>
      </c>
    </row>
    <row r="439" spans="1:7" x14ac:dyDescent="0.2">
      <c r="A439" s="2" t="s">
        <v>440</v>
      </c>
      <c r="B439" s="2" t="s">
        <v>441</v>
      </c>
      <c r="C439" s="2" t="s">
        <v>442</v>
      </c>
      <c r="D439" s="13">
        <v>1.1799999999999999E-39</v>
      </c>
      <c r="E439" s="2">
        <v>2.0288932050000001</v>
      </c>
      <c r="F439" s="9">
        <f t="shared" si="6"/>
        <v>4.0809165373813547</v>
      </c>
      <c r="G439" s="2">
        <v>38.93</v>
      </c>
    </row>
    <row r="440" spans="1:7" x14ac:dyDescent="0.2">
      <c r="A440" s="2" t="s">
        <v>297</v>
      </c>
      <c r="B440" s="2" t="s">
        <v>298</v>
      </c>
      <c r="C440" s="2" t="s">
        <v>299</v>
      </c>
      <c r="D440" s="13">
        <v>7.7600000000000007E-49</v>
      </c>
      <c r="E440" s="2">
        <v>2.3696184119999999</v>
      </c>
      <c r="F440" s="9">
        <f t="shared" si="6"/>
        <v>5.1680442113977527</v>
      </c>
      <c r="G440" s="2">
        <v>48.11</v>
      </c>
    </row>
    <row r="441" spans="1:7" x14ac:dyDescent="0.2">
      <c r="A441" s="2" t="s">
        <v>934</v>
      </c>
      <c r="B441" s="2" t="s">
        <v>935</v>
      </c>
      <c r="C441" s="2" t="s">
        <v>936</v>
      </c>
      <c r="D441" s="13">
        <v>2.39E-64</v>
      </c>
      <c r="E441" s="2">
        <v>2.6942229979999999</v>
      </c>
      <c r="F441" s="9">
        <f t="shared" si="6"/>
        <v>6.4720510973359771</v>
      </c>
      <c r="G441" s="2">
        <v>63.62</v>
      </c>
    </row>
    <row r="442" spans="1:7" x14ac:dyDescent="0.2">
      <c r="A442" s="2" t="s">
        <v>1811</v>
      </c>
      <c r="B442" s="2" t="s">
        <v>1812</v>
      </c>
      <c r="C442" s="2" t="s">
        <v>1813</v>
      </c>
      <c r="D442" s="13">
        <v>6.5899999999999997E-84</v>
      </c>
      <c r="E442" s="2">
        <v>1.736477984</v>
      </c>
      <c r="F442" s="9">
        <f t="shared" si="6"/>
        <v>3.3322069049959477</v>
      </c>
      <c r="G442" s="2">
        <v>83.18</v>
      </c>
    </row>
    <row r="443" spans="1:7" x14ac:dyDescent="0.2">
      <c r="A443" s="2" t="s">
        <v>32</v>
      </c>
      <c r="B443" s="2" t="s">
        <v>2005</v>
      </c>
      <c r="C443" s="2" t="s">
        <v>2006</v>
      </c>
      <c r="D443" s="13">
        <v>4.9799999999999997E-19</v>
      </c>
      <c r="E443" s="2">
        <v>1.321083885</v>
      </c>
      <c r="F443" s="9">
        <f t="shared" si="6"/>
        <v>2.4985375236762342</v>
      </c>
      <c r="G443" s="2">
        <v>18.3</v>
      </c>
    </row>
    <row r="444" spans="1:7" x14ac:dyDescent="0.2">
      <c r="A444" s="2" t="s">
        <v>1885</v>
      </c>
      <c r="B444" s="2" t="s">
        <v>1886</v>
      </c>
      <c r="C444" s="2" t="s">
        <v>1887</v>
      </c>
      <c r="D444" s="13">
        <v>2.72E-14</v>
      </c>
      <c r="E444" s="2">
        <v>1.264069965</v>
      </c>
      <c r="F444" s="9">
        <f t="shared" si="6"/>
        <v>2.4017233262226698</v>
      </c>
      <c r="G444" s="2">
        <v>13.57</v>
      </c>
    </row>
    <row r="445" spans="1:7" x14ac:dyDescent="0.2">
      <c r="A445" s="2" t="s">
        <v>104</v>
      </c>
      <c r="B445" s="2" t="s">
        <v>2334</v>
      </c>
      <c r="C445" s="2" t="s">
        <v>2335</v>
      </c>
      <c r="D445" s="13">
        <v>1.5299999999999999E-10</v>
      </c>
      <c r="E445" s="2">
        <v>1.440300659</v>
      </c>
      <c r="F445" s="9">
        <f t="shared" si="6"/>
        <v>2.7137741490471567</v>
      </c>
      <c r="G445" s="2">
        <v>9.82</v>
      </c>
    </row>
    <row r="446" spans="1:7" x14ac:dyDescent="0.2">
      <c r="A446" s="2" t="s">
        <v>32</v>
      </c>
      <c r="B446" s="2" t="s">
        <v>107</v>
      </c>
      <c r="C446" s="2" t="s">
        <v>108</v>
      </c>
      <c r="D446" s="13">
        <v>1.33E-27</v>
      </c>
      <c r="E446" s="2">
        <v>2.4407500519999998</v>
      </c>
      <c r="F446" s="9">
        <f t="shared" si="6"/>
        <v>5.4292392182592142</v>
      </c>
      <c r="G446" s="2">
        <v>26.88</v>
      </c>
    </row>
    <row r="447" spans="1:7" x14ac:dyDescent="0.2">
      <c r="A447" s="2" t="s">
        <v>32</v>
      </c>
      <c r="B447" s="2" t="s">
        <v>1381</v>
      </c>
      <c r="C447" s="2" t="s">
        <v>1382</v>
      </c>
      <c r="D447" s="13">
        <v>1.6700000000000001E-33</v>
      </c>
      <c r="E447" s="2">
        <v>2.0325063179999998</v>
      </c>
      <c r="F447" s="9">
        <f t="shared" si="6"/>
        <v>4.0911496713375595</v>
      </c>
      <c r="G447" s="2">
        <v>32.78</v>
      </c>
    </row>
    <row r="448" spans="1:7" x14ac:dyDescent="0.2">
      <c r="A448" s="2" t="s">
        <v>850</v>
      </c>
      <c r="B448" s="2" t="s">
        <v>851</v>
      </c>
      <c r="C448" s="2" t="s">
        <v>852</v>
      </c>
      <c r="D448" s="13">
        <v>3.3900000000000001E-22</v>
      </c>
      <c r="E448" s="2">
        <v>1.218357235</v>
      </c>
      <c r="F448" s="9">
        <f t="shared" si="6"/>
        <v>2.3268161696887999</v>
      </c>
      <c r="G448" s="2">
        <v>21.47</v>
      </c>
    </row>
    <row r="449" spans="1:7" x14ac:dyDescent="0.2">
      <c r="A449" s="2" t="s">
        <v>276</v>
      </c>
      <c r="B449" s="2" t="s">
        <v>277</v>
      </c>
      <c r="C449" s="2" t="s">
        <v>278</v>
      </c>
      <c r="D449" s="13">
        <v>1.0199999999999999E-67</v>
      </c>
      <c r="E449" s="2">
        <v>3.6458754170000001</v>
      </c>
      <c r="F449" s="9">
        <f t="shared" si="6"/>
        <v>12.51750751982031</v>
      </c>
      <c r="G449" s="2">
        <v>66.989999999999995</v>
      </c>
    </row>
    <row r="450" spans="1:7" x14ac:dyDescent="0.2">
      <c r="A450" s="2" t="s">
        <v>35</v>
      </c>
      <c r="B450" s="2" t="s">
        <v>36</v>
      </c>
      <c r="C450" s="2" t="s">
        <v>37</v>
      </c>
      <c r="D450" s="13">
        <v>2.2600000000000002E-75</v>
      </c>
      <c r="E450" s="2">
        <v>3.3454729319999998</v>
      </c>
      <c r="F450" s="9">
        <f t="shared" ref="F450:F513" si="7">2^E450</f>
        <v>10.164539366945174</v>
      </c>
      <c r="G450" s="2">
        <v>74.650000000000006</v>
      </c>
    </row>
    <row r="451" spans="1:7" x14ac:dyDescent="0.2">
      <c r="A451" s="2" t="s">
        <v>2822</v>
      </c>
      <c r="B451" s="2" t="s">
        <v>2823</v>
      </c>
      <c r="C451" s="2" t="s">
        <v>2824</v>
      </c>
      <c r="D451" s="13">
        <v>1.1E-5</v>
      </c>
      <c r="E451" s="2">
        <v>1.6951273609999999</v>
      </c>
      <c r="F451" s="9">
        <f t="shared" si="7"/>
        <v>3.2380547087767431</v>
      </c>
      <c r="G451" s="2">
        <v>4.96</v>
      </c>
    </row>
    <row r="452" spans="1:7" x14ac:dyDescent="0.2">
      <c r="A452" s="2" t="s">
        <v>32</v>
      </c>
      <c r="B452" s="2" t="s">
        <v>3169</v>
      </c>
      <c r="C452" s="2" t="s">
        <v>3170</v>
      </c>
      <c r="D452" s="13">
        <v>4.0600000000000001E-55</v>
      </c>
      <c r="E452" s="2">
        <v>1.9139192359999999</v>
      </c>
      <c r="F452" s="9">
        <f t="shared" si="7"/>
        <v>3.7683141344437381</v>
      </c>
      <c r="G452" s="2">
        <v>54.39</v>
      </c>
    </row>
    <row r="453" spans="1:7" x14ac:dyDescent="0.2">
      <c r="A453" s="2" t="s">
        <v>1848</v>
      </c>
      <c r="B453" s="2" t="s">
        <v>1849</v>
      </c>
      <c r="C453" s="2" t="s">
        <v>1850</v>
      </c>
      <c r="D453" s="13">
        <v>2.48E-6</v>
      </c>
      <c r="E453" s="2">
        <v>1.616235479</v>
      </c>
      <c r="F453" s="9">
        <f t="shared" si="7"/>
        <v>3.0657402746280731</v>
      </c>
      <c r="G453" s="2">
        <v>5.61</v>
      </c>
    </row>
    <row r="454" spans="1:7" x14ac:dyDescent="0.2">
      <c r="A454" s="2" t="s">
        <v>348</v>
      </c>
      <c r="B454" s="2" t="s">
        <v>781</v>
      </c>
      <c r="C454" s="2" t="s">
        <v>782</v>
      </c>
      <c r="D454" s="13">
        <v>1.2500000000000001E-23</v>
      </c>
      <c r="E454" s="2">
        <v>2.0558198970000001</v>
      </c>
      <c r="F454" s="9">
        <f t="shared" si="7"/>
        <v>4.1577986575036023</v>
      </c>
      <c r="G454" s="2">
        <v>22.9</v>
      </c>
    </row>
    <row r="455" spans="1:7" x14ac:dyDescent="0.2">
      <c r="A455" s="2" t="s">
        <v>348</v>
      </c>
      <c r="B455" s="2" t="s">
        <v>349</v>
      </c>
      <c r="C455" s="2" t="s">
        <v>350</v>
      </c>
      <c r="D455" s="13">
        <v>2.75E-44</v>
      </c>
      <c r="E455" s="2">
        <v>1.8021215049999999</v>
      </c>
      <c r="F455" s="9">
        <f t="shared" si="7"/>
        <v>3.4873266513889671</v>
      </c>
      <c r="G455" s="2">
        <v>43.56</v>
      </c>
    </row>
    <row r="456" spans="1:7" x14ac:dyDescent="0.2">
      <c r="A456" s="2" t="s">
        <v>1196</v>
      </c>
      <c r="B456" s="2" t="s">
        <v>1197</v>
      </c>
      <c r="C456" s="2" t="s">
        <v>1198</v>
      </c>
      <c r="D456" s="13">
        <v>6.6099999999999999E-22</v>
      </c>
      <c r="E456" s="2">
        <v>1.0554455970000001</v>
      </c>
      <c r="F456" s="9">
        <f t="shared" si="7"/>
        <v>2.0783600386979759</v>
      </c>
      <c r="G456" s="2">
        <v>21.18</v>
      </c>
    </row>
    <row r="457" spans="1:7" x14ac:dyDescent="0.2">
      <c r="A457" s="2" t="s">
        <v>15</v>
      </c>
      <c r="B457" s="2" t="s">
        <v>236</v>
      </c>
      <c r="C457" s="2" t="s">
        <v>237</v>
      </c>
      <c r="D457" s="13">
        <v>8.9299999999999995E-51</v>
      </c>
      <c r="E457" s="2">
        <v>2.7505313619999998</v>
      </c>
      <c r="F457" s="9">
        <f t="shared" si="7"/>
        <v>6.729649476778226</v>
      </c>
      <c r="G457" s="2">
        <v>50.05</v>
      </c>
    </row>
    <row r="458" spans="1:7" x14ac:dyDescent="0.2">
      <c r="A458" s="2" t="s">
        <v>32</v>
      </c>
      <c r="B458" s="2" t="s">
        <v>766</v>
      </c>
      <c r="C458" s="2" t="s">
        <v>767</v>
      </c>
      <c r="D458" s="13">
        <v>1.28E-23</v>
      </c>
      <c r="E458" s="2">
        <v>1.464930238</v>
      </c>
      <c r="F458" s="9">
        <f t="shared" si="7"/>
        <v>2.7605012186084941</v>
      </c>
      <c r="G458" s="2">
        <v>22.89</v>
      </c>
    </row>
    <row r="459" spans="1:7" x14ac:dyDescent="0.2">
      <c r="A459" s="2" t="s">
        <v>3209</v>
      </c>
      <c r="B459" s="2" t="s">
        <v>3210</v>
      </c>
      <c r="C459" s="2" t="s">
        <v>3211</v>
      </c>
      <c r="D459" s="13">
        <v>2.2600000000000001E-12</v>
      </c>
      <c r="E459" s="2">
        <v>1.6648031830000001</v>
      </c>
      <c r="F459" s="9">
        <f t="shared" si="7"/>
        <v>3.1707039595168234</v>
      </c>
      <c r="G459" s="2">
        <v>11.65</v>
      </c>
    </row>
    <row r="460" spans="1:7" x14ac:dyDescent="0.2">
      <c r="A460" s="2" t="s">
        <v>3535</v>
      </c>
      <c r="B460" s="2" t="s">
        <v>3536</v>
      </c>
      <c r="C460" s="2" t="s">
        <v>3537</v>
      </c>
      <c r="D460" s="13">
        <v>8.5099999999999998E-7</v>
      </c>
      <c r="E460" s="2">
        <v>1.2271417389999999</v>
      </c>
      <c r="F460" s="9">
        <f t="shared" si="7"/>
        <v>2.3410272681888569</v>
      </c>
      <c r="G460" s="2">
        <v>6.07</v>
      </c>
    </row>
    <row r="461" spans="1:7" x14ac:dyDescent="0.2">
      <c r="A461" s="2" t="s">
        <v>3335</v>
      </c>
      <c r="B461" s="2" t="s">
        <v>3336</v>
      </c>
      <c r="C461" s="2" t="s">
        <v>3337</v>
      </c>
      <c r="D461" s="13">
        <v>2.2000000000000001E-7</v>
      </c>
      <c r="E461" s="2">
        <v>1.854570732</v>
      </c>
      <c r="F461" s="9">
        <f t="shared" si="7"/>
        <v>3.6164412928468552</v>
      </c>
      <c r="G461" s="2">
        <v>6.66</v>
      </c>
    </row>
    <row r="462" spans="1:7" x14ac:dyDescent="0.2">
      <c r="A462" s="2" t="s">
        <v>2563</v>
      </c>
      <c r="B462" s="2" t="s">
        <v>2564</v>
      </c>
      <c r="C462" s="2" t="s">
        <v>2565</v>
      </c>
      <c r="D462" s="13">
        <v>2.0199999999999999E-12</v>
      </c>
      <c r="E462" s="2">
        <v>2.7255840629999999</v>
      </c>
      <c r="F462" s="9">
        <f t="shared" si="7"/>
        <v>6.6142797390134396</v>
      </c>
      <c r="G462" s="2">
        <v>11.7</v>
      </c>
    </row>
    <row r="463" spans="1:7" x14ac:dyDescent="0.2">
      <c r="A463" s="2" t="s">
        <v>3262</v>
      </c>
      <c r="B463" s="2" t="s">
        <v>3263</v>
      </c>
      <c r="C463" s="2" t="s">
        <v>3264</v>
      </c>
      <c r="D463" s="13">
        <v>3.48E-9</v>
      </c>
      <c r="E463" s="2">
        <v>2.4540253230000002</v>
      </c>
      <c r="F463" s="9">
        <f t="shared" si="7"/>
        <v>5.4794280970417901</v>
      </c>
      <c r="G463" s="2">
        <v>8.4600000000000009</v>
      </c>
    </row>
    <row r="464" spans="1:7" x14ac:dyDescent="0.2">
      <c r="A464" s="2" t="s">
        <v>3635</v>
      </c>
      <c r="B464" s="2" t="s">
        <v>3636</v>
      </c>
      <c r="C464" s="2" t="s">
        <v>3637</v>
      </c>
      <c r="D464" s="13">
        <v>7.1799999999999994E-8</v>
      </c>
      <c r="E464" s="2">
        <v>1.981636457</v>
      </c>
      <c r="F464" s="9">
        <f t="shared" si="7"/>
        <v>3.9494081137476247</v>
      </c>
      <c r="G464" s="2">
        <v>7.14</v>
      </c>
    </row>
    <row r="465" spans="1:7" x14ac:dyDescent="0.2">
      <c r="A465" s="2" t="s">
        <v>2441</v>
      </c>
      <c r="B465" s="2" t="s">
        <v>2442</v>
      </c>
      <c r="C465" s="2" t="s">
        <v>2443</v>
      </c>
      <c r="D465" s="13">
        <v>4.3E-14</v>
      </c>
      <c r="E465" s="2">
        <v>2.9070044429999999</v>
      </c>
      <c r="F465" s="9">
        <f t="shared" si="7"/>
        <v>7.5005918708409887</v>
      </c>
      <c r="G465" s="2">
        <v>13.37</v>
      </c>
    </row>
    <row r="466" spans="1:7" x14ac:dyDescent="0.2">
      <c r="A466" s="2" t="s">
        <v>32</v>
      </c>
      <c r="B466" s="2" t="s">
        <v>1796</v>
      </c>
      <c r="C466" s="2" t="s">
        <v>1797</v>
      </c>
      <c r="D466" s="13">
        <v>1.33E-12</v>
      </c>
      <c r="E466" s="2">
        <v>1.05388897</v>
      </c>
      <c r="F466" s="9">
        <f t="shared" si="7"/>
        <v>2.0761187565652475</v>
      </c>
      <c r="G466" s="2">
        <v>11.88</v>
      </c>
    </row>
    <row r="467" spans="1:7" x14ac:dyDescent="0.2">
      <c r="A467" s="2" t="s">
        <v>2455</v>
      </c>
      <c r="B467" s="2" t="s">
        <v>2456</v>
      </c>
      <c r="C467" s="2" t="s">
        <v>2457</v>
      </c>
      <c r="D467" s="13">
        <v>4.2100000000000002E-7</v>
      </c>
      <c r="E467" s="2">
        <v>1.372550054</v>
      </c>
      <c r="F467" s="9">
        <f t="shared" si="7"/>
        <v>2.5892783307462586</v>
      </c>
      <c r="G467" s="2">
        <v>6.38</v>
      </c>
    </row>
    <row r="468" spans="1:7" x14ac:dyDescent="0.2">
      <c r="A468" s="2" t="s">
        <v>2434</v>
      </c>
      <c r="B468" s="2" t="s">
        <v>2435</v>
      </c>
      <c r="C468" s="2" t="s">
        <v>2436</v>
      </c>
      <c r="D468" s="13">
        <v>2.8299999999999999E-8</v>
      </c>
      <c r="E468" s="2">
        <v>1.1494607189999999</v>
      </c>
      <c r="F468" s="9">
        <f t="shared" si="7"/>
        <v>2.2183095825647272</v>
      </c>
      <c r="G468" s="2">
        <v>7.55</v>
      </c>
    </row>
    <row r="469" spans="1:7" x14ac:dyDescent="0.2">
      <c r="A469" s="2" t="s">
        <v>32</v>
      </c>
      <c r="B469" s="2" t="s">
        <v>3498</v>
      </c>
      <c r="C469" s="2" t="s">
        <v>3499</v>
      </c>
      <c r="D469" s="14">
        <v>2.6418190000000001E-3</v>
      </c>
      <c r="E469" s="2">
        <v>1.1184675260000001</v>
      </c>
      <c r="F469" s="9">
        <f t="shared" si="7"/>
        <v>2.1711622260000594</v>
      </c>
      <c r="G469" s="2">
        <v>2.58</v>
      </c>
    </row>
    <row r="470" spans="1:7" x14ac:dyDescent="0.2">
      <c r="A470" s="2" t="s">
        <v>406</v>
      </c>
      <c r="B470" s="2" t="s">
        <v>2869</v>
      </c>
      <c r="C470" s="2" t="s">
        <v>2870</v>
      </c>
      <c r="D470" s="14">
        <v>3.5967900000000001E-4</v>
      </c>
      <c r="E470" s="2">
        <v>1.7664874559999999</v>
      </c>
      <c r="F470" s="9">
        <f t="shared" si="7"/>
        <v>3.4022459927051352</v>
      </c>
      <c r="G470" s="2">
        <v>3.44</v>
      </c>
    </row>
    <row r="471" spans="1:7" x14ac:dyDescent="0.2">
      <c r="A471" s="2" t="s">
        <v>328</v>
      </c>
      <c r="B471" s="2" t="s">
        <v>1938</v>
      </c>
      <c r="C471" s="2" t="s">
        <v>1939</v>
      </c>
      <c r="D471" s="13">
        <v>4.6400000000000005E-16</v>
      </c>
      <c r="E471" s="2">
        <v>1.8872444900000001</v>
      </c>
      <c r="F471" s="9">
        <f t="shared" si="7"/>
        <v>3.6992799672657837</v>
      </c>
      <c r="G471" s="2">
        <v>15.33</v>
      </c>
    </row>
    <row r="472" spans="1:7" x14ac:dyDescent="0.2">
      <c r="A472" s="2" t="s">
        <v>2051</v>
      </c>
      <c r="B472" s="2" t="s">
        <v>2052</v>
      </c>
      <c r="C472" s="2" t="s">
        <v>2053</v>
      </c>
      <c r="D472" s="13">
        <v>6.1700000000000003E-18</v>
      </c>
      <c r="E472" s="2">
        <v>1.273446893</v>
      </c>
      <c r="F472" s="9">
        <f t="shared" si="7"/>
        <v>2.4173843861425182</v>
      </c>
      <c r="G472" s="2">
        <v>17.21</v>
      </c>
    </row>
    <row r="473" spans="1:7" x14ac:dyDescent="0.2">
      <c r="A473" s="2" t="s">
        <v>2843</v>
      </c>
      <c r="B473" s="2" t="s">
        <v>2844</v>
      </c>
      <c r="C473" s="2" t="s">
        <v>2845</v>
      </c>
      <c r="D473" s="13">
        <v>3.1900000000000002E-14</v>
      </c>
      <c r="E473" s="2">
        <v>1.1740164360000001</v>
      </c>
      <c r="F473" s="9">
        <f t="shared" si="7"/>
        <v>2.2563899808407637</v>
      </c>
      <c r="G473" s="2">
        <v>13.5</v>
      </c>
    </row>
    <row r="474" spans="1:7" x14ac:dyDescent="0.2">
      <c r="A474" s="2" t="s">
        <v>2596</v>
      </c>
      <c r="B474" s="2" t="s">
        <v>2597</v>
      </c>
      <c r="C474" s="2" t="s">
        <v>2598</v>
      </c>
      <c r="D474" s="13">
        <v>7.5399999999999999E-18</v>
      </c>
      <c r="E474" s="2">
        <v>1.299043502</v>
      </c>
      <c r="F474" s="9">
        <f t="shared" si="7"/>
        <v>2.4606568852809869</v>
      </c>
      <c r="G474" s="2">
        <v>17.12</v>
      </c>
    </row>
    <row r="475" spans="1:7" x14ac:dyDescent="0.2">
      <c r="A475" s="2" t="s">
        <v>104</v>
      </c>
      <c r="B475" s="2" t="s">
        <v>3531</v>
      </c>
      <c r="C475" s="2" t="s">
        <v>3532</v>
      </c>
      <c r="D475" s="13">
        <v>1.2799999999999999E-5</v>
      </c>
      <c r="E475" s="2">
        <v>1.04230052</v>
      </c>
      <c r="F475" s="9">
        <f t="shared" si="7"/>
        <v>2.0595091273950485</v>
      </c>
      <c r="G475" s="2">
        <v>4.8899999999999997</v>
      </c>
    </row>
    <row r="476" spans="1:7" x14ac:dyDescent="0.2">
      <c r="A476" s="2" t="s">
        <v>3412</v>
      </c>
      <c r="B476" s="2" t="s">
        <v>3413</v>
      </c>
      <c r="C476" s="2" t="s">
        <v>3414</v>
      </c>
      <c r="D476" s="13">
        <v>2.7399999999999999E-5</v>
      </c>
      <c r="E476" s="2">
        <v>1.0971031410000001</v>
      </c>
      <c r="F476" s="9">
        <f t="shared" si="7"/>
        <v>2.1392471091298524</v>
      </c>
      <c r="G476" s="2">
        <v>4.5599999999999996</v>
      </c>
    </row>
    <row r="477" spans="1:7" x14ac:dyDescent="0.2">
      <c r="A477" s="2" t="s">
        <v>1196</v>
      </c>
      <c r="B477" s="2" t="s">
        <v>1854</v>
      </c>
      <c r="C477" s="2" t="s">
        <v>1855</v>
      </c>
      <c r="D477" s="13">
        <v>1.6600000000000001E-24</v>
      </c>
      <c r="E477" s="2">
        <v>1.7693498910000001</v>
      </c>
      <c r="F477" s="9">
        <f t="shared" si="7"/>
        <v>3.4090030517890639</v>
      </c>
      <c r="G477" s="2">
        <v>23.78</v>
      </c>
    </row>
    <row r="478" spans="1:7" x14ac:dyDescent="0.2">
      <c r="A478" s="2" t="s">
        <v>3187</v>
      </c>
      <c r="B478" s="2" t="s">
        <v>3188</v>
      </c>
      <c r="C478" s="2" t="s">
        <v>3189</v>
      </c>
      <c r="D478" s="14">
        <v>6.3346890000000001E-3</v>
      </c>
      <c r="E478" s="2">
        <v>1.1326283610000001</v>
      </c>
      <c r="F478" s="9">
        <f t="shared" si="7"/>
        <v>2.1925782951019515</v>
      </c>
      <c r="G478" s="2">
        <v>2.2000000000000002</v>
      </c>
    </row>
    <row r="479" spans="1:7" x14ac:dyDescent="0.2">
      <c r="A479" s="2" t="s">
        <v>32</v>
      </c>
      <c r="B479" s="2" t="s">
        <v>1900</v>
      </c>
      <c r="C479" s="2" t="s">
        <v>1901</v>
      </c>
      <c r="D479" s="13">
        <v>3.1900000000000003E-5</v>
      </c>
      <c r="E479" s="2">
        <v>1.489012325</v>
      </c>
      <c r="F479" s="9">
        <f t="shared" si="7"/>
        <v>2.8069674320079643</v>
      </c>
      <c r="G479" s="2">
        <v>4.5</v>
      </c>
    </row>
    <row r="480" spans="1:7" x14ac:dyDescent="0.2">
      <c r="A480" s="2" t="s">
        <v>1334</v>
      </c>
      <c r="B480" s="2" t="s">
        <v>1335</v>
      </c>
      <c r="C480" s="2" t="s">
        <v>1336</v>
      </c>
      <c r="D480" s="14">
        <v>1.4890899999999999E-4</v>
      </c>
      <c r="E480" s="2">
        <v>1.2542183499999999</v>
      </c>
      <c r="F480" s="9">
        <f t="shared" si="7"/>
        <v>2.3853787412825849</v>
      </c>
      <c r="G480" s="2">
        <v>3.83</v>
      </c>
    </row>
    <row r="481" spans="1:7" x14ac:dyDescent="0.2">
      <c r="A481" s="2" t="s">
        <v>884</v>
      </c>
      <c r="B481" s="2" t="s">
        <v>885</v>
      </c>
      <c r="C481" s="2" t="s">
        <v>886</v>
      </c>
      <c r="D481" s="13">
        <v>1.9999999999999999E-104</v>
      </c>
      <c r="E481" s="2">
        <v>2.3695471640000001</v>
      </c>
      <c r="F481" s="9">
        <f t="shared" si="7"/>
        <v>5.1677889920260016</v>
      </c>
      <c r="G481" s="2">
        <v>103.7</v>
      </c>
    </row>
    <row r="482" spans="1:7" x14ac:dyDescent="0.2">
      <c r="A482" s="2" t="s">
        <v>32</v>
      </c>
      <c r="B482" s="2" t="s">
        <v>1732</v>
      </c>
      <c r="C482" s="2" t="s">
        <v>1733</v>
      </c>
      <c r="D482" s="13">
        <v>5.3000000000000003E-10</v>
      </c>
      <c r="E482" s="2">
        <v>1.1870880420000001</v>
      </c>
      <c r="F482" s="9">
        <f t="shared" si="7"/>
        <v>2.2769270058033388</v>
      </c>
      <c r="G482" s="2">
        <v>9.2799999999999994</v>
      </c>
    </row>
    <row r="483" spans="1:7" x14ac:dyDescent="0.2">
      <c r="A483" s="2" t="s">
        <v>1018</v>
      </c>
      <c r="B483" s="2" t="s">
        <v>1019</v>
      </c>
      <c r="C483" s="2" t="s">
        <v>1020</v>
      </c>
      <c r="D483" s="13">
        <v>8.5000000000000005E-39</v>
      </c>
      <c r="E483" s="2">
        <v>2.1991659590000001</v>
      </c>
      <c r="F483" s="9">
        <f t="shared" si="7"/>
        <v>4.5921378770856647</v>
      </c>
      <c r="G483" s="2">
        <v>38.07</v>
      </c>
    </row>
    <row r="484" spans="1:7" x14ac:dyDescent="0.2">
      <c r="A484" s="2" t="s">
        <v>32</v>
      </c>
      <c r="B484" s="2" t="s">
        <v>356</v>
      </c>
      <c r="C484" s="2" t="s">
        <v>357</v>
      </c>
      <c r="D484" s="13">
        <v>4.3400000000000003E-61</v>
      </c>
      <c r="E484" s="2">
        <v>2.2193137900000002</v>
      </c>
      <c r="F484" s="9">
        <f t="shared" si="7"/>
        <v>4.6567188761814045</v>
      </c>
      <c r="G484" s="2">
        <v>60.36</v>
      </c>
    </row>
    <row r="485" spans="1:7" x14ac:dyDescent="0.2">
      <c r="A485" s="2" t="s">
        <v>2449</v>
      </c>
      <c r="B485" s="2" t="s">
        <v>2450</v>
      </c>
      <c r="C485" s="2" t="s">
        <v>2451</v>
      </c>
      <c r="D485" s="13">
        <v>7.2599999999999999E-18</v>
      </c>
      <c r="E485" s="2">
        <v>1.581294695</v>
      </c>
      <c r="F485" s="9">
        <f t="shared" si="7"/>
        <v>2.9923826993623419</v>
      </c>
      <c r="G485" s="2">
        <v>17.14</v>
      </c>
    </row>
    <row r="486" spans="1:7" x14ac:dyDescent="0.2">
      <c r="A486" s="2" t="s">
        <v>1729</v>
      </c>
      <c r="B486" s="2" t="s">
        <v>1730</v>
      </c>
      <c r="C486" s="2" t="s">
        <v>1731</v>
      </c>
      <c r="D486" s="13">
        <v>1.9000000000000001E-16</v>
      </c>
      <c r="E486" s="2">
        <v>1.9399199060000001</v>
      </c>
      <c r="F486" s="9">
        <f t="shared" si="7"/>
        <v>3.8368434616171712</v>
      </c>
      <c r="G486" s="2">
        <v>15.72</v>
      </c>
    </row>
    <row r="487" spans="1:7" x14ac:dyDescent="0.2">
      <c r="A487" s="2" t="s">
        <v>32</v>
      </c>
      <c r="B487" s="2" t="s">
        <v>158</v>
      </c>
      <c r="C487" s="2" t="s">
        <v>159</v>
      </c>
      <c r="D487" s="13">
        <v>4.6499999999999999E-47</v>
      </c>
      <c r="E487" s="2">
        <v>1.5927654929999999</v>
      </c>
      <c r="F487" s="9">
        <f t="shared" si="7"/>
        <v>3.0162698253003506</v>
      </c>
      <c r="G487" s="2">
        <v>46.33</v>
      </c>
    </row>
    <row r="488" spans="1:7" x14ac:dyDescent="0.2">
      <c r="A488" s="2" t="s">
        <v>450</v>
      </c>
      <c r="B488" s="2" t="s">
        <v>451</v>
      </c>
      <c r="C488" s="2" t="s">
        <v>452</v>
      </c>
      <c r="D488" s="13">
        <v>1.11E-62</v>
      </c>
      <c r="E488" s="2">
        <v>1.9515870710000001</v>
      </c>
      <c r="F488" s="9">
        <f t="shared" si="7"/>
        <v>3.8679980593856031</v>
      </c>
      <c r="G488" s="2">
        <v>61.96</v>
      </c>
    </row>
    <row r="489" spans="1:7" x14ac:dyDescent="0.2">
      <c r="A489" s="2" t="s">
        <v>6</v>
      </c>
      <c r="B489" s="2" t="s">
        <v>3157</v>
      </c>
      <c r="C489" s="2" t="s">
        <v>3158</v>
      </c>
      <c r="D489" s="13">
        <v>1.81E-10</v>
      </c>
      <c r="E489" s="2">
        <v>1.8277296709999999</v>
      </c>
      <c r="F489" s="9">
        <f t="shared" si="7"/>
        <v>3.5497801368205968</v>
      </c>
      <c r="G489" s="2">
        <v>9.74</v>
      </c>
    </row>
    <row r="490" spans="1:7" x14ac:dyDescent="0.2">
      <c r="A490" s="2" t="s">
        <v>553</v>
      </c>
      <c r="B490" s="2" t="s">
        <v>554</v>
      </c>
      <c r="C490" s="2" t="s">
        <v>555</v>
      </c>
      <c r="D490" s="13">
        <v>6.2800000000000002E-20</v>
      </c>
      <c r="E490" s="2">
        <v>2.0139897809999998</v>
      </c>
      <c r="F490" s="9">
        <f t="shared" si="7"/>
        <v>4.0389765811195781</v>
      </c>
      <c r="G490" s="2">
        <v>19.2</v>
      </c>
    </row>
    <row r="491" spans="1:7" x14ac:dyDescent="0.2">
      <c r="A491" s="2" t="s">
        <v>1366</v>
      </c>
      <c r="B491" s="2" t="s">
        <v>1625</v>
      </c>
      <c r="C491" s="2" t="s">
        <v>1626</v>
      </c>
      <c r="D491" s="13">
        <v>4.8099999999999997E-21</v>
      </c>
      <c r="E491" s="2">
        <v>1.5494350670000001</v>
      </c>
      <c r="F491" s="9">
        <f t="shared" si="7"/>
        <v>2.9270249979805136</v>
      </c>
      <c r="G491" s="2">
        <v>20.32</v>
      </c>
    </row>
    <row r="492" spans="1:7" x14ac:dyDescent="0.2">
      <c r="A492" s="2" t="s">
        <v>939</v>
      </c>
      <c r="B492" s="2" t="s">
        <v>940</v>
      </c>
      <c r="C492" s="2" t="s">
        <v>941</v>
      </c>
      <c r="D492" s="13">
        <v>1.18E-23</v>
      </c>
      <c r="E492" s="2">
        <v>1.7223575980000001</v>
      </c>
      <c r="F492" s="9">
        <f t="shared" si="7"/>
        <v>3.2997519961605186</v>
      </c>
      <c r="G492" s="2">
        <v>22.93</v>
      </c>
    </row>
    <row r="493" spans="1:7" x14ac:dyDescent="0.2">
      <c r="A493" s="2" t="s">
        <v>104</v>
      </c>
      <c r="B493" s="2" t="s">
        <v>3059</v>
      </c>
      <c r="C493" s="2" t="s">
        <v>3060</v>
      </c>
      <c r="D493" s="13">
        <v>2.8999999999999998E-16</v>
      </c>
      <c r="E493" s="2">
        <v>1.3294108840000001</v>
      </c>
      <c r="F493" s="9">
        <f t="shared" si="7"/>
        <v>2.5130003706395057</v>
      </c>
      <c r="G493" s="2">
        <v>15.54</v>
      </c>
    </row>
    <row r="494" spans="1:7" x14ac:dyDescent="0.2">
      <c r="A494" s="2" t="s">
        <v>1366</v>
      </c>
      <c r="B494" s="2" t="s">
        <v>1367</v>
      </c>
      <c r="C494" s="2" t="s">
        <v>1368</v>
      </c>
      <c r="D494" s="13">
        <v>2.1700000000000001E-13</v>
      </c>
      <c r="E494" s="2">
        <v>1.938568235</v>
      </c>
      <c r="F494" s="9">
        <f t="shared" si="7"/>
        <v>3.8332503797944337</v>
      </c>
      <c r="G494" s="2">
        <v>12.66</v>
      </c>
    </row>
    <row r="495" spans="1:7" x14ac:dyDescent="0.2">
      <c r="A495" s="2" t="s">
        <v>343</v>
      </c>
      <c r="B495" s="2" t="s">
        <v>344</v>
      </c>
      <c r="C495" s="2" t="s">
        <v>345</v>
      </c>
      <c r="D495" s="13">
        <v>2.63E-17</v>
      </c>
      <c r="E495" s="2">
        <v>2.2880889579999999</v>
      </c>
      <c r="F495" s="9">
        <f t="shared" si="7"/>
        <v>4.8840871990286292</v>
      </c>
      <c r="G495" s="2">
        <v>16.579999999999998</v>
      </c>
    </row>
    <row r="496" spans="1:7" x14ac:dyDescent="0.2">
      <c r="A496" s="2" t="s">
        <v>32</v>
      </c>
      <c r="B496" s="2" t="s">
        <v>1898</v>
      </c>
      <c r="C496" s="2" t="s">
        <v>1899</v>
      </c>
      <c r="D496" s="13">
        <v>5.3700000000000004E-22</v>
      </c>
      <c r="E496" s="2">
        <v>1.5150178990000001</v>
      </c>
      <c r="F496" s="9">
        <f t="shared" si="7"/>
        <v>2.8580237377378102</v>
      </c>
      <c r="G496" s="2">
        <v>21.27</v>
      </c>
    </row>
    <row r="497" spans="1:7" x14ac:dyDescent="0.2">
      <c r="A497" s="2" t="s">
        <v>32</v>
      </c>
      <c r="B497" s="2" t="s">
        <v>882</v>
      </c>
      <c r="C497" s="2" t="s">
        <v>883</v>
      </c>
      <c r="D497" s="13">
        <v>1.4200000000000001E-29</v>
      </c>
      <c r="E497" s="2">
        <v>2.7643186640000001</v>
      </c>
      <c r="F497" s="9">
        <f t="shared" si="7"/>
        <v>6.794270531476343</v>
      </c>
      <c r="G497" s="2">
        <v>28.85</v>
      </c>
    </row>
    <row r="498" spans="1:7" x14ac:dyDescent="0.2">
      <c r="A498" s="2" t="s">
        <v>3010</v>
      </c>
      <c r="B498" s="2" t="s">
        <v>3099</v>
      </c>
      <c r="C498" s="2" t="s">
        <v>3100</v>
      </c>
      <c r="D498" s="13">
        <v>1.6799999999999998E-5</v>
      </c>
      <c r="E498" s="2">
        <v>1.225470018</v>
      </c>
      <c r="F498" s="9">
        <f t="shared" si="7"/>
        <v>2.3383161769303329</v>
      </c>
      <c r="G498" s="2">
        <v>4.7699999999999996</v>
      </c>
    </row>
    <row r="499" spans="1:7" x14ac:dyDescent="0.2">
      <c r="A499" s="2" t="s">
        <v>773</v>
      </c>
      <c r="B499" s="2" t="s">
        <v>774</v>
      </c>
      <c r="C499" s="2" t="s">
        <v>775</v>
      </c>
      <c r="D499" s="13">
        <v>5.5200000000000003E-43</v>
      </c>
      <c r="E499" s="2">
        <v>3.0226668320000001</v>
      </c>
      <c r="F499" s="9">
        <f t="shared" si="7"/>
        <v>8.126684195806801</v>
      </c>
      <c r="G499" s="2">
        <v>42.26</v>
      </c>
    </row>
    <row r="500" spans="1:7" x14ac:dyDescent="0.2">
      <c r="A500" s="2" t="s">
        <v>535</v>
      </c>
      <c r="B500" s="2" t="s">
        <v>536</v>
      </c>
      <c r="C500" s="2" t="s">
        <v>537</v>
      </c>
      <c r="D500" s="13">
        <v>2.7499999999999998E-28</v>
      </c>
      <c r="E500" s="2">
        <v>2.9603637599999999</v>
      </c>
      <c r="F500" s="9">
        <f t="shared" si="7"/>
        <v>7.7832017823277662</v>
      </c>
      <c r="G500" s="2">
        <v>27.56</v>
      </c>
    </row>
    <row r="501" spans="1:7" x14ac:dyDescent="0.2">
      <c r="A501" s="2" t="s">
        <v>32</v>
      </c>
      <c r="B501" s="2" t="s">
        <v>3465</v>
      </c>
      <c r="C501" s="2" t="s">
        <v>3466</v>
      </c>
      <c r="D501" s="14">
        <v>3.7628929999999998E-3</v>
      </c>
      <c r="E501" s="2">
        <v>1.1108581559999999</v>
      </c>
      <c r="F501" s="9">
        <f t="shared" si="7"/>
        <v>2.159740766173972</v>
      </c>
      <c r="G501" s="2">
        <v>2.42</v>
      </c>
    </row>
    <row r="502" spans="1:7" x14ac:dyDescent="0.2">
      <c r="A502" s="2" t="s">
        <v>3482</v>
      </c>
      <c r="B502" s="2" t="s">
        <v>3483</v>
      </c>
      <c r="C502" s="2" t="s">
        <v>3484</v>
      </c>
      <c r="D502" s="14">
        <v>9.6791619999999998E-3</v>
      </c>
      <c r="E502" s="2">
        <v>1.841998271</v>
      </c>
      <c r="F502" s="9">
        <f t="shared" si="7"/>
        <v>3.5850625017516013</v>
      </c>
      <c r="G502" s="2">
        <v>2.0099999999999998</v>
      </c>
    </row>
    <row r="503" spans="1:7" x14ac:dyDescent="0.2">
      <c r="A503" s="2" t="s">
        <v>336</v>
      </c>
      <c r="B503" s="2" t="s">
        <v>337</v>
      </c>
      <c r="C503" s="2" t="s">
        <v>338</v>
      </c>
      <c r="D503" s="13">
        <v>2.57E-64</v>
      </c>
      <c r="E503" s="2">
        <v>4.5396322060000003</v>
      </c>
      <c r="F503" s="9">
        <f t="shared" si="7"/>
        <v>23.257630328591137</v>
      </c>
      <c r="G503" s="2">
        <v>63.59</v>
      </c>
    </row>
    <row r="504" spans="1:7" x14ac:dyDescent="0.2">
      <c r="A504" s="2" t="s">
        <v>336</v>
      </c>
      <c r="B504" s="2" t="s">
        <v>522</v>
      </c>
      <c r="C504" s="2" t="s">
        <v>523</v>
      </c>
      <c r="D504" s="13">
        <v>4.2800000000000002E-46</v>
      </c>
      <c r="E504" s="2">
        <v>4.3487336040000004</v>
      </c>
      <c r="F504" s="9">
        <f t="shared" si="7"/>
        <v>20.375076966544125</v>
      </c>
      <c r="G504" s="2">
        <v>45.37</v>
      </c>
    </row>
    <row r="505" spans="1:7" x14ac:dyDescent="0.2">
      <c r="A505" s="2" t="s">
        <v>32</v>
      </c>
      <c r="B505" s="2" t="s">
        <v>3207</v>
      </c>
      <c r="C505" s="2" t="s">
        <v>3208</v>
      </c>
      <c r="D505" s="13">
        <v>1.66E-5</v>
      </c>
      <c r="E505" s="2">
        <v>1.345352219</v>
      </c>
      <c r="F505" s="9">
        <f t="shared" si="7"/>
        <v>2.5409222291128879</v>
      </c>
      <c r="G505" s="2">
        <v>4.78</v>
      </c>
    </row>
    <row r="506" spans="1:7" x14ac:dyDescent="0.2">
      <c r="A506" s="2" t="s">
        <v>3083</v>
      </c>
      <c r="B506" s="2" t="s">
        <v>3595</v>
      </c>
      <c r="C506" s="2" t="s">
        <v>3596</v>
      </c>
      <c r="D506" s="13">
        <v>4.9400000000000001E-5</v>
      </c>
      <c r="E506" s="2">
        <v>1.5314149130000001</v>
      </c>
      <c r="F506" s="9">
        <f t="shared" si="7"/>
        <v>2.8906920271291074</v>
      </c>
      <c r="G506" s="2">
        <v>4.3099999999999996</v>
      </c>
    </row>
    <row r="507" spans="1:7" x14ac:dyDescent="0.2">
      <c r="A507" s="2" t="s">
        <v>32</v>
      </c>
      <c r="B507" s="2" t="s">
        <v>574</v>
      </c>
      <c r="C507" s="2" t="s">
        <v>575</v>
      </c>
      <c r="D507" s="13">
        <v>3.7800000000000001E-8</v>
      </c>
      <c r="E507" s="2">
        <v>1.178988688</v>
      </c>
      <c r="F507" s="9">
        <f t="shared" si="7"/>
        <v>2.2641800509856167</v>
      </c>
      <c r="G507" s="2">
        <v>7.42</v>
      </c>
    </row>
    <row r="508" spans="1:7" x14ac:dyDescent="0.2">
      <c r="A508" s="2" t="s">
        <v>15</v>
      </c>
      <c r="B508" s="2" t="s">
        <v>16</v>
      </c>
      <c r="C508" s="2" t="s">
        <v>17</v>
      </c>
      <c r="D508" s="13">
        <v>3.7399999999999998E-119</v>
      </c>
      <c r="E508" s="2">
        <v>3.6488900900000001</v>
      </c>
      <c r="F508" s="9">
        <f t="shared" si="7"/>
        <v>12.543691602633977</v>
      </c>
      <c r="G508" s="2">
        <v>118.43</v>
      </c>
    </row>
    <row r="509" spans="1:7" x14ac:dyDescent="0.2">
      <c r="A509" s="2" t="s">
        <v>18</v>
      </c>
      <c r="B509" s="2" t="s">
        <v>19</v>
      </c>
      <c r="C509" s="2" t="s">
        <v>20</v>
      </c>
      <c r="D509" s="13">
        <v>8.9599999999999997E-121</v>
      </c>
      <c r="E509" s="2">
        <v>4.4037175959999999</v>
      </c>
      <c r="F509" s="9">
        <f t="shared" si="7"/>
        <v>21.166599323311072</v>
      </c>
      <c r="G509" s="2">
        <v>120.05</v>
      </c>
    </row>
    <row r="510" spans="1:7" x14ac:dyDescent="0.2">
      <c r="A510" s="2" t="s">
        <v>18</v>
      </c>
      <c r="B510" s="2" t="s">
        <v>30</v>
      </c>
      <c r="C510" s="2" t="s">
        <v>31</v>
      </c>
      <c r="D510" s="13">
        <v>5.2900000000000001E-148</v>
      </c>
      <c r="E510" s="2">
        <v>4.9694132140000002</v>
      </c>
      <c r="F510" s="9">
        <f t="shared" si="7"/>
        <v>31.328704636464987</v>
      </c>
      <c r="G510" s="2">
        <v>147.28</v>
      </c>
    </row>
    <row r="511" spans="1:7" x14ac:dyDescent="0.2">
      <c r="A511" s="2" t="s">
        <v>44</v>
      </c>
      <c r="B511" s="2" t="s">
        <v>45</v>
      </c>
      <c r="C511" s="2" t="s">
        <v>46</v>
      </c>
      <c r="D511" s="13">
        <v>7.0299999999999997E-174</v>
      </c>
      <c r="E511" s="2">
        <v>4.6053056290000001</v>
      </c>
      <c r="F511" s="9">
        <f t="shared" si="7"/>
        <v>24.340816007281308</v>
      </c>
      <c r="G511" s="2">
        <v>173.15</v>
      </c>
    </row>
    <row r="512" spans="1:7" x14ac:dyDescent="0.2">
      <c r="A512" s="2" t="s">
        <v>44</v>
      </c>
      <c r="B512" s="2" t="s">
        <v>867</v>
      </c>
      <c r="C512" s="2" t="s">
        <v>868</v>
      </c>
      <c r="D512" s="13">
        <v>6.1200000000000003E-28</v>
      </c>
      <c r="E512" s="2">
        <v>1.4430481529999999</v>
      </c>
      <c r="F512" s="9">
        <f t="shared" si="7"/>
        <v>2.7189472329166926</v>
      </c>
      <c r="G512" s="2">
        <v>27.21</v>
      </c>
    </row>
    <row r="513" spans="1:7" x14ac:dyDescent="0.2">
      <c r="A513" s="2" t="s">
        <v>32</v>
      </c>
      <c r="B513" s="2" t="s">
        <v>1235</v>
      </c>
      <c r="C513" s="2" t="s">
        <v>1236</v>
      </c>
      <c r="D513" s="13">
        <v>7.7700000000000002E-47</v>
      </c>
      <c r="E513" s="2">
        <v>3.5438549149999998</v>
      </c>
      <c r="F513" s="9">
        <f t="shared" si="7"/>
        <v>11.66290208878937</v>
      </c>
      <c r="G513" s="2">
        <v>46.11</v>
      </c>
    </row>
    <row r="514" spans="1:7" x14ac:dyDescent="0.2">
      <c r="A514" s="2" t="s">
        <v>32</v>
      </c>
      <c r="B514" s="2" t="s">
        <v>3182</v>
      </c>
      <c r="C514" s="2" t="s">
        <v>3183</v>
      </c>
      <c r="D514" s="13">
        <v>1.17E-6</v>
      </c>
      <c r="E514" s="2">
        <v>1.1518600910000001</v>
      </c>
      <c r="F514" s="9">
        <f t="shared" ref="F514:F560" si="8">2^E514</f>
        <v>2.2220019626017735</v>
      </c>
      <c r="G514" s="2">
        <v>5.93</v>
      </c>
    </row>
    <row r="515" spans="1:7" x14ac:dyDescent="0.2">
      <c r="A515" s="2" t="s">
        <v>2015</v>
      </c>
      <c r="B515" s="2" t="s">
        <v>2016</v>
      </c>
      <c r="C515" s="2" t="s">
        <v>2017</v>
      </c>
      <c r="D515" s="13">
        <v>1.1600000000000001E-14</v>
      </c>
      <c r="E515" s="2">
        <v>1.459847611</v>
      </c>
      <c r="F515" s="9">
        <f t="shared" si="8"/>
        <v>2.7507930601482364</v>
      </c>
      <c r="G515" s="2">
        <v>13.94</v>
      </c>
    </row>
    <row r="516" spans="1:7" x14ac:dyDescent="0.2">
      <c r="A516" s="2" t="s">
        <v>2427</v>
      </c>
      <c r="B516" s="2" t="s">
        <v>2428</v>
      </c>
      <c r="C516" s="2" t="s">
        <v>2429</v>
      </c>
      <c r="D516" s="13">
        <v>1.3799999999999999E-24</v>
      </c>
      <c r="E516" s="2">
        <v>4.1737816949999997</v>
      </c>
      <c r="F516" s="9">
        <f t="shared" si="8"/>
        <v>18.048182986825857</v>
      </c>
      <c r="G516" s="2">
        <v>23.86</v>
      </c>
    </row>
    <row r="517" spans="1:7" x14ac:dyDescent="0.2">
      <c r="A517" s="2" t="s">
        <v>3474</v>
      </c>
      <c r="B517" s="2" t="s">
        <v>3475</v>
      </c>
      <c r="C517" s="2" t="s">
        <v>3476</v>
      </c>
      <c r="D517" s="14">
        <v>4.6346400000000002E-4</v>
      </c>
      <c r="E517" s="2">
        <v>1.3727547609999999</v>
      </c>
      <c r="F517" s="9">
        <f t="shared" si="8"/>
        <v>2.5896457549006966</v>
      </c>
      <c r="G517" s="2">
        <v>3.33</v>
      </c>
    </row>
    <row r="518" spans="1:7" x14ac:dyDescent="0.2">
      <c r="A518" s="2" t="s">
        <v>426</v>
      </c>
      <c r="B518" s="2" t="s">
        <v>1717</v>
      </c>
      <c r="C518" s="2" t="s">
        <v>1718</v>
      </c>
      <c r="D518" s="13">
        <v>9.2199999999999998E-6</v>
      </c>
      <c r="E518" s="2">
        <v>1.139496397</v>
      </c>
      <c r="F518" s="9">
        <f t="shared" si="8"/>
        <v>2.2030410797648941</v>
      </c>
      <c r="G518" s="2">
        <v>5.04</v>
      </c>
    </row>
    <row r="519" spans="1:7" x14ac:dyDescent="0.2">
      <c r="A519" s="2" t="s">
        <v>1790</v>
      </c>
      <c r="B519" s="2" t="s">
        <v>1791</v>
      </c>
      <c r="C519" s="2" t="s">
        <v>1792</v>
      </c>
      <c r="D519" s="13">
        <v>8.0399999999999999E-27</v>
      </c>
      <c r="E519" s="2">
        <v>3.0451053199999998</v>
      </c>
      <c r="F519" s="9">
        <f t="shared" si="8"/>
        <v>8.2540679780423893</v>
      </c>
      <c r="G519" s="2">
        <v>26.09</v>
      </c>
    </row>
    <row r="520" spans="1:7" x14ac:dyDescent="0.2">
      <c r="A520" s="2" t="s">
        <v>1661</v>
      </c>
      <c r="B520" s="2" t="s">
        <v>1662</v>
      </c>
      <c r="C520" s="2" t="s">
        <v>1663</v>
      </c>
      <c r="D520" s="13">
        <v>5.28E-26</v>
      </c>
      <c r="E520" s="2">
        <v>2.5551596600000002</v>
      </c>
      <c r="F520" s="9">
        <f t="shared" si="8"/>
        <v>5.8773249282067557</v>
      </c>
      <c r="G520" s="2">
        <v>25.28</v>
      </c>
    </row>
    <row r="521" spans="1:7" x14ac:dyDescent="0.2">
      <c r="A521" s="2" t="s">
        <v>32</v>
      </c>
      <c r="B521" s="2" t="s">
        <v>51</v>
      </c>
      <c r="C521" s="2" t="s">
        <v>52</v>
      </c>
      <c r="D521" s="13">
        <v>9.5400000000000002E-39</v>
      </c>
      <c r="E521" s="2">
        <v>3.6291741430000002</v>
      </c>
      <c r="F521" s="9">
        <f t="shared" si="8"/>
        <v>12.37343486600243</v>
      </c>
      <c r="G521" s="2">
        <v>38.020000000000003</v>
      </c>
    </row>
    <row r="522" spans="1:7" x14ac:dyDescent="0.2">
      <c r="A522" s="2" t="s">
        <v>2825</v>
      </c>
      <c r="B522" s="2" t="s">
        <v>2826</v>
      </c>
      <c r="C522" s="2" t="s">
        <v>2827</v>
      </c>
      <c r="D522" s="13">
        <v>8.3099999999999993E-21</v>
      </c>
      <c r="E522" s="2">
        <v>2.1711644539999999</v>
      </c>
      <c r="F522" s="9">
        <f t="shared" si="8"/>
        <v>4.5038677148896991</v>
      </c>
      <c r="G522" s="2">
        <v>20.079999999999998</v>
      </c>
    </row>
    <row r="523" spans="1:7" x14ac:dyDescent="0.2">
      <c r="A523" s="2" t="s">
        <v>2884</v>
      </c>
      <c r="B523" s="2" t="s">
        <v>2885</v>
      </c>
      <c r="C523" s="2" t="s">
        <v>2886</v>
      </c>
      <c r="D523" s="14">
        <v>3.7663330000000002E-3</v>
      </c>
      <c r="E523" s="2">
        <v>1.3238716500000001</v>
      </c>
      <c r="F523" s="9">
        <f t="shared" si="8"/>
        <v>2.5033701939684421</v>
      </c>
      <c r="G523" s="2">
        <v>2.42</v>
      </c>
    </row>
    <row r="524" spans="1:7" x14ac:dyDescent="0.2">
      <c r="A524" s="2" t="s">
        <v>206</v>
      </c>
      <c r="B524" s="2" t="s">
        <v>207</v>
      </c>
      <c r="C524" s="2" t="s">
        <v>208</v>
      </c>
      <c r="D524" s="13">
        <v>9.3399999999999998E-117</v>
      </c>
      <c r="E524" s="2">
        <v>2.2807329890000001</v>
      </c>
      <c r="F524" s="9">
        <f t="shared" si="8"/>
        <v>4.8592477449167095</v>
      </c>
      <c r="G524" s="2">
        <v>116.03</v>
      </c>
    </row>
    <row r="525" spans="1:7" x14ac:dyDescent="0.2">
      <c r="A525" s="2" t="s">
        <v>104</v>
      </c>
      <c r="B525" s="2" t="s">
        <v>105</v>
      </c>
      <c r="C525" s="2" t="s">
        <v>106</v>
      </c>
      <c r="D525" s="13">
        <v>4.26E-65</v>
      </c>
      <c r="E525" s="2">
        <v>3.5400498680000001</v>
      </c>
      <c r="F525" s="9">
        <f t="shared" si="8"/>
        <v>11.632182208037083</v>
      </c>
      <c r="G525" s="2">
        <v>64.37</v>
      </c>
    </row>
    <row r="526" spans="1:7" x14ac:dyDescent="0.2">
      <c r="A526" s="2" t="s">
        <v>294</v>
      </c>
      <c r="B526" s="2" t="s">
        <v>295</v>
      </c>
      <c r="C526" s="2" t="s">
        <v>296</v>
      </c>
      <c r="D526" s="13">
        <v>1.1900000000000001E-66</v>
      </c>
      <c r="E526" s="2">
        <v>3.389195129</v>
      </c>
      <c r="F526" s="9">
        <f t="shared" si="8"/>
        <v>10.477300376365308</v>
      </c>
      <c r="G526" s="2">
        <v>65.930000000000007</v>
      </c>
    </row>
    <row r="527" spans="1:7" x14ac:dyDescent="0.2">
      <c r="A527" s="2" t="s">
        <v>32</v>
      </c>
      <c r="B527" s="2" t="s">
        <v>3677</v>
      </c>
      <c r="C527" s="2" t="s">
        <v>3678</v>
      </c>
      <c r="D527" s="13">
        <v>3.8500000000000001E-25</v>
      </c>
      <c r="E527" s="2">
        <v>2.2416002150000001</v>
      </c>
      <c r="F527" s="9">
        <f t="shared" si="8"/>
        <v>4.7292133078125245</v>
      </c>
      <c r="G527" s="2">
        <v>24.42</v>
      </c>
    </row>
    <row r="528" spans="1:7" x14ac:dyDescent="0.2">
      <c r="A528" s="2" t="s">
        <v>32</v>
      </c>
      <c r="B528" s="2" t="s">
        <v>3137</v>
      </c>
      <c r="C528" s="2" t="s">
        <v>3138</v>
      </c>
      <c r="D528" s="13">
        <v>4.7600000000000002E-11</v>
      </c>
      <c r="E528" s="2">
        <v>1.54000286</v>
      </c>
      <c r="F528" s="9">
        <f t="shared" si="8"/>
        <v>2.9079507993592948</v>
      </c>
      <c r="G528" s="2">
        <v>10.32</v>
      </c>
    </row>
    <row r="529" spans="1:7" x14ac:dyDescent="0.2">
      <c r="A529" s="2" t="s">
        <v>32</v>
      </c>
      <c r="B529" s="2" t="s">
        <v>3324</v>
      </c>
      <c r="C529" s="2" t="s">
        <v>3325</v>
      </c>
      <c r="D529" s="13">
        <v>2.4400000000000001E-12</v>
      </c>
      <c r="E529" s="2">
        <v>1.3578226920000001</v>
      </c>
      <c r="F529" s="9">
        <f t="shared" si="8"/>
        <v>2.5629808372336154</v>
      </c>
      <c r="G529" s="2">
        <v>11.61</v>
      </c>
    </row>
    <row r="530" spans="1:7" x14ac:dyDescent="0.2">
      <c r="A530" s="2" t="s">
        <v>245</v>
      </c>
      <c r="B530" s="2" t="s">
        <v>246</v>
      </c>
      <c r="C530" s="2" t="s">
        <v>247</v>
      </c>
      <c r="D530" s="13">
        <v>3.5399999999999999E-55</v>
      </c>
      <c r="E530" s="2">
        <v>2.1095656300000001</v>
      </c>
      <c r="F530" s="9">
        <f t="shared" si="8"/>
        <v>4.3156133954084934</v>
      </c>
      <c r="G530" s="2">
        <v>54.45</v>
      </c>
    </row>
    <row r="531" spans="1:7" x14ac:dyDescent="0.2">
      <c r="A531" s="2" t="s">
        <v>2662</v>
      </c>
      <c r="B531" s="2" t="s">
        <v>2663</v>
      </c>
      <c r="C531" s="2" t="s">
        <v>2664</v>
      </c>
      <c r="D531" s="13">
        <v>2.8E-5</v>
      </c>
      <c r="E531" s="2">
        <v>1.3535591039999999</v>
      </c>
      <c r="F531" s="9">
        <f t="shared" si="8"/>
        <v>2.5554176565557989</v>
      </c>
      <c r="G531" s="2">
        <v>4.55</v>
      </c>
    </row>
    <row r="532" spans="1:7" x14ac:dyDescent="0.2">
      <c r="A532" s="2" t="s">
        <v>3164</v>
      </c>
      <c r="B532" s="2" t="s">
        <v>3165</v>
      </c>
      <c r="C532" s="2" t="s">
        <v>3166</v>
      </c>
      <c r="D532" s="14">
        <v>6.4555199999999997E-4</v>
      </c>
      <c r="E532" s="2">
        <v>1.788382066</v>
      </c>
      <c r="F532" s="9">
        <f t="shared" si="8"/>
        <v>3.4542729012602464</v>
      </c>
      <c r="G532" s="2">
        <v>3.19</v>
      </c>
    </row>
    <row r="533" spans="1:7" x14ac:dyDescent="0.2">
      <c r="A533" s="2" t="s">
        <v>2243</v>
      </c>
      <c r="B533" s="2" t="s">
        <v>2244</v>
      </c>
      <c r="C533" s="2" t="s">
        <v>2245</v>
      </c>
      <c r="D533" s="13">
        <v>1.85E-7</v>
      </c>
      <c r="E533" s="2">
        <v>1.78716626</v>
      </c>
      <c r="F533" s="9">
        <f t="shared" si="8"/>
        <v>3.4513630994834794</v>
      </c>
      <c r="G533" s="2">
        <v>6.73</v>
      </c>
    </row>
    <row r="534" spans="1:7" x14ac:dyDescent="0.2">
      <c r="A534" s="2" t="s">
        <v>1597</v>
      </c>
      <c r="B534" s="2" t="s">
        <v>1598</v>
      </c>
      <c r="C534" s="2" t="s">
        <v>1599</v>
      </c>
      <c r="D534" s="13">
        <v>3.2200000000000003E-11</v>
      </c>
      <c r="E534" s="2">
        <v>1.2745650900000001</v>
      </c>
      <c r="F534" s="9">
        <f t="shared" si="8"/>
        <v>2.4192587668812564</v>
      </c>
      <c r="G534" s="2">
        <v>10.49</v>
      </c>
    </row>
    <row r="535" spans="1:7" x14ac:dyDescent="0.2">
      <c r="A535" s="2" t="s">
        <v>1062</v>
      </c>
      <c r="B535" s="2" t="s">
        <v>2361</v>
      </c>
      <c r="C535" s="2" t="s">
        <v>2362</v>
      </c>
      <c r="D535" s="13">
        <v>1.09E-9</v>
      </c>
      <c r="E535" s="2">
        <v>1.0257746409999999</v>
      </c>
      <c r="F535" s="9">
        <f t="shared" si="8"/>
        <v>2.0360523291519836</v>
      </c>
      <c r="G535" s="2">
        <v>8.9600000000000009</v>
      </c>
    </row>
    <row r="536" spans="1:7" x14ac:dyDescent="0.2">
      <c r="A536" s="2" t="s">
        <v>2297</v>
      </c>
      <c r="B536" s="2" t="s">
        <v>2298</v>
      </c>
      <c r="C536" s="2" t="s">
        <v>2299</v>
      </c>
      <c r="D536" s="14">
        <v>1.83995E-4</v>
      </c>
      <c r="E536" s="2">
        <v>1.9790841800000001</v>
      </c>
      <c r="F536" s="9">
        <f t="shared" si="8"/>
        <v>3.9424273782526451</v>
      </c>
      <c r="G536" s="2">
        <v>3.74</v>
      </c>
    </row>
    <row r="537" spans="1:7" x14ac:dyDescent="0.2">
      <c r="A537" s="2" t="s">
        <v>3007</v>
      </c>
      <c r="B537" s="2" t="s">
        <v>3008</v>
      </c>
      <c r="C537" s="2" t="s">
        <v>3009</v>
      </c>
      <c r="D537" s="13">
        <v>3.7400000000000001E-5</v>
      </c>
      <c r="E537" s="2">
        <v>2.0524304760000001</v>
      </c>
      <c r="F537" s="9">
        <f t="shared" si="8"/>
        <v>4.1480419255719596</v>
      </c>
      <c r="G537" s="2">
        <v>4.43</v>
      </c>
    </row>
    <row r="538" spans="1:7" x14ac:dyDescent="0.2">
      <c r="A538" s="2" t="s">
        <v>2649</v>
      </c>
      <c r="B538" s="2" t="s">
        <v>2650</v>
      </c>
      <c r="C538" s="2" t="s">
        <v>2651</v>
      </c>
      <c r="D538" s="13">
        <v>3.3099999999999998E-5</v>
      </c>
      <c r="E538" s="2">
        <v>2.3733097320000001</v>
      </c>
      <c r="F538" s="9">
        <f t="shared" si="8"/>
        <v>5.1812842452213799</v>
      </c>
      <c r="G538" s="2">
        <v>4.4800000000000004</v>
      </c>
    </row>
    <row r="539" spans="1:7" x14ac:dyDescent="0.2">
      <c r="A539" s="2" t="s">
        <v>2802</v>
      </c>
      <c r="B539" s="2" t="s">
        <v>2803</v>
      </c>
      <c r="C539" s="2" t="s">
        <v>2804</v>
      </c>
      <c r="D539" s="13">
        <v>3.18E-5</v>
      </c>
      <c r="E539" s="2">
        <v>2.6096375100000002</v>
      </c>
      <c r="F539" s="9">
        <f t="shared" si="8"/>
        <v>6.1035030835638011</v>
      </c>
      <c r="G539" s="2">
        <v>4.5</v>
      </c>
    </row>
    <row r="540" spans="1:7" x14ac:dyDescent="0.2">
      <c r="A540" s="2" t="s">
        <v>3159</v>
      </c>
      <c r="B540" s="2" t="s">
        <v>3160</v>
      </c>
      <c r="C540" s="2" t="s">
        <v>3161</v>
      </c>
      <c r="D540" s="13">
        <v>3.6899999999999998E-6</v>
      </c>
      <c r="E540" s="2">
        <v>2.7783193590000002</v>
      </c>
      <c r="F540" s="9">
        <f t="shared" si="8"/>
        <v>6.8605267903519511</v>
      </c>
      <c r="G540" s="2">
        <v>5.43</v>
      </c>
    </row>
    <row r="541" spans="1:7" x14ac:dyDescent="0.2">
      <c r="A541" s="2" t="s">
        <v>2222</v>
      </c>
      <c r="B541" s="2" t="s">
        <v>3057</v>
      </c>
      <c r="C541" s="2" t="s">
        <v>3058</v>
      </c>
      <c r="D541" s="13">
        <v>3.7000000000000002E-6</v>
      </c>
      <c r="E541" s="2">
        <v>2.1493192730000001</v>
      </c>
      <c r="F541" s="9">
        <f t="shared" si="8"/>
        <v>4.4361842074602098</v>
      </c>
      <c r="G541" s="2">
        <v>5.43</v>
      </c>
    </row>
    <row r="542" spans="1:7" x14ac:dyDescent="0.2">
      <c r="A542" s="2" t="s">
        <v>603</v>
      </c>
      <c r="B542" s="2" t="s">
        <v>604</v>
      </c>
      <c r="C542" s="2" t="s">
        <v>605</v>
      </c>
      <c r="D542" s="13">
        <v>1.57E-94</v>
      </c>
      <c r="E542" s="2">
        <v>3.950913801</v>
      </c>
      <c r="F542" s="9">
        <f t="shared" si="8"/>
        <v>15.464773526963279</v>
      </c>
      <c r="G542" s="2">
        <v>93.8</v>
      </c>
    </row>
    <row r="543" spans="1:7" x14ac:dyDescent="0.2">
      <c r="A543" s="2" t="s">
        <v>32</v>
      </c>
      <c r="B543" s="2" t="s">
        <v>2437</v>
      </c>
      <c r="C543" s="2" t="s">
        <v>2438</v>
      </c>
      <c r="D543" s="13">
        <v>2.3200000000000001E-35</v>
      </c>
      <c r="E543" s="2">
        <v>2.221153792</v>
      </c>
      <c r="F543" s="9">
        <f t="shared" si="8"/>
        <v>4.6626618080857245</v>
      </c>
      <c r="G543" s="2">
        <v>34.64</v>
      </c>
    </row>
    <row r="544" spans="1:7" x14ac:dyDescent="0.2">
      <c r="A544" s="2" t="s">
        <v>2974</v>
      </c>
      <c r="B544" s="2" t="s">
        <v>2975</v>
      </c>
      <c r="C544" s="2" t="s">
        <v>2976</v>
      </c>
      <c r="D544" s="13">
        <v>6.8899999999999994E-5</v>
      </c>
      <c r="E544" s="2">
        <v>1.0982662940000001</v>
      </c>
      <c r="F544" s="9">
        <f t="shared" si="8"/>
        <v>2.1409725430983513</v>
      </c>
      <c r="G544" s="2">
        <v>4.16</v>
      </c>
    </row>
    <row r="545" spans="1:7" x14ac:dyDescent="0.2">
      <c r="A545" s="2" t="s">
        <v>32</v>
      </c>
      <c r="B545" s="2" t="s">
        <v>2425</v>
      </c>
      <c r="C545" s="2" t="s">
        <v>2426</v>
      </c>
      <c r="D545" s="13">
        <v>3.6900000000000002E-19</v>
      </c>
      <c r="E545" s="2">
        <v>2.2934080090000002</v>
      </c>
      <c r="F545" s="9">
        <f t="shared" si="8"/>
        <v>4.9021275036881358</v>
      </c>
      <c r="G545" s="2">
        <v>18.43</v>
      </c>
    </row>
    <row r="546" spans="1:7" x14ac:dyDescent="0.2">
      <c r="A546" s="2" t="s">
        <v>32</v>
      </c>
      <c r="B546" s="2" t="s">
        <v>2246</v>
      </c>
      <c r="C546" s="2" t="s">
        <v>2247</v>
      </c>
      <c r="D546" s="13">
        <v>5.2399999999999999E-18</v>
      </c>
      <c r="E546" s="2">
        <v>2.253345001</v>
      </c>
      <c r="F546" s="9">
        <f t="shared" si="8"/>
        <v>4.7678703336618442</v>
      </c>
      <c r="G546" s="2">
        <v>17.28</v>
      </c>
    </row>
    <row r="547" spans="1:7" x14ac:dyDescent="0.2">
      <c r="A547" s="2" t="s">
        <v>1249</v>
      </c>
      <c r="B547" s="2" t="s">
        <v>1250</v>
      </c>
      <c r="C547" s="2" t="s">
        <v>1251</v>
      </c>
      <c r="D547" s="13">
        <v>1.9200000000000001E-25</v>
      </c>
      <c r="E547" s="2">
        <v>3.0186666679999998</v>
      </c>
      <c r="F547" s="9">
        <f t="shared" si="8"/>
        <v>8.1041825286752811</v>
      </c>
      <c r="G547" s="2">
        <v>24.72</v>
      </c>
    </row>
    <row r="548" spans="1:7" x14ac:dyDescent="0.2">
      <c r="A548" s="2" t="s">
        <v>2558</v>
      </c>
      <c r="B548" s="2" t="s">
        <v>2559</v>
      </c>
      <c r="C548" s="2" t="s">
        <v>2560</v>
      </c>
      <c r="D548" s="13">
        <v>3.2800000000000001E-23</v>
      </c>
      <c r="E548" s="2">
        <v>2.9990027889999999</v>
      </c>
      <c r="F548" s="9">
        <f t="shared" si="8"/>
        <v>7.9944721987222973</v>
      </c>
      <c r="G548" s="2">
        <v>22.48</v>
      </c>
    </row>
    <row r="549" spans="1:7" x14ac:dyDescent="0.2">
      <c r="A549" s="2" t="s">
        <v>3522</v>
      </c>
      <c r="B549" s="2" t="s">
        <v>3523</v>
      </c>
      <c r="C549" s="2" t="s">
        <v>3524</v>
      </c>
      <c r="D549" s="14">
        <v>1.42931E-4</v>
      </c>
      <c r="E549" s="2">
        <v>1.6459530449999999</v>
      </c>
      <c r="F549" s="9">
        <f t="shared" si="8"/>
        <v>3.1295452688365391</v>
      </c>
      <c r="G549" s="2">
        <v>3.84</v>
      </c>
    </row>
    <row r="550" spans="1:7" x14ac:dyDescent="0.2">
      <c r="A550" s="2" t="s">
        <v>3237</v>
      </c>
      <c r="B550" s="2" t="s">
        <v>3238</v>
      </c>
      <c r="C550" s="2" t="s">
        <v>3239</v>
      </c>
      <c r="D550" s="13">
        <v>3.5899999999999999E-6</v>
      </c>
      <c r="E550" s="2">
        <v>1.833757726</v>
      </c>
      <c r="F550" s="9">
        <f t="shared" si="8"/>
        <v>3.5646433172799106</v>
      </c>
      <c r="G550" s="2">
        <v>5.45</v>
      </c>
    </row>
    <row r="551" spans="1:7" x14ac:dyDescent="0.2">
      <c r="A551" s="2" t="s">
        <v>3509</v>
      </c>
      <c r="B551" s="2" t="s">
        <v>3510</v>
      </c>
      <c r="C551" s="2" t="s">
        <v>3511</v>
      </c>
      <c r="D551" s="14">
        <v>5.8339000000000004E-4</v>
      </c>
      <c r="E551" s="2">
        <v>1.4982347760000001</v>
      </c>
      <c r="F551" s="9">
        <f t="shared" si="8"/>
        <v>2.8249684906987955</v>
      </c>
      <c r="G551" s="2">
        <v>3.23</v>
      </c>
    </row>
    <row r="552" spans="1:7" x14ac:dyDescent="0.2">
      <c r="A552" s="2" t="s">
        <v>3664</v>
      </c>
      <c r="B552" s="2" t="s">
        <v>3665</v>
      </c>
      <c r="C552" s="2" t="s">
        <v>3666</v>
      </c>
      <c r="D552" s="13">
        <v>4.33E-6</v>
      </c>
      <c r="E552" s="2">
        <v>2.6387511930000001</v>
      </c>
      <c r="F552" s="9">
        <f t="shared" si="8"/>
        <v>6.2279233690132179</v>
      </c>
      <c r="G552" s="2">
        <v>5.36</v>
      </c>
    </row>
    <row r="553" spans="1:7" x14ac:dyDescent="0.2">
      <c r="A553" s="2" t="s">
        <v>89</v>
      </c>
      <c r="B553" s="2" t="s">
        <v>3690</v>
      </c>
      <c r="C553" s="2" t="s">
        <v>3691</v>
      </c>
      <c r="D553" s="13">
        <v>1.2000000000000001E-11</v>
      </c>
      <c r="E553" s="2">
        <v>1.2869397469999999</v>
      </c>
      <c r="F553" s="9">
        <f t="shared" si="8"/>
        <v>2.4400991096362614</v>
      </c>
      <c r="G553" s="2">
        <v>10.92</v>
      </c>
    </row>
    <row r="554" spans="1:7" x14ac:dyDescent="0.2">
      <c r="A554" s="2" t="s">
        <v>32</v>
      </c>
      <c r="B554" s="2" t="s">
        <v>2680</v>
      </c>
      <c r="C554" s="2" t="s">
        <v>2681</v>
      </c>
      <c r="D554" s="13">
        <v>3.0399999999999998E-17</v>
      </c>
      <c r="E554" s="2">
        <v>1.906704824</v>
      </c>
      <c r="F554" s="9">
        <f t="shared" si="8"/>
        <v>3.749517154587938</v>
      </c>
      <c r="G554" s="2">
        <v>16.52</v>
      </c>
    </row>
    <row r="555" spans="1:7" x14ac:dyDescent="0.2">
      <c r="A555" s="2" t="s">
        <v>32</v>
      </c>
      <c r="B555" s="2" t="s">
        <v>3349</v>
      </c>
      <c r="C555" s="2" t="s">
        <v>3350</v>
      </c>
      <c r="D555" s="13">
        <v>2.8300000000000001E-10</v>
      </c>
      <c r="E555" s="2">
        <v>1.8290008129999999</v>
      </c>
      <c r="F555" s="9">
        <f t="shared" si="8"/>
        <v>3.5529091855351997</v>
      </c>
      <c r="G555" s="2">
        <v>9.5500000000000007</v>
      </c>
    </row>
    <row r="556" spans="1:7" x14ac:dyDescent="0.2">
      <c r="A556" s="2" t="s">
        <v>514</v>
      </c>
      <c r="B556" s="2" t="s">
        <v>1267</v>
      </c>
      <c r="C556" s="2" t="s">
        <v>1268</v>
      </c>
      <c r="D556" s="13">
        <v>4.7600000000000001E-18</v>
      </c>
      <c r="E556" s="2">
        <v>3.2391878159999998</v>
      </c>
      <c r="F556" s="9">
        <f t="shared" si="8"/>
        <v>9.442623946468272</v>
      </c>
      <c r="G556" s="2">
        <v>17.32</v>
      </c>
    </row>
    <row r="557" spans="1:7" x14ac:dyDescent="0.2">
      <c r="A557" s="2" t="s">
        <v>32</v>
      </c>
      <c r="B557" s="2" t="s">
        <v>509</v>
      </c>
      <c r="C557" s="2" t="s">
        <v>510</v>
      </c>
      <c r="D557" s="13">
        <v>3.7100000000000002E-39</v>
      </c>
      <c r="E557" s="2">
        <v>3.6324319890000001</v>
      </c>
      <c r="F557" s="9">
        <f t="shared" si="8"/>
        <v>12.401407717237314</v>
      </c>
      <c r="G557" s="2">
        <v>38.43</v>
      </c>
    </row>
    <row r="558" spans="1:7" x14ac:dyDescent="0.2">
      <c r="A558" s="2" t="s">
        <v>32</v>
      </c>
      <c r="B558" s="2" t="s">
        <v>740</v>
      </c>
      <c r="C558" s="2" t="s">
        <v>741</v>
      </c>
      <c r="D558" s="13">
        <v>1.8799999999999999E-28</v>
      </c>
      <c r="E558" s="2">
        <v>3.7250991020000002</v>
      </c>
      <c r="F558" s="9">
        <f t="shared" si="8"/>
        <v>13.224113453665103</v>
      </c>
      <c r="G558" s="2">
        <v>27.72</v>
      </c>
    </row>
    <row r="559" spans="1:7" x14ac:dyDescent="0.2">
      <c r="A559" s="2" t="s">
        <v>2446</v>
      </c>
      <c r="B559" s="2" t="s">
        <v>2447</v>
      </c>
      <c r="C559" s="2" t="s">
        <v>2448</v>
      </c>
      <c r="D559" s="13">
        <v>2.7500000000000001E-7</v>
      </c>
      <c r="E559" s="2">
        <v>1.2200316410000001</v>
      </c>
      <c r="F559" s="9">
        <f t="shared" si="8"/>
        <v>2.3295182630682274</v>
      </c>
      <c r="G559" s="2">
        <v>6.56</v>
      </c>
    </row>
    <row r="560" spans="1:7" x14ac:dyDescent="0.2">
      <c r="A560" s="2" t="s">
        <v>2485</v>
      </c>
      <c r="B560" s="2" t="s">
        <v>2486</v>
      </c>
      <c r="C560" s="2" t="s">
        <v>2487</v>
      </c>
      <c r="D560" s="13">
        <v>6.5699999999999997E-12</v>
      </c>
      <c r="E560" s="2">
        <v>1.100150382</v>
      </c>
      <c r="F560" s="9">
        <f t="shared" si="8"/>
        <v>2.1437703733174023</v>
      </c>
      <c r="G560" s="2">
        <v>11.18</v>
      </c>
    </row>
  </sheetData>
  <sortState ref="A2:G560">
    <sortCondition ref="B2:B56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7030A0"/>
  </sheetPr>
  <dimension ref="A1:G600"/>
  <sheetViews>
    <sheetView workbookViewId="0">
      <pane ySplit="1" topLeftCell="A26" activePane="bottomLeft" state="frozen"/>
      <selection activeCell="K31" sqref="K31"/>
      <selection pane="bottomLeft" activeCell="B44" sqref="B44"/>
    </sheetView>
  </sheetViews>
  <sheetFormatPr baseColWidth="10" defaultRowHeight="16" x14ac:dyDescent="0.2"/>
  <cols>
    <col min="1" max="1" width="64" bestFit="1" customWidth="1"/>
    <col min="2" max="2" width="14.6640625" bestFit="1" customWidth="1"/>
    <col min="3" max="3" width="11.6640625" bestFit="1" customWidth="1"/>
    <col min="6" max="6" width="10.83203125" style="8"/>
  </cols>
  <sheetData>
    <row r="1" spans="1:7" s="3" customFormat="1" ht="64" x14ac:dyDescent="0.2">
      <c r="A1" s="3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7" t="s">
        <v>3731</v>
      </c>
      <c r="G1" s="3" t="s">
        <v>5</v>
      </c>
    </row>
    <row r="2" spans="1:7" x14ac:dyDescent="0.2">
      <c r="A2" t="s">
        <v>1954</v>
      </c>
      <c r="B2" t="s">
        <v>1955</v>
      </c>
      <c r="C2" t="s">
        <v>1956</v>
      </c>
      <c r="D2" s="1">
        <v>3.0439073955940899E-11</v>
      </c>
      <c r="E2">
        <v>1.3075934541786201</v>
      </c>
      <c r="F2" s="8">
        <f t="shared" ref="F2:F65" si="0">2^E2</f>
        <v>2.4752829583267935</v>
      </c>
      <c r="G2">
        <v>10.52</v>
      </c>
    </row>
    <row r="3" spans="1:7" x14ac:dyDescent="0.2">
      <c r="A3" t="s">
        <v>32</v>
      </c>
      <c r="B3" t="s">
        <v>827</v>
      </c>
      <c r="C3" t="s">
        <v>828</v>
      </c>
      <c r="D3" s="1">
        <v>5.0599013092514999E-8</v>
      </c>
      <c r="E3">
        <v>1.4619253012393201</v>
      </c>
      <c r="F3" s="8">
        <f t="shared" si="0"/>
        <v>2.7547574553485052</v>
      </c>
      <c r="G3">
        <v>7.3</v>
      </c>
    </row>
    <row r="4" spans="1:7" x14ac:dyDescent="0.2">
      <c r="A4" t="s">
        <v>1015</v>
      </c>
      <c r="B4" t="s">
        <v>1016</v>
      </c>
      <c r="C4" t="s">
        <v>1017</v>
      </c>
      <c r="D4" s="1">
        <v>2.8472521162267299E-26</v>
      </c>
      <c r="E4">
        <v>3.0331738498005598</v>
      </c>
      <c r="F4" s="8">
        <f t="shared" si="0"/>
        <v>8.1860861504674389</v>
      </c>
      <c r="G4">
        <v>25.55</v>
      </c>
    </row>
    <row r="5" spans="1:7" x14ac:dyDescent="0.2">
      <c r="A5" t="s">
        <v>1363</v>
      </c>
      <c r="B5" t="s">
        <v>1364</v>
      </c>
      <c r="C5" t="s">
        <v>1365</v>
      </c>
      <c r="D5" s="1">
        <v>8.8233232940610303E-6</v>
      </c>
      <c r="E5">
        <v>1.03476690861581</v>
      </c>
      <c r="F5" s="8">
        <f t="shared" si="0"/>
        <v>2.048782604410873</v>
      </c>
      <c r="G5">
        <v>5.05</v>
      </c>
    </row>
    <row r="6" spans="1:7" x14ac:dyDescent="0.2">
      <c r="A6" t="s">
        <v>2517</v>
      </c>
      <c r="B6" t="s">
        <v>2518</v>
      </c>
      <c r="C6" t="s">
        <v>2519</v>
      </c>
      <c r="D6" s="1">
        <v>7.0409567692117203E-13</v>
      </c>
      <c r="E6">
        <v>1.18255389219288</v>
      </c>
      <c r="F6" s="8">
        <f t="shared" si="0"/>
        <v>2.269782237406369</v>
      </c>
      <c r="G6">
        <v>12.15</v>
      </c>
    </row>
    <row r="7" spans="1:7" x14ac:dyDescent="0.2">
      <c r="A7" t="s">
        <v>32</v>
      </c>
      <c r="B7" t="s">
        <v>2420</v>
      </c>
      <c r="C7" t="s">
        <v>2421</v>
      </c>
      <c r="D7" s="1">
        <v>4.7338803979480003E-14</v>
      </c>
      <c r="E7">
        <v>2.2014073476088099</v>
      </c>
      <c r="F7" s="8">
        <f t="shared" si="0"/>
        <v>4.5992778234091043</v>
      </c>
      <c r="G7">
        <v>13.32</v>
      </c>
    </row>
    <row r="8" spans="1:7" x14ac:dyDescent="0.2">
      <c r="A8" t="s">
        <v>32</v>
      </c>
      <c r="B8" t="s">
        <v>1174</v>
      </c>
      <c r="C8" t="s">
        <v>1175</v>
      </c>
      <c r="D8" s="1">
        <v>7.0937267763314206E-20</v>
      </c>
      <c r="E8">
        <v>2.75772281736625</v>
      </c>
      <c r="F8" s="8">
        <f t="shared" si="0"/>
        <v>6.7632787565215997</v>
      </c>
      <c r="G8">
        <v>19.149999999999999</v>
      </c>
    </row>
    <row r="9" spans="1:7" x14ac:dyDescent="0.2">
      <c r="A9" t="s">
        <v>32</v>
      </c>
      <c r="B9" t="s">
        <v>2678</v>
      </c>
      <c r="C9" t="s">
        <v>2679</v>
      </c>
      <c r="D9" s="1">
        <v>1.6108432947280001E-8</v>
      </c>
      <c r="E9">
        <v>3.0297504702305198</v>
      </c>
      <c r="F9" s="8">
        <f t="shared" si="0"/>
        <v>8.1666843667752129</v>
      </c>
      <c r="G9">
        <v>7.79</v>
      </c>
    </row>
    <row r="10" spans="1:7" x14ac:dyDescent="0.2">
      <c r="A10" t="s">
        <v>32</v>
      </c>
      <c r="B10" t="s">
        <v>2841</v>
      </c>
      <c r="C10" t="s">
        <v>2842</v>
      </c>
      <c r="D10" s="1">
        <v>1.2096444236239099E-8</v>
      </c>
      <c r="E10">
        <v>1.99769294246312</v>
      </c>
      <c r="F10" s="8">
        <f t="shared" si="0"/>
        <v>3.9936085900028062</v>
      </c>
      <c r="G10">
        <v>7.92</v>
      </c>
    </row>
    <row r="11" spans="1:7" x14ac:dyDescent="0.2">
      <c r="A11" t="s">
        <v>2979</v>
      </c>
      <c r="B11" t="s">
        <v>2980</v>
      </c>
      <c r="C11" t="s">
        <v>2981</v>
      </c>
      <c r="D11" s="1">
        <v>1.9109453293127998E-8</v>
      </c>
      <c r="E11">
        <v>1.4167139485832301</v>
      </c>
      <c r="F11" s="8">
        <f t="shared" si="0"/>
        <v>2.6697672040603107</v>
      </c>
      <c r="G11">
        <v>7.72</v>
      </c>
    </row>
    <row r="12" spans="1:7" x14ac:dyDescent="0.2">
      <c r="A12" t="s">
        <v>32</v>
      </c>
      <c r="B12" t="s">
        <v>1971</v>
      </c>
      <c r="C12" t="s">
        <v>1972</v>
      </c>
      <c r="D12" s="1">
        <v>1.5451081022951199E-14</v>
      </c>
      <c r="E12">
        <v>1.89250566413776</v>
      </c>
      <c r="F12" s="8">
        <f t="shared" si="0"/>
        <v>3.712795011284729</v>
      </c>
      <c r="G12">
        <v>13.81</v>
      </c>
    </row>
    <row r="13" spans="1:7" x14ac:dyDescent="0.2">
      <c r="A13" t="s">
        <v>964</v>
      </c>
      <c r="B13" t="s">
        <v>965</v>
      </c>
      <c r="C13" t="s">
        <v>966</v>
      </c>
      <c r="D13" s="1">
        <v>3.22281344610467E-18</v>
      </c>
      <c r="E13">
        <v>2.1906374983429902</v>
      </c>
      <c r="F13" s="8">
        <f t="shared" si="0"/>
        <v>4.5650716325261245</v>
      </c>
      <c r="G13">
        <v>17.489999999999998</v>
      </c>
    </row>
    <row r="14" spans="1:7" x14ac:dyDescent="0.2">
      <c r="A14" t="s">
        <v>2372</v>
      </c>
      <c r="B14" t="s">
        <v>2373</v>
      </c>
      <c r="C14" t="s">
        <v>2374</v>
      </c>
      <c r="D14" s="1">
        <v>9.3161794312247996E-15</v>
      </c>
      <c r="E14">
        <v>1.8362437711855599</v>
      </c>
      <c r="F14" s="8">
        <f t="shared" si="0"/>
        <v>3.5707911890438813</v>
      </c>
      <c r="G14">
        <v>14.03</v>
      </c>
    </row>
    <row r="15" spans="1:7" x14ac:dyDescent="0.2">
      <c r="A15" t="s">
        <v>1909</v>
      </c>
      <c r="B15" t="s">
        <v>1910</v>
      </c>
      <c r="C15" t="s">
        <v>1911</v>
      </c>
      <c r="D15" s="1">
        <v>2.9511972318368599E-7</v>
      </c>
      <c r="E15">
        <v>1.81273248038702</v>
      </c>
      <c r="F15" s="8">
        <f t="shared" si="0"/>
        <v>3.5130703822759486</v>
      </c>
      <c r="G15">
        <v>6.53</v>
      </c>
    </row>
    <row r="16" spans="1:7" x14ac:dyDescent="0.2">
      <c r="A16" t="s">
        <v>6</v>
      </c>
      <c r="B16" t="s">
        <v>875</v>
      </c>
      <c r="C16" t="s">
        <v>876</v>
      </c>
      <c r="D16" s="1">
        <v>1.54514975306074E-28</v>
      </c>
      <c r="E16">
        <v>2.6969896494475498</v>
      </c>
      <c r="F16" s="8">
        <f t="shared" si="0"/>
        <v>6.4844744363374494</v>
      </c>
      <c r="G16">
        <v>27.81</v>
      </c>
    </row>
    <row r="17" spans="1:7" x14ac:dyDescent="0.2">
      <c r="A17" t="s">
        <v>6</v>
      </c>
      <c r="B17" t="s">
        <v>1964</v>
      </c>
      <c r="C17" t="s">
        <v>1965</v>
      </c>
      <c r="D17" s="1">
        <v>2.3987307826875501E-9</v>
      </c>
      <c r="E17">
        <v>1.76266878281284</v>
      </c>
      <c r="F17" s="8">
        <f t="shared" si="0"/>
        <v>3.3932524868181915</v>
      </c>
      <c r="G17">
        <v>8.6199999999999992</v>
      </c>
    </row>
    <row r="18" spans="1:7" x14ac:dyDescent="0.2">
      <c r="A18" t="s">
        <v>32</v>
      </c>
      <c r="B18" t="s">
        <v>2363</v>
      </c>
      <c r="C18" t="s">
        <v>2364</v>
      </c>
      <c r="D18" s="1">
        <v>1.59017908881376E-15</v>
      </c>
      <c r="E18">
        <v>2.0151964258178698</v>
      </c>
      <c r="F18" s="8">
        <f t="shared" si="0"/>
        <v>4.0423561233598031</v>
      </c>
      <c r="G18">
        <v>14.8</v>
      </c>
    </row>
    <row r="19" spans="1:7" x14ac:dyDescent="0.2">
      <c r="A19" t="s">
        <v>328</v>
      </c>
      <c r="B19" t="s">
        <v>2483</v>
      </c>
      <c r="C19" t="s">
        <v>2484</v>
      </c>
      <c r="D19">
        <v>1.2841949813216101E-4</v>
      </c>
      <c r="E19">
        <v>2.3600374990503199</v>
      </c>
      <c r="F19" s="8">
        <f t="shared" si="0"/>
        <v>5.1338370290628035</v>
      </c>
      <c r="G19">
        <v>3.89</v>
      </c>
    </row>
    <row r="20" spans="1:7" x14ac:dyDescent="0.2">
      <c r="A20" t="s">
        <v>1622</v>
      </c>
      <c r="B20" t="s">
        <v>1623</v>
      </c>
      <c r="C20" t="s">
        <v>1624</v>
      </c>
      <c r="D20" s="1">
        <v>1.0463124018924E-15</v>
      </c>
      <c r="E20">
        <v>2.3297772228703599</v>
      </c>
      <c r="F20" s="8">
        <f t="shared" si="0"/>
        <v>5.0272771393874294</v>
      </c>
      <c r="G20">
        <v>14.98</v>
      </c>
    </row>
    <row r="21" spans="1:7" x14ac:dyDescent="0.2">
      <c r="A21" t="s">
        <v>3273</v>
      </c>
      <c r="B21" t="s">
        <v>3274</v>
      </c>
      <c r="C21" t="s">
        <v>3275</v>
      </c>
      <c r="D21" s="1">
        <v>3.45957880368711E-7</v>
      </c>
      <c r="E21">
        <v>2.0700498450493598</v>
      </c>
      <c r="F21" s="8">
        <f t="shared" si="0"/>
        <v>4.1990118076569178</v>
      </c>
      <c r="G21">
        <v>6.46</v>
      </c>
    </row>
    <row r="22" spans="1:7" x14ac:dyDescent="0.2">
      <c r="A22" t="s">
        <v>2828</v>
      </c>
      <c r="B22" t="s">
        <v>3039</v>
      </c>
      <c r="C22" t="s">
        <v>3040</v>
      </c>
      <c r="D22">
        <v>2.4890021587871398E-3</v>
      </c>
      <c r="E22">
        <v>1.4253103990359199</v>
      </c>
      <c r="F22" s="8">
        <f t="shared" si="0"/>
        <v>2.685722782613134</v>
      </c>
      <c r="G22">
        <v>2.6</v>
      </c>
    </row>
    <row r="23" spans="1:7" x14ac:dyDescent="0.2">
      <c r="A23" t="s">
        <v>225</v>
      </c>
      <c r="B23" t="s">
        <v>226</v>
      </c>
      <c r="C23" t="s">
        <v>227</v>
      </c>
      <c r="D23" s="1">
        <v>7.1797491990345998E-100</v>
      </c>
      <c r="E23">
        <v>3.9911984526826898</v>
      </c>
      <c r="F23" s="8">
        <f t="shared" si="0"/>
        <v>15.902684867023206</v>
      </c>
      <c r="G23">
        <v>99.14</v>
      </c>
    </row>
    <row r="24" spans="1:7" x14ac:dyDescent="0.2">
      <c r="A24" t="s">
        <v>117</v>
      </c>
      <c r="B24" t="s">
        <v>118</v>
      </c>
      <c r="C24" t="s">
        <v>119</v>
      </c>
      <c r="D24" s="1">
        <v>5.28154335373222E-106</v>
      </c>
      <c r="E24">
        <v>3.9499639440871102</v>
      </c>
      <c r="F24" s="8">
        <f t="shared" si="0"/>
        <v>15.454595015892215</v>
      </c>
      <c r="G24">
        <v>105.28</v>
      </c>
    </row>
    <row r="25" spans="1:7" x14ac:dyDescent="0.2">
      <c r="A25" t="s">
        <v>394</v>
      </c>
      <c r="B25" t="s">
        <v>395</v>
      </c>
      <c r="C25" t="s">
        <v>396</v>
      </c>
      <c r="D25" s="1">
        <v>2.0552729332991901E-24</v>
      </c>
      <c r="E25">
        <v>3.7444288677981601</v>
      </c>
      <c r="F25" s="8">
        <f t="shared" si="0"/>
        <v>13.402487345392373</v>
      </c>
      <c r="G25">
        <v>23.69</v>
      </c>
    </row>
    <row r="26" spans="1:7" x14ac:dyDescent="0.2">
      <c r="A26" t="s">
        <v>794</v>
      </c>
      <c r="B26" t="s">
        <v>795</v>
      </c>
      <c r="C26" t="s">
        <v>796</v>
      </c>
      <c r="D26" s="1">
        <v>3.0448145511340001E-34</v>
      </c>
      <c r="E26">
        <v>3.3457268515985001</v>
      </c>
      <c r="F26" s="8">
        <f t="shared" si="0"/>
        <v>10.166328520457004</v>
      </c>
      <c r="G26">
        <v>33.520000000000003</v>
      </c>
    </row>
    <row r="27" spans="1:7" x14ac:dyDescent="0.2">
      <c r="A27" t="s">
        <v>447</v>
      </c>
      <c r="B27" t="s">
        <v>448</v>
      </c>
      <c r="C27" t="s">
        <v>449</v>
      </c>
      <c r="D27" s="1">
        <v>1.04655164636783E-40</v>
      </c>
      <c r="E27">
        <v>3.4772889970501399</v>
      </c>
      <c r="F27" s="8">
        <f t="shared" si="0"/>
        <v>11.137001847477672</v>
      </c>
      <c r="G27">
        <v>39.979999999999997</v>
      </c>
    </row>
    <row r="28" spans="1:7" x14ac:dyDescent="0.2">
      <c r="A28" t="s">
        <v>328</v>
      </c>
      <c r="B28" t="s">
        <v>329</v>
      </c>
      <c r="C28" t="s">
        <v>330</v>
      </c>
      <c r="D28" s="1">
        <v>2.5315118640705599E-57</v>
      </c>
      <c r="E28">
        <v>3.5423956806053498</v>
      </c>
      <c r="F28" s="8">
        <f t="shared" si="0"/>
        <v>11.651111444695935</v>
      </c>
      <c r="G28">
        <v>56.6</v>
      </c>
    </row>
    <row r="29" spans="1:7" x14ac:dyDescent="0.2">
      <c r="A29" t="s">
        <v>529</v>
      </c>
      <c r="B29" t="s">
        <v>530</v>
      </c>
      <c r="C29" t="s">
        <v>531</v>
      </c>
      <c r="D29" s="1">
        <v>7.8575346654400797E-105</v>
      </c>
      <c r="E29">
        <v>3.5607449991304598</v>
      </c>
      <c r="F29" s="8">
        <f t="shared" si="0"/>
        <v>11.800245741908114</v>
      </c>
      <c r="G29">
        <v>104.1</v>
      </c>
    </row>
    <row r="30" spans="1:7" x14ac:dyDescent="0.2">
      <c r="A30" t="s">
        <v>397</v>
      </c>
      <c r="B30" t="s">
        <v>398</v>
      </c>
      <c r="C30" t="s">
        <v>399</v>
      </c>
      <c r="D30" s="1">
        <v>1.12070086461683E-44</v>
      </c>
      <c r="E30">
        <v>3.3331696664941899</v>
      </c>
      <c r="F30" s="8">
        <f t="shared" si="0"/>
        <v>10.078225007970742</v>
      </c>
      <c r="G30">
        <v>43.95</v>
      </c>
    </row>
    <row r="31" spans="1:7" x14ac:dyDescent="0.2">
      <c r="A31" t="s">
        <v>417</v>
      </c>
      <c r="B31" t="s">
        <v>418</v>
      </c>
      <c r="C31" t="s">
        <v>419</v>
      </c>
      <c r="D31" s="1">
        <v>6.6485602659207701E-34</v>
      </c>
      <c r="E31">
        <v>2.8059516765248298</v>
      </c>
      <c r="F31" s="8">
        <f t="shared" si="0"/>
        <v>6.9931947203407576</v>
      </c>
      <c r="G31">
        <v>33.18</v>
      </c>
    </row>
    <row r="32" spans="1:7" x14ac:dyDescent="0.2">
      <c r="A32" t="s">
        <v>177</v>
      </c>
      <c r="B32" t="s">
        <v>178</v>
      </c>
      <c r="C32" t="s">
        <v>179</v>
      </c>
      <c r="D32" s="1">
        <v>6.31871297402339E-44</v>
      </c>
      <c r="E32">
        <v>3.12517477987751</v>
      </c>
      <c r="F32" s="8">
        <f t="shared" si="0"/>
        <v>8.7251188295563846</v>
      </c>
      <c r="G32">
        <v>43.2</v>
      </c>
    </row>
    <row r="33" spans="1:7" x14ac:dyDescent="0.2">
      <c r="A33" t="s">
        <v>32</v>
      </c>
      <c r="B33" t="s">
        <v>279</v>
      </c>
      <c r="C33" t="s">
        <v>280</v>
      </c>
      <c r="D33" s="1">
        <v>7.9988045370471597E-82</v>
      </c>
      <c r="E33">
        <v>3.06392324653714</v>
      </c>
      <c r="F33" s="8">
        <f t="shared" si="0"/>
        <v>8.3624358961216867</v>
      </c>
      <c r="G33">
        <v>81.099999999999994</v>
      </c>
    </row>
    <row r="34" spans="1:7" x14ac:dyDescent="0.2">
      <c r="A34" t="s">
        <v>2797</v>
      </c>
      <c r="B34" t="s">
        <v>2798</v>
      </c>
      <c r="C34" t="s">
        <v>2799</v>
      </c>
      <c r="D34">
        <v>1.8256646830278099E-3</v>
      </c>
      <c r="E34">
        <v>1.3288877519415301</v>
      </c>
      <c r="F34" s="8">
        <f t="shared" si="0"/>
        <v>2.5120893030189526</v>
      </c>
      <c r="G34">
        <v>2.74</v>
      </c>
    </row>
    <row r="35" spans="1:7" x14ac:dyDescent="0.2">
      <c r="A35" t="s">
        <v>3359</v>
      </c>
      <c r="B35" t="s">
        <v>3360</v>
      </c>
      <c r="C35" t="s">
        <v>3361</v>
      </c>
      <c r="D35">
        <v>3.16557523899421E-4</v>
      </c>
      <c r="E35">
        <v>1.43603093486692</v>
      </c>
      <c r="F35" s="8">
        <f t="shared" si="0"/>
        <v>2.7057544793910946</v>
      </c>
      <c r="G35">
        <v>3.5</v>
      </c>
    </row>
    <row r="36" spans="1:7" x14ac:dyDescent="0.2">
      <c r="A36" t="s">
        <v>231</v>
      </c>
      <c r="B36" t="s">
        <v>3331</v>
      </c>
      <c r="C36" t="s">
        <v>3332</v>
      </c>
      <c r="D36" s="1">
        <v>4.6907322998656E-12</v>
      </c>
      <c r="E36">
        <v>1.89085755334029</v>
      </c>
      <c r="F36" s="8">
        <f t="shared" si="0"/>
        <v>3.7085559978227414</v>
      </c>
      <c r="G36">
        <v>11.33</v>
      </c>
    </row>
    <row r="37" spans="1:7" x14ac:dyDescent="0.2">
      <c r="A37" t="s">
        <v>32</v>
      </c>
      <c r="B37" t="s">
        <v>3066</v>
      </c>
      <c r="C37" t="s">
        <v>3067</v>
      </c>
      <c r="D37" s="1">
        <v>1.8312393662226299E-6</v>
      </c>
      <c r="E37">
        <v>2.0707302959322198</v>
      </c>
      <c r="F37" s="8">
        <f t="shared" si="0"/>
        <v>4.2009927496609789</v>
      </c>
      <c r="G37">
        <v>5.74</v>
      </c>
    </row>
    <row r="38" spans="1:7" x14ac:dyDescent="0.2">
      <c r="A38" t="s">
        <v>27</v>
      </c>
      <c r="B38" t="s">
        <v>28</v>
      </c>
      <c r="C38" t="s">
        <v>29</v>
      </c>
      <c r="D38" s="1">
        <v>4.3593862951960297E-25</v>
      </c>
      <c r="E38">
        <v>4.7447054239767299</v>
      </c>
      <c r="F38" s="8">
        <f t="shared" si="0"/>
        <v>26.810113539761517</v>
      </c>
      <c r="G38">
        <v>24.36</v>
      </c>
    </row>
    <row r="39" spans="1:7" x14ac:dyDescent="0.2">
      <c r="A39" t="s">
        <v>145</v>
      </c>
      <c r="B39" t="s">
        <v>146</v>
      </c>
      <c r="C39" t="s">
        <v>147</v>
      </c>
      <c r="D39" s="1">
        <v>2.8066917683330799E-22</v>
      </c>
      <c r="E39">
        <v>4.1070478114635698</v>
      </c>
      <c r="F39" s="8">
        <f t="shared" si="0"/>
        <v>17.232353096375967</v>
      </c>
      <c r="G39">
        <v>21.55</v>
      </c>
    </row>
    <row r="40" spans="1:7" x14ac:dyDescent="0.2">
      <c r="A40" t="s">
        <v>3415</v>
      </c>
      <c r="B40" t="s">
        <v>3428</v>
      </c>
      <c r="C40" t="s">
        <v>3429</v>
      </c>
      <c r="D40">
        <v>5.4982618067782698E-4</v>
      </c>
      <c r="E40">
        <v>1.2940853118039399</v>
      </c>
      <c r="F40" s="8">
        <f t="shared" si="0"/>
        <v>2.4522147241927614</v>
      </c>
      <c r="G40">
        <v>3.26</v>
      </c>
    </row>
    <row r="41" spans="1:7" x14ac:dyDescent="0.2">
      <c r="A41" t="s">
        <v>3415</v>
      </c>
      <c r="B41" t="s">
        <v>3416</v>
      </c>
      <c r="C41" t="s">
        <v>3417</v>
      </c>
      <c r="D41">
        <v>1.54164972267711E-3</v>
      </c>
      <c r="E41">
        <v>1.2620225752246399</v>
      </c>
      <c r="F41" s="8">
        <f t="shared" si="0"/>
        <v>2.3983173560466118</v>
      </c>
      <c r="G41">
        <v>2.81</v>
      </c>
    </row>
    <row r="42" spans="1:7" x14ac:dyDescent="0.2">
      <c r="A42" t="s">
        <v>3605</v>
      </c>
      <c r="B42" t="s">
        <v>3606</v>
      </c>
      <c r="C42" t="s">
        <v>3607</v>
      </c>
      <c r="D42">
        <v>2.2843683371510299E-3</v>
      </c>
      <c r="E42">
        <v>1.2657380950538699</v>
      </c>
      <c r="F42" s="8">
        <f t="shared" si="0"/>
        <v>2.4045019480745733</v>
      </c>
      <c r="G42">
        <v>2.64</v>
      </c>
    </row>
    <row r="43" spans="1:7" x14ac:dyDescent="0.2">
      <c r="A43" t="s">
        <v>3491</v>
      </c>
      <c r="B43" t="s">
        <v>3492</v>
      </c>
      <c r="C43" t="s">
        <v>3493</v>
      </c>
      <c r="D43" s="1">
        <v>2.2296004280327799E-5</v>
      </c>
      <c r="E43">
        <v>1.5218309466683599</v>
      </c>
      <c r="F43" s="8">
        <f t="shared" si="0"/>
        <v>2.8715525163382174</v>
      </c>
      <c r="G43">
        <v>4.6500000000000004</v>
      </c>
    </row>
    <row r="44" spans="1:7" x14ac:dyDescent="0.2">
      <c r="A44" t="s">
        <v>3372</v>
      </c>
      <c r="B44" t="s">
        <v>3373</v>
      </c>
      <c r="C44" t="s">
        <v>3374</v>
      </c>
      <c r="D44" s="1">
        <v>4.1020200065959002E-8</v>
      </c>
      <c r="E44">
        <v>2.0263905602837098</v>
      </c>
      <c r="F44" s="8">
        <f t="shared" si="0"/>
        <v>4.0738435034301066</v>
      </c>
      <c r="G44">
        <v>7.39</v>
      </c>
    </row>
    <row r="45" spans="1:7" x14ac:dyDescent="0.2">
      <c r="A45" t="s">
        <v>1719</v>
      </c>
      <c r="B45" t="s">
        <v>1720</v>
      </c>
      <c r="C45" t="s">
        <v>1721</v>
      </c>
      <c r="D45" s="1">
        <v>1.73327963504798E-9</v>
      </c>
      <c r="E45">
        <v>1.9557736482919299</v>
      </c>
      <c r="F45" s="8">
        <f t="shared" si="0"/>
        <v>3.8792389602347672</v>
      </c>
      <c r="G45">
        <v>8.76</v>
      </c>
    </row>
    <row r="46" spans="1:7" x14ac:dyDescent="0.2">
      <c r="A46" t="s">
        <v>3013</v>
      </c>
      <c r="B46" t="s">
        <v>3014</v>
      </c>
      <c r="C46" t="s">
        <v>3015</v>
      </c>
      <c r="D46" s="1">
        <v>6.1039009923470297E-10</v>
      </c>
      <c r="E46">
        <v>1.8501916475150999</v>
      </c>
      <c r="F46" s="8">
        <f t="shared" si="0"/>
        <v>3.6054807704630654</v>
      </c>
      <c r="G46">
        <v>9.2100000000000009</v>
      </c>
    </row>
    <row r="47" spans="1:7" x14ac:dyDescent="0.2">
      <c r="A47" t="s">
        <v>2583</v>
      </c>
      <c r="B47" t="s">
        <v>2584</v>
      </c>
      <c r="C47" t="s">
        <v>2585</v>
      </c>
      <c r="D47" s="1">
        <v>5.4661035512158303E-11</v>
      </c>
      <c r="E47">
        <v>2.2708568414439099</v>
      </c>
      <c r="F47" s="8">
        <f t="shared" si="0"/>
        <v>4.8260967617839006</v>
      </c>
      <c r="G47">
        <v>10.26</v>
      </c>
    </row>
    <row r="48" spans="1:7" x14ac:dyDescent="0.2">
      <c r="A48" t="s">
        <v>2235</v>
      </c>
      <c r="B48" t="s">
        <v>3196</v>
      </c>
      <c r="C48" t="s">
        <v>3197</v>
      </c>
      <c r="D48" s="1">
        <v>3.8479486497090501E-7</v>
      </c>
      <c r="E48">
        <v>1.52642805818505</v>
      </c>
      <c r="F48" s="8">
        <f t="shared" si="0"/>
        <v>2.8807172401433627</v>
      </c>
      <c r="G48">
        <v>6.41</v>
      </c>
    </row>
    <row r="49" spans="1:7" x14ac:dyDescent="0.2">
      <c r="A49" t="s">
        <v>2750</v>
      </c>
      <c r="B49" t="s">
        <v>2751</v>
      </c>
      <c r="C49" t="s">
        <v>2752</v>
      </c>
      <c r="D49" s="1">
        <v>1.0897671597543601E-11</v>
      </c>
      <c r="E49">
        <v>1.41038319807378</v>
      </c>
      <c r="F49" s="8">
        <f t="shared" si="0"/>
        <v>2.6580775534987859</v>
      </c>
      <c r="G49">
        <v>10.96</v>
      </c>
    </row>
    <row r="50" spans="1:7" x14ac:dyDescent="0.2">
      <c r="A50" t="s">
        <v>32</v>
      </c>
      <c r="B50" t="s">
        <v>735</v>
      </c>
      <c r="C50" t="s">
        <v>736</v>
      </c>
      <c r="D50" s="1">
        <v>5.8259597749053406E-51</v>
      </c>
      <c r="E50">
        <v>2.00305832107381</v>
      </c>
      <c r="F50" s="8">
        <f t="shared" si="0"/>
        <v>4.0084884605415416</v>
      </c>
      <c r="G50">
        <v>50.23</v>
      </c>
    </row>
    <row r="51" spans="1:7" x14ac:dyDescent="0.2">
      <c r="A51" t="s">
        <v>2143</v>
      </c>
      <c r="B51" t="s">
        <v>2144</v>
      </c>
      <c r="C51" t="s">
        <v>2145</v>
      </c>
      <c r="D51" s="1">
        <v>3.29381529415657E-7</v>
      </c>
      <c r="E51">
        <v>1.52448942501725</v>
      </c>
      <c r="F51" s="8">
        <f t="shared" si="0"/>
        <v>2.876848852647262</v>
      </c>
      <c r="G51">
        <v>6.48</v>
      </c>
    </row>
    <row r="52" spans="1:7" x14ac:dyDescent="0.2">
      <c r="A52" t="s">
        <v>2213</v>
      </c>
      <c r="B52" t="s">
        <v>2214</v>
      </c>
      <c r="C52" t="s">
        <v>2215</v>
      </c>
      <c r="D52" s="1">
        <v>1.4068639651656599E-60</v>
      </c>
      <c r="E52">
        <v>1.8990806217152501</v>
      </c>
      <c r="F52" s="8">
        <f t="shared" si="0"/>
        <v>3.7297543687226353</v>
      </c>
      <c r="G52">
        <v>59.85</v>
      </c>
    </row>
    <row r="53" spans="1:7" x14ac:dyDescent="0.2">
      <c r="A53" t="s">
        <v>2816</v>
      </c>
      <c r="B53" t="s">
        <v>2817</v>
      </c>
      <c r="C53" t="s">
        <v>2818</v>
      </c>
      <c r="D53">
        <v>9.8559927718762808E-4</v>
      </c>
      <c r="E53">
        <v>1.85241745901723</v>
      </c>
      <c r="F53" s="8">
        <f t="shared" si="0"/>
        <v>3.6110476533904636</v>
      </c>
      <c r="G53">
        <v>3.01</v>
      </c>
    </row>
    <row r="54" spans="1:7" x14ac:dyDescent="0.2">
      <c r="A54" t="s">
        <v>2525</v>
      </c>
      <c r="B54" t="s">
        <v>2526</v>
      </c>
      <c r="C54" t="s">
        <v>2527</v>
      </c>
      <c r="D54" s="1">
        <v>8.7259981672927398E-10</v>
      </c>
      <c r="E54">
        <v>3.2863336420446698</v>
      </c>
      <c r="F54" s="8">
        <f t="shared" si="0"/>
        <v>9.7562967626081267</v>
      </c>
      <c r="G54">
        <v>9.06</v>
      </c>
    </row>
    <row r="55" spans="1:7" x14ac:dyDescent="0.2">
      <c r="A55" t="s">
        <v>1639</v>
      </c>
      <c r="B55" t="s">
        <v>1640</v>
      </c>
      <c r="C55" t="s">
        <v>1641</v>
      </c>
      <c r="D55" s="1">
        <v>5.2893532240624004E-22</v>
      </c>
      <c r="E55">
        <v>3.9354637575120202</v>
      </c>
      <c r="F55" s="8">
        <f t="shared" si="0"/>
        <v>15.300042523607898</v>
      </c>
      <c r="G55">
        <v>21.28</v>
      </c>
    </row>
    <row r="56" spans="1:7" x14ac:dyDescent="0.2">
      <c r="A56" t="s">
        <v>2619</v>
      </c>
      <c r="B56" t="s">
        <v>2620</v>
      </c>
      <c r="C56" t="s">
        <v>2621</v>
      </c>
      <c r="D56" s="1">
        <v>2.2175707050560201E-12</v>
      </c>
      <c r="E56">
        <v>3.2544848612100501</v>
      </c>
      <c r="F56" s="8">
        <f t="shared" si="0"/>
        <v>9.5432777462588714</v>
      </c>
      <c r="G56">
        <v>11.65</v>
      </c>
    </row>
    <row r="57" spans="1:7" x14ac:dyDescent="0.2">
      <c r="A57" t="s">
        <v>1600</v>
      </c>
      <c r="B57" t="s">
        <v>1601</v>
      </c>
      <c r="C57" t="s">
        <v>1602</v>
      </c>
      <c r="D57" s="1">
        <v>6.3275281659950697E-9</v>
      </c>
      <c r="E57">
        <v>2.6124295021511901</v>
      </c>
      <c r="F57" s="8">
        <f t="shared" si="0"/>
        <v>6.1153263949312233</v>
      </c>
      <c r="G57">
        <v>8.1999999999999993</v>
      </c>
    </row>
    <row r="58" spans="1:7" x14ac:dyDescent="0.2">
      <c r="A58" t="s">
        <v>32</v>
      </c>
      <c r="B58" t="s">
        <v>746</v>
      </c>
      <c r="C58" t="s">
        <v>747</v>
      </c>
      <c r="D58" s="1">
        <v>5.0159740245311401E-19</v>
      </c>
      <c r="E58">
        <v>1.07337600489671</v>
      </c>
      <c r="F58" s="8">
        <f t="shared" si="0"/>
        <v>2.1043519373162134</v>
      </c>
      <c r="G58">
        <v>18.3</v>
      </c>
    </row>
    <row r="59" spans="1:7" x14ac:dyDescent="0.2">
      <c r="A59" t="s">
        <v>248</v>
      </c>
      <c r="B59" t="s">
        <v>249</v>
      </c>
      <c r="C59" t="s">
        <v>250</v>
      </c>
      <c r="D59" s="1">
        <v>5.1914586835804501E-12</v>
      </c>
      <c r="E59">
        <v>2.1837346400306501</v>
      </c>
      <c r="F59" s="8">
        <f t="shared" si="0"/>
        <v>4.5432813205878766</v>
      </c>
      <c r="G59">
        <v>11.28</v>
      </c>
    </row>
    <row r="60" spans="1:7" x14ac:dyDescent="0.2">
      <c r="A60" t="s">
        <v>2324</v>
      </c>
      <c r="B60" t="s">
        <v>2325</v>
      </c>
      <c r="C60" t="s">
        <v>2326</v>
      </c>
      <c r="D60" s="1">
        <v>3.9681644225772498E-12</v>
      </c>
      <c r="E60">
        <v>1.26416458293954</v>
      </c>
      <c r="F60" s="8">
        <f t="shared" si="0"/>
        <v>2.4018808463901804</v>
      </c>
      <c r="G60">
        <v>11.4</v>
      </c>
    </row>
    <row r="61" spans="1:7" x14ac:dyDescent="0.2">
      <c r="A61" t="s">
        <v>2974</v>
      </c>
      <c r="B61" t="s">
        <v>3651</v>
      </c>
      <c r="C61" t="s">
        <v>3652</v>
      </c>
      <c r="D61" s="1">
        <v>8.3473122217367606E-5</v>
      </c>
      <c r="E61">
        <v>1.52210997542977</v>
      </c>
      <c r="F61" s="8">
        <f t="shared" si="0"/>
        <v>2.8721079512762397</v>
      </c>
      <c r="G61">
        <v>4.08</v>
      </c>
    </row>
    <row r="62" spans="1:7" x14ac:dyDescent="0.2">
      <c r="A62" t="s">
        <v>3679</v>
      </c>
      <c r="B62" t="s">
        <v>3680</v>
      </c>
      <c r="C62" t="s">
        <v>3681</v>
      </c>
      <c r="D62">
        <v>4.6250569899315599E-4</v>
      </c>
      <c r="E62">
        <v>2.2209613732862601</v>
      </c>
      <c r="F62" s="8">
        <f t="shared" si="0"/>
        <v>4.6620399694197125</v>
      </c>
      <c r="G62">
        <v>3.33</v>
      </c>
    </row>
    <row r="63" spans="1:7" x14ac:dyDescent="0.2">
      <c r="A63" t="s">
        <v>3708</v>
      </c>
      <c r="B63" t="s">
        <v>3709</v>
      </c>
      <c r="C63" t="s">
        <v>3710</v>
      </c>
      <c r="D63">
        <v>2.9006474482480898E-3</v>
      </c>
      <c r="E63">
        <v>1.7493406140532299</v>
      </c>
      <c r="F63" s="8">
        <f t="shared" si="0"/>
        <v>3.3620486803762146</v>
      </c>
      <c r="G63">
        <v>2.54</v>
      </c>
    </row>
    <row r="64" spans="1:7" x14ac:dyDescent="0.2">
      <c r="A64" t="s">
        <v>3624</v>
      </c>
      <c r="B64" t="s">
        <v>3625</v>
      </c>
      <c r="C64" t="s">
        <v>3626</v>
      </c>
      <c r="D64" s="1">
        <v>3.8510047752602298E-6</v>
      </c>
      <c r="E64">
        <v>1.2716941111343301</v>
      </c>
      <c r="F64" s="8">
        <f t="shared" si="0"/>
        <v>2.4144492026800966</v>
      </c>
      <c r="G64">
        <v>5.41</v>
      </c>
    </row>
    <row r="65" spans="1:7" x14ac:dyDescent="0.2">
      <c r="A65" t="s">
        <v>3671</v>
      </c>
      <c r="B65" t="s">
        <v>3672</v>
      </c>
      <c r="C65" t="s">
        <v>3673</v>
      </c>
      <c r="D65" s="1">
        <v>7.8168150067177602E-10</v>
      </c>
      <c r="E65">
        <v>1.65743571724064</v>
      </c>
      <c r="F65" s="8">
        <f t="shared" si="0"/>
        <v>3.154553278491151</v>
      </c>
      <c r="G65">
        <v>9.11</v>
      </c>
    </row>
    <row r="66" spans="1:7" x14ac:dyDescent="0.2">
      <c r="A66" t="s">
        <v>32</v>
      </c>
      <c r="B66" t="s">
        <v>3615</v>
      </c>
      <c r="C66" t="s">
        <v>3616</v>
      </c>
      <c r="D66">
        <v>4.3936501161739002E-3</v>
      </c>
      <c r="E66">
        <v>1.8349509596098901</v>
      </c>
      <c r="F66" s="8">
        <f t="shared" ref="F66:F129" si="1">2^E66</f>
        <v>3.5675928052620347</v>
      </c>
      <c r="G66">
        <v>2.36</v>
      </c>
    </row>
    <row r="67" spans="1:7" x14ac:dyDescent="0.2">
      <c r="A67" t="s">
        <v>2466</v>
      </c>
      <c r="B67" t="s">
        <v>2467</v>
      </c>
      <c r="C67" t="s">
        <v>2468</v>
      </c>
      <c r="D67" s="1">
        <v>8.50183512806081E-31</v>
      </c>
      <c r="E67">
        <v>1.2432643514097199</v>
      </c>
      <c r="F67" s="8">
        <f t="shared" si="1"/>
        <v>2.3673357811988121</v>
      </c>
      <c r="G67">
        <v>30.07</v>
      </c>
    </row>
    <row r="68" spans="1:7" x14ac:dyDescent="0.2">
      <c r="A68" t="s">
        <v>680</v>
      </c>
      <c r="B68" t="s">
        <v>681</v>
      </c>
      <c r="C68" t="s">
        <v>682</v>
      </c>
      <c r="D68" s="1">
        <v>3.3774357758521102E-57</v>
      </c>
      <c r="E68">
        <v>2.56813629837781</v>
      </c>
      <c r="F68" s="8">
        <f t="shared" si="1"/>
        <v>5.9304282889879252</v>
      </c>
      <c r="G68">
        <v>56.47</v>
      </c>
    </row>
    <row r="69" spans="1:7" x14ac:dyDescent="0.2">
      <c r="A69" t="s">
        <v>32</v>
      </c>
      <c r="B69" t="s">
        <v>115</v>
      </c>
      <c r="C69" t="s">
        <v>116</v>
      </c>
      <c r="D69" s="1">
        <v>2.0826888888086199E-107</v>
      </c>
      <c r="E69">
        <v>3.9630693961493</v>
      </c>
      <c r="F69" s="8">
        <f t="shared" si="1"/>
        <v>15.595624252967168</v>
      </c>
      <c r="G69">
        <v>106.68</v>
      </c>
    </row>
    <row r="70" spans="1:7" x14ac:dyDescent="0.2">
      <c r="A70" t="s">
        <v>1125</v>
      </c>
      <c r="B70" t="s">
        <v>1126</v>
      </c>
      <c r="C70" t="s">
        <v>1127</v>
      </c>
      <c r="D70" s="1">
        <v>2.38232838221857E-12</v>
      </c>
      <c r="E70">
        <v>2.6534908645703799</v>
      </c>
      <c r="F70" s="8">
        <f t="shared" si="1"/>
        <v>6.2918787305606285</v>
      </c>
      <c r="G70">
        <v>11.62</v>
      </c>
    </row>
    <row r="71" spans="1:7" x14ac:dyDescent="0.2">
      <c r="A71" t="s">
        <v>686</v>
      </c>
      <c r="B71" t="s">
        <v>687</v>
      </c>
      <c r="C71" t="s">
        <v>688</v>
      </c>
      <c r="D71" s="1">
        <v>7.1013118336272E-38</v>
      </c>
      <c r="E71">
        <v>3.3142784744987002</v>
      </c>
      <c r="F71" s="8">
        <f t="shared" si="1"/>
        <v>9.947117196433533</v>
      </c>
      <c r="G71">
        <v>37.15</v>
      </c>
    </row>
    <row r="72" spans="1:7" x14ac:dyDescent="0.2">
      <c r="A72" t="s">
        <v>1356</v>
      </c>
      <c r="B72" t="s">
        <v>1357</v>
      </c>
      <c r="C72" t="s">
        <v>1358</v>
      </c>
      <c r="D72" s="1">
        <v>9.5026089279555302E-9</v>
      </c>
      <c r="E72">
        <v>2.3832754088340899</v>
      </c>
      <c r="F72" s="8">
        <f t="shared" si="1"/>
        <v>5.2171988032642425</v>
      </c>
      <c r="G72">
        <v>8.02</v>
      </c>
    </row>
    <row r="73" spans="1:7" x14ac:dyDescent="0.2">
      <c r="A73" t="s">
        <v>32</v>
      </c>
      <c r="B73" t="s">
        <v>2800</v>
      </c>
      <c r="C73" t="s">
        <v>2801</v>
      </c>
      <c r="D73" s="1">
        <v>2.5954293721193401E-35</v>
      </c>
      <c r="E73">
        <v>2.0157107175525999</v>
      </c>
      <c r="F73" s="8">
        <f t="shared" si="1"/>
        <v>4.043797398806209</v>
      </c>
      <c r="G73">
        <v>34.590000000000003</v>
      </c>
    </row>
    <row r="74" spans="1:7" x14ac:dyDescent="0.2">
      <c r="A74" t="s">
        <v>1423</v>
      </c>
      <c r="B74" t="s">
        <v>1424</v>
      </c>
      <c r="C74" t="s">
        <v>1425</v>
      </c>
      <c r="D74" s="1">
        <v>1.5256487107493699E-11</v>
      </c>
      <c r="E74">
        <v>2.7665169315964402</v>
      </c>
      <c r="F74" s="8">
        <f t="shared" si="1"/>
        <v>6.8046310089065409</v>
      </c>
      <c r="G74">
        <v>10.82</v>
      </c>
    </row>
    <row r="75" spans="1:7" x14ac:dyDescent="0.2">
      <c r="A75" t="s">
        <v>328</v>
      </c>
      <c r="B75" t="s">
        <v>2314</v>
      </c>
      <c r="C75" t="s">
        <v>2315</v>
      </c>
      <c r="D75" s="1">
        <v>1.6427623263230099E-5</v>
      </c>
      <c r="E75">
        <v>1.56203921718915</v>
      </c>
      <c r="F75" s="8">
        <f t="shared" si="1"/>
        <v>2.9527090746043578</v>
      </c>
      <c r="G75">
        <v>4.78</v>
      </c>
    </row>
    <row r="76" spans="1:7" x14ac:dyDescent="0.2">
      <c r="A76" t="s">
        <v>6</v>
      </c>
      <c r="B76" t="s">
        <v>3407</v>
      </c>
      <c r="C76" t="s">
        <v>3408</v>
      </c>
      <c r="D76" s="1">
        <v>1.36467223220481E-28</v>
      </c>
      <c r="E76">
        <v>1.7507292475281</v>
      </c>
      <c r="F76" s="8">
        <f t="shared" si="1"/>
        <v>3.365286302176886</v>
      </c>
      <c r="G76">
        <v>27.86</v>
      </c>
    </row>
    <row r="77" spans="1:7" x14ac:dyDescent="0.2">
      <c r="A77" t="s">
        <v>32</v>
      </c>
      <c r="B77" t="s">
        <v>2627</v>
      </c>
      <c r="C77" t="s">
        <v>2628</v>
      </c>
      <c r="D77" s="1">
        <v>1.28824625381602E-25</v>
      </c>
      <c r="E77">
        <v>2.2708142515005099</v>
      </c>
      <c r="F77" s="8">
        <f t="shared" si="1"/>
        <v>4.825954292205644</v>
      </c>
      <c r="G77">
        <v>24.89</v>
      </c>
    </row>
    <row r="78" spans="1:7" x14ac:dyDescent="0.2">
      <c r="A78" t="s">
        <v>32</v>
      </c>
      <c r="B78" t="s">
        <v>2611</v>
      </c>
      <c r="C78" t="s">
        <v>2612</v>
      </c>
      <c r="D78" s="1">
        <v>6.1619042325657094E-14</v>
      </c>
      <c r="E78">
        <v>2.1086803049300702</v>
      </c>
      <c r="F78" s="8">
        <f t="shared" si="1"/>
        <v>4.3129658860251876</v>
      </c>
      <c r="G78">
        <v>13.21</v>
      </c>
    </row>
    <row r="79" spans="1:7" x14ac:dyDescent="0.2">
      <c r="A79" t="s">
        <v>32</v>
      </c>
      <c r="B79" t="s">
        <v>3643</v>
      </c>
      <c r="C79" t="s">
        <v>3644</v>
      </c>
      <c r="D79" s="1">
        <v>2.3591924651298699E-6</v>
      </c>
      <c r="E79">
        <v>1.2710312200482099</v>
      </c>
      <c r="F79" s="8">
        <f t="shared" si="1"/>
        <v>2.4133400637687576</v>
      </c>
      <c r="G79">
        <v>5.63</v>
      </c>
    </row>
    <row r="80" spans="1:7" x14ac:dyDescent="0.2">
      <c r="A80" t="s">
        <v>32</v>
      </c>
      <c r="B80" t="s">
        <v>3279</v>
      </c>
      <c r="C80" t="s">
        <v>3280</v>
      </c>
      <c r="D80" s="1">
        <v>1.9356486077304399E-5</v>
      </c>
      <c r="E80">
        <v>1.0884633566883299</v>
      </c>
      <c r="F80" s="8">
        <f t="shared" si="1"/>
        <v>2.1264742080926236</v>
      </c>
      <c r="G80">
        <v>4.71</v>
      </c>
    </row>
    <row r="81" spans="1:7" x14ac:dyDescent="0.2">
      <c r="A81" t="s">
        <v>32</v>
      </c>
      <c r="B81" t="s">
        <v>1705</v>
      </c>
      <c r="C81" t="s">
        <v>1706</v>
      </c>
      <c r="D81" s="1">
        <v>7.2926136387482704E-94</v>
      </c>
      <c r="E81">
        <v>2.2006786764947899</v>
      </c>
      <c r="F81" s="8">
        <f t="shared" si="1"/>
        <v>4.5969554235974641</v>
      </c>
      <c r="G81">
        <v>93.14</v>
      </c>
    </row>
    <row r="82" spans="1:7" x14ac:dyDescent="0.2">
      <c r="A82" t="s">
        <v>32</v>
      </c>
      <c r="B82" t="s">
        <v>2665</v>
      </c>
      <c r="C82" t="s">
        <v>2666</v>
      </c>
      <c r="D82" s="1">
        <v>4.4270475807598504E-37</v>
      </c>
      <c r="E82">
        <v>1.06736569803296</v>
      </c>
      <c r="F82" s="8">
        <f t="shared" si="1"/>
        <v>2.0956033857924394</v>
      </c>
      <c r="G82">
        <v>36.35</v>
      </c>
    </row>
    <row r="83" spans="1:7" x14ac:dyDescent="0.2">
      <c r="A83" t="s">
        <v>32</v>
      </c>
      <c r="B83" t="s">
        <v>3351</v>
      </c>
      <c r="C83" t="s">
        <v>3352</v>
      </c>
      <c r="D83" s="1">
        <v>4.9220708642745801E-20</v>
      </c>
      <c r="E83">
        <v>2.0851007496272498</v>
      </c>
      <c r="F83" s="8">
        <f t="shared" si="1"/>
        <v>4.2430472654476041</v>
      </c>
      <c r="G83">
        <v>19.309999999999999</v>
      </c>
    </row>
    <row r="84" spans="1:7" x14ac:dyDescent="0.2">
      <c r="A84" t="s">
        <v>32</v>
      </c>
      <c r="B84" t="s">
        <v>1495</v>
      </c>
      <c r="C84" t="s">
        <v>1496</v>
      </c>
      <c r="D84" s="1">
        <v>5.3732510000940799E-73</v>
      </c>
      <c r="E84">
        <v>2.6116913437304001</v>
      </c>
      <c r="F84" s="8">
        <f t="shared" si="1"/>
        <v>6.1121982736558262</v>
      </c>
      <c r="G84">
        <v>72.27</v>
      </c>
    </row>
    <row r="85" spans="1:7" x14ac:dyDescent="0.2">
      <c r="A85" t="s">
        <v>3695</v>
      </c>
      <c r="B85" t="s">
        <v>3696</v>
      </c>
      <c r="C85" t="s">
        <v>3697</v>
      </c>
      <c r="D85" s="1">
        <v>1.6101984739215301E-16</v>
      </c>
      <c r="E85">
        <v>1.38858200569917</v>
      </c>
      <c r="F85" s="8">
        <f t="shared" si="1"/>
        <v>2.6182121575425086</v>
      </c>
      <c r="G85">
        <v>15.79</v>
      </c>
    </row>
    <row r="86" spans="1:7" x14ac:dyDescent="0.2">
      <c r="A86" t="s">
        <v>32</v>
      </c>
      <c r="B86" t="s">
        <v>3380</v>
      </c>
      <c r="C86" t="s">
        <v>3381</v>
      </c>
      <c r="D86" s="1">
        <v>3.8799267407757502E-14</v>
      </c>
      <c r="E86">
        <v>1.1636370649911301</v>
      </c>
      <c r="F86" s="8">
        <f t="shared" si="1"/>
        <v>2.2402147925333336</v>
      </c>
      <c r="G86">
        <v>13.41</v>
      </c>
    </row>
    <row r="87" spans="1:7" x14ac:dyDescent="0.2">
      <c r="A87" t="s">
        <v>32</v>
      </c>
      <c r="B87" t="s">
        <v>3667</v>
      </c>
      <c r="C87" t="s">
        <v>3668</v>
      </c>
      <c r="D87" s="1">
        <v>1.10550117454972E-14</v>
      </c>
      <c r="E87">
        <v>1.31108804427295</v>
      </c>
      <c r="F87" s="8">
        <f t="shared" si="1"/>
        <v>2.4812860178389959</v>
      </c>
      <c r="G87">
        <v>13.96</v>
      </c>
    </row>
    <row r="88" spans="1:7" x14ac:dyDescent="0.2">
      <c r="A88" t="s">
        <v>32</v>
      </c>
      <c r="B88" t="s">
        <v>3430</v>
      </c>
      <c r="C88" t="s">
        <v>3431</v>
      </c>
      <c r="D88" s="1">
        <v>1.4587624998740399E-12</v>
      </c>
      <c r="E88">
        <v>1.37120911058405</v>
      </c>
      <c r="F88" s="8">
        <f t="shared" si="1"/>
        <v>2.5868727893573831</v>
      </c>
      <c r="G88">
        <v>11.84</v>
      </c>
    </row>
    <row r="89" spans="1:7" x14ac:dyDescent="0.2">
      <c r="A89" t="s">
        <v>188</v>
      </c>
      <c r="B89" t="s">
        <v>1324</v>
      </c>
      <c r="C89" t="s">
        <v>1325</v>
      </c>
      <c r="D89" s="1">
        <v>3.9503733502445301E-63</v>
      </c>
      <c r="E89">
        <v>3.1170386869677502</v>
      </c>
      <c r="F89" s="8">
        <f t="shared" si="1"/>
        <v>8.676051922573965</v>
      </c>
      <c r="G89">
        <v>62.4</v>
      </c>
    </row>
    <row r="90" spans="1:7" x14ac:dyDescent="0.2">
      <c r="A90" t="s">
        <v>32</v>
      </c>
      <c r="B90" t="s">
        <v>1153</v>
      </c>
      <c r="C90" t="s">
        <v>1154</v>
      </c>
      <c r="D90" s="1">
        <v>1.39538051465899E-40</v>
      </c>
      <c r="E90">
        <v>2.6641094964565899</v>
      </c>
      <c r="F90" s="8">
        <f t="shared" si="1"/>
        <v>6.3383595326331799</v>
      </c>
      <c r="G90">
        <v>39.86</v>
      </c>
    </row>
    <row r="91" spans="1:7" x14ac:dyDescent="0.2">
      <c r="A91" t="s">
        <v>32</v>
      </c>
      <c r="B91" t="s">
        <v>2896</v>
      </c>
      <c r="C91" t="s">
        <v>2897</v>
      </c>
      <c r="D91" s="1">
        <v>4.2993902475997498E-32</v>
      </c>
      <c r="E91">
        <v>1.71582916614313</v>
      </c>
      <c r="F91" s="8">
        <f t="shared" si="1"/>
        <v>3.2848538105630882</v>
      </c>
      <c r="G91">
        <v>31.37</v>
      </c>
    </row>
    <row r="92" spans="1:7" x14ac:dyDescent="0.2">
      <c r="A92" t="s">
        <v>32</v>
      </c>
      <c r="B92" t="s">
        <v>3593</v>
      </c>
      <c r="C92" t="s">
        <v>3594</v>
      </c>
      <c r="D92" s="1">
        <v>1.20357958497267E-9</v>
      </c>
      <c r="E92">
        <v>1.0374816110096201</v>
      </c>
      <c r="F92" s="8">
        <f t="shared" si="1"/>
        <v>2.0526414040785239</v>
      </c>
      <c r="G92">
        <v>8.92</v>
      </c>
    </row>
    <row r="93" spans="1:7" x14ac:dyDescent="0.2">
      <c r="A93" t="s">
        <v>32</v>
      </c>
      <c r="B93" t="s">
        <v>1917</v>
      </c>
      <c r="C93" t="s">
        <v>1918</v>
      </c>
      <c r="D93" s="1">
        <v>7.8483483617591901E-24</v>
      </c>
      <c r="E93">
        <v>2.19986565365648</v>
      </c>
      <c r="F93" s="8">
        <f t="shared" si="1"/>
        <v>4.5943655645253729</v>
      </c>
      <c r="G93">
        <v>23.11</v>
      </c>
    </row>
    <row r="94" spans="1:7" x14ac:dyDescent="0.2">
      <c r="A94" t="s">
        <v>32</v>
      </c>
      <c r="B94" t="s">
        <v>3432</v>
      </c>
      <c r="C94" t="s">
        <v>3433</v>
      </c>
      <c r="D94" s="1">
        <v>3.6429597790063602E-7</v>
      </c>
      <c r="E94">
        <v>1.3340871238807299</v>
      </c>
      <c r="F94" s="8">
        <f t="shared" si="1"/>
        <v>2.5211590305364791</v>
      </c>
      <c r="G94">
        <v>6.44</v>
      </c>
    </row>
    <row r="95" spans="1:7" x14ac:dyDescent="0.2">
      <c r="A95" t="s">
        <v>721</v>
      </c>
      <c r="B95" t="s">
        <v>722</v>
      </c>
      <c r="C95" t="s">
        <v>723</v>
      </c>
      <c r="D95" s="1">
        <v>1.6010306433227101E-97</v>
      </c>
      <c r="E95">
        <v>1.8961579586266399</v>
      </c>
      <c r="F95" s="8">
        <f t="shared" si="1"/>
        <v>3.7222061475557218</v>
      </c>
      <c r="G95">
        <v>96.8</v>
      </c>
    </row>
    <row r="96" spans="1:7" x14ac:dyDescent="0.2">
      <c r="A96" t="s">
        <v>165</v>
      </c>
      <c r="B96" t="s">
        <v>166</v>
      </c>
      <c r="C96" t="s">
        <v>167</v>
      </c>
      <c r="D96" s="1">
        <v>9.7654092340880001E-46</v>
      </c>
      <c r="E96">
        <v>5.6429083226080001</v>
      </c>
      <c r="F96" s="8">
        <f t="shared" si="1"/>
        <v>49.967160216530225</v>
      </c>
      <c r="G96">
        <v>45.01</v>
      </c>
    </row>
    <row r="97" spans="1:7" x14ac:dyDescent="0.2">
      <c r="A97" t="s">
        <v>32</v>
      </c>
      <c r="B97" t="s">
        <v>160</v>
      </c>
      <c r="C97" t="s">
        <v>161</v>
      </c>
      <c r="D97" s="1">
        <v>2.4939115223776698E-40</v>
      </c>
      <c r="E97">
        <v>5.6380420778073699</v>
      </c>
      <c r="F97" s="8">
        <f t="shared" si="1"/>
        <v>49.798903718846141</v>
      </c>
      <c r="G97">
        <v>39.6</v>
      </c>
    </row>
    <row r="98" spans="1:7" x14ac:dyDescent="0.2">
      <c r="A98" t="s">
        <v>60</v>
      </c>
      <c r="B98" t="s">
        <v>61</v>
      </c>
      <c r="C98" t="s">
        <v>62</v>
      </c>
      <c r="D98" s="1">
        <v>1.90738593194522E-50</v>
      </c>
      <c r="E98">
        <v>6.02747817277137</v>
      </c>
      <c r="F98" s="8">
        <f t="shared" si="1"/>
        <v>65.230653316625009</v>
      </c>
      <c r="G98">
        <v>49.72</v>
      </c>
    </row>
    <row r="99" spans="1:7" x14ac:dyDescent="0.2">
      <c r="A99" t="s">
        <v>403</v>
      </c>
      <c r="B99" t="s">
        <v>404</v>
      </c>
      <c r="C99" t="s">
        <v>405</v>
      </c>
      <c r="D99" s="1">
        <v>7.9788226687812996E-28</v>
      </c>
      <c r="E99">
        <v>3.08584514707464</v>
      </c>
      <c r="F99" s="8">
        <f t="shared" si="1"/>
        <v>8.4904742902543813</v>
      </c>
      <c r="G99">
        <v>27.1</v>
      </c>
    </row>
    <row r="100" spans="1:7" x14ac:dyDescent="0.2">
      <c r="A100" t="s">
        <v>191</v>
      </c>
      <c r="B100" t="s">
        <v>192</v>
      </c>
      <c r="C100" t="s">
        <v>193</v>
      </c>
      <c r="D100" s="1">
        <v>2.3252152290614099E-48</v>
      </c>
      <c r="E100">
        <v>2.1701397405547098</v>
      </c>
      <c r="F100" s="8">
        <f t="shared" si="1"/>
        <v>4.5006698559978062</v>
      </c>
      <c r="G100">
        <v>47.63</v>
      </c>
    </row>
    <row r="101" spans="1:7" x14ac:dyDescent="0.2">
      <c r="A101" t="s">
        <v>228</v>
      </c>
      <c r="B101" t="s">
        <v>229</v>
      </c>
      <c r="C101" t="s">
        <v>230</v>
      </c>
      <c r="D101" s="1">
        <v>2.5509904650244399E-10</v>
      </c>
      <c r="E101">
        <v>1.8491892614672001</v>
      </c>
      <c r="F101" s="8">
        <f t="shared" si="1"/>
        <v>3.6029765486600858</v>
      </c>
      <c r="G101">
        <v>9.59</v>
      </c>
    </row>
    <row r="102" spans="1:7" x14ac:dyDescent="0.2">
      <c r="A102" t="s">
        <v>32</v>
      </c>
      <c r="B102" t="s">
        <v>1973</v>
      </c>
      <c r="C102" t="s">
        <v>1974</v>
      </c>
      <c r="D102" s="1">
        <v>2.85400885416239E-8</v>
      </c>
      <c r="E102">
        <v>1.00143813672481</v>
      </c>
      <c r="F102" s="8">
        <f t="shared" si="1"/>
        <v>2.0019946748532047</v>
      </c>
      <c r="G102">
        <v>7.54</v>
      </c>
    </row>
    <row r="103" spans="1:7" x14ac:dyDescent="0.2">
      <c r="A103" t="s">
        <v>32</v>
      </c>
      <c r="B103" t="s">
        <v>2072</v>
      </c>
      <c r="C103" t="s">
        <v>2073</v>
      </c>
      <c r="D103" s="1">
        <v>1.2091565337635E-9</v>
      </c>
      <c r="E103">
        <v>1.11550872926542</v>
      </c>
      <c r="F103" s="8">
        <f t="shared" si="1"/>
        <v>2.1667139922683609</v>
      </c>
      <c r="G103">
        <v>8.92</v>
      </c>
    </row>
    <row r="104" spans="1:7" x14ac:dyDescent="0.2">
      <c r="A104" t="s">
        <v>32</v>
      </c>
      <c r="B104" t="s">
        <v>572</v>
      </c>
      <c r="C104" t="s">
        <v>573</v>
      </c>
      <c r="D104" s="1">
        <v>3.60534197730971E-25</v>
      </c>
      <c r="E104">
        <v>2.0720044726709199</v>
      </c>
      <c r="F104" s="8">
        <f t="shared" si="1"/>
        <v>4.2047046718369323</v>
      </c>
      <c r="G104">
        <v>24.44</v>
      </c>
    </row>
    <row r="105" spans="1:7" x14ac:dyDescent="0.2">
      <c r="A105" t="s">
        <v>600</v>
      </c>
      <c r="B105" t="s">
        <v>601</v>
      </c>
      <c r="C105" t="s">
        <v>602</v>
      </c>
      <c r="D105" s="1">
        <v>1.16159578336032E-37</v>
      </c>
      <c r="E105">
        <v>2.7827739680026702</v>
      </c>
      <c r="F105" s="8">
        <f t="shared" si="1"/>
        <v>6.8817427741004495</v>
      </c>
      <c r="G105">
        <v>36.93</v>
      </c>
    </row>
    <row r="106" spans="1:7" x14ac:dyDescent="0.2">
      <c r="A106" t="s">
        <v>1391</v>
      </c>
      <c r="B106" t="s">
        <v>3190</v>
      </c>
      <c r="C106" t="s">
        <v>3191</v>
      </c>
      <c r="D106">
        <v>5.6742965295876104E-3</v>
      </c>
      <c r="E106">
        <v>1.1897268613521801</v>
      </c>
      <c r="F106" s="8">
        <f t="shared" si="1"/>
        <v>2.2810955217957312</v>
      </c>
      <c r="G106">
        <v>2.25</v>
      </c>
    </row>
    <row r="107" spans="1:7" x14ac:dyDescent="0.2">
      <c r="A107" t="s">
        <v>2974</v>
      </c>
      <c r="B107" t="s">
        <v>3130</v>
      </c>
      <c r="C107" t="s">
        <v>3131</v>
      </c>
      <c r="D107" s="1">
        <v>1.4093782096829599E-5</v>
      </c>
      <c r="E107">
        <v>1.77478540957046</v>
      </c>
      <c r="F107" s="8">
        <f t="shared" si="1"/>
        <v>3.4218710863554258</v>
      </c>
      <c r="G107">
        <v>4.8499999999999996</v>
      </c>
    </row>
    <row r="108" spans="1:7" x14ac:dyDescent="0.2">
      <c r="A108" t="s">
        <v>331</v>
      </c>
      <c r="B108" t="s">
        <v>332</v>
      </c>
      <c r="C108" t="s">
        <v>333</v>
      </c>
      <c r="D108" s="1">
        <v>2.9676799983558099E-22</v>
      </c>
      <c r="E108">
        <v>2.2468995718998199</v>
      </c>
      <c r="F108" s="8">
        <f t="shared" si="1"/>
        <v>4.7466167602288101</v>
      </c>
      <c r="G108">
        <v>21.53</v>
      </c>
    </row>
    <row r="109" spans="1:7" x14ac:dyDescent="0.2">
      <c r="A109" t="s">
        <v>565</v>
      </c>
      <c r="B109" t="s">
        <v>566</v>
      </c>
      <c r="C109" t="s">
        <v>567</v>
      </c>
      <c r="D109" s="1">
        <v>5.8735816607063601E-8</v>
      </c>
      <c r="E109">
        <v>1.3006032437561399</v>
      </c>
      <c r="F109" s="8">
        <f t="shared" si="1"/>
        <v>2.4633186153170477</v>
      </c>
      <c r="G109">
        <v>7.23</v>
      </c>
    </row>
    <row r="110" spans="1:7" x14ac:dyDescent="0.2">
      <c r="A110" t="s">
        <v>32</v>
      </c>
      <c r="B110" t="s">
        <v>3267</v>
      </c>
      <c r="C110" t="s">
        <v>3268</v>
      </c>
      <c r="D110">
        <v>1.10624742870003E-3</v>
      </c>
      <c r="E110">
        <v>1.01875189167946</v>
      </c>
      <c r="F110" s="8">
        <f t="shared" si="1"/>
        <v>2.02616531939216</v>
      </c>
      <c r="G110">
        <v>2.96</v>
      </c>
    </row>
    <row r="111" spans="1:7" x14ac:dyDescent="0.2">
      <c r="A111" t="s">
        <v>32</v>
      </c>
      <c r="B111" t="s">
        <v>2811</v>
      </c>
      <c r="C111" t="s">
        <v>2812</v>
      </c>
      <c r="D111">
        <v>1.0742332688998401E-3</v>
      </c>
      <c r="E111">
        <v>1.34160044051692</v>
      </c>
      <c r="F111" s="8">
        <f t="shared" si="1"/>
        <v>2.5343230571497424</v>
      </c>
      <c r="G111">
        <v>2.97</v>
      </c>
    </row>
    <row r="112" spans="1:7" x14ac:dyDescent="0.2">
      <c r="A112" t="s">
        <v>1155</v>
      </c>
      <c r="B112" t="s">
        <v>1156</v>
      </c>
      <c r="C112" t="s">
        <v>1157</v>
      </c>
      <c r="D112">
        <v>1.9004932319415099E-4</v>
      </c>
      <c r="E112">
        <v>1.7731244883085799</v>
      </c>
      <c r="F112" s="8">
        <f t="shared" si="1"/>
        <v>3.417933879974675</v>
      </c>
      <c r="G112">
        <v>3.72</v>
      </c>
    </row>
    <row r="113" spans="1:7" x14ac:dyDescent="0.2">
      <c r="A113" t="s">
        <v>2404</v>
      </c>
      <c r="B113" t="s">
        <v>2405</v>
      </c>
      <c r="C113" t="s">
        <v>2406</v>
      </c>
      <c r="D113" s="1">
        <v>2.1390575411854802E-5</v>
      </c>
      <c r="E113">
        <v>1.4685012369755801</v>
      </c>
      <c r="F113" s="8">
        <f t="shared" si="1"/>
        <v>2.7673425516007932</v>
      </c>
      <c r="G113">
        <v>4.67</v>
      </c>
    </row>
    <row r="114" spans="1:7" x14ac:dyDescent="0.2">
      <c r="A114" t="s">
        <v>1636</v>
      </c>
      <c r="B114" t="s">
        <v>2439</v>
      </c>
      <c r="C114" t="s">
        <v>2440</v>
      </c>
      <c r="D114">
        <v>1.37849743301594E-3</v>
      </c>
      <c r="E114">
        <v>2.3062541480659702</v>
      </c>
      <c r="F114" s="8">
        <f t="shared" si="1"/>
        <v>4.9459722593851829</v>
      </c>
      <c r="G114">
        <v>2.86</v>
      </c>
    </row>
    <row r="115" spans="1:7" x14ac:dyDescent="0.2">
      <c r="A115" t="s">
        <v>32</v>
      </c>
      <c r="B115" t="s">
        <v>1592</v>
      </c>
      <c r="C115" t="s">
        <v>1593</v>
      </c>
      <c r="D115">
        <v>8.0512470497562608E-3</v>
      </c>
      <c r="E115">
        <v>1.0394747403225699</v>
      </c>
      <c r="F115" s="8">
        <f t="shared" si="1"/>
        <v>2.0554791535578549</v>
      </c>
      <c r="G115">
        <v>2.09</v>
      </c>
    </row>
    <row r="116" spans="1:7" x14ac:dyDescent="0.2">
      <c r="A116" t="s">
        <v>786</v>
      </c>
      <c r="B116" t="s">
        <v>3443</v>
      </c>
      <c r="C116" t="s">
        <v>3444</v>
      </c>
      <c r="D116" s="1">
        <v>9.8887931015827902E-8</v>
      </c>
      <c r="E116">
        <v>1.44241433975338</v>
      </c>
      <c r="F116" s="8">
        <f t="shared" si="1"/>
        <v>2.7177529914217815</v>
      </c>
      <c r="G116">
        <v>7</v>
      </c>
    </row>
    <row r="117" spans="1:7" x14ac:dyDescent="0.2">
      <c r="A117" t="s">
        <v>786</v>
      </c>
      <c r="B117" t="s">
        <v>3547</v>
      </c>
      <c r="C117" t="s">
        <v>3548</v>
      </c>
      <c r="D117" s="1">
        <v>3.3837868678915802E-5</v>
      </c>
      <c r="E117">
        <v>1.0059731840434201</v>
      </c>
      <c r="F117" s="8">
        <f t="shared" si="1"/>
        <v>2.0082977570878553</v>
      </c>
      <c r="G117">
        <v>4.47</v>
      </c>
    </row>
    <row r="118" spans="1:7" x14ac:dyDescent="0.2">
      <c r="A118" t="s">
        <v>786</v>
      </c>
      <c r="B118" t="s">
        <v>2696</v>
      </c>
      <c r="C118" t="s">
        <v>2697</v>
      </c>
      <c r="D118" s="1">
        <v>3.9712404139922801E-12</v>
      </c>
      <c r="E118">
        <v>2.24068306575432</v>
      </c>
      <c r="F118" s="8">
        <f t="shared" si="1"/>
        <v>4.7262078105284724</v>
      </c>
      <c r="G118">
        <v>11.4</v>
      </c>
    </row>
    <row r="119" spans="1:7" x14ac:dyDescent="0.2">
      <c r="A119" t="s">
        <v>786</v>
      </c>
      <c r="B119" t="s">
        <v>3322</v>
      </c>
      <c r="C119" t="s">
        <v>3323</v>
      </c>
      <c r="D119" s="1">
        <v>9.20078549250437E-10</v>
      </c>
      <c r="E119">
        <v>2.5206104430949701</v>
      </c>
      <c r="F119" s="8">
        <f t="shared" si="1"/>
        <v>5.7382484858097209</v>
      </c>
      <c r="G119">
        <v>9.0399999999999991</v>
      </c>
    </row>
    <row r="120" spans="1:7" x14ac:dyDescent="0.2">
      <c r="A120" t="s">
        <v>2248</v>
      </c>
      <c r="B120" t="s">
        <v>2249</v>
      </c>
      <c r="C120" t="s">
        <v>2250</v>
      </c>
      <c r="D120" s="1">
        <v>4.2019534028771403E-15</v>
      </c>
      <c r="E120">
        <v>3.1012300087663101</v>
      </c>
      <c r="F120" s="8">
        <f t="shared" si="1"/>
        <v>8.5815009735687067</v>
      </c>
      <c r="G120">
        <v>14.38</v>
      </c>
    </row>
    <row r="121" spans="1:7" x14ac:dyDescent="0.2">
      <c r="A121" t="s">
        <v>786</v>
      </c>
      <c r="B121" t="s">
        <v>3123</v>
      </c>
      <c r="C121" t="s">
        <v>3124</v>
      </c>
      <c r="D121" s="1">
        <v>1.76852573589458E-7</v>
      </c>
      <c r="E121">
        <v>3.0753509848007399</v>
      </c>
      <c r="F121" s="8">
        <f t="shared" si="1"/>
        <v>8.4289386651846989</v>
      </c>
      <c r="G121">
        <v>6.75</v>
      </c>
    </row>
    <row r="122" spans="1:7" x14ac:dyDescent="0.2">
      <c r="A122" t="s">
        <v>786</v>
      </c>
      <c r="B122" t="s">
        <v>2359</v>
      </c>
      <c r="C122" t="s">
        <v>2360</v>
      </c>
      <c r="D122" s="1">
        <v>6.3662175052762705E-8</v>
      </c>
      <c r="E122">
        <v>2.5582109448788102</v>
      </c>
      <c r="F122" s="8">
        <f t="shared" si="1"/>
        <v>5.8897685632218817</v>
      </c>
      <c r="G122">
        <v>7.2</v>
      </c>
    </row>
    <row r="123" spans="1:7" x14ac:dyDescent="0.2">
      <c r="A123" t="s">
        <v>786</v>
      </c>
      <c r="B123" t="s">
        <v>3101</v>
      </c>
      <c r="C123" t="s">
        <v>3102</v>
      </c>
      <c r="D123" s="1">
        <v>8.7286770829918396E-15</v>
      </c>
      <c r="E123">
        <v>1.8658002565035601</v>
      </c>
      <c r="F123" s="8">
        <f t="shared" si="1"/>
        <v>3.6447004728517323</v>
      </c>
      <c r="G123">
        <v>14.06</v>
      </c>
    </row>
    <row r="124" spans="1:7" x14ac:dyDescent="0.2">
      <c r="A124" t="s">
        <v>32</v>
      </c>
      <c r="B124" t="s">
        <v>3566</v>
      </c>
      <c r="C124" t="s">
        <v>3567</v>
      </c>
      <c r="D124" s="1">
        <v>1.6156359072195701E-14</v>
      </c>
      <c r="E124">
        <v>1.0249873942532499</v>
      </c>
      <c r="F124" s="8">
        <f t="shared" si="1"/>
        <v>2.0349416035449783</v>
      </c>
      <c r="G124">
        <v>13.79</v>
      </c>
    </row>
    <row r="125" spans="1:7" x14ac:dyDescent="0.2">
      <c r="A125" t="s">
        <v>32</v>
      </c>
      <c r="B125" t="s">
        <v>3574</v>
      </c>
      <c r="C125" t="s">
        <v>3575</v>
      </c>
      <c r="D125" s="1">
        <v>1.4910740589946799E-7</v>
      </c>
      <c r="E125">
        <v>1.33037391354705</v>
      </c>
      <c r="F125" s="8">
        <f t="shared" si="1"/>
        <v>2.5146784117027448</v>
      </c>
      <c r="G125">
        <v>6.83</v>
      </c>
    </row>
    <row r="126" spans="1:7" x14ac:dyDescent="0.2">
      <c r="A126" t="s">
        <v>32</v>
      </c>
      <c r="B126" t="s">
        <v>3533</v>
      </c>
      <c r="C126" t="s">
        <v>3534</v>
      </c>
      <c r="D126" s="1">
        <v>1.9570266508891301E-44</v>
      </c>
      <c r="E126">
        <v>1.3417635607570499</v>
      </c>
      <c r="F126" s="8">
        <f t="shared" si="1"/>
        <v>2.5346096199683488</v>
      </c>
      <c r="G126">
        <v>43.71</v>
      </c>
    </row>
    <row r="127" spans="1:7" x14ac:dyDescent="0.2">
      <c r="A127" t="s">
        <v>2012</v>
      </c>
      <c r="B127" t="s">
        <v>2013</v>
      </c>
      <c r="C127" t="s">
        <v>2014</v>
      </c>
      <c r="D127" s="1">
        <v>7.9928811062840104E-10</v>
      </c>
      <c r="E127">
        <v>1.19703934601802</v>
      </c>
      <c r="F127" s="8">
        <f t="shared" si="1"/>
        <v>2.2926868980943036</v>
      </c>
      <c r="G127">
        <v>9.1</v>
      </c>
    </row>
    <row r="128" spans="1:7" x14ac:dyDescent="0.2">
      <c r="A128" t="s">
        <v>32</v>
      </c>
      <c r="B128" t="s">
        <v>2855</v>
      </c>
      <c r="C128" t="s">
        <v>2856</v>
      </c>
      <c r="D128" s="1">
        <v>7.7820405957370696E-9</v>
      </c>
      <c r="E128">
        <v>1.51126610733866</v>
      </c>
      <c r="F128" s="8">
        <f t="shared" si="1"/>
        <v>2.8506009775815171</v>
      </c>
      <c r="G128">
        <v>8.11</v>
      </c>
    </row>
    <row r="129" spans="1:7" x14ac:dyDescent="0.2">
      <c r="A129" t="s">
        <v>32</v>
      </c>
      <c r="B129" t="s">
        <v>3341</v>
      </c>
      <c r="C129" t="s">
        <v>3342</v>
      </c>
      <c r="D129">
        <v>3.6012149053939501E-3</v>
      </c>
      <c r="E129">
        <v>1.0368102387475899</v>
      </c>
      <c r="F129" s="8">
        <f t="shared" si="1"/>
        <v>2.0516864095299501</v>
      </c>
      <c r="G129">
        <v>2.44</v>
      </c>
    </row>
    <row r="130" spans="1:7" x14ac:dyDescent="0.2">
      <c r="A130" t="s">
        <v>32</v>
      </c>
      <c r="B130" t="s">
        <v>49</v>
      </c>
      <c r="C130" t="s">
        <v>50</v>
      </c>
      <c r="D130" s="1">
        <v>6.6157608892747002E-14</v>
      </c>
      <c r="E130">
        <v>2.1648077783069302</v>
      </c>
      <c r="F130" s="8">
        <f t="shared" ref="F130:F193" si="2">2^E130</f>
        <v>4.4840668245534747</v>
      </c>
      <c r="G130">
        <v>13.18</v>
      </c>
    </row>
    <row r="131" spans="1:7" x14ac:dyDescent="0.2">
      <c r="A131" t="s">
        <v>929</v>
      </c>
      <c r="B131" t="s">
        <v>930</v>
      </c>
      <c r="C131" t="s">
        <v>931</v>
      </c>
      <c r="D131" s="1">
        <v>7.6719315066796506E-51</v>
      </c>
      <c r="E131">
        <v>1.7523419554403701</v>
      </c>
      <c r="F131" s="8">
        <f t="shared" si="2"/>
        <v>3.3690502704570306</v>
      </c>
      <c r="G131">
        <v>50.12</v>
      </c>
    </row>
    <row r="132" spans="1:7" x14ac:dyDescent="0.2">
      <c r="A132" t="s">
        <v>32</v>
      </c>
      <c r="B132" t="s">
        <v>2007</v>
      </c>
      <c r="C132" t="s">
        <v>2008</v>
      </c>
      <c r="D132" s="1">
        <v>2.8085699078507499E-41</v>
      </c>
      <c r="E132">
        <v>2.2161213633689298</v>
      </c>
      <c r="F132" s="8">
        <f t="shared" si="2"/>
        <v>4.6464257810380118</v>
      </c>
      <c r="G132">
        <v>40.549999999999997</v>
      </c>
    </row>
    <row r="133" spans="1:7" x14ac:dyDescent="0.2">
      <c r="A133" t="s">
        <v>2077</v>
      </c>
      <c r="B133" t="s">
        <v>2078</v>
      </c>
      <c r="C133" t="s">
        <v>2079</v>
      </c>
      <c r="D133" s="1">
        <v>1.18835218787503E-42</v>
      </c>
      <c r="E133">
        <v>1.6989390957349899</v>
      </c>
      <c r="F133" s="8">
        <f t="shared" si="2"/>
        <v>3.2466212628879361</v>
      </c>
      <c r="G133">
        <v>41.93</v>
      </c>
    </row>
    <row r="134" spans="1:7" x14ac:dyDescent="0.2">
      <c r="A134" t="s">
        <v>2192</v>
      </c>
      <c r="B134" t="s">
        <v>2193</v>
      </c>
      <c r="C134" t="s">
        <v>2194</v>
      </c>
      <c r="D134" s="1">
        <v>5.5850068255938106E-20</v>
      </c>
      <c r="E134">
        <v>1.08390452187563</v>
      </c>
      <c r="F134" s="8">
        <f t="shared" si="2"/>
        <v>2.119765275253966</v>
      </c>
      <c r="G134">
        <v>19.25</v>
      </c>
    </row>
    <row r="135" spans="1:7" x14ac:dyDescent="0.2">
      <c r="A135" t="s">
        <v>281</v>
      </c>
      <c r="B135" t="s">
        <v>282</v>
      </c>
      <c r="C135" t="s">
        <v>283</v>
      </c>
      <c r="D135" s="1">
        <v>3.4953702352267999E-11</v>
      </c>
      <c r="E135">
        <v>1.4279288690749301</v>
      </c>
      <c r="F135" s="8">
        <f t="shared" si="2"/>
        <v>2.6906017558057744</v>
      </c>
      <c r="G135">
        <v>10.46</v>
      </c>
    </row>
    <row r="136" spans="1:7" x14ac:dyDescent="0.2">
      <c r="A136" t="s">
        <v>313</v>
      </c>
      <c r="B136" t="s">
        <v>314</v>
      </c>
      <c r="C136" t="s">
        <v>315</v>
      </c>
      <c r="D136" s="1">
        <v>1.36658214952808E-39</v>
      </c>
      <c r="E136">
        <v>1.3174328409005001</v>
      </c>
      <c r="F136" s="8">
        <f t="shared" si="2"/>
        <v>2.4922224416657954</v>
      </c>
      <c r="G136">
        <v>38.86</v>
      </c>
    </row>
    <row r="137" spans="1:7" x14ac:dyDescent="0.2">
      <c r="A137" t="s">
        <v>32</v>
      </c>
      <c r="B137" t="s">
        <v>945</v>
      </c>
      <c r="C137" t="s">
        <v>946</v>
      </c>
      <c r="D137" s="1">
        <v>1.20320103413234E-31</v>
      </c>
      <c r="E137">
        <v>1.4485882909746901</v>
      </c>
      <c r="F137" s="8">
        <f t="shared" si="2"/>
        <v>2.7294084198281778</v>
      </c>
      <c r="G137">
        <v>30.92</v>
      </c>
    </row>
    <row r="138" spans="1:7" x14ac:dyDescent="0.2">
      <c r="A138" t="s">
        <v>3215</v>
      </c>
      <c r="B138" t="s">
        <v>3216</v>
      </c>
      <c r="C138" t="s">
        <v>3217</v>
      </c>
      <c r="D138" s="1">
        <v>1.1409201223300901E-5</v>
      </c>
      <c r="E138">
        <v>1.03838977888061</v>
      </c>
      <c r="F138" s="8">
        <f t="shared" si="2"/>
        <v>2.0539339363029647</v>
      </c>
      <c r="G138">
        <v>4.9400000000000004</v>
      </c>
    </row>
    <row r="139" spans="1:7" x14ac:dyDescent="0.2">
      <c r="A139" t="s">
        <v>2045</v>
      </c>
      <c r="B139" t="s">
        <v>2046</v>
      </c>
      <c r="C139" t="s">
        <v>2047</v>
      </c>
      <c r="D139" s="1">
        <v>2.92659583595457E-10</v>
      </c>
      <c r="E139">
        <v>1.9888312039026601</v>
      </c>
      <c r="F139" s="8">
        <f t="shared" si="2"/>
        <v>3.9691530785256912</v>
      </c>
      <c r="G139">
        <v>9.5299999999999994</v>
      </c>
    </row>
    <row r="140" spans="1:7" x14ac:dyDescent="0.2">
      <c r="A140" t="s">
        <v>426</v>
      </c>
      <c r="B140" t="s">
        <v>1762</v>
      </c>
      <c r="C140" t="s">
        <v>1763</v>
      </c>
      <c r="D140" s="1">
        <v>7.3905992251155497E-18</v>
      </c>
      <c r="E140">
        <v>1.12907765786793</v>
      </c>
      <c r="F140" s="8">
        <f t="shared" si="2"/>
        <v>2.1871886445175934</v>
      </c>
      <c r="G140">
        <v>17.13</v>
      </c>
    </row>
    <row r="141" spans="1:7" x14ac:dyDescent="0.2">
      <c r="A141" t="s">
        <v>595</v>
      </c>
      <c r="B141" t="s">
        <v>596</v>
      </c>
      <c r="C141" t="s">
        <v>597</v>
      </c>
      <c r="D141" s="1">
        <v>1.03362524130308E-37</v>
      </c>
      <c r="E141">
        <v>4.0230584489104402</v>
      </c>
      <c r="F141" s="8">
        <f t="shared" si="2"/>
        <v>16.257780937375539</v>
      </c>
      <c r="G141">
        <v>36.99</v>
      </c>
    </row>
    <row r="142" spans="1:7" x14ac:dyDescent="0.2">
      <c r="A142" t="s">
        <v>1068</v>
      </c>
      <c r="B142" t="s">
        <v>1069</v>
      </c>
      <c r="C142" t="s">
        <v>1070</v>
      </c>
      <c r="D142" s="1">
        <v>2.2596584661235701E-35</v>
      </c>
      <c r="E142">
        <v>4.4800989458876499</v>
      </c>
      <c r="F142" s="8">
        <f t="shared" si="2"/>
        <v>22.31742922909304</v>
      </c>
      <c r="G142">
        <v>34.65</v>
      </c>
    </row>
    <row r="143" spans="1:7" x14ac:dyDescent="0.2">
      <c r="A143" t="s">
        <v>2874</v>
      </c>
      <c r="B143" t="s">
        <v>2875</v>
      </c>
      <c r="C143" t="s">
        <v>2876</v>
      </c>
      <c r="D143" s="1">
        <v>5.2460961733591995E-10</v>
      </c>
      <c r="E143">
        <v>2.03897917926056</v>
      </c>
      <c r="F143" s="8">
        <f t="shared" si="2"/>
        <v>4.1095464487840543</v>
      </c>
      <c r="G143">
        <v>9.2799999999999994</v>
      </c>
    </row>
    <row r="144" spans="1:7" x14ac:dyDescent="0.2">
      <c r="A144" t="s">
        <v>32</v>
      </c>
      <c r="B144" t="s">
        <v>2641</v>
      </c>
      <c r="C144" t="s">
        <v>2642</v>
      </c>
      <c r="D144" s="1">
        <v>4.7738658704834102E-5</v>
      </c>
      <c r="E144">
        <v>1.64524170725452</v>
      </c>
      <c r="F144" s="8">
        <f t="shared" si="2"/>
        <v>3.1280025901103077</v>
      </c>
      <c r="G144">
        <v>4.32</v>
      </c>
    </row>
    <row r="145" spans="1:7" x14ac:dyDescent="0.2">
      <c r="A145" t="s">
        <v>2452</v>
      </c>
      <c r="B145" t="s">
        <v>2453</v>
      </c>
      <c r="C145" t="s">
        <v>2454</v>
      </c>
      <c r="D145" s="1">
        <v>1.2261713451418701E-11</v>
      </c>
      <c r="E145">
        <v>1.3766649777407101</v>
      </c>
      <c r="F145" s="8">
        <f t="shared" si="2"/>
        <v>2.5966741364617896</v>
      </c>
      <c r="G145">
        <v>10.91</v>
      </c>
    </row>
    <row r="146" spans="1:7" x14ac:dyDescent="0.2">
      <c r="A146" t="s">
        <v>32</v>
      </c>
      <c r="B146" t="s">
        <v>2141</v>
      </c>
      <c r="C146" t="s">
        <v>2142</v>
      </c>
      <c r="D146" s="1">
        <v>4.4584220544042298E-35</v>
      </c>
      <c r="E146">
        <v>2.6386103732956001</v>
      </c>
      <c r="F146" s="8">
        <f t="shared" si="2"/>
        <v>6.227315498671782</v>
      </c>
      <c r="G146">
        <v>34.35</v>
      </c>
    </row>
    <row r="147" spans="1:7" x14ac:dyDescent="0.2">
      <c r="A147" t="s">
        <v>611</v>
      </c>
      <c r="B147" t="s">
        <v>612</v>
      </c>
      <c r="C147" t="s">
        <v>613</v>
      </c>
      <c r="D147" s="1">
        <v>4.5087454525340299E-40</v>
      </c>
      <c r="E147">
        <v>2.2740531655445202</v>
      </c>
      <c r="F147" s="8">
        <f t="shared" si="2"/>
        <v>4.8368009436479031</v>
      </c>
      <c r="G147">
        <v>39.35</v>
      </c>
    </row>
    <row r="148" spans="1:7" x14ac:dyDescent="0.2">
      <c r="A148" t="s">
        <v>32</v>
      </c>
      <c r="B148" t="s">
        <v>1523</v>
      </c>
      <c r="C148" t="s">
        <v>1524</v>
      </c>
      <c r="D148" s="1">
        <v>3.7813901573007304E-9</v>
      </c>
      <c r="E148">
        <v>1.7958269398215301</v>
      </c>
      <c r="F148" s="8">
        <f t="shared" si="2"/>
        <v>3.4721443802638712</v>
      </c>
      <c r="G148">
        <v>8.42</v>
      </c>
    </row>
    <row r="149" spans="1:7" x14ac:dyDescent="0.2">
      <c r="A149" t="s">
        <v>32</v>
      </c>
      <c r="B149" t="s">
        <v>1975</v>
      </c>
      <c r="C149" t="s">
        <v>1976</v>
      </c>
      <c r="D149" s="1">
        <v>1.3516106666299799E-8</v>
      </c>
      <c r="E149">
        <v>1.9503063520431501</v>
      </c>
      <c r="F149" s="8">
        <f t="shared" si="2"/>
        <v>3.8645658577550792</v>
      </c>
      <c r="G149">
        <v>7.87</v>
      </c>
    </row>
    <row r="150" spans="1:7" x14ac:dyDescent="0.2">
      <c r="A150" t="s">
        <v>32</v>
      </c>
      <c r="B150" t="s">
        <v>3171</v>
      </c>
      <c r="C150" t="s">
        <v>3172</v>
      </c>
      <c r="D150" s="1">
        <v>2.20658619586792E-32</v>
      </c>
      <c r="E150">
        <v>1.8656950335028399</v>
      </c>
      <c r="F150" s="8">
        <f t="shared" si="2"/>
        <v>3.6444346562207537</v>
      </c>
      <c r="G150">
        <v>31.66</v>
      </c>
    </row>
    <row r="151" spans="1:7" x14ac:dyDescent="0.2">
      <c r="A151" t="s">
        <v>32</v>
      </c>
      <c r="B151" t="s">
        <v>2931</v>
      </c>
      <c r="C151" t="s">
        <v>2932</v>
      </c>
      <c r="D151" s="1">
        <v>5.3515227543070597E-56</v>
      </c>
      <c r="E151">
        <v>1.9622912514754201</v>
      </c>
      <c r="F151" s="8">
        <f t="shared" si="2"/>
        <v>3.8968036820391085</v>
      </c>
      <c r="G151">
        <v>55.27</v>
      </c>
    </row>
    <row r="152" spans="1:7" x14ac:dyDescent="0.2">
      <c r="A152" t="s">
        <v>32</v>
      </c>
      <c r="B152" t="s">
        <v>2846</v>
      </c>
      <c r="C152" t="s">
        <v>2847</v>
      </c>
      <c r="D152" s="1">
        <v>2.3286998603136798E-68</v>
      </c>
      <c r="E152">
        <v>2.5346010836019901</v>
      </c>
      <c r="F152" s="8">
        <f t="shared" si="2"/>
        <v>5.7941662646672549</v>
      </c>
      <c r="G152">
        <v>67.63</v>
      </c>
    </row>
    <row r="153" spans="1:7" x14ac:dyDescent="0.2">
      <c r="A153" t="s">
        <v>32</v>
      </c>
      <c r="B153" t="s">
        <v>1379</v>
      </c>
      <c r="C153" t="s">
        <v>1380</v>
      </c>
      <c r="D153" s="1">
        <v>3.5922024479014603E-54</v>
      </c>
      <c r="E153">
        <v>2.8912199573886599</v>
      </c>
      <c r="F153" s="8">
        <f t="shared" si="2"/>
        <v>7.418975403349366</v>
      </c>
      <c r="G153">
        <v>53.44</v>
      </c>
    </row>
    <row r="154" spans="1:7" x14ac:dyDescent="0.2">
      <c r="A154" t="s">
        <v>32</v>
      </c>
      <c r="B154" t="s">
        <v>1883</v>
      </c>
      <c r="C154" t="s">
        <v>1884</v>
      </c>
      <c r="D154" s="1">
        <v>1.3939846814015901E-58</v>
      </c>
      <c r="E154">
        <v>2.99482713705796</v>
      </c>
      <c r="F154" s="8">
        <f t="shared" si="2"/>
        <v>7.9713669205123443</v>
      </c>
      <c r="G154">
        <v>57.86</v>
      </c>
    </row>
    <row r="155" spans="1:7" x14ac:dyDescent="0.2">
      <c r="A155" t="s">
        <v>32</v>
      </c>
      <c r="B155" t="s">
        <v>1734</v>
      </c>
      <c r="C155" t="s">
        <v>1735</v>
      </c>
      <c r="D155" s="1">
        <v>1.8001623154004699E-48</v>
      </c>
      <c r="E155">
        <v>3.2618224441394799</v>
      </c>
      <c r="F155" s="8">
        <f t="shared" si="2"/>
        <v>9.591938735297596</v>
      </c>
      <c r="G155">
        <v>47.74</v>
      </c>
    </row>
    <row r="156" spans="1:7" x14ac:dyDescent="0.2">
      <c r="A156" t="s">
        <v>32</v>
      </c>
      <c r="B156" t="s">
        <v>1340</v>
      </c>
      <c r="C156" t="s">
        <v>1341</v>
      </c>
      <c r="D156" s="1">
        <v>2.6132995254901701E-31</v>
      </c>
      <c r="E156">
        <v>2.92682342245558</v>
      </c>
      <c r="F156" s="8">
        <f t="shared" si="2"/>
        <v>7.6043420253138576</v>
      </c>
      <c r="G156">
        <v>30.58</v>
      </c>
    </row>
    <row r="157" spans="1:7" x14ac:dyDescent="0.2">
      <c r="A157" t="s">
        <v>32</v>
      </c>
      <c r="B157" t="s">
        <v>1450</v>
      </c>
      <c r="C157" t="s">
        <v>1451</v>
      </c>
      <c r="D157" s="1">
        <v>4.6325743238397702E-26</v>
      </c>
      <c r="E157">
        <v>2.4444076362054901</v>
      </c>
      <c r="F157" s="8">
        <f t="shared" si="2"/>
        <v>5.4430211282591481</v>
      </c>
      <c r="G157">
        <v>25.33</v>
      </c>
    </row>
    <row r="158" spans="1:7" x14ac:dyDescent="0.2">
      <c r="A158" t="s">
        <v>32</v>
      </c>
      <c r="B158" t="s">
        <v>2523</v>
      </c>
      <c r="C158" t="s">
        <v>2524</v>
      </c>
      <c r="D158" s="1">
        <v>2.0179378674001999E-24</v>
      </c>
      <c r="E158">
        <v>1.75451219818483</v>
      </c>
      <c r="F158" s="8">
        <f t="shared" si="2"/>
        <v>3.3741221386693354</v>
      </c>
      <c r="G158">
        <v>23.7</v>
      </c>
    </row>
    <row r="159" spans="1:7" x14ac:dyDescent="0.2">
      <c r="A159" t="s">
        <v>32</v>
      </c>
      <c r="B159" t="s">
        <v>1322</v>
      </c>
      <c r="C159" t="s">
        <v>1323</v>
      </c>
      <c r="D159" s="1">
        <v>2.7098844642881499E-11</v>
      </c>
      <c r="E159">
        <v>1.1871424568720499</v>
      </c>
      <c r="F159" s="8">
        <f t="shared" si="2"/>
        <v>2.2770128874517686</v>
      </c>
      <c r="G159">
        <v>10.57</v>
      </c>
    </row>
    <row r="160" spans="1:7" x14ac:dyDescent="0.2">
      <c r="A160" t="s">
        <v>3362</v>
      </c>
      <c r="B160" t="s">
        <v>3363</v>
      </c>
      <c r="C160" t="s">
        <v>3364</v>
      </c>
      <c r="D160">
        <v>5.22669908449558E-4</v>
      </c>
      <c r="E160">
        <v>1.17203099609773</v>
      </c>
      <c r="F160" s="8">
        <f t="shared" si="2"/>
        <v>2.2532868680223337</v>
      </c>
      <c r="G160">
        <v>3.28</v>
      </c>
    </row>
    <row r="161" spans="1:7" x14ac:dyDescent="0.2">
      <c r="A161" t="s">
        <v>2085</v>
      </c>
      <c r="B161" t="s">
        <v>2086</v>
      </c>
      <c r="C161" t="s">
        <v>2087</v>
      </c>
      <c r="D161" s="1">
        <v>4.9670277259380004E-18</v>
      </c>
      <c r="E161">
        <v>1.2362528055904101</v>
      </c>
      <c r="F161" s="8">
        <f t="shared" si="2"/>
        <v>2.3558583635754529</v>
      </c>
      <c r="G161">
        <v>17.3</v>
      </c>
    </row>
    <row r="162" spans="1:7" x14ac:dyDescent="0.2">
      <c r="A162" t="s">
        <v>89</v>
      </c>
      <c r="B162" t="s">
        <v>90</v>
      </c>
      <c r="C162" t="s">
        <v>91</v>
      </c>
      <c r="D162" s="1">
        <v>4.08282598828418E-21</v>
      </c>
      <c r="E162">
        <v>1.2440904575962599</v>
      </c>
      <c r="F162" s="8">
        <f t="shared" si="2"/>
        <v>2.3686917370365488</v>
      </c>
      <c r="G162">
        <v>20.39</v>
      </c>
    </row>
    <row r="163" spans="1:7" x14ac:dyDescent="0.2">
      <c r="A163" t="s">
        <v>6</v>
      </c>
      <c r="B163" t="s">
        <v>7</v>
      </c>
      <c r="C163" t="s">
        <v>8</v>
      </c>
      <c r="D163" s="1">
        <v>3.6685108753142501E-158</v>
      </c>
      <c r="E163">
        <v>2.1208450066974298</v>
      </c>
      <c r="F163" s="8">
        <f t="shared" si="2"/>
        <v>4.3494862592183292</v>
      </c>
      <c r="G163">
        <v>157.44</v>
      </c>
    </row>
    <row r="164" spans="1:7" x14ac:dyDescent="0.2">
      <c r="A164" t="s">
        <v>2819</v>
      </c>
      <c r="B164" t="s">
        <v>2820</v>
      </c>
      <c r="C164" t="s">
        <v>2821</v>
      </c>
      <c r="D164" s="1">
        <v>3.47771891177062E-14</v>
      </c>
      <c r="E164">
        <v>1.05221608364198</v>
      </c>
      <c r="F164" s="8">
        <f t="shared" si="2"/>
        <v>2.0737127748496484</v>
      </c>
      <c r="G164">
        <v>13.46</v>
      </c>
    </row>
    <row r="165" spans="1:7" x14ac:dyDescent="0.2">
      <c r="A165" t="s">
        <v>606</v>
      </c>
      <c r="B165" t="s">
        <v>607</v>
      </c>
      <c r="C165" t="s">
        <v>608</v>
      </c>
      <c r="D165" s="1">
        <v>3.9748603459974099E-20</v>
      </c>
      <c r="E165">
        <v>1.0526591566947101</v>
      </c>
      <c r="F165" s="8">
        <f t="shared" si="2"/>
        <v>2.0743497406168783</v>
      </c>
      <c r="G165">
        <v>19.399999999999999</v>
      </c>
    </row>
    <row r="166" spans="1:7" x14ac:dyDescent="0.2">
      <c r="A166" t="s">
        <v>616</v>
      </c>
      <c r="B166" t="s">
        <v>617</v>
      </c>
      <c r="C166" t="s">
        <v>618</v>
      </c>
      <c r="D166" s="1">
        <v>1.47330089600642E-23</v>
      </c>
      <c r="E166">
        <v>1.5511776739401799</v>
      </c>
      <c r="F166" s="8">
        <f t="shared" si="2"/>
        <v>2.9305626380697043</v>
      </c>
      <c r="G166">
        <v>22.83</v>
      </c>
    </row>
    <row r="167" spans="1:7" x14ac:dyDescent="0.2">
      <c r="A167" t="s">
        <v>2716</v>
      </c>
      <c r="B167" t="s">
        <v>2717</v>
      </c>
      <c r="C167" t="s">
        <v>2718</v>
      </c>
      <c r="D167" s="1">
        <v>3.2857983203562198E-16</v>
      </c>
      <c r="E167">
        <v>1.8493665028685999</v>
      </c>
      <c r="F167" s="8">
        <f t="shared" si="2"/>
        <v>3.6034192172930237</v>
      </c>
      <c r="G167">
        <v>15.48</v>
      </c>
    </row>
    <row r="168" spans="1:7" x14ac:dyDescent="0.2">
      <c r="A168" t="s">
        <v>89</v>
      </c>
      <c r="B168" t="s">
        <v>1698</v>
      </c>
      <c r="C168" t="s">
        <v>1699</v>
      </c>
      <c r="D168">
        <v>1.56051201372213E-4</v>
      </c>
      <c r="E168">
        <v>1.0472542163995799</v>
      </c>
      <c r="F168" s="8">
        <f t="shared" si="2"/>
        <v>2.0665928963408171</v>
      </c>
      <c r="G168">
        <v>3.81</v>
      </c>
    </row>
    <row r="169" spans="1:7" x14ac:dyDescent="0.2">
      <c r="A169" t="s">
        <v>1334</v>
      </c>
      <c r="B169" t="s">
        <v>1929</v>
      </c>
      <c r="C169" t="s">
        <v>1930</v>
      </c>
      <c r="D169">
        <v>8.3074421449085695E-4</v>
      </c>
      <c r="E169">
        <v>1.11858597294226</v>
      </c>
      <c r="F169" s="8">
        <f t="shared" si="2"/>
        <v>2.1713404882638758</v>
      </c>
      <c r="G169">
        <v>3.08</v>
      </c>
    </row>
    <row r="170" spans="1:7" x14ac:dyDescent="0.2">
      <c r="A170" t="s">
        <v>3619</v>
      </c>
      <c r="B170" t="s">
        <v>3620</v>
      </c>
      <c r="C170" t="s">
        <v>3621</v>
      </c>
      <c r="D170" s="1">
        <v>1.2839618152961701E-9</v>
      </c>
      <c r="E170">
        <v>1.0211105231209401</v>
      </c>
      <c r="F170" s="8">
        <f t="shared" si="2"/>
        <v>2.029480563256099</v>
      </c>
      <c r="G170">
        <v>8.89</v>
      </c>
    </row>
    <row r="171" spans="1:7" x14ac:dyDescent="0.2">
      <c r="A171" t="s">
        <v>32</v>
      </c>
      <c r="B171" t="s">
        <v>2100</v>
      </c>
      <c r="C171" t="s">
        <v>2101</v>
      </c>
      <c r="D171" s="1">
        <v>3.35283494152475E-6</v>
      </c>
      <c r="E171">
        <v>1.2381767759839299</v>
      </c>
      <c r="F171" s="8">
        <f t="shared" si="2"/>
        <v>2.3590022195429232</v>
      </c>
      <c r="G171">
        <v>5.47</v>
      </c>
    </row>
    <row r="172" spans="1:7" x14ac:dyDescent="0.2">
      <c r="A172" t="s">
        <v>32</v>
      </c>
      <c r="B172" t="s">
        <v>204</v>
      </c>
      <c r="C172" t="s">
        <v>205</v>
      </c>
      <c r="D172" s="1">
        <v>2.3001693645278301E-72</v>
      </c>
      <c r="E172">
        <v>1.9546850901805</v>
      </c>
      <c r="F172" s="8">
        <f t="shared" si="2"/>
        <v>3.8763130582185763</v>
      </c>
      <c r="G172">
        <v>71.64</v>
      </c>
    </row>
    <row r="173" spans="1:7" x14ac:dyDescent="0.2">
      <c r="A173" t="s">
        <v>170</v>
      </c>
      <c r="B173" t="s">
        <v>171</v>
      </c>
      <c r="C173" t="s">
        <v>172</v>
      </c>
      <c r="D173" s="1">
        <v>1.7833392089382099E-27</v>
      </c>
      <c r="E173">
        <v>1.40767360249283</v>
      </c>
      <c r="F173" s="8">
        <f t="shared" si="2"/>
        <v>2.653089974202901</v>
      </c>
      <c r="G173">
        <v>26.75</v>
      </c>
    </row>
    <row r="174" spans="1:7" x14ac:dyDescent="0.2">
      <c r="A174" t="s">
        <v>1828</v>
      </c>
      <c r="B174" t="s">
        <v>1829</v>
      </c>
      <c r="C174" t="s">
        <v>1830</v>
      </c>
      <c r="D174" s="1">
        <v>2.8757723637327998E-13</v>
      </c>
      <c r="E174">
        <v>1.1356537584331401</v>
      </c>
      <c r="F174" s="8">
        <f t="shared" si="2"/>
        <v>2.1971810564031222</v>
      </c>
      <c r="G174">
        <v>12.54</v>
      </c>
    </row>
    <row r="175" spans="1:7" x14ac:dyDescent="0.2">
      <c r="A175" t="s">
        <v>2384</v>
      </c>
      <c r="B175" t="s">
        <v>2385</v>
      </c>
      <c r="C175" t="s">
        <v>2386</v>
      </c>
      <c r="D175" s="1">
        <v>1.1132194943602499E-5</v>
      </c>
      <c r="E175">
        <v>1.3460886053988801</v>
      </c>
      <c r="F175" s="8">
        <f t="shared" si="2"/>
        <v>2.5422195082507577</v>
      </c>
      <c r="G175">
        <v>4.95</v>
      </c>
    </row>
    <row r="176" spans="1:7" x14ac:dyDescent="0.2">
      <c r="A176" t="s">
        <v>2316</v>
      </c>
      <c r="B176" t="s">
        <v>2317</v>
      </c>
      <c r="C176" t="s">
        <v>2318</v>
      </c>
      <c r="D176" s="1">
        <v>8.2971808318572706E-6</v>
      </c>
      <c r="E176">
        <v>1.0374545095582901</v>
      </c>
      <c r="F176" s="8">
        <f t="shared" si="2"/>
        <v>2.0526028449672578</v>
      </c>
      <c r="G176">
        <v>5.08</v>
      </c>
    </row>
    <row r="177" spans="1:7" x14ac:dyDescent="0.2">
      <c r="A177" t="s">
        <v>32</v>
      </c>
      <c r="B177" t="s">
        <v>593</v>
      </c>
      <c r="C177" t="s">
        <v>594</v>
      </c>
      <c r="D177" s="1">
        <v>5.3278361665295296E-23</v>
      </c>
      <c r="E177">
        <v>1.4749451610300699</v>
      </c>
      <c r="F177" s="8">
        <f t="shared" si="2"/>
        <v>2.7797307760029226</v>
      </c>
      <c r="G177">
        <v>22.27</v>
      </c>
    </row>
    <row r="178" spans="1:7" x14ac:dyDescent="0.2">
      <c r="A178" t="s">
        <v>1608</v>
      </c>
      <c r="B178" t="s">
        <v>1609</v>
      </c>
      <c r="C178" t="s">
        <v>1610</v>
      </c>
      <c r="D178" s="1">
        <v>3.9949314371404898E-5</v>
      </c>
      <c r="E178">
        <v>1.2428535386470201</v>
      </c>
      <c r="F178" s="8">
        <f t="shared" si="2"/>
        <v>2.3666617695247689</v>
      </c>
      <c r="G178">
        <v>4.4000000000000004</v>
      </c>
    </row>
    <row r="179" spans="1:7" x14ac:dyDescent="0.2">
      <c r="A179" t="s">
        <v>2961</v>
      </c>
      <c r="B179" t="s">
        <v>2962</v>
      </c>
      <c r="C179" t="s">
        <v>2963</v>
      </c>
      <c r="D179" s="1">
        <v>1.6533678633006899E-5</v>
      </c>
      <c r="E179">
        <v>1.79211270717039</v>
      </c>
      <c r="F179" s="8">
        <f t="shared" si="2"/>
        <v>3.4632168072107223</v>
      </c>
      <c r="G179">
        <v>4.78</v>
      </c>
    </row>
    <row r="180" spans="1:7" x14ac:dyDescent="0.2">
      <c r="A180" t="s">
        <v>32</v>
      </c>
      <c r="B180" t="s">
        <v>3485</v>
      </c>
      <c r="C180" t="s">
        <v>3486</v>
      </c>
      <c r="D180" s="1">
        <v>1.3720097922472701E-10</v>
      </c>
      <c r="E180">
        <v>1.3275617481766699</v>
      </c>
      <c r="F180" s="8">
        <f t="shared" si="2"/>
        <v>2.5097814628709307</v>
      </c>
      <c r="G180">
        <v>9.86</v>
      </c>
    </row>
    <row r="181" spans="1:7" x14ac:dyDescent="0.2">
      <c r="A181" t="s">
        <v>543</v>
      </c>
      <c r="B181" t="s">
        <v>544</v>
      </c>
      <c r="C181" t="s">
        <v>545</v>
      </c>
      <c r="D181" s="1">
        <v>9.8246328054044193E-69</v>
      </c>
      <c r="E181">
        <v>2.2063733417081099</v>
      </c>
      <c r="F181" s="8">
        <f t="shared" si="2"/>
        <v>4.615136574236324</v>
      </c>
      <c r="G181">
        <v>68.010000000000005</v>
      </c>
    </row>
    <row r="182" spans="1:7" x14ac:dyDescent="0.2">
      <c r="A182" t="s">
        <v>954</v>
      </c>
      <c r="B182" t="s">
        <v>955</v>
      </c>
      <c r="C182" t="s">
        <v>956</v>
      </c>
      <c r="D182" s="1">
        <v>1.43574886038821E-36</v>
      </c>
      <c r="E182">
        <v>1.66729408119683</v>
      </c>
      <c r="F182" s="8">
        <f t="shared" si="2"/>
        <v>3.1761830958367843</v>
      </c>
      <c r="G182">
        <v>35.840000000000003</v>
      </c>
    </row>
    <row r="183" spans="1:7" x14ac:dyDescent="0.2">
      <c r="A183" t="s">
        <v>348</v>
      </c>
      <c r="B183" t="s">
        <v>361</v>
      </c>
      <c r="C183" t="s">
        <v>362</v>
      </c>
      <c r="D183" s="1">
        <v>5.1080206152806103E-19</v>
      </c>
      <c r="E183">
        <v>2.0852703280701101</v>
      </c>
      <c r="F183" s="8">
        <f t="shared" si="2"/>
        <v>4.2435460344994649</v>
      </c>
      <c r="G183">
        <v>18.29</v>
      </c>
    </row>
    <row r="184" spans="1:7" x14ac:dyDescent="0.2">
      <c r="A184" t="s">
        <v>348</v>
      </c>
      <c r="B184" t="s">
        <v>568</v>
      </c>
      <c r="C184" t="s">
        <v>569</v>
      </c>
      <c r="D184" s="1">
        <v>4.7653315628031697E-44</v>
      </c>
      <c r="E184">
        <v>3.1839071963050301</v>
      </c>
      <c r="F184" s="8">
        <f t="shared" si="2"/>
        <v>9.0876495217180686</v>
      </c>
      <c r="G184">
        <v>43.32</v>
      </c>
    </row>
    <row r="185" spans="1:7" x14ac:dyDescent="0.2">
      <c r="A185" t="s">
        <v>689</v>
      </c>
      <c r="B185" t="s">
        <v>690</v>
      </c>
      <c r="C185" t="s">
        <v>691</v>
      </c>
      <c r="D185" s="1">
        <v>2.0896543361339099E-29</v>
      </c>
      <c r="E185">
        <v>3.25348909835472</v>
      </c>
      <c r="F185" s="8">
        <f t="shared" si="2"/>
        <v>9.5366931511061672</v>
      </c>
      <c r="G185">
        <v>28.68</v>
      </c>
    </row>
    <row r="186" spans="1:7" x14ac:dyDescent="0.2">
      <c r="A186" t="s">
        <v>197</v>
      </c>
      <c r="B186" t="s">
        <v>198</v>
      </c>
      <c r="C186" t="s">
        <v>199</v>
      </c>
      <c r="D186" s="1">
        <v>1.4685585070331099E-21</v>
      </c>
      <c r="E186">
        <v>3.0454848725206101</v>
      </c>
      <c r="F186" s="8">
        <f t="shared" si="2"/>
        <v>8.2562397914597145</v>
      </c>
      <c r="G186">
        <v>20.83</v>
      </c>
    </row>
    <row r="187" spans="1:7" x14ac:dyDescent="0.2">
      <c r="A187" t="s">
        <v>32</v>
      </c>
      <c r="B187" t="s">
        <v>2478</v>
      </c>
      <c r="C187" t="s">
        <v>2479</v>
      </c>
      <c r="D187" s="1">
        <v>4.6141591942782699E-27</v>
      </c>
      <c r="E187">
        <v>1.59661357433339</v>
      </c>
      <c r="F187" s="8">
        <f t="shared" si="2"/>
        <v>3.0243258208186514</v>
      </c>
      <c r="G187">
        <v>26.34</v>
      </c>
    </row>
    <row r="188" spans="1:7" x14ac:dyDescent="0.2">
      <c r="A188" t="s">
        <v>32</v>
      </c>
      <c r="B188" t="s">
        <v>2969</v>
      </c>
      <c r="C188" t="s">
        <v>2970</v>
      </c>
      <c r="D188" s="1">
        <v>3.9792743726443198E-40</v>
      </c>
      <c r="E188">
        <v>1.6967341480392499</v>
      </c>
      <c r="F188" s="8">
        <f t="shared" si="2"/>
        <v>3.2416630685379135</v>
      </c>
      <c r="G188">
        <v>39.4</v>
      </c>
    </row>
    <row r="189" spans="1:7" x14ac:dyDescent="0.2">
      <c r="A189" t="s">
        <v>32</v>
      </c>
      <c r="B189" t="s">
        <v>3019</v>
      </c>
      <c r="C189" t="s">
        <v>3020</v>
      </c>
      <c r="D189" s="1">
        <v>4.6850771882146801E-11</v>
      </c>
      <c r="E189">
        <v>1.89537820059551</v>
      </c>
      <c r="F189" s="8">
        <f t="shared" si="2"/>
        <v>3.7201948868000954</v>
      </c>
      <c r="G189">
        <v>10.33</v>
      </c>
    </row>
    <row r="190" spans="1:7" x14ac:dyDescent="0.2">
      <c r="A190" t="s">
        <v>2711</v>
      </c>
      <c r="B190" t="s">
        <v>2712</v>
      </c>
      <c r="C190" t="s">
        <v>2713</v>
      </c>
      <c r="D190">
        <v>1.16891969337917E-4</v>
      </c>
      <c r="E190">
        <v>2.5956162148266899</v>
      </c>
      <c r="F190" s="8">
        <f t="shared" si="2"/>
        <v>6.0444715514033724</v>
      </c>
      <c r="G190">
        <v>3.93</v>
      </c>
    </row>
    <row r="191" spans="1:7" x14ac:dyDescent="0.2">
      <c r="A191" t="s">
        <v>1594</v>
      </c>
      <c r="B191" t="s">
        <v>1595</v>
      </c>
      <c r="C191" t="s">
        <v>1596</v>
      </c>
      <c r="D191" s="1">
        <v>6.7149669031659403E-18</v>
      </c>
      <c r="E191">
        <v>2.9669564672940698</v>
      </c>
      <c r="F191" s="8">
        <f t="shared" si="2"/>
        <v>7.818850197265669</v>
      </c>
      <c r="G191">
        <v>17.170000000000002</v>
      </c>
    </row>
    <row r="192" spans="1:7" x14ac:dyDescent="0.2">
      <c r="A192" t="s">
        <v>32</v>
      </c>
      <c r="B192" t="s">
        <v>2894</v>
      </c>
      <c r="C192" t="s">
        <v>2895</v>
      </c>
      <c r="D192">
        <v>1.3182241336881599E-3</v>
      </c>
      <c r="E192">
        <v>1.1581558322005701</v>
      </c>
      <c r="F192" s="8">
        <f t="shared" si="2"/>
        <v>2.2317196900537346</v>
      </c>
      <c r="G192">
        <v>2.88</v>
      </c>
    </row>
    <row r="193" spans="1:7" x14ac:dyDescent="0.2">
      <c r="A193" t="s">
        <v>32</v>
      </c>
      <c r="B193" t="s">
        <v>3173</v>
      </c>
      <c r="C193" t="s">
        <v>3174</v>
      </c>
      <c r="D193" s="1">
        <v>2.9770736135338E-9</v>
      </c>
      <c r="E193">
        <v>1.6561847536493499</v>
      </c>
      <c r="F193" s="8">
        <f t="shared" si="2"/>
        <v>3.1518191449504656</v>
      </c>
      <c r="G193">
        <v>8.5299999999999994</v>
      </c>
    </row>
    <row r="194" spans="1:7" x14ac:dyDescent="0.2">
      <c r="A194" t="s">
        <v>32</v>
      </c>
      <c r="B194" t="s">
        <v>3304</v>
      </c>
      <c r="C194" t="s">
        <v>3305</v>
      </c>
      <c r="D194" s="1">
        <v>2.3657959295084699E-11</v>
      </c>
      <c r="E194">
        <v>1.3086755798630401</v>
      </c>
      <c r="F194" s="8">
        <f t="shared" ref="F194:F257" si="3">2^E194</f>
        <v>2.4771402961565663</v>
      </c>
      <c r="G194">
        <v>10.63</v>
      </c>
    </row>
    <row r="195" spans="1:7" x14ac:dyDescent="0.2">
      <c r="A195" t="s">
        <v>2966</v>
      </c>
      <c r="B195" t="s">
        <v>2967</v>
      </c>
      <c r="C195" t="s">
        <v>2968</v>
      </c>
      <c r="D195" s="1">
        <v>1.9177850739150599E-6</v>
      </c>
      <c r="E195">
        <v>1.49768964964363</v>
      </c>
      <c r="F195" s="8">
        <f t="shared" si="3"/>
        <v>2.8239012700920849</v>
      </c>
      <c r="G195">
        <v>5.72</v>
      </c>
    </row>
    <row r="196" spans="1:7" x14ac:dyDescent="0.2">
      <c r="A196" t="s">
        <v>576</v>
      </c>
      <c r="B196" t="s">
        <v>577</v>
      </c>
      <c r="C196" t="s">
        <v>578</v>
      </c>
      <c r="D196" s="1">
        <v>9.1888902422670404E-32</v>
      </c>
      <c r="E196">
        <v>2.81972049128313</v>
      </c>
      <c r="F196" s="8">
        <f t="shared" si="3"/>
        <v>7.0602559790241601</v>
      </c>
      <c r="G196">
        <v>31.04</v>
      </c>
    </row>
    <row r="197" spans="1:7" x14ac:dyDescent="0.2">
      <c r="A197" t="s">
        <v>1452</v>
      </c>
      <c r="B197" t="s">
        <v>1453</v>
      </c>
      <c r="C197" t="s">
        <v>1454</v>
      </c>
      <c r="D197" s="1">
        <v>8.9913673355028203E-24</v>
      </c>
      <c r="E197">
        <v>2.4232026288241402</v>
      </c>
      <c r="F197" s="8">
        <f t="shared" si="3"/>
        <v>5.363603640123964</v>
      </c>
      <c r="G197">
        <v>23.05</v>
      </c>
    </row>
    <row r="198" spans="1:7" x14ac:dyDescent="0.2">
      <c r="A198" t="s">
        <v>32</v>
      </c>
      <c r="B198" t="s">
        <v>1000</v>
      </c>
      <c r="C198" t="s">
        <v>1001</v>
      </c>
      <c r="D198" s="1">
        <v>9.4099167594125995E-23</v>
      </c>
      <c r="E198">
        <v>2.0361989621137901</v>
      </c>
      <c r="F198" s="8">
        <f t="shared" si="3"/>
        <v>4.1016345690904519</v>
      </c>
      <c r="G198">
        <v>22.03</v>
      </c>
    </row>
    <row r="199" spans="1:7" x14ac:dyDescent="0.2">
      <c r="A199" t="s">
        <v>3023</v>
      </c>
      <c r="B199" t="s">
        <v>3024</v>
      </c>
      <c r="C199" t="s">
        <v>3025</v>
      </c>
      <c r="D199" s="1">
        <v>4.3231543891136501E-15</v>
      </c>
      <c r="E199">
        <v>1.4450190883226399</v>
      </c>
      <c r="F199" s="8">
        <f t="shared" si="3"/>
        <v>2.7226642563777479</v>
      </c>
      <c r="G199">
        <v>14.36</v>
      </c>
    </row>
    <row r="200" spans="1:7" x14ac:dyDescent="0.2">
      <c r="A200" t="s">
        <v>3711</v>
      </c>
      <c r="B200" t="s">
        <v>3712</v>
      </c>
      <c r="C200" t="s">
        <v>3713</v>
      </c>
      <c r="D200" s="1">
        <v>1.00989874270362E-107</v>
      </c>
      <c r="E200">
        <v>2.2258020093890898</v>
      </c>
      <c r="F200" s="8">
        <f t="shared" si="3"/>
        <v>4.6777086591660879</v>
      </c>
      <c r="G200">
        <v>107</v>
      </c>
    </row>
    <row r="201" spans="1:7" x14ac:dyDescent="0.2">
      <c r="A201" t="s">
        <v>32</v>
      </c>
      <c r="B201" t="s">
        <v>541</v>
      </c>
      <c r="C201" t="s">
        <v>542</v>
      </c>
      <c r="D201" s="1">
        <v>1.1426464272440101E-55</v>
      </c>
      <c r="E201">
        <v>2.36424651627379</v>
      </c>
      <c r="F201" s="8">
        <f t="shared" si="3"/>
        <v>5.1488367063787406</v>
      </c>
      <c r="G201">
        <v>54.94</v>
      </c>
    </row>
    <row r="202" spans="1:7" x14ac:dyDescent="0.2">
      <c r="A202" t="s">
        <v>910</v>
      </c>
      <c r="B202" t="s">
        <v>911</v>
      </c>
      <c r="C202" t="s">
        <v>912</v>
      </c>
      <c r="D202" s="1">
        <v>8.9320535932564099E-18</v>
      </c>
      <c r="E202">
        <v>1.08964062145643</v>
      </c>
      <c r="F202" s="8">
        <f t="shared" si="3"/>
        <v>2.1282101569877425</v>
      </c>
      <c r="G202">
        <v>17.05</v>
      </c>
    </row>
    <row r="203" spans="1:7" x14ac:dyDescent="0.2">
      <c r="A203" t="s">
        <v>985</v>
      </c>
      <c r="B203" t="s">
        <v>986</v>
      </c>
      <c r="C203" t="s">
        <v>987</v>
      </c>
      <c r="D203" s="1">
        <v>4.1732877654838898E-7</v>
      </c>
      <c r="E203">
        <v>1.0311938483272201</v>
      </c>
      <c r="F203" s="8">
        <f t="shared" si="3"/>
        <v>2.0437147515747056</v>
      </c>
      <c r="G203">
        <v>6.38</v>
      </c>
    </row>
    <row r="204" spans="1:7" x14ac:dyDescent="0.2">
      <c r="A204" t="s">
        <v>1619</v>
      </c>
      <c r="B204" t="s">
        <v>1620</v>
      </c>
      <c r="C204" t="s">
        <v>1621</v>
      </c>
      <c r="D204" s="1">
        <v>1.20303993393253E-113</v>
      </c>
      <c r="E204">
        <v>3.2247835529067799</v>
      </c>
      <c r="F204" s="8">
        <f t="shared" si="3"/>
        <v>9.3488152833875624</v>
      </c>
      <c r="G204">
        <v>112.92</v>
      </c>
    </row>
    <row r="205" spans="1:7" x14ac:dyDescent="0.2">
      <c r="A205" t="s">
        <v>2152</v>
      </c>
      <c r="B205" t="s">
        <v>2153</v>
      </c>
      <c r="C205" t="s">
        <v>2154</v>
      </c>
      <c r="D205" s="1">
        <v>2.4830559621545802E-14</v>
      </c>
      <c r="E205">
        <v>2.5180264148359801</v>
      </c>
      <c r="F205" s="8">
        <f t="shared" si="3"/>
        <v>5.7279798395414678</v>
      </c>
      <c r="G205">
        <v>13.61</v>
      </c>
    </row>
    <row r="206" spans="1:7" x14ac:dyDescent="0.2">
      <c r="A206" t="s">
        <v>2201</v>
      </c>
      <c r="B206" t="s">
        <v>2202</v>
      </c>
      <c r="C206" t="s">
        <v>2203</v>
      </c>
      <c r="D206" s="1">
        <v>1.75209571991937E-13</v>
      </c>
      <c r="E206">
        <v>2.1344879823855898</v>
      </c>
      <c r="F206" s="8">
        <f t="shared" si="3"/>
        <v>4.3908126635185409</v>
      </c>
      <c r="G206">
        <v>12.76</v>
      </c>
    </row>
    <row r="207" spans="1:7" x14ac:dyDescent="0.2">
      <c r="A207" t="s">
        <v>737</v>
      </c>
      <c r="B207" t="s">
        <v>887</v>
      </c>
      <c r="C207" t="s">
        <v>888</v>
      </c>
      <c r="D207" s="1">
        <v>3.85210096191719E-21</v>
      </c>
      <c r="E207">
        <v>2.3630635285372499</v>
      </c>
      <c r="F207" s="8">
        <f t="shared" si="3"/>
        <v>5.1446164699992956</v>
      </c>
      <c r="G207">
        <v>20.41</v>
      </c>
    </row>
    <row r="208" spans="1:7" x14ac:dyDescent="0.2">
      <c r="A208" t="s">
        <v>32</v>
      </c>
      <c r="B208" t="s">
        <v>1773</v>
      </c>
      <c r="C208" t="s">
        <v>1774</v>
      </c>
      <c r="D208">
        <v>5.9210207857191303E-3</v>
      </c>
      <c r="E208">
        <v>1.1525819995146001</v>
      </c>
      <c r="F208" s="8">
        <f t="shared" si="3"/>
        <v>2.2231141058407418</v>
      </c>
      <c r="G208">
        <v>2.23</v>
      </c>
    </row>
    <row r="209" spans="1:7" x14ac:dyDescent="0.2">
      <c r="A209" t="s">
        <v>32</v>
      </c>
      <c r="B209" t="s">
        <v>2490</v>
      </c>
      <c r="C209" t="s">
        <v>2491</v>
      </c>
      <c r="D209" s="1">
        <v>1.41555237096032E-7</v>
      </c>
      <c r="E209">
        <v>1.1847791508022201</v>
      </c>
      <c r="F209" s="8">
        <f t="shared" si="3"/>
        <v>2.273285922955238</v>
      </c>
      <c r="G209">
        <v>6.85</v>
      </c>
    </row>
    <row r="210" spans="1:7" x14ac:dyDescent="0.2">
      <c r="A210" t="s">
        <v>3497</v>
      </c>
      <c r="B210" t="s">
        <v>3627</v>
      </c>
      <c r="C210" t="s">
        <v>3628</v>
      </c>
      <c r="D210">
        <v>7.2355769057149202E-3</v>
      </c>
      <c r="E210">
        <v>1.3255236623864599</v>
      </c>
      <c r="F210" s="8">
        <f t="shared" si="3"/>
        <v>2.5062384143245664</v>
      </c>
      <c r="G210">
        <v>2.14</v>
      </c>
    </row>
    <row r="211" spans="1:7" x14ac:dyDescent="0.2">
      <c r="A211" t="s">
        <v>32</v>
      </c>
      <c r="B211" t="s">
        <v>1304</v>
      </c>
      <c r="C211" t="s">
        <v>1305</v>
      </c>
      <c r="D211" s="1">
        <v>8.7350383994629405E-14</v>
      </c>
      <c r="E211">
        <v>1.0139253572962501</v>
      </c>
      <c r="F211" s="8">
        <f t="shared" si="3"/>
        <v>2.0193981121043061</v>
      </c>
      <c r="G211">
        <v>13.06</v>
      </c>
    </row>
    <row r="212" spans="1:7" x14ac:dyDescent="0.2">
      <c r="A212" t="s">
        <v>1553</v>
      </c>
      <c r="B212" t="s">
        <v>1554</v>
      </c>
      <c r="C212" t="s">
        <v>1555</v>
      </c>
      <c r="D212" s="1">
        <v>3.2263335909058701E-10</v>
      </c>
      <c r="E212">
        <v>1.17910104175338</v>
      </c>
      <c r="F212" s="8">
        <f t="shared" si="3"/>
        <v>2.2643563869580303</v>
      </c>
      <c r="G212">
        <v>9.49</v>
      </c>
    </row>
    <row r="213" spans="1:7" x14ac:dyDescent="0.2">
      <c r="A213" t="s">
        <v>32</v>
      </c>
      <c r="B213" t="s">
        <v>2083</v>
      </c>
      <c r="C213" t="s">
        <v>2084</v>
      </c>
      <c r="D213">
        <v>4.6331895681971E-4</v>
      </c>
      <c r="E213">
        <v>1.1162463244304399</v>
      </c>
      <c r="F213" s="8">
        <f t="shared" si="3"/>
        <v>2.1678220340427332</v>
      </c>
      <c r="G213">
        <v>3.33</v>
      </c>
    </row>
    <row r="214" spans="1:7" x14ac:dyDescent="0.2">
      <c r="A214" t="s">
        <v>783</v>
      </c>
      <c r="B214" t="s">
        <v>784</v>
      </c>
      <c r="C214" t="s">
        <v>785</v>
      </c>
      <c r="D214" s="1">
        <v>3.3708229232147902E-25</v>
      </c>
      <c r="E214">
        <v>1.8672798359576701</v>
      </c>
      <c r="F214" s="8">
        <f t="shared" si="3"/>
        <v>3.6484402723072082</v>
      </c>
      <c r="G214">
        <v>24.47</v>
      </c>
    </row>
    <row r="215" spans="1:7" x14ac:dyDescent="0.2">
      <c r="A215" t="s">
        <v>2908</v>
      </c>
      <c r="B215" t="s">
        <v>2909</v>
      </c>
      <c r="C215" t="s">
        <v>2910</v>
      </c>
      <c r="D215">
        <v>7.2008939045463296E-4</v>
      </c>
      <c r="E215">
        <v>1.7401568834724499</v>
      </c>
      <c r="F215" s="8">
        <f t="shared" si="3"/>
        <v>3.3407149384510806</v>
      </c>
      <c r="G215">
        <v>3.14</v>
      </c>
    </row>
    <row r="216" spans="1:7" x14ac:dyDescent="0.2">
      <c r="A216" t="s">
        <v>32</v>
      </c>
      <c r="B216" t="s">
        <v>1281</v>
      </c>
      <c r="C216" t="s">
        <v>1282</v>
      </c>
      <c r="D216" s="1">
        <v>2.4224147561288802E-19</v>
      </c>
      <c r="E216">
        <v>1.57080606638181</v>
      </c>
      <c r="F216" s="8">
        <f t="shared" si="3"/>
        <v>2.9707064786263482</v>
      </c>
      <c r="G216">
        <v>18.62</v>
      </c>
    </row>
    <row r="217" spans="1:7" x14ac:dyDescent="0.2">
      <c r="A217" t="s">
        <v>231</v>
      </c>
      <c r="B217" t="s">
        <v>2275</v>
      </c>
      <c r="C217" t="s">
        <v>2276</v>
      </c>
      <c r="D217" s="1">
        <v>3.2138595835223499E-24</v>
      </c>
      <c r="E217">
        <v>1.4284908530463101</v>
      </c>
      <c r="F217" s="8">
        <f t="shared" si="3"/>
        <v>2.6916500505323513</v>
      </c>
      <c r="G217">
        <v>23.49</v>
      </c>
    </row>
    <row r="218" spans="1:7" x14ac:dyDescent="0.2">
      <c r="A218" t="s">
        <v>32</v>
      </c>
      <c r="B218" t="s">
        <v>1027</v>
      </c>
      <c r="C218" t="s">
        <v>1028</v>
      </c>
      <c r="D218" s="1">
        <v>2.5704428033665202E-7</v>
      </c>
      <c r="E218">
        <v>1.2532803433809601</v>
      </c>
      <c r="F218" s="8">
        <f t="shared" si="3"/>
        <v>2.3838283278154266</v>
      </c>
      <c r="G218">
        <v>6.59</v>
      </c>
    </row>
    <row r="219" spans="1:7" x14ac:dyDescent="0.2">
      <c r="A219" t="s">
        <v>3243</v>
      </c>
      <c r="B219" t="s">
        <v>3244</v>
      </c>
      <c r="C219" t="s">
        <v>3245</v>
      </c>
      <c r="D219" s="1">
        <v>1.6897828268213999E-5</v>
      </c>
      <c r="E219">
        <v>1.18266980177988</v>
      </c>
      <c r="F219" s="8">
        <f t="shared" si="3"/>
        <v>2.2699646044923898</v>
      </c>
      <c r="G219">
        <v>4.7699999999999996</v>
      </c>
    </row>
    <row r="220" spans="1:7" x14ac:dyDescent="0.2">
      <c r="A220" t="s">
        <v>805</v>
      </c>
      <c r="B220" t="s">
        <v>806</v>
      </c>
      <c r="C220" t="s">
        <v>807</v>
      </c>
      <c r="D220" s="1">
        <v>7.0574127314148003E-58</v>
      </c>
      <c r="E220">
        <v>2.4135959582046702</v>
      </c>
      <c r="F220" s="8">
        <f t="shared" si="3"/>
        <v>5.3280069274826705</v>
      </c>
      <c r="G220">
        <v>57.15</v>
      </c>
    </row>
    <row r="221" spans="1:7" x14ac:dyDescent="0.2">
      <c r="A221" t="s">
        <v>3404</v>
      </c>
      <c r="B221" t="s">
        <v>3405</v>
      </c>
      <c r="C221" t="s">
        <v>3406</v>
      </c>
      <c r="D221" s="1">
        <v>5.9766700714822E-6</v>
      </c>
      <c r="E221">
        <v>3.3723113977241002</v>
      </c>
      <c r="F221" s="8">
        <f t="shared" si="3"/>
        <v>10.355400150353711</v>
      </c>
      <c r="G221">
        <v>5.22</v>
      </c>
    </row>
    <row r="222" spans="1:7" x14ac:dyDescent="0.2">
      <c r="A222" t="s">
        <v>3004</v>
      </c>
      <c r="B222" t="s">
        <v>3005</v>
      </c>
      <c r="C222" t="s">
        <v>3006</v>
      </c>
      <c r="D222" s="1">
        <v>1.6285045661111699E-6</v>
      </c>
      <c r="E222">
        <v>3.6784261986089501</v>
      </c>
      <c r="F222" s="8">
        <f t="shared" si="3"/>
        <v>12.803143778492055</v>
      </c>
      <c r="G222">
        <v>5.79</v>
      </c>
    </row>
    <row r="223" spans="1:7" x14ac:dyDescent="0.2">
      <c r="A223" t="s">
        <v>128</v>
      </c>
      <c r="B223" t="s">
        <v>129</v>
      </c>
      <c r="C223" t="s">
        <v>130</v>
      </c>
      <c r="D223" s="1">
        <v>1.97422623273667E-65</v>
      </c>
      <c r="E223">
        <v>2.3369146449409</v>
      </c>
      <c r="F223" s="8">
        <f t="shared" si="3"/>
        <v>5.0522101315076968</v>
      </c>
      <c r="G223">
        <v>64.7</v>
      </c>
    </row>
    <row r="224" spans="1:7" x14ac:dyDescent="0.2">
      <c r="A224" t="s">
        <v>2155</v>
      </c>
      <c r="B224" t="s">
        <v>2156</v>
      </c>
      <c r="C224" t="s">
        <v>2157</v>
      </c>
      <c r="D224" s="1">
        <v>4.2718026703471597E-8</v>
      </c>
      <c r="E224">
        <v>2.1234709608623099</v>
      </c>
      <c r="F224" s="8">
        <f t="shared" si="3"/>
        <v>4.3574102848379628</v>
      </c>
      <c r="G224">
        <v>7.37</v>
      </c>
    </row>
    <row r="225" spans="1:7" x14ac:dyDescent="0.2">
      <c r="A225" t="s">
        <v>2735</v>
      </c>
      <c r="B225" t="s">
        <v>2736</v>
      </c>
      <c r="C225" t="s">
        <v>2737</v>
      </c>
      <c r="D225" s="1">
        <v>1.7666958652528999E-5</v>
      </c>
      <c r="E225">
        <v>1.52166446425597</v>
      </c>
      <c r="F225" s="8">
        <f t="shared" si="3"/>
        <v>2.8712211674430845</v>
      </c>
      <c r="G225">
        <v>4.75</v>
      </c>
    </row>
    <row r="226" spans="1:7" x14ac:dyDescent="0.2">
      <c r="A226" t="s">
        <v>2195</v>
      </c>
      <c r="B226" t="s">
        <v>2196</v>
      </c>
      <c r="C226" t="s">
        <v>2197</v>
      </c>
      <c r="D226" s="1">
        <v>1.3706100213110401E-15</v>
      </c>
      <c r="E226">
        <v>2.6370257431451098</v>
      </c>
      <c r="F226" s="8">
        <f t="shared" si="3"/>
        <v>6.2204792829865641</v>
      </c>
      <c r="G226">
        <v>14.86</v>
      </c>
    </row>
    <row r="227" spans="1:7" x14ac:dyDescent="0.2">
      <c r="A227" t="s">
        <v>2785</v>
      </c>
      <c r="B227" t="s">
        <v>2786</v>
      </c>
      <c r="C227" t="s">
        <v>2787</v>
      </c>
      <c r="D227">
        <v>1.6859315801852901E-4</v>
      </c>
      <c r="E227">
        <v>1.55801211628364</v>
      </c>
      <c r="F227" s="8">
        <f t="shared" si="3"/>
        <v>2.9444784530456731</v>
      </c>
      <c r="G227">
        <v>3.77</v>
      </c>
    </row>
    <row r="228" spans="1:7" x14ac:dyDescent="0.2">
      <c r="A228" t="s">
        <v>2913</v>
      </c>
      <c r="B228" t="s">
        <v>2914</v>
      </c>
      <c r="C228" t="s">
        <v>2915</v>
      </c>
      <c r="D228">
        <v>4.2116666196076102E-3</v>
      </c>
      <c r="E228">
        <v>1.36917337661144</v>
      </c>
      <c r="F228" s="8">
        <f t="shared" si="3"/>
        <v>2.5832251223467098</v>
      </c>
      <c r="G228">
        <v>2.38</v>
      </c>
    </row>
    <row r="229" spans="1:7" x14ac:dyDescent="0.2">
      <c r="A229" t="s">
        <v>2928</v>
      </c>
      <c r="B229" t="s">
        <v>2929</v>
      </c>
      <c r="C229" t="s">
        <v>2930</v>
      </c>
      <c r="D229">
        <v>2.6117248578941999E-3</v>
      </c>
      <c r="E229">
        <v>1.4408145964672601</v>
      </c>
      <c r="F229" s="8">
        <f t="shared" si="3"/>
        <v>2.7147410607122384</v>
      </c>
      <c r="G229">
        <v>2.58</v>
      </c>
    </row>
    <row r="230" spans="1:7" x14ac:dyDescent="0.2">
      <c r="A230" t="s">
        <v>2536</v>
      </c>
      <c r="B230" t="s">
        <v>2537</v>
      </c>
      <c r="C230" t="s">
        <v>2538</v>
      </c>
      <c r="D230">
        <v>3.6068700614254102E-3</v>
      </c>
      <c r="E230">
        <v>1.3865050312263401</v>
      </c>
      <c r="F230" s="8">
        <f t="shared" si="3"/>
        <v>2.6144455629658871</v>
      </c>
      <c r="G230">
        <v>2.44</v>
      </c>
    </row>
    <row r="231" spans="1:7" x14ac:dyDescent="0.2">
      <c r="A231" t="s">
        <v>2088</v>
      </c>
      <c r="B231" t="s">
        <v>2089</v>
      </c>
      <c r="C231" t="s">
        <v>2090</v>
      </c>
      <c r="D231" s="1">
        <v>3.1716598559100597E-8</v>
      </c>
      <c r="E231">
        <v>2.0957630408305401</v>
      </c>
      <c r="F231" s="8">
        <f t="shared" si="3"/>
        <v>4.2745218273166854</v>
      </c>
      <c r="G231">
        <v>7.5</v>
      </c>
    </row>
    <row r="232" spans="1:7" x14ac:dyDescent="0.2">
      <c r="A232" t="s">
        <v>1337</v>
      </c>
      <c r="B232" t="s">
        <v>1338</v>
      </c>
      <c r="C232" t="s">
        <v>1339</v>
      </c>
      <c r="D232" s="1">
        <v>1.5106122154316699E-6</v>
      </c>
      <c r="E232">
        <v>1.9199640796356401</v>
      </c>
      <c r="F232" s="8">
        <f t="shared" si="3"/>
        <v>3.7841363679264712</v>
      </c>
      <c r="G232">
        <v>5.82</v>
      </c>
    </row>
    <row r="233" spans="1:7" x14ac:dyDescent="0.2">
      <c r="A233" t="s">
        <v>1311</v>
      </c>
      <c r="B233" t="s">
        <v>1312</v>
      </c>
      <c r="C233" t="s">
        <v>1313</v>
      </c>
      <c r="D233">
        <v>2.4787972497669901E-4</v>
      </c>
      <c r="E233">
        <v>1.5965660323480599</v>
      </c>
      <c r="F233" s="8">
        <f t="shared" si="3"/>
        <v>3.02422616005828</v>
      </c>
      <c r="G233">
        <v>3.61</v>
      </c>
    </row>
    <row r="234" spans="1:7" x14ac:dyDescent="0.2">
      <c r="A234" t="s">
        <v>180</v>
      </c>
      <c r="B234" t="s">
        <v>181</v>
      </c>
      <c r="C234" t="s">
        <v>182</v>
      </c>
      <c r="D234" s="1">
        <v>6.6011031744884499E-26</v>
      </c>
      <c r="E234">
        <v>1.43030039600228</v>
      </c>
      <c r="F234" s="8">
        <f t="shared" si="3"/>
        <v>2.6950282504364997</v>
      </c>
      <c r="G234">
        <v>25.18</v>
      </c>
    </row>
    <row r="235" spans="1:7" x14ac:dyDescent="0.2">
      <c r="A235" t="s">
        <v>32</v>
      </c>
      <c r="B235" t="s">
        <v>264</v>
      </c>
      <c r="C235" t="s">
        <v>265</v>
      </c>
      <c r="D235" s="1">
        <v>1.2585068815882401E-85</v>
      </c>
      <c r="E235">
        <v>2.3255489147866801</v>
      </c>
      <c r="F235" s="8">
        <f t="shared" si="3"/>
        <v>5.0125645659568585</v>
      </c>
      <c r="G235">
        <v>84.9</v>
      </c>
    </row>
    <row r="236" spans="1:7" x14ac:dyDescent="0.2">
      <c r="A236" t="s">
        <v>2951</v>
      </c>
      <c r="B236" t="s">
        <v>2952</v>
      </c>
      <c r="C236" t="s">
        <v>2953</v>
      </c>
      <c r="D236" s="1">
        <v>8.3381917528154904E-12</v>
      </c>
      <c r="E236">
        <v>1.14122697779578</v>
      </c>
      <c r="F236" s="8">
        <f t="shared" si="3"/>
        <v>2.2056853171488315</v>
      </c>
      <c r="G236">
        <v>11.08</v>
      </c>
    </row>
    <row r="237" spans="1:7" x14ac:dyDescent="0.2">
      <c r="A237" t="s">
        <v>32</v>
      </c>
      <c r="B237" t="s">
        <v>1049</v>
      </c>
      <c r="C237" t="s">
        <v>1050</v>
      </c>
      <c r="D237" s="1">
        <v>3.9716923076194198E-23</v>
      </c>
      <c r="E237">
        <v>2.5300542438181099</v>
      </c>
      <c r="F237" s="8">
        <f t="shared" si="3"/>
        <v>5.7759339470566573</v>
      </c>
      <c r="G237">
        <v>22.4</v>
      </c>
    </row>
    <row r="238" spans="1:7" x14ac:dyDescent="0.2">
      <c r="A238" t="s">
        <v>1111</v>
      </c>
      <c r="B238" t="s">
        <v>1112</v>
      </c>
      <c r="C238" t="s">
        <v>1113</v>
      </c>
      <c r="D238" s="1">
        <v>8.5020137405871396E-18</v>
      </c>
      <c r="E238">
        <v>1.9327643816108599</v>
      </c>
      <c r="F238" s="8">
        <f t="shared" si="3"/>
        <v>3.8178604794536928</v>
      </c>
      <c r="G238">
        <v>17.07</v>
      </c>
    </row>
    <row r="239" spans="1:7" x14ac:dyDescent="0.2">
      <c r="A239" t="s">
        <v>1431</v>
      </c>
      <c r="B239" t="s">
        <v>1432</v>
      </c>
      <c r="C239" t="s">
        <v>1433</v>
      </c>
      <c r="D239" s="1">
        <v>6.6829351624198798E-18</v>
      </c>
      <c r="E239">
        <v>1.9452967926592799</v>
      </c>
      <c r="F239" s="8">
        <f t="shared" si="3"/>
        <v>3.8511699574351872</v>
      </c>
      <c r="G239">
        <v>17.18</v>
      </c>
    </row>
    <row r="240" spans="1:7" x14ac:dyDescent="0.2">
      <c r="A240" t="s">
        <v>1046</v>
      </c>
      <c r="B240" t="s">
        <v>1047</v>
      </c>
      <c r="C240" t="s">
        <v>1048</v>
      </c>
      <c r="D240" s="1">
        <v>2.6811526918133098E-26</v>
      </c>
      <c r="E240">
        <v>1.8632840273037501</v>
      </c>
      <c r="F240" s="8">
        <f t="shared" si="3"/>
        <v>3.6383492284247678</v>
      </c>
      <c r="G240">
        <v>25.57</v>
      </c>
    </row>
    <row r="241" spans="1:7" x14ac:dyDescent="0.2">
      <c r="A241" t="s">
        <v>1751</v>
      </c>
      <c r="B241" t="s">
        <v>1752</v>
      </c>
      <c r="C241" t="s">
        <v>1753</v>
      </c>
      <c r="D241" s="1">
        <v>6.4695258540514701E-38</v>
      </c>
      <c r="E241">
        <v>1.3730530930579501</v>
      </c>
      <c r="F241" s="8">
        <f t="shared" si="3"/>
        <v>2.5901813180034945</v>
      </c>
      <c r="G241">
        <v>37.19</v>
      </c>
    </row>
    <row r="242" spans="1:7" x14ac:dyDescent="0.2">
      <c r="A242" t="s">
        <v>92</v>
      </c>
      <c r="B242" t="s">
        <v>93</v>
      </c>
      <c r="C242" t="s">
        <v>94</v>
      </c>
      <c r="D242" s="1">
        <v>4.45438424204696E-29</v>
      </c>
      <c r="E242">
        <v>2.0875815192934302</v>
      </c>
      <c r="F242" s="8">
        <f t="shared" si="3"/>
        <v>4.2503496251217117</v>
      </c>
      <c r="G242">
        <v>28.35</v>
      </c>
    </row>
    <row r="243" spans="1:7" x14ac:dyDescent="0.2">
      <c r="A243" t="s">
        <v>79</v>
      </c>
      <c r="B243" t="s">
        <v>80</v>
      </c>
      <c r="C243" t="s">
        <v>81</v>
      </c>
      <c r="D243" s="1">
        <v>2.8368976206342699E-48</v>
      </c>
      <c r="E243">
        <v>2.0296268801044999</v>
      </c>
      <c r="F243" s="8">
        <f t="shared" si="3"/>
        <v>4.082992394177019</v>
      </c>
      <c r="G243">
        <v>47.55</v>
      </c>
    </row>
    <row r="244" spans="1:7" x14ac:dyDescent="0.2">
      <c r="A244" t="s">
        <v>32</v>
      </c>
      <c r="B244" t="s">
        <v>468</v>
      </c>
      <c r="C244" t="s">
        <v>469</v>
      </c>
      <c r="D244" s="1">
        <v>3.15045627195594E-70</v>
      </c>
      <c r="E244">
        <v>1.6016058712911401</v>
      </c>
      <c r="F244" s="8">
        <f t="shared" si="3"/>
        <v>3.0348093155511773</v>
      </c>
      <c r="G244">
        <v>69.5</v>
      </c>
    </row>
    <row r="245" spans="1:7" x14ac:dyDescent="0.2">
      <c r="A245" t="s">
        <v>1137</v>
      </c>
      <c r="B245" t="s">
        <v>1138</v>
      </c>
      <c r="C245" t="s">
        <v>1139</v>
      </c>
      <c r="D245" s="1">
        <v>4.1620743817362903E-40</v>
      </c>
      <c r="E245">
        <v>1.3720077437379099</v>
      </c>
      <c r="F245" s="8">
        <f t="shared" si="3"/>
        <v>2.5883052017862642</v>
      </c>
      <c r="G245">
        <v>39.380000000000003</v>
      </c>
    </row>
    <row r="246" spans="1:7" x14ac:dyDescent="0.2">
      <c r="A246" t="s">
        <v>32</v>
      </c>
      <c r="B246" t="s">
        <v>1931</v>
      </c>
      <c r="C246" t="s">
        <v>1932</v>
      </c>
      <c r="D246" s="1">
        <v>3.7723669714396902E-16</v>
      </c>
      <c r="E246">
        <v>1.48161055624242</v>
      </c>
      <c r="F246" s="8">
        <f t="shared" si="3"/>
        <v>2.7926031227466273</v>
      </c>
      <c r="G246">
        <v>15.42</v>
      </c>
    </row>
    <row r="247" spans="1:7" x14ac:dyDescent="0.2">
      <c r="A247" t="s">
        <v>9</v>
      </c>
      <c r="B247" t="s">
        <v>87</v>
      </c>
      <c r="C247" t="s">
        <v>88</v>
      </c>
      <c r="D247" s="1">
        <v>1.40779180937059E-53</v>
      </c>
      <c r="E247">
        <v>6.86824537247265</v>
      </c>
      <c r="F247" s="8">
        <f t="shared" si="3"/>
        <v>116.82825090375962</v>
      </c>
      <c r="G247">
        <v>52.85</v>
      </c>
    </row>
    <row r="248" spans="1:7" x14ac:dyDescent="0.2">
      <c r="A248" t="s">
        <v>9</v>
      </c>
      <c r="B248" t="s">
        <v>10</v>
      </c>
      <c r="C248" t="s">
        <v>11</v>
      </c>
      <c r="D248" s="1">
        <v>6.0291665912089102E-58</v>
      </c>
      <c r="E248">
        <v>4.41836955934542</v>
      </c>
      <c r="F248" s="8">
        <f t="shared" si="3"/>
        <v>21.382661914448928</v>
      </c>
      <c r="G248">
        <v>57.22</v>
      </c>
    </row>
    <row r="249" spans="1:7" x14ac:dyDescent="0.2">
      <c r="A249" t="s">
        <v>9</v>
      </c>
      <c r="B249" t="s">
        <v>256</v>
      </c>
      <c r="C249" t="s">
        <v>257</v>
      </c>
      <c r="D249" s="1">
        <v>2.9195438684745302E-68</v>
      </c>
      <c r="E249">
        <v>3.0982079051920799</v>
      </c>
      <c r="F249" s="8">
        <f t="shared" si="3"/>
        <v>8.5635435813221346</v>
      </c>
      <c r="G249">
        <v>67.53</v>
      </c>
    </row>
    <row r="250" spans="1:7" x14ac:dyDescent="0.2">
      <c r="A250" t="s">
        <v>32</v>
      </c>
      <c r="B250" t="s">
        <v>53</v>
      </c>
      <c r="C250" t="s">
        <v>54</v>
      </c>
      <c r="D250" s="1">
        <v>1.6926940985256801E-46</v>
      </c>
      <c r="E250">
        <v>5.5154116526179902</v>
      </c>
      <c r="F250" s="8">
        <f t="shared" si="3"/>
        <v>45.740862117702584</v>
      </c>
      <c r="G250">
        <v>45.77</v>
      </c>
    </row>
    <row r="251" spans="1:7" x14ac:dyDescent="0.2">
      <c r="A251" t="s">
        <v>74</v>
      </c>
      <c r="B251" t="s">
        <v>75</v>
      </c>
      <c r="C251" t="s">
        <v>76</v>
      </c>
      <c r="D251" s="1">
        <v>1.7309122602420802E-77</v>
      </c>
      <c r="E251">
        <v>5.1724995275438097</v>
      </c>
      <c r="F251" s="8">
        <f t="shared" si="3"/>
        <v>36.064300273982816</v>
      </c>
      <c r="G251">
        <v>76.760000000000005</v>
      </c>
    </row>
    <row r="252" spans="1:7" x14ac:dyDescent="0.2">
      <c r="A252" t="s">
        <v>12</v>
      </c>
      <c r="B252" t="s">
        <v>13</v>
      </c>
      <c r="C252" t="s">
        <v>14</v>
      </c>
      <c r="D252" s="1">
        <v>4.5669290581469502E-137</v>
      </c>
      <c r="E252">
        <v>5.1012263040735402</v>
      </c>
      <c r="F252" s="8">
        <f t="shared" si="3"/>
        <v>34.325915748733621</v>
      </c>
      <c r="G252">
        <v>136.34</v>
      </c>
    </row>
    <row r="253" spans="1:7" x14ac:dyDescent="0.2">
      <c r="A253" t="s">
        <v>24</v>
      </c>
      <c r="B253" t="s">
        <v>25</v>
      </c>
      <c r="C253" t="s">
        <v>26</v>
      </c>
      <c r="D253" s="1">
        <v>1.68439309736367E-66</v>
      </c>
      <c r="E253">
        <v>6.7637299051886703</v>
      </c>
      <c r="F253" s="8">
        <f t="shared" si="3"/>
        <v>108.66397406520137</v>
      </c>
      <c r="G253">
        <v>65.77</v>
      </c>
    </row>
    <row r="254" spans="1:7" x14ac:dyDescent="0.2">
      <c r="A254" t="s">
        <v>21</v>
      </c>
      <c r="B254" t="s">
        <v>22</v>
      </c>
      <c r="C254" t="s">
        <v>23</v>
      </c>
      <c r="D254" s="1">
        <v>2.10270935029826E-111</v>
      </c>
      <c r="E254">
        <v>5.4423152266354098</v>
      </c>
      <c r="F254" s="8">
        <f t="shared" si="3"/>
        <v>43.481060612218101</v>
      </c>
      <c r="G254">
        <v>110.68</v>
      </c>
    </row>
    <row r="255" spans="1:7" x14ac:dyDescent="0.2">
      <c r="A255" t="s">
        <v>1785</v>
      </c>
      <c r="B255" t="s">
        <v>1786</v>
      </c>
      <c r="C255" t="s">
        <v>1787</v>
      </c>
      <c r="D255" s="1">
        <v>5.00299676683196E-26</v>
      </c>
      <c r="E255">
        <v>1.2640218348141801</v>
      </c>
      <c r="F255" s="8">
        <f t="shared" si="3"/>
        <v>2.4016432029405359</v>
      </c>
      <c r="G255">
        <v>25.3</v>
      </c>
    </row>
    <row r="256" spans="1:7" x14ac:dyDescent="0.2">
      <c r="A256" t="s">
        <v>916</v>
      </c>
      <c r="B256" t="s">
        <v>917</v>
      </c>
      <c r="C256" t="s">
        <v>918</v>
      </c>
      <c r="D256" s="1">
        <v>9.0724255410944896E-23</v>
      </c>
      <c r="E256">
        <v>2.0223106274628799</v>
      </c>
      <c r="F256" s="8">
        <f t="shared" si="3"/>
        <v>4.0623389737613671</v>
      </c>
      <c r="G256">
        <v>22.04</v>
      </c>
    </row>
    <row r="257" spans="1:7" x14ac:dyDescent="0.2">
      <c r="A257" t="s">
        <v>2410</v>
      </c>
      <c r="B257" t="s">
        <v>2411</v>
      </c>
      <c r="C257" t="s">
        <v>2412</v>
      </c>
      <c r="D257" s="1">
        <v>1.4057181278923801E-31</v>
      </c>
      <c r="E257">
        <v>1.82090555924677</v>
      </c>
      <c r="F257" s="8">
        <f t="shared" si="3"/>
        <v>3.5330289215419173</v>
      </c>
      <c r="G257">
        <v>30.85</v>
      </c>
    </row>
    <row r="258" spans="1:7" x14ac:dyDescent="0.2">
      <c r="A258" t="s">
        <v>3093</v>
      </c>
      <c r="B258" t="s">
        <v>3094</v>
      </c>
      <c r="C258" t="s">
        <v>3095</v>
      </c>
      <c r="D258">
        <v>7.5505131083269299E-3</v>
      </c>
      <c r="E258">
        <v>1.0723079253117</v>
      </c>
      <c r="F258" s="8">
        <f t="shared" ref="F258:F321" si="4">2^E258</f>
        <v>2.1027945856307553</v>
      </c>
      <c r="G258">
        <v>2.12</v>
      </c>
    </row>
    <row r="259" spans="1:7" x14ac:dyDescent="0.2">
      <c r="A259" t="s">
        <v>32</v>
      </c>
      <c r="B259" t="s">
        <v>661</v>
      </c>
      <c r="C259" t="s">
        <v>662</v>
      </c>
      <c r="D259" s="1">
        <v>6.6098986041256298E-5</v>
      </c>
      <c r="E259">
        <v>1.8086753624723</v>
      </c>
      <c r="F259" s="8">
        <f t="shared" si="4"/>
        <v>3.5032048748493332</v>
      </c>
      <c r="G259">
        <v>4.18</v>
      </c>
    </row>
    <row r="260" spans="1:7" x14ac:dyDescent="0.2">
      <c r="A260" t="s">
        <v>1589</v>
      </c>
      <c r="B260" t="s">
        <v>1590</v>
      </c>
      <c r="C260" t="s">
        <v>1591</v>
      </c>
      <c r="D260" s="1">
        <v>2.31181938892718E-189</v>
      </c>
      <c r="E260">
        <v>4.1773510887449596</v>
      </c>
      <c r="F260" s="8">
        <f t="shared" si="4"/>
        <v>18.092891555146199</v>
      </c>
      <c r="G260">
        <v>188.64</v>
      </c>
    </row>
    <row r="261" spans="1:7" x14ac:dyDescent="0.2">
      <c r="A261" t="s">
        <v>1636</v>
      </c>
      <c r="B261" t="s">
        <v>1637</v>
      </c>
      <c r="C261" t="s">
        <v>1638</v>
      </c>
      <c r="D261" s="1">
        <v>3.4658289038247003E-5</v>
      </c>
      <c r="E261">
        <v>1.9478523399271599</v>
      </c>
      <c r="F261" s="8">
        <f t="shared" si="4"/>
        <v>3.8579978514189235</v>
      </c>
      <c r="G261">
        <v>4.46</v>
      </c>
    </row>
    <row r="262" spans="1:7" x14ac:dyDescent="0.2">
      <c r="A262" t="s">
        <v>1636</v>
      </c>
      <c r="B262" t="s">
        <v>1742</v>
      </c>
      <c r="C262" t="s">
        <v>1743</v>
      </c>
      <c r="D262" s="1">
        <v>3.1234419855857401E-7</v>
      </c>
      <c r="E262">
        <v>2.46846004567904</v>
      </c>
      <c r="F262" s="8">
        <f t="shared" si="4"/>
        <v>5.5345270811703875</v>
      </c>
      <c r="G262">
        <v>6.51</v>
      </c>
    </row>
    <row r="263" spans="1:7" x14ac:dyDescent="0.2">
      <c r="A263" t="s">
        <v>1636</v>
      </c>
      <c r="B263" t="s">
        <v>1947</v>
      </c>
      <c r="C263" t="s">
        <v>1948</v>
      </c>
      <c r="D263" s="1">
        <v>2.29599169022499E-15</v>
      </c>
      <c r="E263">
        <v>2.8205999662668102</v>
      </c>
      <c r="F263" s="8">
        <f t="shared" si="4"/>
        <v>7.0645612627731298</v>
      </c>
      <c r="G263">
        <v>14.64</v>
      </c>
    </row>
    <row r="264" spans="1:7" x14ac:dyDescent="0.2">
      <c r="A264" t="s">
        <v>3714</v>
      </c>
      <c r="B264" t="s">
        <v>3715</v>
      </c>
      <c r="C264" t="s">
        <v>3716</v>
      </c>
      <c r="D264" s="1">
        <v>7.4019707033339101E-56</v>
      </c>
      <c r="E264">
        <v>5.1218093984734603</v>
      </c>
      <c r="F264" s="8">
        <f t="shared" si="4"/>
        <v>34.819157699668217</v>
      </c>
      <c r="G264">
        <v>55.13</v>
      </c>
    </row>
    <row r="265" spans="1:7" x14ac:dyDescent="0.2">
      <c r="A265" t="s">
        <v>3007</v>
      </c>
      <c r="B265" t="s">
        <v>3717</v>
      </c>
      <c r="C265" t="s">
        <v>3718</v>
      </c>
      <c r="D265" s="1">
        <v>2.8308171779803298E-81</v>
      </c>
      <c r="E265">
        <v>5.8181051433759201</v>
      </c>
      <c r="F265" s="8">
        <f t="shared" si="4"/>
        <v>56.41884175208272</v>
      </c>
      <c r="G265">
        <v>80.55</v>
      </c>
    </row>
    <row r="266" spans="1:7" x14ac:dyDescent="0.2">
      <c r="A266" t="s">
        <v>3719</v>
      </c>
      <c r="B266" t="s">
        <v>3720</v>
      </c>
      <c r="C266" t="s">
        <v>3721</v>
      </c>
      <c r="D266" s="1">
        <v>1.09873108627963E-53</v>
      </c>
      <c r="E266">
        <v>4.5973307993468202</v>
      </c>
      <c r="F266" s="8">
        <f t="shared" si="4"/>
        <v>24.206637723996714</v>
      </c>
      <c r="G266">
        <v>52.96</v>
      </c>
    </row>
    <row r="267" spans="1:7" x14ac:dyDescent="0.2">
      <c r="A267" t="s">
        <v>493</v>
      </c>
      <c r="B267" t="s">
        <v>494</v>
      </c>
      <c r="C267" t="s">
        <v>495</v>
      </c>
      <c r="D267" s="1">
        <v>1.0473604212893799E-75</v>
      </c>
      <c r="E267">
        <v>2.0050698693684299</v>
      </c>
      <c r="F267" s="8">
        <f t="shared" si="4"/>
        <v>4.0140813903119232</v>
      </c>
      <c r="G267">
        <v>74.98</v>
      </c>
    </row>
    <row r="268" spans="1:7" x14ac:dyDescent="0.2">
      <c r="A268" t="s">
        <v>188</v>
      </c>
      <c r="B268" t="s">
        <v>3688</v>
      </c>
      <c r="C268" t="s">
        <v>3689</v>
      </c>
      <c r="D268" s="1">
        <v>8.3744620064909099E-88</v>
      </c>
      <c r="E268">
        <v>1.9343430144420899</v>
      </c>
      <c r="F268" s="8">
        <f t="shared" si="4"/>
        <v>3.8220403638899203</v>
      </c>
      <c r="G268">
        <v>87.08</v>
      </c>
    </row>
    <row r="269" spans="1:7" x14ac:dyDescent="0.2">
      <c r="A269" t="s">
        <v>1383</v>
      </c>
      <c r="B269" t="s">
        <v>1384</v>
      </c>
      <c r="C269" t="s">
        <v>1385</v>
      </c>
      <c r="D269" s="1">
        <v>4.7033445129980402E-15</v>
      </c>
      <c r="E269">
        <v>1.1192163555385699</v>
      </c>
      <c r="F269" s="8">
        <f t="shared" si="4"/>
        <v>2.1722894582824672</v>
      </c>
      <c r="G269">
        <v>14.33</v>
      </c>
    </row>
    <row r="270" spans="1:7" x14ac:dyDescent="0.2">
      <c r="A270" t="s">
        <v>499</v>
      </c>
      <c r="B270" t="s">
        <v>500</v>
      </c>
      <c r="C270" t="s">
        <v>501</v>
      </c>
      <c r="D270" s="1">
        <v>3.6102961135700604E-43</v>
      </c>
      <c r="E270">
        <v>1.62132331164534</v>
      </c>
      <c r="F270" s="8">
        <f t="shared" si="4"/>
        <v>3.0765710527254164</v>
      </c>
      <c r="G270">
        <v>42.44</v>
      </c>
    </row>
    <row r="271" spans="1:7" x14ac:dyDescent="0.2">
      <c r="A271" t="s">
        <v>1856</v>
      </c>
      <c r="B271" t="s">
        <v>1857</v>
      </c>
      <c r="C271" t="s">
        <v>1858</v>
      </c>
      <c r="D271" s="1">
        <v>1.9066229353547E-34</v>
      </c>
      <c r="E271">
        <v>1.0837480075097099</v>
      </c>
      <c r="F271" s="8">
        <f t="shared" si="4"/>
        <v>2.1195353197106566</v>
      </c>
      <c r="G271">
        <v>33.72</v>
      </c>
    </row>
    <row r="272" spans="1:7" x14ac:dyDescent="0.2">
      <c r="A272" t="s">
        <v>1692</v>
      </c>
      <c r="B272" t="s">
        <v>1693</v>
      </c>
      <c r="C272" t="s">
        <v>1694</v>
      </c>
      <c r="D272" s="1">
        <v>1.01647887040531E-14</v>
      </c>
      <c r="E272">
        <v>1.2035557974125</v>
      </c>
      <c r="F272" s="8">
        <f t="shared" si="4"/>
        <v>2.3030660666123248</v>
      </c>
      <c r="G272">
        <v>13.99</v>
      </c>
    </row>
    <row r="273" spans="1:7" x14ac:dyDescent="0.2">
      <c r="A273" t="s">
        <v>32</v>
      </c>
      <c r="B273" t="s">
        <v>470</v>
      </c>
      <c r="C273" t="s">
        <v>471</v>
      </c>
      <c r="D273" s="1">
        <v>4.2713558203186901E-48</v>
      </c>
      <c r="E273">
        <v>1.48511543464575</v>
      </c>
      <c r="F273" s="8">
        <f t="shared" si="4"/>
        <v>2.799395710836373</v>
      </c>
      <c r="G273">
        <v>47.37</v>
      </c>
    </row>
    <row r="274" spans="1:7" x14ac:dyDescent="0.2">
      <c r="A274" t="s">
        <v>32</v>
      </c>
      <c r="B274" t="s">
        <v>200</v>
      </c>
      <c r="C274" t="s">
        <v>201</v>
      </c>
      <c r="D274" s="1">
        <v>4.4553699504976598E-91</v>
      </c>
      <c r="E274">
        <v>1.8406437348186</v>
      </c>
      <c r="F274" s="8">
        <f t="shared" si="4"/>
        <v>3.5816980915544323</v>
      </c>
      <c r="G274">
        <v>90.35</v>
      </c>
    </row>
    <row r="275" spans="1:7" x14ac:dyDescent="0.2">
      <c r="A275" t="s">
        <v>1775</v>
      </c>
      <c r="B275" t="s">
        <v>1776</v>
      </c>
      <c r="C275" t="s">
        <v>1777</v>
      </c>
      <c r="D275" s="1">
        <v>2.1437481248114599E-7</v>
      </c>
      <c r="E275">
        <v>1.6869159737897901</v>
      </c>
      <c r="F275" s="8">
        <f t="shared" si="4"/>
        <v>3.2196770228856493</v>
      </c>
      <c r="G275">
        <v>6.67</v>
      </c>
    </row>
    <row r="276" spans="1:7" x14ac:dyDescent="0.2">
      <c r="A276" t="s">
        <v>2354</v>
      </c>
      <c r="B276" t="s">
        <v>2355</v>
      </c>
      <c r="C276" t="s">
        <v>2356</v>
      </c>
      <c r="D276" s="1">
        <v>5.3106999986689199E-9</v>
      </c>
      <c r="E276">
        <v>1.0604473877979099</v>
      </c>
      <c r="F276" s="8">
        <f t="shared" si="4"/>
        <v>2.0855781708630037</v>
      </c>
      <c r="G276">
        <v>8.27</v>
      </c>
    </row>
    <row r="277" spans="1:7" x14ac:dyDescent="0.2">
      <c r="A277" t="s">
        <v>1505</v>
      </c>
      <c r="B277" t="s">
        <v>1506</v>
      </c>
      <c r="C277" t="s">
        <v>1507</v>
      </c>
      <c r="D277" s="1">
        <v>5.1144574736903698E-23</v>
      </c>
      <c r="E277">
        <v>1.5776251618393999</v>
      </c>
      <c r="F277" s="8">
        <f t="shared" si="4"/>
        <v>2.9847811659254448</v>
      </c>
      <c r="G277">
        <v>22.29</v>
      </c>
    </row>
    <row r="278" spans="1:7" x14ac:dyDescent="0.2">
      <c r="A278" t="s">
        <v>2586</v>
      </c>
      <c r="B278" t="s">
        <v>2587</v>
      </c>
      <c r="C278" t="s">
        <v>2588</v>
      </c>
      <c r="D278">
        <v>4.5851894481131202E-4</v>
      </c>
      <c r="E278">
        <v>2.04435923241682</v>
      </c>
      <c r="F278" s="8">
        <f t="shared" si="4"/>
        <v>4.124900251341975</v>
      </c>
      <c r="G278">
        <v>3.34</v>
      </c>
    </row>
    <row r="279" spans="1:7" x14ac:dyDescent="0.2">
      <c r="A279" t="s">
        <v>641</v>
      </c>
      <c r="B279" t="s">
        <v>642</v>
      </c>
      <c r="C279" t="s">
        <v>643</v>
      </c>
      <c r="D279" s="1">
        <v>8.5792345810757195E-50</v>
      </c>
      <c r="E279">
        <v>1.5995709455679501</v>
      </c>
      <c r="F279" s="8">
        <f t="shared" si="4"/>
        <v>3.030531725309356</v>
      </c>
      <c r="G279">
        <v>49.07</v>
      </c>
    </row>
    <row r="280" spans="1:7" x14ac:dyDescent="0.2">
      <c r="A280" t="s">
        <v>142</v>
      </c>
      <c r="B280" t="s">
        <v>143</v>
      </c>
      <c r="C280" t="s">
        <v>144</v>
      </c>
      <c r="D280" s="1">
        <v>3.2728643472076301E-41</v>
      </c>
      <c r="E280">
        <v>2.07620011692272</v>
      </c>
      <c r="F280" s="8">
        <f t="shared" si="4"/>
        <v>4.2169505878399063</v>
      </c>
      <c r="G280">
        <v>40.49</v>
      </c>
    </row>
    <row r="281" spans="1:7" x14ac:dyDescent="0.2">
      <c r="A281" t="s">
        <v>32</v>
      </c>
      <c r="B281" t="s">
        <v>898</v>
      </c>
      <c r="C281" t="s">
        <v>899</v>
      </c>
      <c r="D281" s="1">
        <v>5.9292628215379697E-37</v>
      </c>
      <c r="E281">
        <v>1.6014824057720001</v>
      </c>
      <c r="F281" s="8">
        <f t="shared" si="4"/>
        <v>3.0345496083612682</v>
      </c>
      <c r="G281">
        <v>36.229999999999997</v>
      </c>
    </row>
    <row r="282" spans="1:7" x14ac:dyDescent="0.2">
      <c r="A282" t="s">
        <v>368</v>
      </c>
      <c r="B282" t="s">
        <v>369</v>
      </c>
      <c r="C282" t="s">
        <v>370</v>
      </c>
      <c r="D282" s="1">
        <v>3.4092984257964402E-35</v>
      </c>
      <c r="E282">
        <v>1.55651120436555</v>
      </c>
      <c r="F282" s="8">
        <f t="shared" si="4"/>
        <v>2.9414167493554491</v>
      </c>
      <c r="G282">
        <v>34.47</v>
      </c>
    </row>
    <row r="283" spans="1:7" x14ac:dyDescent="0.2">
      <c r="A283" t="s">
        <v>432</v>
      </c>
      <c r="B283" t="s">
        <v>433</v>
      </c>
      <c r="C283" t="s">
        <v>434</v>
      </c>
      <c r="D283" s="1">
        <v>3.0712249237309999E-29</v>
      </c>
      <c r="E283">
        <v>2.1299872765755801</v>
      </c>
      <c r="F283" s="8">
        <f t="shared" si="4"/>
        <v>4.3771362020079128</v>
      </c>
      <c r="G283">
        <v>28.51</v>
      </c>
    </row>
    <row r="284" spans="1:7" x14ac:dyDescent="0.2">
      <c r="A284" t="s">
        <v>32</v>
      </c>
      <c r="B284" t="s">
        <v>134</v>
      </c>
      <c r="C284" t="s">
        <v>135</v>
      </c>
      <c r="D284" s="1">
        <v>4.3926337814541801E-42</v>
      </c>
      <c r="E284">
        <v>3.2223767903035601</v>
      </c>
      <c r="F284" s="8">
        <f t="shared" si="4"/>
        <v>9.3332322108883066</v>
      </c>
      <c r="G284">
        <v>41.36</v>
      </c>
    </row>
    <row r="285" spans="1:7" x14ac:dyDescent="0.2">
      <c r="A285" t="s">
        <v>1108</v>
      </c>
      <c r="B285" t="s">
        <v>1109</v>
      </c>
      <c r="C285" t="s">
        <v>1110</v>
      </c>
      <c r="D285" s="1">
        <v>1.8581981685248499E-27</v>
      </c>
      <c r="E285">
        <v>1.3188205789119101</v>
      </c>
      <c r="F285" s="8">
        <f t="shared" si="4"/>
        <v>2.4946208804575409</v>
      </c>
      <c r="G285">
        <v>26.73</v>
      </c>
    </row>
    <row r="286" spans="1:7" x14ac:dyDescent="0.2">
      <c r="A286" t="s">
        <v>1420</v>
      </c>
      <c r="B286" t="s">
        <v>1421</v>
      </c>
      <c r="C286" t="s">
        <v>1422</v>
      </c>
      <c r="D286" s="1">
        <v>4.2312051726380901E-18</v>
      </c>
      <c r="E286">
        <v>1.33181488709324</v>
      </c>
      <c r="F286" s="8">
        <f t="shared" si="4"/>
        <v>2.5171913442345293</v>
      </c>
      <c r="G286">
        <v>17.37</v>
      </c>
    </row>
    <row r="287" spans="1:7" x14ac:dyDescent="0.2">
      <c r="A287" t="s">
        <v>1034</v>
      </c>
      <c r="B287" t="s">
        <v>1035</v>
      </c>
      <c r="C287" t="s">
        <v>1036</v>
      </c>
      <c r="D287" s="1">
        <v>2.0752282718899699E-19</v>
      </c>
      <c r="E287">
        <v>1.19489144586384</v>
      </c>
      <c r="F287" s="8">
        <f t="shared" si="4"/>
        <v>2.2892760604438345</v>
      </c>
      <c r="G287">
        <v>18.68</v>
      </c>
    </row>
    <row r="288" spans="1:7" x14ac:dyDescent="0.2">
      <c r="A288" t="s">
        <v>692</v>
      </c>
      <c r="B288" t="s">
        <v>693</v>
      </c>
      <c r="C288" t="s">
        <v>694</v>
      </c>
      <c r="D288" s="1">
        <v>1.00899891559728E-10</v>
      </c>
      <c r="E288">
        <v>1.4168297702356201</v>
      </c>
      <c r="F288" s="8">
        <f t="shared" si="4"/>
        <v>2.6699815454511295</v>
      </c>
      <c r="G288">
        <v>10</v>
      </c>
    </row>
    <row r="289" spans="1:7" x14ac:dyDescent="0.2">
      <c r="A289" t="s">
        <v>1386</v>
      </c>
      <c r="B289" t="s">
        <v>1387</v>
      </c>
      <c r="C289" t="s">
        <v>1388</v>
      </c>
      <c r="D289" s="1">
        <v>6.2636852250172501E-40</v>
      </c>
      <c r="E289">
        <v>1.4836931512111899</v>
      </c>
      <c r="F289" s="8">
        <f t="shared" si="4"/>
        <v>2.7966372815931235</v>
      </c>
      <c r="G289">
        <v>39.200000000000003</v>
      </c>
    </row>
    <row r="290" spans="1:7" x14ac:dyDescent="0.2">
      <c r="A290" t="s">
        <v>1674</v>
      </c>
      <c r="B290" t="s">
        <v>1675</v>
      </c>
      <c r="C290" t="s">
        <v>1676</v>
      </c>
      <c r="D290" s="1">
        <v>1.3178302949547199E-17</v>
      </c>
      <c r="E290">
        <v>1.35743018923175</v>
      </c>
      <c r="F290" s="8">
        <f t="shared" si="4"/>
        <v>2.5622836419058941</v>
      </c>
      <c r="G290">
        <v>16.88</v>
      </c>
    </row>
    <row r="291" spans="1:7" x14ac:dyDescent="0.2">
      <c r="A291" t="s">
        <v>32</v>
      </c>
      <c r="B291" t="s">
        <v>2889</v>
      </c>
      <c r="C291" t="s">
        <v>2890</v>
      </c>
      <c r="D291" s="1">
        <v>3.4854225108731103E-8</v>
      </c>
      <c r="E291">
        <v>1.1441179651333599</v>
      </c>
      <c r="F291" s="8">
        <f t="shared" si="4"/>
        <v>2.2101096766908221</v>
      </c>
      <c r="G291">
        <v>7.46</v>
      </c>
    </row>
    <row r="292" spans="1:7" x14ac:dyDescent="0.2">
      <c r="A292" t="s">
        <v>32</v>
      </c>
      <c r="B292" t="s">
        <v>1540</v>
      </c>
      <c r="C292" t="s">
        <v>1541</v>
      </c>
      <c r="D292" s="1">
        <v>7.3353618398654203E-19</v>
      </c>
      <c r="E292">
        <v>3.33190114572119</v>
      </c>
      <c r="F292" s="8">
        <f t="shared" si="4"/>
        <v>10.0693674056599</v>
      </c>
      <c r="G292">
        <v>18.13</v>
      </c>
    </row>
    <row r="293" spans="1:7" x14ac:dyDescent="0.2">
      <c r="A293" t="s">
        <v>32</v>
      </c>
      <c r="B293" t="s">
        <v>3002</v>
      </c>
      <c r="C293" t="s">
        <v>3003</v>
      </c>
      <c r="D293" s="1">
        <v>2.9986319493004299E-5</v>
      </c>
      <c r="E293">
        <v>1.39105225650339</v>
      </c>
      <c r="F293" s="8">
        <f t="shared" si="4"/>
        <v>2.6226990246671504</v>
      </c>
      <c r="G293">
        <v>4.5199999999999996</v>
      </c>
    </row>
    <row r="294" spans="1:7" x14ac:dyDescent="0.2">
      <c r="A294" t="s">
        <v>32</v>
      </c>
      <c r="B294" t="s">
        <v>1614</v>
      </c>
      <c r="C294" t="s">
        <v>1615</v>
      </c>
      <c r="D294" s="1">
        <v>1.05180079323669E-11</v>
      </c>
      <c r="E294">
        <v>2.1969217298262298</v>
      </c>
      <c r="F294" s="8">
        <f t="shared" si="4"/>
        <v>4.584999987306432</v>
      </c>
      <c r="G294">
        <v>10.98</v>
      </c>
    </row>
    <row r="295" spans="1:7" x14ac:dyDescent="0.2">
      <c r="A295" t="s">
        <v>32</v>
      </c>
      <c r="B295" t="s">
        <v>1170</v>
      </c>
      <c r="C295" t="s">
        <v>1171</v>
      </c>
      <c r="D295" s="1">
        <v>1.07367021745332E-16</v>
      </c>
      <c r="E295">
        <v>3.7871052227271602</v>
      </c>
      <c r="F295" s="8">
        <f t="shared" si="4"/>
        <v>13.804868331782872</v>
      </c>
      <c r="G295">
        <v>15.97</v>
      </c>
    </row>
    <row r="296" spans="1:7" x14ac:dyDescent="0.2">
      <c r="A296" t="s">
        <v>32</v>
      </c>
      <c r="B296" t="s">
        <v>2108</v>
      </c>
      <c r="C296" t="s">
        <v>2109</v>
      </c>
      <c r="D296" s="1">
        <v>1.1904436183299699E-16</v>
      </c>
      <c r="E296">
        <v>1.6072399939314399</v>
      </c>
      <c r="F296" s="8">
        <f t="shared" si="4"/>
        <v>3.0466842565828918</v>
      </c>
      <c r="G296">
        <v>15.92</v>
      </c>
    </row>
    <row r="297" spans="1:7" x14ac:dyDescent="0.2">
      <c r="A297" t="s">
        <v>32</v>
      </c>
      <c r="B297" t="s">
        <v>3622</v>
      </c>
      <c r="C297" t="s">
        <v>3623</v>
      </c>
      <c r="D297" s="1">
        <v>3.6467638405781001E-10</v>
      </c>
      <c r="E297">
        <v>1.12019532837235</v>
      </c>
      <c r="F297" s="8">
        <f t="shared" si="4"/>
        <v>2.1737640138883183</v>
      </c>
      <c r="G297">
        <v>9.44</v>
      </c>
    </row>
    <row r="298" spans="1:7" x14ac:dyDescent="0.2">
      <c r="A298" t="s">
        <v>32</v>
      </c>
      <c r="B298" t="s">
        <v>3081</v>
      </c>
      <c r="C298" t="s">
        <v>3082</v>
      </c>
      <c r="D298" s="1">
        <v>1.860694766152E-11</v>
      </c>
      <c r="E298">
        <v>1.19440229943036</v>
      </c>
      <c r="F298" s="8">
        <f t="shared" si="4"/>
        <v>2.2885000118839742</v>
      </c>
      <c r="G298">
        <v>10.73</v>
      </c>
    </row>
    <row r="299" spans="1:7" x14ac:dyDescent="0.2">
      <c r="A299" t="s">
        <v>32</v>
      </c>
      <c r="B299" t="s">
        <v>1513</v>
      </c>
      <c r="C299" t="s">
        <v>1514</v>
      </c>
      <c r="D299" s="1">
        <v>1.23203715361171E-37</v>
      </c>
      <c r="E299">
        <v>2.14181276487707</v>
      </c>
      <c r="F299" s="8">
        <f t="shared" si="4"/>
        <v>4.4131621762040538</v>
      </c>
      <c r="G299">
        <v>36.909999999999997</v>
      </c>
    </row>
    <row r="300" spans="1:7" x14ac:dyDescent="0.2">
      <c r="A300" t="s">
        <v>2539</v>
      </c>
      <c r="B300" t="s">
        <v>2540</v>
      </c>
      <c r="C300" t="s">
        <v>2541</v>
      </c>
      <c r="D300" s="1">
        <v>6.5851240483224903E-12</v>
      </c>
      <c r="E300">
        <v>1.1414847339254901</v>
      </c>
      <c r="F300" s="8">
        <f t="shared" si="4"/>
        <v>2.2060794265656787</v>
      </c>
      <c r="G300">
        <v>11.18</v>
      </c>
    </row>
    <row r="301" spans="1:7" x14ac:dyDescent="0.2">
      <c r="A301" t="s">
        <v>32</v>
      </c>
      <c r="B301" t="s">
        <v>959</v>
      </c>
      <c r="C301" t="s">
        <v>960</v>
      </c>
      <c r="D301" s="1">
        <v>7.8272680893551097E-129</v>
      </c>
      <c r="E301">
        <v>3.5373826176799099</v>
      </c>
      <c r="F301" s="8">
        <f t="shared" si="4"/>
        <v>11.610696531458762</v>
      </c>
      <c r="G301">
        <v>128.11000000000001</v>
      </c>
    </row>
    <row r="302" spans="1:7" x14ac:dyDescent="0.2">
      <c r="A302" t="s">
        <v>400</v>
      </c>
      <c r="B302" t="s">
        <v>401</v>
      </c>
      <c r="C302" t="s">
        <v>402</v>
      </c>
      <c r="D302" s="1">
        <v>6.6206189507272603E-103</v>
      </c>
      <c r="E302">
        <v>2.5165012212110298</v>
      </c>
      <c r="F302" s="8">
        <f t="shared" si="4"/>
        <v>5.721927512619156</v>
      </c>
      <c r="G302">
        <v>102.18</v>
      </c>
    </row>
    <row r="303" spans="1:7" x14ac:dyDescent="0.2">
      <c r="A303" t="s">
        <v>526</v>
      </c>
      <c r="B303" t="s">
        <v>527</v>
      </c>
      <c r="C303" t="s">
        <v>528</v>
      </c>
      <c r="D303" s="1">
        <v>5.68040505582241E-37</v>
      </c>
      <c r="E303">
        <v>2.4671823668500701</v>
      </c>
      <c r="F303" s="8">
        <f t="shared" si="4"/>
        <v>5.5296277659707034</v>
      </c>
      <c r="G303">
        <v>36.25</v>
      </c>
    </row>
    <row r="304" spans="1:7" x14ac:dyDescent="0.2">
      <c r="A304" t="s">
        <v>32</v>
      </c>
      <c r="B304" t="s">
        <v>551</v>
      </c>
      <c r="C304" t="s">
        <v>552</v>
      </c>
      <c r="D304" s="1">
        <v>3.7144474448971098E-29</v>
      </c>
      <c r="E304">
        <v>1.72315597934884</v>
      </c>
      <c r="F304" s="8">
        <f t="shared" si="4"/>
        <v>3.3015785703560199</v>
      </c>
      <c r="G304">
        <v>28.43</v>
      </c>
    </row>
    <row r="305" spans="1:7" x14ac:dyDescent="0.2">
      <c r="A305" t="s">
        <v>32</v>
      </c>
      <c r="B305" t="s">
        <v>2181</v>
      </c>
      <c r="C305" t="s">
        <v>2182</v>
      </c>
      <c r="D305" s="1">
        <v>5.49208024166532E-23</v>
      </c>
      <c r="E305">
        <v>1.27010465706124</v>
      </c>
      <c r="F305" s="8">
        <f t="shared" si="4"/>
        <v>2.4117906069513446</v>
      </c>
      <c r="G305">
        <v>22.26</v>
      </c>
    </row>
    <row r="306" spans="1:7" x14ac:dyDescent="0.2">
      <c r="A306" t="s">
        <v>32</v>
      </c>
      <c r="B306" t="s">
        <v>719</v>
      </c>
      <c r="C306" t="s">
        <v>720</v>
      </c>
      <c r="D306" s="1">
        <v>1.7943761098816E-19</v>
      </c>
      <c r="E306">
        <v>2.1010803082998799</v>
      </c>
      <c r="F306" s="8">
        <f t="shared" si="4"/>
        <v>4.2903052824918451</v>
      </c>
      <c r="G306">
        <v>18.75</v>
      </c>
    </row>
    <row r="307" spans="1:7" x14ac:dyDescent="0.2">
      <c r="A307" t="s">
        <v>2643</v>
      </c>
      <c r="B307" t="s">
        <v>2644</v>
      </c>
      <c r="C307" t="s">
        <v>2645</v>
      </c>
      <c r="D307" s="1">
        <v>2.6836017892281198E-5</v>
      </c>
      <c r="E307">
        <v>1.0020260005081101</v>
      </c>
      <c r="F307" s="8">
        <f t="shared" si="4"/>
        <v>2.002810606108441</v>
      </c>
      <c r="G307">
        <v>4.57</v>
      </c>
    </row>
    <row r="308" spans="1:7" x14ac:dyDescent="0.2">
      <c r="A308" t="s">
        <v>2074</v>
      </c>
      <c r="B308" t="s">
        <v>2075</v>
      </c>
      <c r="C308" t="s">
        <v>2076</v>
      </c>
      <c r="D308" s="1">
        <v>1.5624516105024399E-24</v>
      </c>
      <c r="E308">
        <v>1.0470248739588299</v>
      </c>
      <c r="F308" s="8">
        <f t="shared" si="4"/>
        <v>2.0662644001753785</v>
      </c>
      <c r="G308">
        <v>23.81</v>
      </c>
    </row>
    <row r="309" spans="1:7" x14ac:dyDescent="0.2">
      <c r="A309" t="s">
        <v>1024</v>
      </c>
      <c r="B309" t="s">
        <v>1025</v>
      </c>
      <c r="C309" t="s">
        <v>1026</v>
      </c>
      <c r="D309" s="1">
        <v>1.36047382515155E-27</v>
      </c>
      <c r="E309">
        <v>2.0895056760177999</v>
      </c>
      <c r="F309" s="8">
        <f t="shared" si="4"/>
        <v>4.2560221995939234</v>
      </c>
      <c r="G309">
        <v>26.87</v>
      </c>
    </row>
    <row r="310" spans="1:7" x14ac:dyDescent="0.2">
      <c r="A310" t="s">
        <v>3504</v>
      </c>
      <c r="B310" t="s">
        <v>3505</v>
      </c>
      <c r="C310" t="s">
        <v>3506</v>
      </c>
      <c r="D310">
        <v>4.7198638307193201E-4</v>
      </c>
      <c r="E310">
        <v>1.19240885109794</v>
      </c>
      <c r="F310" s="8">
        <f t="shared" si="4"/>
        <v>2.2853400535621722</v>
      </c>
      <c r="G310">
        <v>3.33</v>
      </c>
    </row>
    <row r="311" spans="1:7" x14ac:dyDescent="0.2">
      <c r="A311" t="s">
        <v>2094</v>
      </c>
      <c r="B311" t="s">
        <v>2095</v>
      </c>
      <c r="C311" t="s">
        <v>2096</v>
      </c>
      <c r="D311" s="1">
        <v>9.8751006428392099E-17</v>
      </c>
      <c r="E311">
        <v>2.7841546952159799</v>
      </c>
      <c r="F311" s="8">
        <f t="shared" si="4"/>
        <v>6.8883320792166467</v>
      </c>
      <c r="G311">
        <v>16.010000000000002</v>
      </c>
    </row>
    <row r="312" spans="1:7" x14ac:dyDescent="0.2">
      <c r="A312" t="s">
        <v>2577</v>
      </c>
      <c r="B312" t="s">
        <v>2578</v>
      </c>
      <c r="C312" t="s">
        <v>2579</v>
      </c>
      <c r="D312" s="1">
        <v>4.7252357167615602E-42</v>
      </c>
      <c r="E312">
        <v>3.66725972029043</v>
      </c>
      <c r="F312" s="8">
        <f t="shared" si="4"/>
        <v>12.70442979623809</v>
      </c>
      <c r="G312">
        <v>41.33</v>
      </c>
    </row>
    <row r="313" spans="1:7" x14ac:dyDescent="0.2">
      <c r="A313" t="s">
        <v>2506</v>
      </c>
      <c r="B313" t="s">
        <v>2507</v>
      </c>
      <c r="C313" t="s">
        <v>2508</v>
      </c>
      <c r="D313" s="1">
        <v>2.3403381009127899E-17</v>
      </c>
      <c r="E313">
        <v>3.3550649704420801</v>
      </c>
      <c r="F313" s="8">
        <f t="shared" si="4"/>
        <v>10.232345444094138</v>
      </c>
      <c r="G313">
        <v>16.63</v>
      </c>
    </row>
    <row r="314" spans="1:7" x14ac:dyDescent="0.2">
      <c r="A314" t="s">
        <v>2339</v>
      </c>
      <c r="B314" t="s">
        <v>2340</v>
      </c>
      <c r="C314" t="s">
        <v>2341</v>
      </c>
      <c r="D314" s="1">
        <v>6.7309987874493199E-43</v>
      </c>
      <c r="E314">
        <v>4.5901106915421304</v>
      </c>
      <c r="F314" s="8">
        <f t="shared" si="4"/>
        <v>24.085795883147455</v>
      </c>
      <c r="G314">
        <v>42.17</v>
      </c>
    </row>
    <row r="315" spans="1:7" x14ac:dyDescent="0.2">
      <c r="A315" t="s">
        <v>2788</v>
      </c>
      <c r="B315" t="s">
        <v>2789</v>
      </c>
      <c r="C315" t="s">
        <v>2790</v>
      </c>
      <c r="D315" s="1">
        <v>1.9456382984460101E-23</v>
      </c>
      <c r="E315">
        <v>5.1176276350916696</v>
      </c>
      <c r="F315" s="8">
        <f t="shared" si="4"/>
        <v>34.718377802397484</v>
      </c>
      <c r="G315">
        <v>22.71</v>
      </c>
    </row>
    <row r="316" spans="1:7" x14ac:dyDescent="0.2">
      <c r="A316" t="s">
        <v>6</v>
      </c>
      <c r="B316" t="s">
        <v>663</v>
      </c>
      <c r="C316" t="s">
        <v>664</v>
      </c>
      <c r="D316" s="1">
        <v>2.8621789401813201E-129</v>
      </c>
      <c r="E316">
        <v>2.0548686870770601</v>
      </c>
      <c r="F316" s="8">
        <f t="shared" si="4"/>
        <v>4.1550582059785164</v>
      </c>
      <c r="G316">
        <v>128.54</v>
      </c>
    </row>
    <row r="317" spans="1:7" x14ac:dyDescent="0.2">
      <c r="A317" t="s">
        <v>1252</v>
      </c>
      <c r="B317" t="s">
        <v>1253</v>
      </c>
      <c r="C317" t="s">
        <v>1254</v>
      </c>
      <c r="D317" s="1">
        <v>8.1842657990123303E-7</v>
      </c>
      <c r="E317">
        <v>1.11818684058713</v>
      </c>
      <c r="F317" s="8">
        <f t="shared" si="4"/>
        <v>2.170739853794041</v>
      </c>
      <c r="G317">
        <v>6.09</v>
      </c>
    </row>
    <row r="318" spans="1:7" x14ac:dyDescent="0.2">
      <c r="A318" t="s">
        <v>32</v>
      </c>
      <c r="B318" t="s">
        <v>2911</v>
      </c>
      <c r="C318" t="s">
        <v>2912</v>
      </c>
      <c r="D318" s="1">
        <v>1.7251631693663301E-7</v>
      </c>
      <c r="E318">
        <v>1.3955459172934901</v>
      </c>
      <c r="F318" s="8">
        <f t="shared" si="4"/>
        <v>2.6308808601141238</v>
      </c>
      <c r="G318">
        <v>6.76</v>
      </c>
    </row>
    <row r="319" spans="1:7" x14ac:dyDescent="0.2">
      <c r="A319" t="s">
        <v>919</v>
      </c>
      <c r="B319" t="s">
        <v>1499</v>
      </c>
      <c r="C319" t="s">
        <v>1500</v>
      </c>
      <c r="D319" s="1">
        <v>8.5790946310752003E-10</v>
      </c>
      <c r="E319">
        <v>1.14475571890522</v>
      </c>
      <c r="F319" s="8">
        <f t="shared" si="4"/>
        <v>2.2110868876256342</v>
      </c>
      <c r="G319">
        <v>9.07</v>
      </c>
    </row>
    <row r="320" spans="1:7" x14ac:dyDescent="0.2">
      <c r="A320" t="s">
        <v>32</v>
      </c>
      <c r="B320" t="s">
        <v>1057</v>
      </c>
      <c r="C320" t="s">
        <v>1058</v>
      </c>
      <c r="D320" s="1">
        <v>2.4366864531170401E-36</v>
      </c>
      <c r="E320">
        <v>1.3021196315535399</v>
      </c>
      <c r="F320" s="8">
        <f t="shared" si="4"/>
        <v>2.4659091212418391</v>
      </c>
      <c r="G320">
        <v>35.61</v>
      </c>
    </row>
    <row r="321" spans="1:7" x14ac:dyDescent="0.2">
      <c r="A321" t="s">
        <v>32</v>
      </c>
      <c r="B321" t="s">
        <v>1927</v>
      </c>
      <c r="C321" t="s">
        <v>1928</v>
      </c>
      <c r="D321" s="1">
        <v>3.9395909334434202E-34</v>
      </c>
      <c r="E321">
        <v>1.44927911564192</v>
      </c>
      <c r="F321" s="8">
        <f t="shared" si="4"/>
        <v>2.7307156913731596</v>
      </c>
      <c r="G321">
        <v>33.4</v>
      </c>
    </row>
    <row r="322" spans="1:7" x14ac:dyDescent="0.2">
      <c r="A322" t="s">
        <v>32</v>
      </c>
      <c r="B322" t="s">
        <v>2594</v>
      </c>
      <c r="C322" t="s">
        <v>2595</v>
      </c>
      <c r="D322" s="1">
        <v>1.63719068031556E-6</v>
      </c>
      <c r="E322">
        <v>1.0584530693704399</v>
      </c>
      <c r="F322" s="8">
        <f t="shared" ref="F322:F385" si="5">2^E322</f>
        <v>2.082697150714869</v>
      </c>
      <c r="G322">
        <v>5.79</v>
      </c>
    </row>
    <row r="323" spans="1:7" x14ac:dyDescent="0.2">
      <c r="A323" t="s">
        <v>1008</v>
      </c>
      <c r="B323" t="s">
        <v>1009</v>
      </c>
      <c r="C323" t="s">
        <v>1010</v>
      </c>
      <c r="D323" s="1">
        <v>1.6213379654049599E-14</v>
      </c>
      <c r="E323">
        <v>1.5748149470037101</v>
      </c>
      <c r="F323" s="8">
        <f t="shared" si="5"/>
        <v>2.9789727919882072</v>
      </c>
      <c r="G323">
        <v>13.79</v>
      </c>
    </row>
    <row r="324" spans="1:7" x14ac:dyDescent="0.2">
      <c r="A324" t="s">
        <v>2319</v>
      </c>
      <c r="B324" t="s">
        <v>2320</v>
      </c>
      <c r="C324" t="s">
        <v>2321</v>
      </c>
      <c r="D324" s="1">
        <v>1.5331178609728799E-7</v>
      </c>
      <c r="E324">
        <v>1.28141402703755</v>
      </c>
      <c r="F324" s="8">
        <f t="shared" si="5"/>
        <v>2.4307710704726153</v>
      </c>
      <c r="G324">
        <v>6.81</v>
      </c>
    </row>
    <row r="325" spans="1:7" x14ac:dyDescent="0.2">
      <c r="A325" t="s">
        <v>32</v>
      </c>
      <c r="B325" t="s">
        <v>2057</v>
      </c>
      <c r="C325" t="s">
        <v>2058</v>
      </c>
      <c r="D325" s="1">
        <v>3.0100448896464101E-16</v>
      </c>
      <c r="E325">
        <v>1.12699479254097</v>
      </c>
      <c r="F325" s="8">
        <f t="shared" si="5"/>
        <v>2.1840332081315812</v>
      </c>
      <c r="G325">
        <v>15.52</v>
      </c>
    </row>
    <row r="326" spans="1:7" x14ac:dyDescent="0.2">
      <c r="A326" t="s">
        <v>32</v>
      </c>
      <c r="B326" t="s">
        <v>1344</v>
      </c>
      <c r="C326" t="s">
        <v>1345</v>
      </c>
      <c r="D326" s="1">
        <v>4.1226839195268798E-7</v>
      </c>
      <c r="E326">
        <v>1.7517375599162901</v>
      </c>
      <c r="F326" s="8">
        <f t="shared" si="5"/>
        <v>3.3676391528058329</v>
      </c>
      <c r="G326">
        <v>6.38</v>
      </c>
    </row>
    <row r="327" spans="1:7" x14ac:dyDescent="0.2">
      <c r="A327" t="s">
        <v>32</v>
      </c>
      <c r="B327" t="s">
        <v>922</v>
      </c>
      <c r="C327" t="s">
        <v>923</v>
      </c>
      <c r="D327" s="1">
        <v>5.7537488189975499E-25</v>
      </c>
      <c r="E327">
        <v>1.73772160338447</v>
      </c>
      <c r="F327" s="8">
        <f t="shared" si="5"/>
        <v>3.3350805432784942</v>
      </c>
      <c r="G327">
        <v>24.24</v>
      </c>
    </row>
    <row r="328" spans="1:7" x14ac:dyDescent="0.2">
      <c r="A328" t="s">
        <v>32</v>
      </c>
      <c r="B328" t="s">
        <v>1969</v>
      </c>
      <c r="C328" t="s">
        <v>1970</v>
      </c>
      <c r="D328" s="1">
        <v>2.4540614686028799E-6</v>
      </c>
      <c r="E328">
        <v>1.0569284631171401</v>
      </c>
      <c r="F328" s="8">
        <f t="shared" si="5"/>
        <v>2.0804973677995493</v>
      </c>
      <c r="G328">
        <v>5.61</v>
      </c>
    </row>
    <row r="329" spans="1:7" x14ac:dyDescent="0.2">
      <c r="A329" t="s">
        <v>2991</v>
      </c>
      <c r="B329" t="s">
        <v>2992</v>
      </c>
      <c r="C329" t="s">
        <v>2993</v>
      </c>
      <c r="D329">
        <v>1.30560196350231E-3</v>
      </c>
      <c r="E329">
        <v>1.39442247229258</v>
      </c>
      <c r="F329" s="8">
        <f t="shared" si="5"/>
        <v>2.6288329571519062</v>
      </c>
      <c r="G329">
        <v>2.88</v>
      </c>
    </row>
    <row r="330" spans="1:7" x14ac:dyDescent="0.2">
      <c r="A330" t="s">
        <v>32</v>
      </c>
      <c r="B330" t="s">
        <v>947</v>
      </c>
      <c r="C330" t="s">
        <v>948</v>
      </c>
      <c r="D330" s="1">
        <v>1.9228850386695399E-50</v>
      </c>
      <c r="E330">
        <v>2.07650580719244</v>
      </c>
      <c r="F330" s="8">
        <f t="shared" si="5"/>
        <v>4.2178442052062231</v>
      </c>
      <c r="G330">
        <v>49.72</v>
      </c>
    </row>
    <row r="331" spans="1:7" x14ac:dyDescent="0.2">
      <c r="A331" t="s">
        <v>1534</v>
      </c>
      <c r="B331" t="s">
        <v>1535</v>
      </c>
      <c r="C331" t="s">
        <v>1536</v>
      </c>
      <c r="D331" s="1">
        <v>1.0762038509969099E-16</v>
      </c>
      <c r="E331">
        <v>2.2669994938792799</v>
      </c>
      <c r="F331" s="8">
        <f t="shared" si="5"/>
        <v>4.8132104154457647</v>
      </c>
      <c r="G331">
        <v>15.97</v>
      </c>
    </row>
    <row r="332" spans="1:7" x14ac:dyDescent="0.2">
      <c r="A332" t="s">
        <v>32</v>
      </c>
      <c r="B332" t="s">
        <v>3507</v>
      </c>
      <c r="C332" t="s">
        <v>3508</v>
      </c>
      <c r="D332">
        <v>8.7358131182224295E-4</v>
      </c>
      <c r="E332">
        <v>1.2207646678817199</v>
      </c>
      <c r="F332" s="8">
        <f t="shared" si="5"/>
        <v>2.3307021815993001</v>
      </c>
      <c r="G332">
        <v>3.06</v>
      </c>
    </row>
    <row r="333" spans="1:7" x14ac:dyDescent="0.2">
      <c r="A333" t="s">
        <v>188</v>
      </c>
      <c r="B333" t="s">
        <v>2719</v>
      </c>
      <c r="C333" t="s">
        <v>2720</v>
      </c>
      <c r="D333" s="1">
        <v>1.64316454099924E-5</v>
      </c>
      <c r="E333">
        <v>1.2711967877360899</v>
      </c>
      <c r="F333" s="8">
        <f t="shared" si="5"/>
        <v>2.4136170412670679</v>
      </c>
      <c r="G333">
        <v>4.78</v>
      </c>
    </row>
    <row r="334" spans="1:7" x14ac:dyDescent="0.2">
      <c r="A334" t="s">
        <v>32</v>
      </c>
      <c r="B334" t="s">
        <v>3086</v>
      </c>
      <c r="C334" t="s">
        <v>3087</v>
      </c>
      <c r="D334">
        <v>1.5863115188536701E-3</v>
      </c>
      <c r="E334">
        <v>1.56778001717335</v>
      </c>
      <c r="F334" s="8">
        <f t="shared" si="5"/>
        <v>2.9644819595209064</v>
      </c>
      <c r="G334">
        <v>2.8</v>
      </c>
    </row>
    <row r="335" spans="1:7" x14ac:dyDescent="0.2">
      <c r="A335" t="s">
        <v>32</v>
      </c>
      <c r="B335" t="s">
        <v>3545</v>
      </c>
      <c r="C335" t="s">
        <v>3546</v>
      </c>
      <c r="D335" s="1">
        <v>5.18617817324049E-5</v>
      </c>
      <c r="E335">
        <v>1.6800397936090099</v>
      </c>
      <c r="F335" s="8">
        <f t="shared" si="5"/>
        <v>3.2043678946676715</v>
      </c>
      <c r="G335">
        <v>4.29</v>
      </c>
    </row>
    <row r="336" spans="1:7" x14ac:dyDescent="0.2">
      <c r="A336" t="s">
        <v>3722</v>
      </c>
      <c r="B336" t="s">
        <v>3723</v>
      </c>
      <c r="C336" t="s">
        <v>3724</v>
      </c>
      <c r="D336" s="1">
        <v>1.4303246226419399E-93</v>
      </c>
      <c r="E336">
        <v>3.6294613838555398</v>
      </c>
      <c r="F336" s="8">
        <f t="shared" si="5"/>
        <v>12.375898664488032</v>
      </c>
      <c r="G336">
        <v>92.84</v>
      </c>
    </row>
    <row r="337" spans="1:7" x14ac:dyDescent="0.2">
      <c r="A337" t="s">
        <v>3725</v>
      </c>
      <c r="B337" t="s">
        <v>3726</v>
      </c>
      <c r="C337" t="s">
        <v>3727</v>
      </c>
      <c r="D337" s="1">
        <v>5.40762507988454E-83</v>
      </c>
      <c r="E337">
        <v>3.5273498630131601</v>
      </c>
      <c r="F337" s="8">
        <f t="shared" si="5"/>
        <v>11.530233809037856</v>
      </c>
      <c r="G337">
        <v>82.27</v>
      </c>
    </row>
    <row r="338" spans="1:7" x14ac:dyDescent="0.2">
      <c r="A338" t="s">
        <v>3674</v>
      </c>
      <c r="B338" t="s">
        <v>3675</v>
      </c>
      <c r="C338" t="s">
        <v>3676</v>
      </c>
      <c r="D338">
        <v>6.6681841622763197E-3</v>
      </c>
      <c r="E338">
        <v>1.4623741243910899</v>
      </c>
      <c r="F338" s="8">
        <f t="shared" si="5"/>
        <v>2.7556145950977471</v>
      </c>
      <c r="G338">
        <v>2.1800000000000002</v>
      </c>
    </row>
    <row r="339" spans="1:7" x14ac:dyDescent="0.2">
      <c r="A339" t="s">
        <v>2091</v>
      </c>
      <c r="B339" t="s">
        <v>2092</v>
      </c>
      <c r="C339" t="s">
        <v>2093</v>
      </c>
      <c r="D339" s="1">
        <v>3.3265232391385801E-35</v>
      </c>
      <c r="E339">
        <v>1.6558675010752799</v>
      </c>
      <c r="F339" s="8">
        <f t="shared" si="5"/>
        <v>3.1511261275257212</v>
      </c>
      <c r="G339">
        <v>34.479999999999997</v>
      </c>
    </row>
    <row r="340" spans="1:7" x14ac:dyDescent="0.2">
      <c r="A340" t="s">
        <v>2514</v>
      </c>
      <c r="B340" t="s">
        <v>2515</v>
      </c>
      <c r="C340" t="s">
        <v>2516</v>
      </c>
      <c r="D340" s="1">
        <v>2.7672423779996899E-5</v>
      </c>
      <c r="E340">
        <v>1.3973105398936601</v>
      </c>
      <c r="F340" s="8">
        <f t="shared" si="5"/>
        <v>2.6341007729014696</v>
      </c>
      <c r="G340">
        <v>4.5599999999999996</v>
      </c>
    </row>
    <row r="341" spans="1:7" x14ac:dyDescent="0.2">
      <c r="A341" t="s">
        <v>3409</v>
      </c>
      <c r="B341" t="s">
        <v>3410</v>
      </c>
      <c r="C341" t="s">
        <v>3411</v>
      </c>
      <c r="D341" s="1">
        <v>5.3417958331433997E-25</v>
      </c>
      <c r="E341">
        <v>1.44155679328971</v>
      </c>
      <c r="F341" s="8">
        <f t="shared" si="5"/>
        <v>2.7161380229932113</v>
      </c>
      <c r="G341">
        <v>24.27</v>
      </c>
    </row>
    <row r="342" spans="1:7" x14ac:dyDescent="0.2">
      <c r="A342" t="s">
        <v>32</v>
      </c>
      <c r="B342" t="s">
        <v>3641</v>
      </c>
      <c r="C342" t="s">
        <v>3642</v>
      </c>
      <c r="D342" s="1">
        <v>1.01075934943978E-26</v>
      </c>
      <c r="E342">
        <v>1.7513817263089999</v>
      </c>
      <c r="F342" s="8">
        <f t="shared" si="5"/>
        <v>3.3668086436641018</v>
      </c>
      <c r="G342">
        <v>26</v>
      </c>
    </row>
    <row r="343" spans="1:7" x14ac:dyDescent="0.2">
      <c r="A343" t="s">
        <v>1489</v>
      </c>
      <c r="B343" t="s">
        <v>1490</v>
      </c>
      <c r="C343" t="s">
        <v>1491</v>
      </c>
      <c r="D343" s="1">
        <v>9.5760694691522204E-10</v>
      </c>
      <c r="E343">
        <v>1.31804923825688</v>
      </c>
      <c r="F343" s="8">
        <f t="shared" si="5"/>
        <v>2.4932874814014778</v>
      </c>
      <c r="G343">
        <v>9.02</v>
      </c>
    </row>
    <row r="344" spans="1:7" x14ac:dyDescent="0.2">
      <c r="A344" t="s">
        <v>1272</v>
      </c>
      <c r="B344" t="s">
        <v>1273</v>
      </c>
      <c r="C344" t="s">
        <v>1274</v>
      </c>
      <c r="D344" s="1">
        <v>3.6693721918523298E-33</v>
      </c>
      <c r="E344">
        <v>1.58044913308771</v>
      </c>
      <c r="F344" s="8">
        <f t="shared" si="5"/>
        <v>2.9906293811461402</v>
      </c>
      <c r="G344">
        <v>32.44</v>
      </c>
    </row>
    <row r="345" spans="1:7" x14ac:dyDescent="0.2">
      <c r="A345" t="s">
        <v>2805</v>
      </c>
      <c r="B345" t="s">
        <v>2806</v>
      </c>
      <c r="C345" t="s">
        <v>2807</v>
      </c>
      <c r="D345" s="1">
        <v>6.4817266932830002E-22</v>
      </c>
      <c r="E345">
        <v>1.4562838774597799</v>
      </c>
      <c r="F345" s="8">
        <f t="shared" si="5"/>
        <v>2.7440064590886561</v>
      </c>
      <c r="G345">
        <v>21.19</v>
      </c>
    </row>
    <row r="346" spans="1:7" x14ac:dyDescent="0.2">
      <c r="A346" t="s">
        <v>753</v>
      </c>
      <c r="B346" t="s">
        <v>754</v>
      </c>
      <c r="C346" t="s">
        <v>755</v>
      </c>
      <c r="D346" s="1">
        <v>3.0470153596506698E-76</v>
      </c>
      <c r="E346">
        <v>1.4305912051884699</v>
      </c>
      <c r="F346" s="8">
        <f t="shared" si="5"/>
        <v>2.6955715516511649</v>
      </c>
      <c r="G346">
        <v>75.52</v>
      </c>
    </row>
    <row r="347" spans="1:7" x14ac:dyDescent="0.2">
      <c r="A347" t="s">
        <v>2063</v>
      </c>
      <c r="B347" t="s">
        <v>2064</v>
      </c>
      <c r="C347" t="s">
        <v>2065</v>
      </c>
      <c r="D347" s="1">
        <v>3.3012657240885899E-33</v>
      </c>
      <c r="E347">
        <v>1.12538303802038</v>
      </c>
      <c r="F347" s="8">
        <f t="shared" si="5"/>
        <v>2.1815946055743201</v>
      </c>
      <c r="G347">
        <v>32.479999999999997</v>
      </c>
    </row>
    <row r="348" spans="1:7" x14ac:dyDescent="0.2">
      <c r="A348" t="s">
        <v>708</v>
      </c>
      <c r="B348" t="s">
        <v>709</v>
      </c>
      <c r="C348" t="s">
        <v>710</v>
      </c>
      <c r="D348" s="1">
        <v>2.09821568878188E-19</v>
      </c>
      <c r="E348">
        <v>1.12417860789779</v>
      </c>
      <c r="F348" s="8">
        <f t="shared" si="5"/>
        <v>2.1797740671544954</v>
      </c>
      <c r="G348">
        <v>18.68</v>
      </c>
    </row>
    <row r="349" spans="1:7" x14ac:dyDescent="0.2">
      <c r="A349" t="s">
        <v>658</v>
      </c>
      <c r="B349" t="s">
        <v>659</v>
      </c>
      <c r="C349" t="s">
        <v>660</v>
      </c>
      <c r="D349" s="1">
        <v>1.00725837972182E-16</v>
      </c>
      <c r="E349">
        <v>2.2920706097686399</v>
      </c>
      <c r="F349" s="8">
        <f t="shared" si="5"/>
        <v>4.8975852660648691</v>
      </c>
      <c r="G349">
        <v>16</v>
      </c>
    </row>
    <row r="350" spans="1:7" x14ac:dyDescent="0.2">
      <c r="A350" t="s">
        <v>861</v>
      </c>
      <c r="B350" t="s">
        <v>862</v>
      </c>
      <c r="C350" t="s">
        <v>863</v>
      </c>
      <c r="D350" s="1">
        <v>8.4465650965976002E-22</v>
      </c>
      <c r="E350">
        <v>1.5458856818308799</v>
      </c>
      <c r="F350" s="8">
        <f t="shared" si="5"/>
        <v>2.9198326465986382</v>
      </c>
      <c r="G350">
        <v>21.07</v>
      </c>
    </row>
    <row r="351" spans="1:7" x14ac:dyDescent="0.2">
      <c r="A351" t="s">
        <v>1707</v>
      </c>
      <c r="B351" t="s">
        <v>1708</v>
      </c>
      <c r="C351" t="s">
        <v>1709</v>
      </c>
      <c r="D351" s="1">
        <v>3.8659330233050001E-25</v>
      </c>
      <c r="E351">
        <v>1.5517604905318001</v>
      </c>
      <c r="F351" s="8">
        <f t="shared" si="5"/>
        <v>2.9317467591204434</v>
      </c>
      <c r="G351">
        <v>24.41</v>
      </c>
    </row>
    <row r="352" spans="1:7" x14ac:dyDescent="0.2">
      <c r="A352" t="s">
        <v>32</v>
      </c>
      <c r="B352" t="s">
        <v>3299</v>
      </c>
      <c r="C352" t="s">
        <v>3300</v>
      </c>
      <c r="D352">
        <v>1.72948395411384E-3</v>
      </c>
      <c r="E352">
        <v>1.6980772488376901</v>
      </c>
      <c r="F352" s="8">
        <f t="shared" si="5"/>
        <v>3.244682353570187</v>
      </c>
      <c r="G352">
        <v>2.76</v>
      </c>
    </row>
    <row r="353" spans="1:7" x14ac:dyDescent="0.2">
      <c r="A353" t="s">
        <v>2407</v>
      </c>
      <c r="B353" t="s">
        <v>2408</v>
      </c>
      <c r="C353" t="s">
        <v>2409</v>
      </c>
      <c r="D353">
        <v>1.3779081676752999E-4</v>
      </c>
      <c r="E353">
        <v>1.4965661743026</v>
      </c>
      <c r="F353" s="8">
        <f t="shared" si="5"/>
        <v>2.8217030588456065</v>
      </c>
      <c r="G353">
        <v>3.86</v>
      </c>
    </row>
    <row r="354" spans="1:7" x14ac:dyDescent="0.2">
      <c r="A354" t="s">
        <v>1316</v>
      </c>
      <c r="B354" t="s">
        <v>1567</v>
      </c>
      <c r="C354" t="s">
        <v>1568</v>
      </c>
      <c r="D354" s="1">
        <v>8.24648527352213E-81</v>
      </c>
      <c r="E354">
        <v>2.0192917373524901</v>
      </c>
      <c r="F354" s="8">
        <f t="shared" si="5"/>
        <v>4.0538472742811127</v>
      </c>
      <c r="G354">
        <v>80.08</v>
      </c>
    </row>
    <row r="355" spans="1:7" x14ac:dyDescent="0.2">
      <c r="A355" t="s">
        <v>1583</v>
      </c>
      <c r="B355" t="s">
        <v>1584</v>
      </c>
      <c r="C355" t="s">
        <v>1585</v>
      </c>
      <c r="D355" s="1">
        <v>8.6409203211363598E-12</v>
      </c>
      <c r="E355">
        <v>1.31646365011634</v>
      </c>
      <c r="F355" s="8">
        <f t="shared" si="5"/>
        <v>2.4905487491669516</v>
      </c>
      <c r="G355">
        <v>11.06</v>
      </c>
    </row>
    <row r="356" spans="1:7" x14ac:dyDescent="0.2">
      <c r="A356" t="s">
        <v>89</v>
      </c>
      <c r="B356" t="s">
        <v>670</v>
      </c>
      <c r="C356" t="s">
        <v>671</v>
      </c>
      <c r="D356" s="1">
        <v>7.1022122476398098E-25</v>
      </c>
      <c r="E356">
        <v>1.5315018766539299</v>
      </c>
      <c r="F356" s="8">
        <f t="shared" si="5"/>
        <v>2.8908662792826569</v>
      </c>
      <c r="G356">
        <v>24.15</v>
      </c>
    </row>
    <row r="357" spans="1:7" x14ac:dyDescent="0.2">
      <c r="A357" t="s">
        <v>6</v>
      </c>
      <c r="B357" t="s">
        <v>1194</v>
      </c>
      <c r="C357" t="s">
        <v>1195</v>
      </c>
      <c r="D357" s="1">
        <v>1.87528628128647E-22</v>
      </c>
      <c r="E357">
        <v>1.42355659351091</v>
      </c>
      <c r="F357" s="8">
        <f t="shared" si="5"/>
        <v>2.682459879855986</v>
      </c>
      <c r="G357">
        <v>21.73</v>
      </c>
    </row>
    <row r="358" spans="1:7" x14ac:dyDescent="0.2">
      <c r="A358" t="s">
        <v>1455</v>
      </c>
      <c r="B358" t="s">
        <v>1456</v>
      </c>
      <c r="C358" t="s">
        <v>1457</v>
      </c>
      <c r="D358" s="1">
        <v>1.1752648220653099E-33</v>
      </c>
      <c r="E358">
        <v>1.0981237949728799</v>
      </c>
      <c r="F358" s="8">
        <f t="shared" si="5"/>
        <v>2.1407610836913329</v>
      </c>
      <c r="G358">
        <v>32.93</v>
      </c>
    </row>
    <row r="359" spans="1:7" x14ac:dyDescent="0.2">
      <c r="A359" t="s">
        <v>284</v>
      </c>
      <c r="B359" t="s">
        <v>285</v>
      </c>
      <c r="C359" t="s">
        <v>286</v>
      </c>
      <c r="D359" s="1">
        <v>9.7155400394867096E-54</v>
      </c>
      <c r="E359">
        <v>1.7461310316633301</v>
      </c>
      <c r="F359" s="8">
        <f t="shared" si="5"/>
        <v>3.3545774008308222</v>
      </c>
      <c r="G359">
        <v>53.01</v>
      </c>
    </row>
    <row r="360" spans="1:7" x14ac:dyDescent="0.2">
      <c r="A360" t="s">
        <v>409</v>
      </c>
      <c r="B360" t="s">
        <v>410</v>
      </c>
      <c r="C360" t="s">
        <v>411</v>
      </c>
      <c r="D360" s="1">
        <v>1.40012104387159E-44</v>
      </c>
      <c r="E360">
        <v>1.1851495913927901</v>
      </c>
      <c r="F360" s="8">
        <f t="shared" si="5"/>
        <v>2.2738697091889151</v>
      </c>
      <c r="G360">
        <v>43.85</v>
      </c>
    </row>
    <row r="361" spans="1:7" x14ac:dyDescent="0.2">
      <c r="A361" t="s">
        <v>2401</v>
      </c>
      <c r="B361" t="s">
        <v>2402</v>
      </c>
      <c r="C361" t="s">
        <v>2403</v>
      </c>
      <c r="D361" s="1">
        <v>1.10134296144296E-101</v>
      </c>
      <c r="E361">
        <v>1.74262182268462</v>
      </c>
      <c r="F361" s="8">
        <f t="shared" si="5"/>
        <v>3.346427648172162</v>
      </c>
      <c r="G361">
        <v>100.96</v>
      </c>
    </row>
    <row r="362" spans="1:7" x14ac:dyDescent="0.2">
      <c r="A362" t="s">
        <v>1241</v>
      </c>
      <c r="B362" t="s">
        <v>1242</v>
      </c>
      <c r="C362" t="s">
        <v>1243</v>
      </c>
      <c r="D362" s="1">
        <v>2.38009364681822E-13</v>
      </c>
      <c r="E362">
        <v>1.8840244029206601</v>
      </c>
      <c r="F362" s="8">
        <f t="shared" si="5"/>
        <v>3.6910324032198432</v>
      </c>
      <c r="G362">
        <v>12.62</v>
      </c>
    </row>
    <row r="363" spans="1:7" x14ac:dyDescent="0.2">
      <c r="A363" t="s">
        <v>644</v>
      </c>
      <c r="B363" t="s">
        <v>645</v>
      </c>
      <c r="C363" t="s">
        <v>646</v>
      </c>
      <c r="D363" s="1">
        <v>2.9283534343831602E-44</v>
      </c>
      <c r="E363">
        <v>1.6760031072049399</v>
      </c>
      <c r="F363" s="8">
        <f t="shared" si="5"/>
        <v>3.1954145479143605</v>
      </c>
      <c r="G363">
        <v>43.53</v>
      </c>
    </row>
    <row r="364" spans="1:7" x14ac:dyDescent="0.2">
      <c r="A364" t="s">
        <v>32</v>
      </c>
      <c r="B364" t="s">
        <v>1239</v>
      </c>
      <c r="C364" t="s">
        <v>1240</v>
      </c>
      <c r="D364" s="1">
        <v>2.9093634714321699E-21</v>
      </c>
      <c r="E364">
        <v>2.4495079544126699</v>
      </c>
      <c r="F364" s="8">
        <f t="shared" si="5"/>
        <v>5.4622977379592701</v>
      </c>
      <c r="G364">
        <v>20.54</v>
      </c>
    </row>
    <row r="365" spans="1:7" x14ac:dyDescent="0.2">
      <c r="A365" t="s">
        <v>902</v>
      </c>
      <c r="B365" t="s">
        <v>903</v>
      </c>
      <c r="C365" t="s">
        <v>904</v>
      </c>
      <c r="D365" s="1">
        <v>1.8252728793155899E-41</v>
      </c>
      <c r="E365">
        <v>1.3583142742766801</v>
      </c>
      <c r="F365" s="8">
        <f t="shared" si="5"/>
        <v>2.5638542932273567</v>
      </c>
      <c r="G365">
        <v>40.74</v>
      </c>
    </row>
    <row r="366" spans="1:7" x14ac:dyDescent="0.2">
      <c r="A366" t="s">
        <v>1331</v>
      </c>
      <c r="B366" t="s">
        <v>1332</v>
      </c>
      <c r="C366" t="s">
        <v>1333</v>
      </c>
      <c r="D366" s="1">
        <v>3.3111037801493098E-88</v>
      </c>
      <c r="E366">
        <v>1.97255418407373</v>
      </c>
      <c r="F366" s="8">
        <f t="shared" si="5"/>
        <v>3.9246232964136776</v>
      </c>
      <c r="G366">
        <v>87.48</v>
      </c>
    </row>
    <row r="367" spans="1:7" x14ac:dyDescent="0.2">
      <c r="A367" t="s">
        <v>426</v>
      </c>
      <c r="B367" t="s">
        <v>427</v>
      </c>
      <c r="C367" t="s">
        <v>428</v>
      </c>
      <c r="D367" s="1">
        <v>1.2729142541370301E-74</v>
      </c>
      <c r="E367">
        <v>2.7321459204640699</v>
      </c>
      <c r="F367" s="8">
        <f t="shared" si="5"/>
        <v>6.6444322055728344</v>
      </c>
      <c r="G367">
        <v>73.900000000000006</v>
      </c>
    </row>
    <row r="368" spans="1:7" x14ac:dyDescent="0.2">
      <c r="A368" t="s">
        <v>1542</v>
      </c>
      <c r="B368" t="s">
        <v>1543</v>
      </c>
      <c r="C368" t="s">
        <v>1544</v>
      </c>
      <c r="D368" s="1">
        <v>3.9047352622809098E-40</v>
      </c>
      <c r="E368">
        <v>2.5269224741961498</v>
      </c>
      <c r="F368" s="8">
        <f t="shared" si="5"/>
        <v>5.7634092799024446</v>
      </c>
      <c r="G368">
        <v>39.409999999999997</v>
      </c>
    </row>
    <row r="369" spans="1:7" x14ac:dyDescent="0.2">
      <c r="A369" t="s">
        <v>3198</v>
      </c>
      <c r="B369" t="s">
        <v>3199</v>
      </c>
      <c r="C369" t="s">
        <v>3200</v>
      </c>
      <c r="D369">
        <v>6.9403803130814101E-3</v>
      </c>
      <c r="E369">
        <v>1.37139320436065</v>
      </c>
      <c r="F369" s="8">
        <f t="shared" si="5"/>
        <v>2.5872029059471249</v>
      </c>
      <c r="G369">
        <v>2.16</v>
      </c>
    </row>
    <row r="370" spans="1:7" x14ac:dyDescent="0.2">
      <c r="A370" t="s">
        <v>1244</v>
      </c>
      <c r="B370" t="s">
        <v>1245</v>
      </c>
      <c r="C370" t="s">
        <v>1246</v>
      </c>
      <c r="D370" s="1">
        <v>6.7058223179743801E-35</v>
      </c>
      <c r="E370">
        <v>1.45290817390361</v>
      </c>
      <c r="F370" s="8">
        <f t="shared" si="5"/>
        <v>2.7375933755580433</v>
      </c>
      <c r="G370">
        <v>34.17</v>
      </c>
    </row>
    <row r="371" spans="1:7" x14ac:dyDescent="0.2">
      <c r="A371" t="s">
        <v>1163</v>
      </c>
      <c r="B371" t="s">
        <v>1164</v>
      </c>
      <c r="C371" t="s">
        <v>1165</v>
      </c>
      <c r="D371" s="1">
        <v>3.5626790370083203E-36</v>
      </c>
      <c r="E371">
        <v>3.2610840433074602</v>
      </c>
      <c r="F371" s="8">
        <f t="shared" si="5"/>
        <v>9.5870306409899975</v>
      </c>
      <c r="G371">
        <v>35.450000000000003</v>
      </c>
    </row>
    <row r="372" spans="1:7" x14ac:dyDescent="0.2">
      <c r="A372" t="s">
        <v>1134</v>
      </c>
      <c r="B372" t="s">
        <v>1135</v>
      </c>
      <c r="C372" t="s">
        <v>1136</v>
      </c>
      <c r="D372" s="1">
        <v>7.5845745534041893E-61</v>
      </c>
      <c r="E372">
        <v>1.46680517534501</v>
      </c>
      <c r="F372" s="8">
        <f t="shared" si="5"/>
        <v>2.7640911190165105</v>
      </c>
      <c r="G372">
        <v>60.12</v>
      </c>
    </row>
    <row r="373" spans="1:7" x14ac:dyDescent="0.2">
      <c r="A373" t="s">
        <v>32</v>
      </c>
      <c r="B373" t="s">
        <v>1907</v>
      </c>
      <c r="C373" t="s">
        <v>1908</v>
      </c>
      <c r="D373" s="1">
        <v>1.72642017962352E-11</v>
      </c>
      <c r="E373">
        <v>1.1077178330333</v>
      </c>
      <c r="F373" s="8">
        <f t="shared" si="5"/>
        <v>2.1550447582358125</v>
      </c>
      <c r="G373">
        <v>10.76</v>
      </c>
    </row>
    <row r="374" spans="1:7" x14ac:dyDescent="0.2">
      <c r="A374" t="s">
        <v>1353</v>
      </c>
      <c r="B374" t="s">
        <v>1354</v>
      </c>
      <c r="C374" t="s">
        <v>1355</v>
      </c>
      <c r="D374" s="1">
        <v>5.3417856136959904E-38</v>
      </c>
      <c r="E374">
        <v>1.69925985214353</v>
      </c>
      <c r="F374" s="8">
        <f t="shared" si="5"/>
        <v>3.2473431689875407</v>
      </c>
      <c r="G374">
        <v>37.270000000000003</v>
      </c>
    </row>
    <row r="375" spans="1:7" x14ac:dyDescent="0.2">
      <c r="A375" t="s">
        <v>590</v>
      </c>
      <c r="B375" t="s">
        <v>591</v>
      </c>
      <c r="C375" t="s">
        <v>592</v>
      </c>
      <c r="D375" s="1">
        <v>4.9287438114341498E-39</v>
      </c>
      <c r="E375">
        <v>1.7378271469320199</v>
      </c>
      <c r="F375" s="8">
        <f t="shared" si="5"/>
        <v>3.3353245373990617</v>
      </c>
      <c r="G375">
        <v>38.31</v>
      </c>
    </row>
    <row r="376" spans="1:7" x14ac:dyDescent="0.2">
      <c r="A376" t="s">
        <v>824</v>
      </c>
      <c r="B376" t="s">
        <v>825</v>
      </c>
      <c r="C376" t="s">
        <v>826</v>
      </c>
      <c r="D376" s="1">
        <v>9.6542345678999507E-34</v>
      </c>
      <c r="E376">
        <v>1.30312480522332</v>
      </c>
      <c r="F376" s="8">
        <f t="shared" si="5"/>
        <v>2.4676278008906407</v>
      </c>
      <c r="G376">
        <v>33.020000000000003</v>
      </c>
    </row>
    <row r="377" spans="1:7" x14ac:dyDescent="0.2">
      <c r="A377" t="s">
        <v>2580</v>
      </c>
      <c r="B377" t="s">
        <v>2581</v>
      </c>
      <c r="C377" t="s">
        <v>2582</v>
      </c>
      <c r="D377" s="1">
        <v>6.6741066457929902E-5</v>
      </c>
      <c r="E377">
        <v>1.59034067382901</v>
      </c>
      <c r="F377" s="8">
        <f t="shared" si="5"/>
        <v>3.0112044679780872</v>
      </c>
      <c r="G377">
        <v>4.18</v>
      </c>
    </row>
    <row r="378" spans="1:7" x14ac:dyDescent="0.2">
      <c r="A378" t="s">
        <v>1977</v>
      </c>
      <c r="B378" t="s">
        <v>1978</v>
      </c>
      <c r="C378" t="s">
        <v>1979</v>
      </c>
      <c r="D378" s="1">
        <v>8.1746260932769103E-31</v>
      </c>
      <c r="E378">
        <v>1.22215530327045</v>
      </c>
      <c r="F378" s="8">
        <f t="shared" si="5"/>
        <v>2.3329498635031949</v>
      </c>
      <c r="G378">
        <v>30.09</v>
      </c>
    </row>
    <row r="379" spans="1:7" x14ac:dyDescent="0.2">
      <c r="A379" t="s">
        <v>429</v>
      </c>
      <c r="B379" t="s">
        <v>430</v>
      </c>
      <c r="C379" t="s">
        <v>431</v>
      </c>
      <c r="D379" s="1">
        <v>3.0178998754217799E-27</v>
      </c>
      <c r="E379">
        <v>1.76157789413196</v>
      </c>
      <c r="F379" s="8">
        <f t="shared" si="5"/>
        <v>3.390687660934482</v>
      </c>
      <c r="G379">
        <v>26.52</v>
      </c>
    </row>
    <row r="380" spans="1:7" x14ac:dyDescent="0.2">
      <c r="A380" t="s">
        <v>647</v>
      </c>
      <c r="B380" t="s">
        <v>648</v>
      </c>
      <c r="C380" t="s">
        <v>649</v>
      </c>
      <c r="D380" s="1">
        <v>6.1663799515099502E-98</v>
      </c>
      <c r="E380">
        <v>1.64388490059175</v>
      </c>
      <c r="F380" s="8">
        <f t="shared" si="5"/>
        <v>3.1250621906871729</v>
      </c>
      <c r="G380">
        <v>97.21</v>
      </c>
    </row>
    <row r="381" spans="1:7" x14ac:dyDescent="0.2">
      <c r="A381" t="s">
        <v>322</v>
      </c>
      <c r="B381" t="s">
        <v>323</v>
      </c>
      <c r="C381" t="s">
        <v>324</v>
      </c>
      <c r="D381" s="1">
        <v>6.7733871241570101E-33</v>
      </c>
      <c r="E381">
        <v>1.1165992262020099</v>
      </c>
      <c r="F381" s="8">
        <f t="shared" si="5"/>
        <v>2.1683523760693451</v>
      </c>
      <c r="G381">
        <v>32.17</v>
      </c>
    </row>
    <row r="382" spans="1:7" x14ac:dyDescent="0.2">
      <c r="A382" t="s">
        <v>2097</v>
      </c>
      <c r="B382" t="s">
        <v>2098</v>
      </c>
      <c r="C382" t="s">
        <v>2099</v>
      </c>
      <c r="D382" s="1">
        <v>9.4778341765313999E-20</v>
      </c>
      <c r="E382">
        <v>1.2500384824128601</v>
      </c>
      <c r="F382" s="8">
        <f t="shared" si="5"/>
        <v>2.3784776726156016</v>
      </c>
      <c r="G382">
        <v>19.02</v>
      </c>
    </row>
    <row r="383" spans="1:7" x14ac:dyDescent="0.2">
      <c r="A383" t="s">
        <v>1921</v>
      </c>
      <c r="B383" t="s">
        <v>1922</v>
      </c>
      <c r="C383" t="s">
        <v>1923</v>
      </c>
      <c r="D383" s="1">
        <v>1.18270977024399E-53</v>
      </c>
      <c r="E383">
        <v>1.64058156682015</v>
      </c>
      <c r="F383" s="8">
        <f t="shared" si="5"/>
        <v>3.1179149324060802</v>
      </c>
      <c r="G383">
        <v>52.93</v>
      </c>
    </row>
    <row r="384" spans="1:7" x14ac:dyDescent="0.2">
      <c r="A384" t="s">
        <v>1275</v>
      </c>
      <c r="B384" t="s">
        <v>1276</v>
      </c>
      <c r="C384" t="s">
        <v>1277</v>
      </c>
      <c r="D384" s="1">
        <v>1.19770061406011E-76</v>
      </c>
      <c r="E384">
        <v>2.4429327479154002</v>
      </c>
      <c r="F384" s="8">
        <f t="shared" si="5"/>
        <v>5.4374594913213654</v>
      </c>
      <c r="G384">
        <v>75.92</v>
      </c>
    </row>
    <row r="385" spans="1:7" x14ac:dyDescent="0.2">
      <c r="A385" t="s">
        <v>32</v>
      </c>
      <c r="B385" t="s">
        <v>2043</v>
      </c>
      <c r="C385" t="s">
        <v>2044</v>
      </c>
      <c r="D385" s="1">
        <v>2.1832291882642101E-19</v>
      </c>
      <c r="E385">
        <v>1.55246715176852</v>
      </c>
      <c r="F385" s="8">
        <f t="shared" si="5"/>
        <v>2.9331831397883286</v>
      </c>
      <c r="G385">
        <v>18.66</v>
      </c>
    </row>
    <row r="386" spans="1:7" x14ac:dyDescent="0.2">
      <c r="A386" t="s">
        <v>2877</v>
      </c>
      <c r="B386" t="s">
        <v>2878</v>
      </c>
      <c r="C386" t="s">
        <v>2879</v>
      </c>
      <c r="D386" s="1">
        <v>5.6871443850593301E-18</v>
      </c>
      <c r="E386">
        <v>1.5707055295605701</v>
      </c>
      <c r="F386" s="8">
        <f t="shared" ref="F386:F449" si="6">2^E386</f>
        <v>2.9704994667690561</v>
      </c>
      <c r="G386">
        <v>17.25</v>
      </c>
    </row>
    <row r="387" spans="1:7" x14ac:dyDescent="0.2">
      <c r="A387" t="s">
        <v>2207</v>
      </c>
      <c r="B387" t="s">
        <v>2208</v>
      </c>
      <c r="C387" t="s">
        <v>2209</v>
      </c>
      <c r="D387" s="1">
        <v>1.7926100462927099E-25</v>
      </c>
      <c r="E387">
        <v>1.00324739754814</v>
      </c>
      <c r="F387" s="8">
        <f t="shared" si="6"/>
        <v>2.0045069193738985</v>
      </c>
      <c r="G387">
        <v>24.75</v>
      </c>
    </row>
    <row r="388" spans="1:7" x14ac:dyDescent="0.2">
      <c r="A388" t="s">
        <v>2136</v>
      </c>
      <c r="B388" t="s">
        <v>2137</v>
      </c>
      <c r="C388" t="s">
        <v>2138</v>
      </c>
      <c r="D388" s="1">
        <v>3.38563523199296E-7</v>
      </c>
      <c r="E388">
        <v>1.4696272018772301</v>
      </c>
      <c r="F388" s="8">
        <f t="shared" si="6"/>
        <v>2.7695031931366967</v>
      </c>
      <c r="G388">
        <v>6.47</v>
      </c>
    </row>
    <row r="389" spans="1:7" x14ac:dyDescent="0.2">
      <c r="A389" t="s">
        <v>703</v>
      </c>
      <c r="B389" t="s">
        <v>704</v>
      </c>
      <c r="C389" t="s">
        <v>705</v>
      </c>
      <c r="D389" s="1">
        <v>4.5243399717888299E-10</v>
      </c>
      <c r="E389">
        <v>1.09601926119182</v>
      </c>
      <c r="F389" s="8">
        <f t="shared" si="6"/>
        <v>2.1376405215298049</v>
      </c>
      <c r="G389">
        <v>9.34</v>
      </c>
    </row>
    <row r="390" spans="1:7" x14ac:dyDescent="0.2">
      <c r="A390" t="s">
        <v>1845</v>
      </c>
      <c r="B390" t="s">
        <v>1846</v>
      </c>
      <c r="C390" t="s">
        <v>1847</v>
      </c>
      <c r="D390" s="1">
        <v>2.54845394100853E-28</v>
      </c>
      <c r="E390">
        <v>1.39313977348714</v>
      </c>
      <c r="F390" s="8">
        <f t="shared" si="6"/>
        <v>2.6264967029740927</v>
      </c>
      <c r="G390">
        <v>27.59</v>
      </c>
    </row>
    <row r="391" spans="1:7" x14ac:dyDescent="0.2">
      <c r="A391" t="s">
        <v>32</v>
      </c>
      <c r="B391" t="s">
        <v>480</v>
      </c>
      <c r="C391" t="s">
        <v>481</v>
      </c>
      <c r="D391" s="1">
        <v>2.14153131045729E-47</v>
      </c>
      <c r="E391">
        <v>1.7594323873861599</v>
      </c>
      <c r="F391" s="8">
        <f t="shared" si="6"/>
        <v>3.3856489407617527</v>
      </c>
      <c r="G391">
        <v>46.67</v>
      </c>
    </row>
    <row r="392" spans="1:7" x14ac:dyDescent="0.2">
      <c r="A392" t="s">
        <v>32</v>
      </c>
      <c r="B392" t="s">
        <v>1819</v>
      </c>
      <c r="C392" t="s">
        <v>1820</v>
      </c>
      <c r="D392" s="1">
        <v>1.4874920375095401E-19</v>
      </c>
      <c r="E392">
        <v>1.3928290202110201</v>
      </c>
      <c r="F392" s="8">
        <f t="shared" si="6"/>
        <v>2.6259310224003496</v>
      </c>
      <c r="G392">
        <v>18.829999999999998</v>
      </c>
    </row>
    <row r="393" spans="1:7" x14ac:dyDescent="0.2">
      <c r="A393" t="s">
        <v>136</v>
      </c>
      <c r="B393" t="s">
        <v>3178</v>
      </c>
      <c r="C393" t="s">
        <v>3179</v>
      </c>
      <c r="D393" s="1">
        <v>2.5495420089152599E-10</v>
      </c>
      <c r="E393">
        <v>1.7549677386573901</v>
      </c>
      <c r="F393" s="8">
        <f t="shared" si="6"/>
        <v>3.3751877082056598</v>
      </c>
      <c r="G393">
        <v>9.59</v>
      </c>
    </row>
    <row r="394" spans="1:7" x14ac:dyDescent="0.2">
      <c r="A394" t="s">
        <v>328</v>
      </c>
      <c r="B394" t="s">
        <v>2592</v>
      </c>
      <c r="C394" t="s">
        <v>2593</v>
      </c>
      <c r="D394" s="1">
        <v>4.06828790060661E-19</v>
      </c>
      <c r="E394">
        <v>1.21978433555698</v>
      </c>
      <c r="F394" s="8">
        <f t="shared" si="6"/>
        <v>2.3291189734366111</v>
      </c>
      <c r="G394">
        <v>18.39</v>
      </c>
    </row>
    <row r="395" spans="1:7" x14ac:dyDescent="0.2">
      <c r="A395" t="s">
        <v>32</v>
      </c>
      <c r="B395" t="s">
        <v>1664</v>
      </c>
      <c r="C395" t="s">
        <v>1665</v>
      </c>
      <c r="D395" s="1">
        <v>4.7453375265610597E-14</v>
      </c>
      <c r="E395">
        <v>1.3162366654842499</v>
      </c>
      <c r="F395" s="8">
        <f t="shared" si="6"/>
        <v>2.490156932597146</v>
      </c>
      <c r="G395">
        <v>13.32</v>
      </c>
    </row>
    <row r="396" spans="1:7" x14ac:dyDescent="0.2">
      <c r="A396" t="s">
        <v>1191</v>
      </c>
      <c r="B396" t="s">
        <v>1192</v>
      </c>
      <c r="C396" t="s">
        <v>1193</v>
      </c>
      <c r="D396" s="1">
        <v>3.58984723020392E-15</v>
      </c>
      <c r="E396">
        <v>1.23791512386792</v>
      </c>
      <c r="F396" s="8">
        <f t="shared" si="6"/>
        <v>2.358574421611888</v>
      </c>
      <c r="G396">
        <v>14.44</v>
      </c>
    </row>
    <row r="397" spans="1:7" x14ac:dyDescent="0.2">
      <c r="A397" t="s">
        <v>276</v>
      </c>
      <c r="B397" t="s">
        <v>1945</v>
      </c>
      <c r="C397" t="s">
        <v>1946</v>
      </c>
      <c r="D397" s="1">
        <v>8.9279431500129905E-11</v>
      </c>
      <c r="E397">
        <v>2.3520250759891299</v>
      </c>
      <c r="F397" s="8">
        <f t="shared" si="6"/>
        <v>5.1054038133611357</v>
      </c>
      <c r="G397">
        <v>10.050000000000001</v>
      </c>
    </row>
    <row r="398" spans="1:7" x14ac:dyDescent="0.2">
      <c r="A398" t="s">
        <v>1426</v>
      </c>
      <c r="B398" t="s">
        <v>1427</v>
      </c>
      <c r="C398" t="s">
        <v>1428</v>
      </c>
      <c r="D398" s="1">
        <v>1.30888039283055E-20</v>
      </c>
      <c r="E398">
        <v>1.9457470970003099</v>
      </c>
      <c r="F398" s="8">
        <f t="shared" si="6"/>
        <v>3.8523721998870815</v>
      </c>
      <c r="G398">
        <v>19.88</v>
      </c>
    </row>
    <row r="399" spans="1:7" x14ac:dyDescent="0.2">
      <c r="A399" t="s">
        <v>3036</v>
      </c>
      <c r="B399" t="s">
        <v>3037</v>
      </c>
      <c r="C399" t="s">
        <v>3038</v>
      </c>
      <c r="D399" s="1">
        <v>5.16679704810249E-5</v>
      </c>
      <c r="E399">
        <v>1.0729928315572701</v>
      </c>
      <c r="F399" s="8">
        <f t="shared" si="6"/>
        <v>2.1037931050843266</v>
      </c>
      <c r="G399">
        <v>4.29</v>
      </c>
    </row>
    <row r="400" spans="1:7" x14ac:dyDescent="0.2">
      <c r="A400" t="s">
        <v>32</v>
      </c>
      <c r="B400" t="s">
        <v>2977</v>
      </c>
      <c r="C400" t="s">
        <v>2978</v>
      </c>
      <c r="D400" s="1">
        <v>4.1236357878080601E-7</v>
      </c>
      <c r="E400">
        <v>1.1375328944783301</v>
      </c>
      <c r="F400" s="8">
        <f t="shared" si="6"/>
        <v>2.2000447885785785</v>
      </c>
      <c r="G400">
        <v>6.38</v>
      </c>
    </row>
    <row r="401" spans="1:7" x14ac:dyDescent="0.2">
      <c r="A401" t="s">
        <v>32</v>
      </c>
      <c r="B401" t="s">
        <v>3135</v>
      </c>
      <c r="C401" t="s">
        <v>3136</v>
      </c>
      <c r="D401" s="1">
        <v>1.3819472346029799E-9</v>
      </c>
      <c r="E401">
        <v>2.14738688602786</v>
      </c>
      <c r="F401" s="8">
        <f t="shared" si="6"/>
        <v>4.4302462331739827</v>
      </c>
      <c r="G401">
        <v>8.86</v>
      </c>
    </row>
    <row r="402" spans="1:7" x14ac:dyDescent="0.2">
      <c r="A402" t="s">
        <v>32</v>
      </c>
      <c r="B402" t="s">
        <v>1738</v>
      </c>
      <c r="C402" t="s">
        <v>1739</v>
      </c>
      <c r="D402" s="1">
        <v>9.9685056232193895E-17</v>
      </c>
      <c r="E402">
        <v>1.7506719914534701</v>
      </c>
      <c r="F402" s="8">
        <f t="shared" si="6"/>
        <v>3.3651527470909093</v>
      </c>
      <c r="G402">
        <v>16</v>
      </c>
    </row>
    <row r="403" spans="1:7" x14ac:dyDescent="0.2">
      <c r="A403" t="s">
        <v>32</v>
      </c>
      <c r="B403" t="s">
        <v>2488</v>
      </c>
      <c r="C403" t="s">
        <v>2489</v>
      </c>
      <c r="D403" s="1">
        <v>2.7748768729555001E-15</v>
      </c>
      <c r="E403">
        <v>2.7467987523895201</v>
      </c>
      <c r="F403" s="8">
        <f t="shared" si="6"/>
        <v>6.7122607100130232</v>
      </c>
      <c r="G403">
        <v>14.56</v>
      </c>
    </row>
    <row r="404" spans="1:7" x14ac:dyDescent="0.2">
      <c r="A404" t="s">
        <v>188</v>
      </c>
      <c r="B404" t="s">
        <v>1103</v>
      </c>
      <c r="C404" t="s">
        <v>1104</v>
      </c>
      <c r="D404" s="1">
        <v>7.4785981697484797E-24</v>
      </c>
      <c r="E404">
        <v>3.0134348049889401</v>
      </c>
      <c r="F404" s="8">
        <f t="shared" si="6"/>
        <v>8.0748463323595399</v>
      </c>
      <c r="G404">
        <v>23.13</v>
      </c>
    </row>
    <row r="405" spans="1:7" x14ac:dyDescent="0.2">
      <c r="A405" t="s">
        <v>32</v>
      </c>
      <c r="B405" t="s">
        <v>3669</v>
      </c>
      <c r="C405" t="s">
        <v>3670</v>
      </c>
      <c r="D405" s="1">
        <v>6.2339786723763704E-5</v>
      </c>
      <c r="E405">
        <v>1.15707212852041</v>
      </c>
      <c r="F405" s="8">
        <f t="shared" si="6"/>
        <v>2.230043927232189</v>
      </c>
      <c r="G405">
        <v>4.21</v>
      </c>
    </row>
    <row r="406" spans="1:7" x14ac:dyDescent="0.2">
      <c r="A406" t="s">
        <v>188</v>
      </c>
      <c r="B406" t="s">
        <v>2349</v>
      </c>
      <c r="C406" t="s">
        <v>2350</v>
      </c>
      <c r="D406" s="1">
        <v>9.2096491096645303E-17</v>
      </c>
      <c r="E406">
        <v>3.6874847485431101</v>
      </c>
      <c r="F406" s="8">
        <f t="shared" si="6"/>
        <v>12.883786453869659</v>
      </c>
      <c r="G406">
        <v>16.04</v>
      </c>
    </row>
    <row r="407" spans="1:7" x14ac:dyDescent="0.2">
      <c r="A407" t="s">
        <v>32</v>
      </c>
      <c r="B407" t="s">
        <v>1651</v>
      </c>
      <c r="C407" t="s">
        <v>1652</v>
      </c>
      <c r="D407" s="1">
        <v>9.5837044417596502E-17</v>
      </c>
      <c r="E407">
        <v>3.46882002121558</v>
      </c>
      <c r="F407" s="8">
        <f t="shared" si="6"/>
        <v>11.071816413370174</v>
      </c>
      <c r="G407">
        <v>16.02</v>
      </c>
    </row>
    <row r="408" spans="1:7" x14ac:dyDescent="0.2">
      <c r="A408" t="s">
        <v>32</v>
      </c>
      <c r="B408" t="s">
        <v>2636</v>
      </c>
      <c r="C408" t="s">
        <v>2637</v>
      </c>
      <c r="D408" s="1">
        <v>2.2440344367945201E-11</v>
      </c>
      <c r="E408">
        <v>3.5560039752580299</v>
      </c>
      <c r="F408" s="8">
        <f t="shared" si="6"/>
        <v>11.761531099247939</v>
      </c>
      <c r="G408">
        <v>10.65</v>
      </c>
    </row>
    <row r="409" spans="1:7" x14ac:dyDescent="0.2">
      <c r="A409" t="s">
        <v>32</v>
      </c>
      <c r="B409" t="s">
        <v>2277</v>
      </c>
      <c r="C409" t="s">
        <v>2278</v>
      </c>
      <c r="D409" s="1">
        <v>1.61352117340014E-22</v>
      </c>
      <c r="E409">
        <v>2.6840731788318699</v>
      </c>
      <c r="F409" s="8">
        <f t="shared" si="6"/>
        <v>6.426677950679542</v>
      </c>
      <c r="G409">
        <v>21.79</v>
      </c>
    </row>
    <row r="410" spans="1:7" x14ac:dyDescent="0.2">
      <c r="A410" t="s">
        <v>32</v>
      </c>
      <c r="B410" t="s">
        <v>1725</v>
      </c>
      <c r="C410" t="s">
        <v>1726</v>
      </c>
      <c r="D410" s="1">
        <v>1.06630454636159E-7</v>
      </c>
      <c r="E410">
        <v>1.74218476202882</v>
      </c>
      <c r="F410" s="8">
        <f t="shared" si="6"/>
        <v>3.3454140102935748</v>
      </c>
      <c r="G410">
        <v>6.97</v>
      </c>
    </row>
    <row r="411" spans="1:7" x14ac:dyDescent="0.2">
      <c r="A411" t="s">
        <v>32</v>
      </c>
      <c r="B411" t="s">
        <v>2764</v>
      </c>
      <c r="C411" t="s">
        <v>2765</v>
      </c>
      <c r="D411">
        <v>2.3040159003229698E-3</v>
      </c>
      <c r="E411">
        <v>1.0547063330331501</v>
      </c>
      <c r="F411" s="8">
        <f t="shared" si="6"/>
        <v>2.0772953208914751</v>
      </c>
      <c r="G411">
        <v>2.64</v>
      </c>
    </row>
    <row r="412" spans="1:7" x14ac:dyDescent="0.2">
      <c r="A412" t="s">
        <v>2724</v>
      </c>
      <c r="B412" t="s">
        <v>2725</v>
      </c>
      <c r="C412" t="s">
        <v>2726</v>
      </c>
      <c r="D412" s="1">
        <v>3.7075526969131403E-27</v>
      </c>
      <c r="E412">
        <v>4.58229239634439</v>
      </c>
      <c r="F412" s="8">
        <f t="shared" si="6"/>
        <v>23.955622471391472</v>
      </c>
      <c r="G412">
        <v>26.43</v>
      </c>
    </row>
    <row r="413" spans="1:7" x14ac:dyDescent="0.2">
      <c r="A413" t="s">
        <v>2777</v>
      </c>
      <c r="B413" t="s">
        <v>2778</v>
      </c>
      <c r="C413" t="s">
        <v>2779</v>
      </c>
      <c r="D413" s="1">
        <v>1.6213857934597801E-26</v>
      </c>
      <c r="E413">
        <v>4.8247868683419899</v>
      </c>
      <c r="F413" s="8">
        <f t="shared" si="6"/>
        <v>28.340373533052492</v>
      </c>
      <c r="G413">
        <v>25.79</v>
      </c>
    </row>
    <row r="414" spans="1:7" x14ac:dyDescent="0.2">
      <c r="A414" t="s">
        <v>2744</v>
      </c>
      <c r="B414" t="s">
        <v>2745</v>
      </c>
      <c r="C414" t="s">
        <v>2746</v>
      </c>
      <c r="D414" s="1">
        <v>1.0647595563982499E-27</v>
      </c>
      <c r="E414">
        <v>4.7684168381900003</v>
      </c>
      <c r="F414" s="8">
        <f t="shared" si="6"/>
        <v>27.254392127876841</v>
      </c>
      <c r="G414">
        <v>26.97</v>
      </c>
    </row>
    <row r="415" spans="1:7" x14ac:dyDescent="0.2">
      <c r="A415" t="s">
        <v>2791</v>
      </c>
      <c r="B415" t="s">
        <v>2792</v>
      </c>
      <c r="C415" t="s">
        <v>2793</v>
      </c>
      <c r="D415" s="1">
        <v>2.9982813967569602E-23</v>
      </c>
      <c r="E415">
        <v>4.4666534933788897</v>
      </c>
      <c r="F415" s="8">
        <f t="shared" si="6"/>
        <v>22.110404187858833</v>
      </c>
      <c r="G415">
        <v>22.52</v>
      </c>
    </row>
    <row r="416" spans="1:7" x14ac:dyDescent="0.2">
      <c r="A416" t="s">
        <v>2675</v>
      </c>
      <c r="B416" t="s">
        <v>2676</v>
      </c>
      <c r="C416" t="s">
        <v>2677</v>
      </c>
      <c r="D416" s="1">
        <v>3.7062258937717102E-23</v>
      </c>
      <c r="E416">
        <v>4.3964681526224902</v>
      </c>
      <c r="F416" s="8">
        <f t="shared" si="6"/>
        <v>21.060505397753392</v>
      </c>
      <c r="G416">
        <v>22.43</v>
      </c>
    </row>
    <row r="417" spans="1:7" x14ac:dyDescent="0.2">
      <c r="A417" t="s">
        <v>3728</v>
      </c>
      <c r="B417" t="s">
        <v>3729</v>
      </c>
      <c r="C417" t="s">
        <v>3730</v>
      </c>
      <c r="D417" s="1">
        <v>8.5160359051672597E-17</v>
      </c>
      <c r="E417">
        <v>4.1899411032009697</v>
      </c>
      <c r="F417" s="8">
        <f t="shared" si="6"/>
        <v>18.25147433775593</v>
      </c>
      <c r="G417">
        <v>16.07</v>
      </c>
    </row>
    <row r="418" spans="1:7" x14ac:dyDescent="0.2">
      <c r="A418" t="s">
        <v>32</v>
      </c>
      <c r="B418" t="s">
        <v>3385</v>
      </c>
      <c r="C418" t="s">
        <v>3386</v>
      </c>
      <c r="D418" s="1">
        <v>9.5044659576471798E-71</v>
      </c>
      <c r="E418">
        <v>3.35963563113551</v>
      </c>
      <c r="F418" s="8">
        <f t="shared" si="6"/>
        <v>10.264814358737057</v>
      </c>
      <c r="G418">
        <v>70.02</v>
      </c>
    </row>
    <row r="419" spans="1:7" x14ac:dyDescent="0.2">
      <c r="A419" t="s">
        <v>3612</v>
      </c>
      <c r="B419" t="s">
        <v>3613</v>
      </c>
      <c r="C419" t="s">
        <v>3614</v>
      </c>
      <c r="D419" s="1">
        <v>2.2648696139834499E-9</v>
      </c>
      <c r="E419">
        <v>1.00512644071583</v>
      </c>
      <c r="F419" s="8">
        <f t="shared" si="6"/>
        <v>2.0071193973205377</v>
      </c>
      <c r="G419">
        <v>8.64</v>
      </c>
    </row>
    <row r="420" spans="1:7" x14ac:dyDescent="0.2">
      <c r="A420" t="s">
        <v>3314</v>
      </c>
      <c r="B420" t="s">
        <v>3315</v>
      </c>
      <c r="C420" t="s">
        <v>3316</v>
      </c>
      <c r="D420" s="1">
        <v>9.9969884901159103E-14</v>
      </c>
      <c r="E420">
        <v>2.2346372768407199</v>
      </c>
      <c r="F420" s="8">
        <f t="shared" si="6"/>
        <v>4.7064435035656214</v>
      </c>
      <c r="G420">
        <v>13</v>
      </c>
    </row>
    <row r="421" spans="1:7" x14ac:dyDescent="0.2">
      <c r="A421" t="s">
        <v>1842</v>
      </c>
      <c r="B421" t="s">
        <v>1843</v>
      </c>
      <c r="C421" t="s">
        <v>1844</v>
      </c>
      <c r="D421" s="1">
        <v>6.2009170882149497E-33</v>
      </c>
      <c r="E421">
        <v>3.0535837470604799</v>
      </c>
      <c r="F421" s="8">
        <f t="shared" si="6"/>
        <v>8.3027182806578832</v>
      </c>
      <c r="G421">
        <v>32.21</v>
      </c>
    </row>
    <row r="422" spans="1:7" x14ac:dyDescent="0.2">
      <c r="A422" t="s">
        <v>2279</v>
      </c>
      <c r="B422" t="s">
        <v>2280</v>
      </c>
      <c r="C422" t="s">
        <v>2281</v>
      </c>
      <c r="D422" s="1">
        <v>9.3594242681920401E-32</v>
      </c>
      <c r="E422">
        <v>2.59504013892413</v>
      </c>
      <c r="F422" s="8">
        <f t="shared" si="6"/>
        <v>6.0420584431630369</v>
      </c>
      <c r="G422">
        <v>31.03</v>
      </c>
    </row>
    <row r="423" spans="1:7" x14ac:dyDescent="0.2">
      <c r="A423" t="s">
        <v>3685</v>
      </c>
      <c r="B423" t="s">
        <v>3686</v>
      </c>
      <c r="C423" t="s">
        <v>3687</v>
      </c>
      <c r="D423" s="1">
        <v>3.67672181213542E-6</v>
      </c>
      <c r="E423">
        <v>2.2160810753203699</v>
      </c>
      <c r="F423" s="8">
        <f t="shared" si="6"/>
        <v>4.6462960288669368</v>
      </c>
      <c r="G423">
        <v>5.43</v>
      </c>
    </row>
    <row r="424" spans="1:7" x14ac:dyDescent="0.2">
      <c r="A424" t="s">
        <v>2852</v>
      </c>
      <c r="B424" t="s">
        <v>2853</v>
      </c>
      <c r="C424" t="s">
        <v>2854</v>
      </c>
      <c r="D424">
        <v>2.7703908060152898E-3</v>
      </c>
      <c r="E424">
        <v>1.37691968616547</v>
      </c>
      <c r="F424" s="8">
        <f t="shared" si="6"/>
        <v>2.5971326208596475</v>
      </c>
      <c r="G424">
        <v>2.56</v>
      </c>
    </row>
    <row r="425" spans="1:7" x14ac:dyDescent="0.2">
      <c r="A425" t="s">
        <v>3234</v>
      </c>
      <c r="B425" t="s">
        <v>3235</v>
      </c>
      <c r="C425" t="s">
        <v>3236</v>
      </c>
      <c r="D425">
        <v>1.8428860253980699E-3</v>
      </c>
      <c r="E425">
        <v>1.38323366659838</v>
      </c>
      <c r="F425" s="8">
        <f t="shared" si="6"/>
        <v>2.608523926779323</v>
      </c>
      <c r="G425">
        <v>2.73</v>
      </c>
    </row>
    <row r="426" spans="1:7" x14ac:dyDescent="0.2">
      <c r="A426" t="s">
        <v>1394</v>
      </c>
      <c r="B426" t="s">
        <v>1395</v>
      </c>
      <c r="C426" t="s">
        <v>1396</v>
      </c>
      <c r="D426" s="1">
        <v>1.4420611957971101E-13</v>
      </c>
      <c r="E426">
        <v>1.12779010853908</v>
      </c>
      <c r="F426" s="8">
        <f t="shared" si="6"/>
        <v>2.1852375343180079</v>
      </c>
      <c r="G426">
        <v>12.84</v>
      </c>
    </row>
    <row r="427" spans="1:7" x14ac:dyDescent="0.2">
      <c r="A427" t="s">
        <v>32</v>
      </c>
      <c r="B427" t="s">
        <v>1397</v>
      </c>
      <c r="C427" t="s">
        <v>1398</v>
      </c>
      <c r="D427" s="1">
        <v>1.22702384998438E-13</v>
      </c>
      <c r="E427">
        <v>1.3459205298924399</v>
      </c>
      <c r="F427" s="8">
        <f t="shared" si="6"/>
        <v>2.5419233542260886</v>
      </c>
      <c r="G427">
        <v>12.91</v>
      </c>
    </row>
    <row r="428" spans="1:7" x14ac:dyDescent="0.2">
      <c r="A428" t="s">
        <v>32</v>
      </c>
      <c r="B428" t="s">
        <v>63</v>
      </c>
      <c r="C428" t="s">
        <v>64</v>
      </c>
      <c r="D428" s="1">
        <v>1.26746059331171E-224</v>
      </c>
      <c r="E428">
        <v>4.8156414860898602</v>
      </c>
      <c r="F428" s="8">
        <f t="shared" si="6"/>
        <v>28.161289402163682</v>
      </c>
      <c r="G428">
        <v>223.9</v>
      </c>
    </row>
    <row r="429" spans="1:7" x14ac:dyDescent="0.2">
      <c r="A429" t="s">
        <v>1062</v>
      </c>
      <c r="B429" t="s">
        <v>1063</v>
      </c>
      <c r="C429" t="s">
        <v>1064</v>
      </c>
      <c r="D429" s="1">
        <v>2.5919962795632501E-24</v>
      </c>
      <c r="E429">
        <v>1.96718768706392</v>
      </c>
      <c r="F429" s="8">
        <f t="shared" si="6"/>
        <v>3.9100517097921159</v>
      </c>
      <c r="G429">
        <v>23.59</v>
      </c>
    </row>
    <row r="430" spans="1:7" x14ac:dyDescent="0.2">
      <c r="A430" t="s">
        <v>1520</v>
      </c>
      <c r="B430" t="s">
        <v>1521</v>
      </c>
      <c r="C430" t="s">
        <v>1522</v>
      </c>
      <c r="D430" s="1">
        <v>1.60994212161463E-28</v>
      </c>
      <c r="E430">
        <v>2.09563166700215</v>
      </c>
      <c r="F430" s="8">
        <f t="shared" si="6"/>
        <v>4.2741326011021217</v>
      </c>
      <c r="G430">
        <v>27.79</v>
      </c>
    </row>
    <row r="431" spans="1:7" x14ac:dyDescent="0.2">
      <c r="A431" t="s">
        <v>32</v>
      </c>
      <c r="B431" t="s">
        <v>1237</v>
      </c>
      <c r="C431" t="s">
        <v>1238</v>
      </c>
      <c r="D431" s="1">
        <v>1.03918322447783E-9</v>
      </c>
      <c r="E431">
        <v>1.3359351474567001</v>
      </c>
      <c r="F431" s="8">
        <f t="shared" si="6"/>
        <v>2.5243905843655363</v>
      </c>
      <c r="G431">
        <v>8.98</v>
      </c>
    </row>
    <row r="432" spans="1:7" x14ac:dyDescent="0.2">
      <c r="A432" t="s">
        <v>1957</v>
      </c>
      <c r="B432" t="s">
        <v>1958</v>
      </c>
      <c r="C432" t="s">
        <v>1959</v>
      </c>
      <c r="D432" s="1">
        <v>6.36328946465028E-15</v>
      </c>
      <c r="E432">
        <v>1.61348230094048</v>
      </c>
      <c r="F432" s="8">
        <f t="shared" si="6"/>
        <v>3.0598953247472762</v>
      </c>
      <c r="G432">
        <v>14.2</v>
      </c>
    </row>
    <row r="433" spans="1:7" x14ac:dyDescent="0.2">
      <c r="A433" t="s">
        <v>3201</v>
      </c>
      <c r="B433" t="s">
        <v>3202</v>
      </c>
      <c r="C433" t="s">
        <v>3203</v>
      </c>
      <c r="D433" s="1">
        <v>1.4063149905287301E-22</v>
      </c>
      <c r="E433">
        <v>1.3812493117520099</v>
      </c>
      <c r="F433" s="8">
        <f t="shared" si="6"/>
        <v>2.60493849898387</v>
      </c>
      <c r="G433">
        <v>21.85</v>
      </c>
    </row>
    <row r="434" spans="1:7" x14ac:dyDescent="0.2">
      <c r="A434" t="s">
        <v>2690</v>
      </c>
      <c r="B434" t="s">
        <v>2691</v>
      </c>
      <c r="C434" t="s">
        <v>2692</v>
      </c>
      <c r="D434" s="1">
        <v>4.2930725486352497E-6</v>
      </c>
      <c r="E434">
        <v>1.5125770480637</v>
      </c>
      <c r="F434" s="8">
        <f t="shared" si="6"/>
        <v>2.8531924242598756</v>
      </c>
      <c r="G434">
        <v>5.37</v>
      </c>
    </row>
    <row r="435" spans="1:7" x14ac:dyDescent="0.2">
      <c r="A435" t="s">
        <v>32</v>
      </c>
      <c r="B435" t="s">
        <v>1902</v>
      </c>
      <c r="C435" t="s">
        <v>1903</v>
      </c>
      <c r="D435" s="1">
        <v>1.5186941615485901E-16</v>
      </c>
      <c r="E435">
        <v>1.1352816565159001</v>
      </c>
      <c r="F435" s="8">
        <f t="shared" si="6"/>
        <v>2.1966144294761363</v>
      </c>
      <c r="G435">
        <v>15.82</v>
      </c>
    </row>
    <row r="436" spans="1:7" x14ac:dyDescent="0.2">
      <c r="A436" t="s">
        <v>32</v>
      </c>
      <c r="B436" t="s">
        <v>1213</v>
      </c>
      <c r="C436" t="s">
        <v>1214</v>
      </c>
      <c r="D436" s="1">
        <v>3.5616165058650503E-46</v>
      </c>
      <c r="E436">
        <v>1.97396520527902</v>
      </c>
      <c r="F436" s="8">
        <f t="shared" si="6"/>
        <v>3.9284636337642986</v>
      </c>
      <c r="G436">
        <v>45.45</v>
      </c>
    </row>
    <row r="437" spans="1:7" x14ac:dyDescent="0.2">
      <c r="A437" t="s">
        <v>32</v>
      </c>
      <c r="B437" t="s">
        <v>1302</v>
      </c>
      <c r="C437" t="s">
        <v>1303</v>
      </c>
      <c r="D437" s="1">
        <v>3.3459681727932301E-18</v>
      </c>
      <c r="E437">
        <v>1.5045572092075099</v>
      </c>
      <c r="F437" s="8">
        <f t="shared" si="6"/>
        <v>2.8373757336873764</v>
      </c>
      <c r="G437">
        <v>17.48</v>
      </c>
    </row>
    <row r="438" spans="1:7" x14ac:dyDescent="0.2">
      <c r="A438" t="s">
        <v>667</v>
      </c>
      <c r="B438" t="s">
        <v>668</v>
      </c>
      <c r="C438" t="s">
        <v>669</v>
      </c>
      <c r="D438" s="1">
        <v>1.8222187174095201E-38</v>
      </c>
      <c r="E438">
        <v>1.2566254410472799</v>
      </c>
      <c r="F438" s="8">
        <f t="shared" si="6"/>
        <v>2.3893619923096368</v>
      </c>
      <c r="G438">
        <v>37.74</v>
      </c>
    </row>
    <row r="439" spans="1:7" x14ac:dyDescent="0.2">
      <c r="A439" t="s">
        <v>1114</v>
      </c>
      <c r="B439" t="s">
        <v>1115</v>
      </c>
      <c r="C439" t="s">
        <v>1116</v>
      </c>
      <c r="D439" s="1">
        <v>1.7110353949089598E-58</v>
      </c>
      <c r="E439">
        <v>2.6043917603646101</v>
      </c>
      <c r="F439" s="8">
        <f t="shared" si="6"/>
        <v>6.0813505775193084</v>
      </c>
      <c r="G439">
        <v>57.77</v>
      </c>
    </row>
    <row r="440" spans="1:7" x14ac:dyDescent="0.2">
      <c r="A440" t="s">
        <v>872</v>
      </c>
      <c r="B440" t="s">
        <v>873</v>
      </c>
      <c r="C440" t="s">
        <v>874</v>
      </c>
      <c r="D440" s="1">
        <v>1.5087031522430699E-43</v>
      </c>
      <c r="E440">
        <v>1.38803810116693</v>
      </c>
      <c r="F440" s="8">
        <f t="shared" si="6"/>
        <v>2.6172252621743231</v>
      </c>
      <c r="G440">
        <v>42.82</v>
      </c>
    </row>
    <row r="441" spans="1:7" x14ac:dyDescent="0.2">
      <c r="A441" t="s">
        <v>587</v>
      </c>
      <c r="B441" t="s">
        <v>588</v>
      </c>
      <c r="C441" t="s">
        <v>589</v>
      </c>
      <c r="D441" s="1">
        <v>7.7991729959030402E-21</v>
      </c>
      <c r="E441">
        <v>2.1505152446432101</v>
      </c>
      <c r="F441" s="8">
        <f t="shared" si="6"/>
        <v>4.4398632595694778</v>
      </c>
      <c r="G441">
        <v>20.11</v>
      </c>
    </row>
    <row r="442" spans="1:7" x14ac:dyDescent="0.2">
      <c r="A442" t="s">
        <v>32</v>
      </c>
      <c r="B442" t="s">
        <v>706</v>
      </c>
      <c r="C442" t="s">
        <v>707</v>
      </c>
      <c r="D442" s="1">
        <v>4.9812726792464901E-30</v>
      </c>
      <c r="E442">
        <v>1.3733018339343701</v>
      </c>
      <c r="F442" s="8">
        <f t="shared" si="6"/>
        <v>2.5906279401224159</v>
      </c>
      <c r="G442">
        <v>29.3</v>
      </c>
    </row>
    <row r="443" spans="1:7" x14ac:dyDescent="0.2">
      <c r="A443" t="s">
        <v>1951</v>
      </c>
      <c r="B443" t="s">
        <v>1952</v>
      </c>
      <c r="C443" t="s">
        <v>1953</v>
      </c>
      <c r="D443" s="1">
        <v>3.69854900782331E-18</v>
      </c>
      <c r="E443">
        <v>1.9499493010798601</v>
      </c>
      <c r="F443" s="8">
        <f t="shared" si="6"/>
        <v>3.8636095390676162</v>
      </c>
      <c r="G443">
        <v>17.43</v>
      </c>
    </row>
    <row r="444" spans="1:7" x14ac:dyDescent="0.2">
      <c r="A444" t="s">
        <v>2257</v>
      </c>
      <c r="B444" t="s">
        <v>2258</v>
      </c>
      <c r="C444" t="s">
        <v>2259</v>
      </c>
      <c r="D444">
        <v>5.8543824561878696E-3</v>
      </c>
      <c r="E444">
        <v>1.1498215608667</v>
      </c>
      <c r="F444" s="8">
        <f t="shared" si="6"/>
        <v>2.2188644878360115</v>
      </c>
      <c r="G444">
        <v>2.23</v>
      </c>
    </row>
    <row r="445" spans="1:7" x14ac:dyDescent="0.2">
      <c r="A445" t="s">
        <v>319</v>
      </c>
      <c r="B445" t="s">
        <v>320</v>
      </c>
      <c r="C445" t="s">
        <v>321</v>
      </c>
      <c r="D445" s="1">
        <v>3.3333084324680702E-51</v>
      </c>
      <c r="E445">
        <v>2.4681934276230302</v>
      </c>
      <c r="F445" s="8">
        <f t="shared" si="6"/>
        <v>5.5335043643328659</v>
      </c>
      <c r="G445">
        <v>50.48</v>
      </c>
    </row>
    <row r="446" spans="1:7" x14ac:dyDescent="0.2">
      <c r="A446" t="s">
        <v>484</v>
      </c>
      <c r="B446" t="s">
        <v>485</v>
      </c>
      <c r="C446" t="s">
        <v>486</v>
      </c>
      <c r="D446" s="1">
        <v>2.3842517251644801E-21</v>
      </c>
      <c r="E446">
        <v>1.8807204004629601</v>
      </c>
      <c r="F446" s="8">
        <f t="shared" si="6"/>
        <v>3.6825890205340817</v>
      </c>
      <c r="G446">
        <v>20.62</v>
      </c>
    </row>
    <row r="447" spans="1:7" x14ac:dyDescent="0.2">
      <c r="A447" t="s">
        <v>6</v>
      </c>
      <c r="B447" t="s">
        <v>2631</v>
      </c>
      <c r="C447" t="s">
        <v>2632</v>
      </c>
      <c r="D447" s="1">
        <v>4.1560108611678101E-12</v>
      </c>
      <c r="E447">
        <v>1.2636858969798299</v>
      </c>
      <c r="F447" s="8">
        <f t="shared" si="6"/>
        <v>2.4010840349479063</v>
      </c>
      <c r="G447">
        <v>11.38</v>
      </c>
    </row>
    <row r="448" spans="1:7" x14ac:dyDescent="0.2">
      <c r="A448" t="s">
        <v>32</v>
      </c>
      <c r="B448" t="s">
        <v>1840</v>
      </c>
      <c r="C448" t="s">
        <v>1841</v>
      </c>
      <c r="D448" s="1">
        <v>1.9055232758610199E-27</v>
      </c>
      <c r="E448">
        <v>1.4270951790698201</v>
      </c>
      <c r="F448" s="8">
        <f t="shared" si="6"/>
        <v>2.6890473872560636</v>
      </c>
      <c r="G448">
        <v>26.72</v>
      </c>
    </row>
    <row r="449" spans="1:7" x14ac:dyDescent="0.2">
      <c r="A449" t="s">
        <v>1399</v>
      </c>
      <c r="B449" t="s">
        <v>1400</v>
      </c>
      <c r="C449" t="s">
        <v>1401</v>
      </c>
      <c r="D449" s="1">
        <v>4.1135089556175801E-94</v>
      </c>
      <c r="E449">
        <v>3.1012614416682198</v>
      </c>
      <c r="F449" s="8">
        <f t="shared" si="6"/>
        <v>8.5816879461507369</v>
      </c>
      <c r="G449">
        <v>93.39</v>
      </c>
    </row>
    <row r="450" spans="1:7" x14ac:dyDescent="0.2">
      <c r="A450" t="s">
        <v>377</v>
      </c>
      <c r="B450" t="s">
        <v>378</v>
      </c>
      <c r="C450" t="s">
        <v>379</v>
      </c>
      <c r="D450" s="1">
        <v>4.0933626123813698E-29</v>
      </c>
      <c r="E450">
        <v>3.0539691376381901</v>
      </c>
      <c r="F450" s="8">
        <f t="shared" ref="F450:F513" si="7">2^E450</f>
        <v>8.304936501921425</v>
      </c>
      <c r="G450">
        <v>28.39</v>
      </c>
    </row>
    <row r="451" spans="1:7" x14ac:dyDescent="0.2">
      <c r="A451" t="s">
        <v>838</v>
      </c>
      <c r="B451" t="s">
        <v>839</v>
      </c>
      <c r="C451" t="s">
        <v>840</v>
      </c>
      <c r="D451" s="1">
        <v>1.10838956812389E-24</v>
      </c>
      <c r="E451">
        <v>1.9666801783950301</v>
      </c>
      <c r="F451" s="8">
        <f t="shared" si="7"/>
        <v>3.9086764807301866</v>
      </c>
      <c r="G451">
        <v>23.96</v>
      </c>
    </row>
    <row r="452" spans="1:7" x14ac:dyDescent="0.2">
      <c r="A452" t="s">
        <v>325</v>
      </c>
      <c r="B452" t="s">
        <v>326</v>
      </c>
      <c r="C452" t="s">
        <v>327</v>
      </c>
      <c r="D452" s="1">
        <v>3.8276010323612197E-39</v>
      </c>
      <c r="E452">
        <v>2.4426924728540902</v>
      </c>
      <c r="F452" s="8">
        <f t="shared" si="7"/>
        <v>5.4365539797013263</v>
      </c>
      <c r="G452">
        <v>38.42</v>
      </c>
    </row>
    <row r="453" spans="1:7" x14ac:dyDescent="0.2">
      <c r="A453" t="s">
        <v>2966</v>
      </c>
      <c r="B453" t="s">
        <v>3000</v>
      </c>
      <c r="C453" t="s">
        <v>3001</v>
      </c>
      <c r="D453">
        <v>2.854219372597E-3</v>
      </c>
      <c r="E453">
        <v>1.0720511000633099</v>
      </c>
      <c r="F453" s="8">
        <f t="shared" si="7"/>
        <v>2.1024202842988582</v>
      </c>
      <c r="G453">
        <v>2.54</v>
      </c>
    </row>
    <row r="454" spans="1:7" x14ac:dyDescent="0.2">
      <c r="A454" t="s">
        <v>1399</v>
      </c>
      <c r="B454" t="s">
        <v>3258</v>
      </c>
      <c r="C454" t="s">
        <v>3259</v>
      </c>
      <c r="D454" s="1">
        <v>4.74075391629686E-5</v>
      </c>
      <c r="E454">
        <v>1.40912856690973</v>
      </c>
      <c r="F454" s="8">
        <f t="shared" si="7"/>
        <v>2.6557669769944838</v>
      </c>
      <c r="G454">
        <v>4.32</v>
      </c>
    </row>
    <row r="455" spans="1:7" x14ac:dyDescent="0.2">
      <c r="A455" t="s">
        <v>2342</v>
      </c>
      <c r="B455" t="s">
        <v>2343</v>
      </c>
      <c r="C455" t="s">
        <v>2344</v>
      </c>
      <c r="D455" s="1">
        <v>4.50102450522798E-64</v>
      </c>
      <c r="E455">
        <v>1.38878489721979</v>
      </c>
      <c r="F455" s="8">
        <f t="shared" si="7"/>
        <v>2.618580392260081</v>
      </c>
      <c r="G455">
        <v>63.35</v>
      </c>
    </row>
    <row r="456" spans="1:7" x14ac:dyDescent="0.2">
      <c r="A456" t="s">
        <v>2204</v>
      </c>
      <c r="B456" t="s">
        <v>2205</v>
      </c>
      <c r="C456" t="s">
        <v>2206</v>
      </c>
      <c r="D456" s="1">
        <v>4.1771610358150301E-19</v>
      </c>
      <c r="E456">
        <v>1.7981254052655999</v>
      </c>
      <c r="F456" s="8">
        <f t="shared" si="7"/>
        <v>3.4776805221889249</v>
      </c>
      <c r="G456">
        <v>18.38</v>
      </c>
    </row>
    <row r="457" spans="1:7" x14ac:dyDescent="0.2">
      <c r="A457" t="s">
        <v>32</v>
      </c>
      <c r="B457" t="s">
        <v>346</v>
      </c>
      <c r="C457" t="s">
        <v>347</v>
      </c>
      <c r="D457" s="1">
        <v>6.6819044998408698E-43</v>
      </c>
      <c r="E457">
        <v>4.2776583949657798</v>
      </c>
      <c r="F457" s="8">
        <f t="shared" si="7"/>
        <v>19.395612018438484</v>
      </c>
      <c r="G457">
        <v>42.18</v>
      </c>
    </row>
    <row r="458" spans="1:7" x14ac:dyDescent="0.2">
      <c r="A458" t="s">
        <v>1222</v>
      </c>
      <c r="B458" t="s">
        <v>1223</v>
      </c>
      <c r="C458" t="s">
        <v>1224</v>
      </c>
      <c r="D458" s="1">
        <v>2.55108943842688E-12</v>
      </c>
      <c r="E458">
        <v>2.28651221549209</v>
      </c>
      <c r="F458" s="8">
        <f t="shared" si="7"/>
        <v>4.8787522245716026</v>
      </c>
      <c r="G458">
        <v>11.59</v>
      </c>
    </row>
    <row r="459" spans="1:7" x14ac:dyDescent="0.2">
      <c r="A459" t="s">
        <v>1764</v>
      </c>
      <c r="B459" t="s">
        <v>1765</v>
      </c>
      <c r="C459" t="s">
        <v>1766</v>
      </c>
      <c r="D459" s="1">
        <v>8.7906783565547106E-20</v>
      </c>
      <c r="E459">
        <v>1.2471857224954599</v>
      </c>
      <c r="F459" s="8">
        <f t="shared" si="7"/>
        <v>2.373779159414271</v>
      </c>
      <c r="G459">
        <v>19.059999999999999</v>
      </c>
    </row>
    <row r="460" spans="1:7" x14ac:dyDescent="0.2">
      <c r="A460" t="s">
        <v>1710</v>
      </c>
      <c r="B460" t="s">
        <v>1711</v>
      </c>
      <c r="C460" t="s">
        <v>1712</v>
      </c>
      <c r="D460" s="1">
        <v>2.9681202146143101E-22</v>
      </c>
      <c r="E460">
        <v>1.8967735670641399</v>
      </c>
      <c r="F460" s="8">
        <f t="shared" si="7"/>
        <v>3.723794778831373</v>
      </c>
      <c r="G460">
        <v>21.53</v>
      </c>
    </row>
    <row r="461" spans="1:7" x14ac:dyDescent="0.2">
      <c r="A461" t="s">
        <v>32</v>
      </c>
      <c r="B461" t="s">
        <v>1912</v>
      </c>
      <c r="C461" t="s">
        <v>1913</v>
      </c>
      <c r="D461" s="1">
        <v>4.0150572463169501E-16</v>
      </c>
      <c r="E461">
        <v>1.6022484108445301</v>
      </c>
      <c r="F461" s="8">
        <f t="shared" si="7"/>
        <v>3.0361612432061666</v>
      </c>
      <c r="G461">
        <v>15.4</v>
      </c>
    </row>
    <row r="462" spans="1:7" x14ac:dyDescent="0.2">
      <c r="A462" t="s">
        <v>1443</v>
      </c>
      <c r="B462" t="s">
        <v>1444</v>
      </c>
      <c r="C462" t="s">
        <v>1445</v>
      </c>
      <c r="D462" s="1">
        <v>1.45554806801053E-19</v>
      </c>
      <c r="E462">
        <v>1.1638151152074401</v>
      </c>
      <c r="F462" s="8">
        <f t="shared" si="7"/>
        <v>2.2404912857154788</v>
      </c>
      <c r="G462">
        <v>18.84</v>
      </c>
    </row>
    <row r="463" spans="1:7" x14ac:dyDescent="0.2">
      <c r="A463" t="s">
        <v>2307</v>
      </c>
      <c r="B463" t="s">
        <v>2308</v>
      </c>
      <c r="C463" t="s">
        <v>2309</v>
      </c>
      <c r="D463">
        <v>2.1687787982393701E-3</v>
      </c>
      <c r="E463">
        <v>1.25654071801659</v>
      </c>
      <c r="F463" s="8">
        <f t="shared" si="7"/>
        <v>2.3892216798806332</v>
      </c>
      <c r="G463">
        <v>2.66</v>
      </c>
    </row>
    <row r="464" spans="1:7" x14ac:dyDescent="0.2">
      <c r="A464" t="s">
        <v>1658</v>
      </c>
      <c r="B464" t="s">
        <v>3552</v>
      </c>
      <c r="C464" t="s">
        <v>3553</v>
      </c>
      <c r="D464" s="1">
        <v>1.0542676091264099E-5</v>
      </c>
      <c r="E464">
        <v>1.28512128545254</v>
      </c>
      <c r="F464" s="8">
        <f t="shared" si="7"/>
        <v>2.4370253962212627</v>
      </c>
      <c r="G464">
        <v>4.9800000000000004</v>
      </c>
    </row>
    <row r="465" spans="1:7" x14ac:dyDescent="0.2">
      <c r="A465" t="s">
        <v>1308</v>
      </c>
      <c r="B465" t="s">
        <v>1309</v>
      </c>
      <c r="C465" t="s">
        <v>1310</v>
      </c>
      <c r="D465" s="1">
        <v>2.5509547026663302E-25</v>
      </c>
      <c r="E465">
        <v>1.06841232385818</v>
      </c>
      <c r="F465" s="8">
        <f t="shared" si="7"/>
        <v>2.0971242258451261</v>
      </c>
      <c r="G465">
        <v>24.59</v>
      </c>
    </row>
    <row r="466" spans="1:7" x14ac:dyDescent="0.2">
      <c r="A466" t="s">
        <v>32</v>
      </c>
      <c r="B466" t="s">
        <v>2023</v>
      </c>
      <c r="C466" t="s">
        <v>2024</v>
      </c>
      <c r="D466" s="1">
        <v>3.5317208043315102E-26</v>
      </c>
      <c r="E466">
        <v>1.5275808225288501</v>
      </c>
      <c r="F466" s="8">
        <f t="shared" si="7"/>
        <v>2.8830199549180331</v>
      </c>
      <c r="G466">
        <v>25.45</v>
      </c>
    </row>
    <row r="467" spans="1:7" x14ac:dyDescent="0.2">
      <c r="A467" t="s">
        <v>440</v>
      </c>
      <c r="B467" t="s">
        <v>441</v>
      </c>
      <c r="C467" t="s">
        <v>442</v>
      </c>
      <c r="D467" s="1">
        <v>7.1320758905769702E-79</v>
      </c>
      <c r="E467">
        <v>1.93692378837932</v>
      </c>
      <c r="F467" s="8">
        <f t="shared" si="7"/>
        <v>3.8288835633333451</v>
      </c>
      <c r="G467">
        <v>78.150000000000006</v>
      </c>
    </row>
    <row r="468" spans="1:7" x14ac:dyDescent="0.2">
      <c r="A468" t="s">
        <v>297</v>
      </c>
      <c r="B468" t="s">
        <v>298</v>
      </c>
      <c r="C468" t="s">
        <v>299</v>
      </c>
      <c r="D468" s="1">
        <v>1.29030982030194E-118</v>
      </c>
      <c r="E468">
        <v>2.0781594330741502</v>
      </c>
      <c r="F468" s="8">
        <f t="shared" si="7"/>
        <v>4.2226814957737719</v>
      </c>
      <c r="G468">
        <v>117.89</v>
      </c>
    </row>
    <row r="469" spans="1:7" x14ac:dyDescent="0.2">
      <c r="A469" t="s">
        <v>934</v>
      </c>
      <c r="B469" t="s">
        <v>935</v>
      </c>
      <c r="C469" t="s">
        <v>936</v>
      </c>
      <c r="D469" s="1">
        <v>2.1091274991316E-17</v>
      </c>
      <c r="E469">
        <v>2.1061000780422399</v>
      </c>
      <c r="F469" s="8">
        <f t="shared" si="7"/>
        <v>4.3052591394922706</v>
      </c>
      <c r="G469">
        <v>16.68</v>
      </c>
    </row>
    <row r="470" spans="1:7" x14ac:dyDescent="0.2">
      <c r="A470" t="s">
        <v>1811</v>
      </c>
      <c r="B470" t="s">
        <v>1812</v>
      </c>
      <c r="C470" t="s">
        <v>1813</v>
      </c>
      <c r="D470" s="1">
        <v>1.1914979355637799E-18</v>
      </c>
      <c r="E470">
        <v>1.5190377342105601</v>
      </c>
      <c r="F470" s="8">
        <f t="shared" si="7"/>
        <v>2.8659982609869235</v>
      </c>
      <c r="G470">
        <v>17.920000000000002</v>
      </c>
    </row>
    <row r="471" spans="1:7" x14ac:dyDescent="0.2">
      <c r="A471" t="s">
        <v>32</v>
      </c>
      <c r="B471" t="s">
        <v>2005</v>
      </c>
      <c r="C471" t="s">
        <v>2006</v>
      </c>
      <c r="D471" s="1">
        <v>2.3845785199168501E-13</v>
      </c>
      <c r="E471">
        <v>1.15939755451907</v>
      </c>
      <c r="F471" s="8">
        <f t="shared" si="7"/>
        <v>2.2336413498515322</v>
      </c>
      <c r="G471">
        <v>12.62</v>
      </c>
    </row>
    <row r="472" spans="1:7" x14ac:dyDescent="0.2">
      <c r="A472" t="s">
        <v>104</v>
      </c>
      <c r="B472" t="s">
        <v>2334</v>
      </c>
      <c r="C472" t="s">
        <v>2335</v>
      </c>
      <c r="D472" s="1">
        <v>1.92684523822488E-9</v>
      </c>
      <c r="E472">
        <v>1.0294043466293199</v>
      </c>
      <c r="F472" s="8">
        <f t="shared" si="7"/>
        <v>2.0411813237475749</v>
      </c>
      <c r="G472">
        <v>8.7200000000000006</v>
      </c>
    </row>
    <row r="473" spans="1:7" x14ac:dyDescent="0.2">
      <c r="A473" t="s">
        <v>32</v>
      </c>
      <c r="B473" t="s">
        <v>107</v>
      </c>
      <c r="C473" t="s">
        <v>108</v>
      </c>
      <c r="D473" s="1">
        <v>1.87269010362372E-51</v>
      </c>
      <c r="E473">
        <v>1.92479527279489</v>
      </c>
      <c r="F473" s="8">
        <f t="shared" si="7"/>
        <v>3.7968296523398517</v>
      </c>
      <c r="G473">
        <v>50.73</v>
      </c>
    </row>
    <row r="474" spans="1:7" x14ac:dyDescent="0.2">
      <c r="A474" t="s">
        <v>32</v>
      </c>
      <c r="B474" t="s">
        <v>1381</v>
      </c>
      <c r="C474" t="s">
        <v>1382</v>
      </c>
      <c r="D474" s="1">
        <v>3.82796442314763E-6</v>
      </c>
      <c r="E474">
        <v>1.4160925345895501</v>
      </c>
      <c r="F474" s="8">
        <f t="shared" si="7"/>
        <v>2.6686174992325529</v>
      </c>
      <c r="G474">
        <v>5.42</v>
      </c>
    </row>
    <row r="475" spans="1:7" x14ac:dyDescent="0.2">
      <c r="A475" t="s">
        <v>276</v>
      </c>
      <c r="B475" t="s">
        <v>277</v>
      </c>
      <c r="C475" t="s">
        <v>278</v>
      </c>
      <c r="D475" s="1">
        <v>2.6000976395174101E-85</v>
      </c>
      <c r="E475">
        <v>3.8617582610485401</v>
      </c>
      <c r="F475" s="8">
        <f t="shared" si="7"/>
        <v>14.538013659728465</v>
      </c>
      <c r="G475">
        <v>84.59</v>
      </c>
    </row>
    <row r="476" spans="1:7" x14ac:dyDescent="0.2">
      <c r="A476" t="s">
        <v>35</v>
      </c>
      <c r="B476" t="s">
        <v>36</v>
      </c>
      <c r="C476" t="s">
        <v>37</v>
      </c>
      <c r="D476" s="1">
        <v>6.3081713114415996E-210</v>
      </c>
      <c r="E476">
        <v>3.6222150272557498</v>
      </c>
      <c r="F476" s="8">
        <f t="shared" si="7"/>
        <v>12.313892955296353</v>
      </c>
      <c r="G476">
        <v>209.2</v>
      </c>
    </row>
    <row r="477" spans="1:7" x14ac:dyDescent="0.2">
      <c r="A477" t="s">
        <v>3377</v>
      </c>
      <c r="B477" t="s">
        <v>3378</v>
      </c>
      <c r="C477" t="s">
        <v>3379</v>
      </c>
      <c r="D477">
        <v>1.0742332688998401E-3</v>
      </c>
      <c r="E477">
        <v>1.1698345820946501</v>
      </c>
      <c r="F477" s="8">
        <f t="shared" si="7"/>
        <v>2.2498589881081545</v>
      </c>
      <c r="G477">
        <v>2.97</v>
      </c>
    </row>
    <row r="478" spans="1:7" x14ac:dyDescent="0.2">
      <c r="A478" t="s">
        <v>2822</v>
      </c>
      <c r="B478" t="s">
        <v>2823</v>
      </c>
      <c r="C478" t="s">
        <v>2824</v>
      </c>
      <c r="D478">
        <v>1.14979507227375E-4</v>
      </c>
      <c r="E478">
        <v>1.68694077660022</v>
      </c>
      <c r="F478" s="8">
        <f t="shared" si="7"/>
        <v>3.2197323760427863</v>
      </c>
      <c r="G478">
        <v>3.94</v>
      </c>
    </row>
    <row r="479" spans="1:7" x14ac:dyDescent="0.2">
      <c r="A479" t="s">
        <v>32</v>
      </c>
      <c r="B479" t="s">
        <v>3169</v>
      </c>
      <c r="C479" t="s">
        <v>3170</v>
      </c>
      <c r="D479" s="1">
        <v>5.6030558667851203E-23</v>
      </c>
      <c r="E479">
        <v>1.5435247869903499</v>
      </c>
      <c r="F479" s="8">
        <f t="shared" si="7"/>
        <v>2.9150584009318341</v>
      </c>
      <c r="G479">
        <v>22.25</v>
      </c>
    </row>
    <row r="480" spans="1:7" x14ac:dyDescent="0.2">
      <c r="A480" t="s">
        <v>1848</v>
      </c>
      <c r="B480" t="s">
        <v>1849</v>
      </c>
      <c r="C480" t="s">
        <v>1850</v>
      </c>
      <c r="D480" s="1">
        <v>4.7320121169963198E-7</v>
      </c>
      <c r="E480">
        <v>1.14733418113271</v>
      </c>
      <c r="F480" s="8">
        <f t="shared" si="7"/>
        <v>2.215042194634818</v>
      </c>
      <c r="G480">
        <v>6.32</v>
      </c>
    </row>
    <row r="481" spans="1:7" x14ac:dyDescent="0.2">
      <c r="A481" t="s">
        <v>348</v>
      </c>
      <c r="B481" t="s">
        <v>781</v>
      </c>
      <c r="C481" t="s">
        <v>782</v>
      </c>
      <c r="D481" s="1">
        <v>2.29315857165918E-29</v>
      </c>
      <c r="E481">
        <v>1.83731588468633</v>
      </c>
      <c r="F481" s="8">
        <f t="shared" si="7"/>
        <v>3.5734457460712723</v>
      </c>
      <c r="G481">
        <v>28.64</v>
      </c>
    </row>
    <row r="482" spans="1:7" x14ac:dyDescent="0.2">
      <c r="A482" t="s">
        <v>348</v>
      </c>
      <c r="B482" t="s">
        <v>349</v>
      </c>
      <c r="C482" t="s">
        <v>350</v>
      </c>
      <c r="D482" s="1">
        <v>8.0960501940559506E-20</v>
      </c>
      <c r="E482">
        <v>1.8597110646643999</v>
      </c>
      <c r="F482" s="8">
        <f t="shared" si="7"/>
        <v>3.6293496815105524</v>
      </c>
      <c r="G482">
        <v>19.09</v>
      </c>
    </row>
    <row r="483" spans="1:7" x14ac:dyDescent="0.2">
      <c r="A483" t="s">
        <v>15</v>
      </c>
      <c r="B483" t="s">
        <v>236</v>
      </c>
      <c r="C483" t="s">
        <v>237</v>
      </c>
      <c r="D483" s="1">
        <v>3.65778535529791E-39</v>
      </c>
      <c r="E483">
        <v>2.8889650437025902</v>
      </c>
      <c r="F483" s="8">
        <f t="shared" si="7"/>
        <v>7.4073886980605312</v>
      </c>
      <c r="G483">
        <v>38.44</v>
      </c>
    </row>
    <row r="484" spans="1:7" x14ac:dyDescent="0.2">
      <c r="A484" t="s">
        <v>32</v>
      </c>
      <c r="B484" t="s">
        <v>766</v>
      </c>
      <c r="C484" t="s">
        <v>767</v>
      </c>
      <c r="D484" s="1">
        <v>7.6194420521287303E-36</v>
      </c>
      <c r="E484">
        <v>1.5318908029428899</v>
      </c>
      <c r="F484" s="8">
        <f t="shared" si="7"/>
        <v>2.8916457132076188</v>
      </c>
      <c r="G484">
        <v>35.119999999999997</v>
      </c>
    </row>
    <row r="485" spans="1:7" x14ac:dyDescent="0.2">
      <c r="A485" t="s">
        <v>3209</v>
      </c>
      <c r="B485" t="s">
        <v>3210</v>
      </c>
      <c r="C485" t="s">
        <v>3211</v>
      </c>
      <c r="D485">
        <v>1.4788746541889101E-4</v>
      </c>
      <c r="E485">
        <v>2.30065662947045</v>
      </c>
      <c r="F485" s="8">
        <f t="shared" si="7"/>
        <v>4.9268195400664974</v>
      </c>
      <c r="G485">
        <v>3.83</v>
      </c>
    </row>
    <row r="486" spans="1:7" x14ac:dyDescent="0.2">
      <c r="A486" t="s">
        <v>3535</v>
      </c>
      <c r="B486" t="s">
        <v>3536</v>
      </c>
      <c r="C486" t="s">
        <v>3537</v>
      </c>
      <c r="D486">
        <v>2.31572894353287E-4</v>
      </c>
      <c r="E486">
        <v>2.3123504088482698</v>
      </c>
      <c r="F486" s="8">
        <f t="shared" si="7"/>
        <v>4.9669162085820382</v>
      </c>
      <c r="G486">
        <v>3.64</v>
      </c>
    </row>
    <row r="487" spans="1:7" x14ac:dyDescent="0.2">
      <c r="A487" t="s">
        <v>3335</v>
      </c>
      <c r="B487" t="s">
        <v>3336</v>
      </c>
      <c r="C487" t="s">
        <v>3337</v>
      </c>
      <c r="D487" s="1">
        <v>2.3750076108001101E-7</v>
      </c>
      <c r="E487">
        <v>2.8360610537598498</v>
      </c>
      <c r="F487" s="8">
        <f t="shared" si="7"/>
        <v>7.1406779534645217</v>
      </c>
      <c r="G487">
        <v>6.62</v>
      </c>
    </row>
    <row r="488" spans="1:7" x14ac:dyDescent="0.2">
      <c r="A488" t="s">
        <v>2563</v>
      </c>
      <c r="B488" t="s">
        <v>2564</v>
      </c>
      <c r="C488" t="s">
        <v>2565</v>
      </c>
      <c r="D488" s="1">
        <v>2.2919984902891998E-8</v>
      </c>
      <c r="E488">
        <v>3.6452496658726501</v>
      </c>
      <c r="F488" s="8">
        <f t="shared" si="7"/>
        <v>12.512079383058163</v>
      </c>
      <c r="G488">
        <v>7.64</v>
      </c>
    </row>
    <row r="489" spans="1:7" x14ac:dyDescent="0.2">
      <c r="A489" t="s">
        <v>3262</v>
      </c>
      <c r="B489" t="s">
        <v>3263</v>
      </c>
      <c r="C489" t="s">
        <v>3264</v>
      </c>
      <c r="D489" s="1">
        <v>5.0497998263670996E-7</v>
      </c>
      <c r="E489">
        <v>3.3334543439779201</v>
      </c>
      <c r="F489" s="8">
        <f t="shared" si="7"/>
        <v>10.080213873765492</v>
      </c>
      <c r="G489">
        <v>6.3</v>
      </c>
    </row>
    <row r="490" spans="1:7" x14ac:dyDescent="0.2">
      <c r="A490" t="s">
        <v>3635</v>
      </c>
      <c r="B490" t="s">
        <v>3636</v>
      </c>
      <c r="C490" t="s">
        <v>3637</v>
      </c>
      <c r="D490" s="1">
        <v>5.90509606969488E-6</v>
      </c>
      <c r="E490">
        <v>2.6146681520878898</v>
      </c>
      <c r="F490" s="8">
        <f t="shared" si="7"/>
        <v>6.1248229979515543</v>
      </c>
      <c r="G490">
        <v>5.23</v>
      </c>
    </row>
    <row r="491" spans="1:7" x14ac:dyDescent="0.2">
      <c r="A491" t="s">
        <v>2441</v>
      </c>
      <c r="B491" t="s">
        <v>2442</v>
      </c>
      <c r="C491" t="s">
        <v>2443</v>
      </c>
      <c r="D491" s="1">
        <v>3.43997027066916E-7</v>
      </c>
      <c r="E491">
        <v>3.8251669014840299</v>
      </c>
      <c r="F491" s="8">
        <f t="shared" si="7"/>
        <v>14.17391995322456</v>
      </c>
      <c r="G491">
        <v>6.46</v>
      </c>
    </row>
    <row r="492" spans="1:7" x14ac:dyDescent="0.2">
      <c r="A492" t="s">
        <v>32</v>
      </c>
      <c r="B492" t="s">
        <v>1796</v>
      </c>
      <c r="C492" t="s">
        <v>1797</v>
      </c>
      <c r="D492">
        <v>1.6434921647280601E-4</v>
      </c>
      <c r="E492">
        <v>1.3032646347235499</v>
      </c>
      <c r="F492" s="8">
        <f t="shared" si="7"/>
        <v>2.4678669809490148</v>
      </c>
      <c r="G492">
        <v>3.78</v>
      </c>
    </row>
    <row r="493" spans="1:7" x14ac:dyDescent="0.2">
      <c r="A493" t="s">
        <v>32</v>
      </c>
      <c r="B493" t="s">
        <v>3034</v>
      </c>
      <c r="C493" t="s">
        <v>3035</v>
      </c>
      <c r="D493" s="1">
        <v>9.7234975171088392E-12</v>
      </c>
      <c r="E493">
        <v>1.2172158214273601</v>
      </c>
      <c r="F493" s="8">
        <f t="shared" si="7"/>
        <v>2.3249759961636416</v>
      </c>
      <c r="G493">
        <v>11.01</v>
      </c>
    </row>
    <row r="494" spans="1:7" x14ac:dyDescent="0.2">
      <c r="A494" t="s">
        <v>2455</v>
      </c>
      <c r="B494" t="s">
        <v>2456</v>
      </c>
      <c r="C494" t="s">
        <v>2457</v>
      </c>
      <c r="D494" s="1">
        <v>8.0959588124924501E-43</v>
      </c>
      <c r="E494">
        <v>1.3936260069505499</v>
      </c>
      <c r="F494" s="8">
        <f t="shared" si="7"/>
        <v>2.6273820639036622</v>
      </c>
      <c r="G494">
        <v>42.09</v>
      </c>
    </row>
    <row r="495" spans="1:7" x14ac:dyDescent="0.2">
      <c r="A495" t="s">
        <v>406</v>
      </c>
      <c r="B495" t="s">
        <v>2869</v>
      </c>
      <c r="C495" t="s">
        <v>2870</v>
      </c>
      <c r="D495">
        <v>1.01650883489246E-3</v>
      </c>
      <c r="E495">
        <v>1.8393921769432</v>
      </c>
      <c r="F495" s="8">
        <f t="shared" si="7"/>
        <v>3.5785922663552108</v>
      </c>
      <c r="G495">
        <v>2.99</v>
      </c>
    </row>
    <row r="496" spans="1:7" x14ac:dyDescent="0.2">
      <c r="A496" t="s">
        <v>328</v>
      </c>
      <c r="B496" t="s">
        <v>1938</v>
      </c>
      <c r="C496" t="s">
        <v>1939</v>
      </c>
      <c r="D496" s="1">
        <v>8.1782647495084494E-15</v>
      </c>
      <c r="E496">
        <v>2.0832175719399499</v>
      </c>
      <c r="F496" s="8">
        <f t="shared" si="7"/>
        <v>4.2375123471460876</v>
      </c>
      <c r="G496">
        <v>14.09</v>
      </c>
    </row>
    <row r="497" spans="1:7" x14ac:dyDescent="0.2">
      <c r="A497" t="s">
        <v>2051</v>
      </c>
      <c r="B497" t="s">
        <v>2052</v>
      </c>
      <c r="C497" t="s">
        <v>2053</v>
      </c>
      <c r="D497" s="1">
        <v>6.6858054586344296E-14</v>
      </c>
      <c r="E497">
        <v>1.0705615226148699</v>
      </c>
      <c r="F497" s="8">
        <f t="shared" si="7"/>
        <v>2.1002506631616864</v>
      </c>
      <c r="G497">
        <v>13.17</v>
      </c>
    </row>
    <row r="498" spans="1:7" x14ac:dyDescent="0.2">
      <c r="A498" t="s">
        <v>104</v>
      </c>
      <c r="B498" t="s">
        <v>3531</v>
      </c>
      <c r="C498" t="s">
        <v>3532</v>
      </c>
      <c r="D498" s="1">
        <v>4.7978412931729001E-14</v>
      </c>
      <c r="E498">
        <v>1.42115187203612</v>
      </c>
      <c r="F498" s="8">
        <f t="shared" si="7"/>
        <v>2.6779924105061155</v>
      </c>
      <c r="G498">
        <v>13.32</v>
      </c>
    </row>
    <row r="499" spans="1:7" x14ac:dyDescent="0.2">
      <c r="A499" t="s">
        <v>3412</v>
      </c>
      <c r="B499" t="s">
        <v>3413</v>
      </c>
      <c r="C499" t="s">
        <v>3414</v>
      </c>
      <c r="D499" s="1">
        <v>1.4482035370412301E-12</v>
      </c>
      <c r="E499">
        <v>1.28419865507946</v>
      </c>
      <c r="F499" s="8">
        <f t="shared" si="7"/>
        <v>2.4354673712959332</v>
      </c>
      <c r="G499">
        <v>11.84</v>
      </c>
    </row>
    <row r="500" spans="1:7" x14ac:dyDescent="0.2">
      <c r="A500" t="s">
        <v>1196</v>
      </c>
      <c r="B500" t="s">
        <v>1854</v>
      </c>
      <c r="C500" t="s">
        <v>1855</v>
      </c>
      <c r="D500" s="1">
        <v>2.0164927167771101E-10</v>
      </c>
      <c r="E500">
        <v>1.3806204937672799</v>
      </c>
      <c r="F500" s="8">
        <f t="shared" si="7"/>
        <v>2.6038033490016681</v>
      </c>
      <c r="G500">
        <v>9.6999999999999993</v>
      </c>
    </row>
    <row r="501" spans="1:7" x14ac:dyDescent="0.2">
      <c r="A501" t="s">
        <v>32</v>
      </c>
      <c r="B501" t="s">
        <v>1900</v>
      </c>
      <c r="C501" t="s">
        <v>1901</v>
      </c>
      <c r="D501" s="1">
        <v>7.5153118956694605E-11</v>
      </c>
      <c r="E501">
        <v>2.54337608538113</v>
      </c>
      <c r="F501" s="8">
        <f t="shared" si="7"/>
        <v>5.8295159104429031</v>
      </c>
      <c r="G501">
        <v>10.119999999999999</v>
      </c>
    </row>
    <row r="502" spans="1:7" x14ac:dyDescent="0.2">
      <c r="A502" t="s">
        <v>1334</v>
      </c>
      <c r="B502" t="s">
        <v>1335</v>
      </c>
      <c r="C502" t="s">
        <v>1336</v>
      </c>
      <c r="D502" s="1">
        <v>4.0745634895714502E-9</v>
      </c>
      <c r="E502">
        <v>1.55522539584907</v>
      </c>
      <c r="F502" s="8">
        <f t="shared" si="7"/>
        <v>2.938796366187868</v>
      </c>
      <c r="G502">
        <v>8.39</v>
      </c>
    </row>
    <row r="503" spans="1:7" x14ac:dyDescent="0.2">
      <c r="A503" t="s">
        <v>884</v>
      </c>
      <c r="B503" t="s">
        <v>885</v>
      </c>
      <c r="C503" t="s">
        <v>886</v>
      </c>
      <c r="D503" s="1">
        <v>9.3982094647540006E-25</v>
      </c>
      <c r="E503">
        <v>2.6799971509990601</v>
      </c>
      <c r="F503" s="8">
        <f t="shared" si="7"/>
        <v>6.4085463652547148</v>
      </c>
      <c r="G503">
        <v>24.03</v>
      </c>
    </row>
    <row r="504" spans="1:7" x14ac:dyDescent="0.2">
      <c r="A504" t="s">
        <v>884</v>
      </c>
      <c r="B504" t="s">
        <v>932</v>
      </c>
      <c r="C504" t="s">
        <v>933</v>
      </c>
      <c r="D504" s="1">
        <v>1.7164950297891901E-26</v>
      </c>
      <c r="E504">
        <v>1.3543910620148001</v>
      </c>
      <c r="F504" s="8">
        <f t="shared" si="7"/>
        <v>2.5568917125812858</v>
      </c>
      <c r="G504">
        <v>25.77</v>
      </c>
    </row>
    <row r="505" spans="1:7" x14ac:dyDescent="0.2">
      <c r="A505" t="s">
        <v>1018</v>
      </c>
      <c r="B505" t="s">
        <v>1019</v>
      </c>
      <c r="C505" t="s">
        <v>1020</v>
      </c>
      <c r="D505" s="1">
        <v>3.6898646661609303E-49</v>
      </c>
      <c r="E505">
        <v>1.9556524403519999</v>
      </c>
      <c r="F505" s="8">
        <f t="shared" si="7"/>
        <v>3.8789130598896429</v>
      </c>
      <c r="G505">
        <v>48.43</v>
      </c>
    </row>
    <row r="506" spans="1:7" x14ac:dyDescent="0.2">
      <c r="A506" t="s">
        <v>32</v>
      </c>
      <c r="B506" t="s">
        <v>356</v>
      </c>
      <c r="C506" t="s">
        <v>357</v>
      </c>
      <c r="D506" s="1">
        <v>6.4385902006533599E-45</v>
      </c>
      <c r="E506">
        <v>2.0509596824374001</v>
      </c>
      <c r="F506" s="8">
        <f t="shared" si="7"/>
        <v>4.1438152495409097</v>
      </c>
      <c r="G506">
        <v>44.19</v>
      </c>
    </row>
    <row r="507" spans="1:7" x14ac:dyDescent="0.2">
      <c r="A507" t="s">
        <v>2449</v>
      </c>
      <c r="B507" t="s">
        <v>2450</v>
      </c>
      <c r="C507" t="s">
        <v>2451</v>
      </c>
      <c r="D507" s="1">
        <v>2.3845785199168501E-13</v>
      </c>
      <c r="E507">
        <v>1.4452670976119399</v>
      </c>
      <c r="F507" s="8">
        <f t="shared" si="7"/>
        <v>2.723132341490091</v>
      </c>
      <c r="G507">
        <v>12.62</v>
      </c>
    </row>
    <row r="508" spans="1:7" x14ac:dyDescent="0.2">
      <c r="A508" t="s">
        <v>2458</v>
      </c>
      <c r="B508" t="s">
        <v>2459</v>
      </c>
      <c r="C508" t="s">
        <v>2460</v>
      </c>
      <c r="D508" s="1">
        <v>1.6954651644463199E-36</v>
      </c>
      <c r="E508">
        <v>1.13668472631465</v>
      </c>
      <c r="F508" s="8">
        <f t="shared" si="7"/>
        <v>2.198751750559524</v>
      </c>
      <c r="G508">
        <v>35.770000000000003</v>
      </c>
    </row>
    <row r="509" spans="1:7" x14ac:dyDescent="0.2">
      <c r="A509" t="s">
        <v>1729</v>
      </c>
      <c r="B509" t="s">
        <v>1730</v>
      </c>
      <c r="C509" t="s">
        <v>1731</v>
      </c>
      <c r="D509" s="1">
        <v>2.0499556212818801E-23</v>
      </c>
      <c r="E509">
        <v>2.1727282558169798</v>
      </c>
      <c r="F509" s="8">
        <f t="shared" si="7"/>
        <v>4.5087523058062491</v>
      </c>
      <c r="G509">
        <v>22.69</v>
      </c>
    </row>
    <row r="510" spans="1:7" x14ac:dyDescent="0.2">
      <c r="A510" t="s">
        <v>3479</v>
      </c>
      <c r="B510" t="s">
        <v>3480</v>
      </c>
      <c r="C510" t="s">
        <v>3481</v>
      </c>
      <c r="D510">
        <v>1.24659034506506E-4</v>
      </c>
      <c r="E510">
        <v>1.32182518307089</v>
      </c>
      <c r="F510" s="8">
        <f t="shared" si="7"/>
        <v>2.4998216737717658</v>
      </c>
      <c r="G510">
        <v>3.9</v>
      </c>
    </row>
    <row r="511" spans="1:7" x14ac:dyDescent="0.2">
      <c r="A511" t="s">
        <v>32</v>
      </c>
      <c r="B511" t="s">
        <v>158</v>
      </c>
      <c r="C511" t="s">
        <v>159</v>
      </c>
      <c r="D511" s="1">
        <v>5.0572732967936299E-79</v>
      </c>
      <c r="E511">
        <v>1.6924023173840601</v>
      </c>
      <c r="F511" s="8">
        <f t="shared" si="7"/>
        <v>3.2319442614378198</v>
      </c>
      <c r="G511">
        <v>78.3</v>
      </c>
    </row>
    <row r="512" spans="1:7" x14ac:dyDescent="0.2">
      <c r="A512" t="s">
        <v>450</v>
      </c>
      <c r="B512" t="s">
        <v>451</v>
      </c>
      <c r="C512" t="s">
        <v>452</v>
      </c>
      <c r="D512" s="1">
        <v>4.25740440133182E-27</v>
      </c>
      <c r="E512">
        <v>1.6154958637221</v>
      </c>
      <c r="F512" s="8">
        <f t="shared" si="7"/>
        <v>3.0641689881416392</v>
      </c>
      <c r="G512">
        <v>26.37</v>
      </c>
    </row>
    <row r="513" spans="1:7" x14ac:dyDescent="0.2">
      <c r="A513" t="s">
        <v>6</v>
      </c>
      <c r="B513" t="s">
        <v>3157</v>
      </c>
      <c r="C513" t="s">
        <v>3158</v>
      </c>
      <c r="D513" s="1">
        <v>4.0796521742659199E-25</v>
      </c>
      <c r="E513">
        <v>1.43922939359728</v>
      </c>
      <c r="F513" s="8">
        <f t="shared" si="7"/>
        <v>2.7117597986897675</v>
      </c>
      <c r="G513">
        <v>24.39</v>
      </c>
    </row>
    <row r="514" spans="1:7" x14ac:dyDescent="0.2">
      <c r="A514" t="s">
        <v>553</v>
      </c>
      <c r="B514" t="s">
        <v>554</v>
      </c>
      <c r="C514" t="s">
        <v>555</v>
      </c>
      <c r="D514" s="1">
        <v>7.7737332167144198E-16</v>
      </c>
      <c r="E514">
        <v>1.62225670521927</v>
      </c>
      <c r="F514" s="8">
        <f t="shared" ref="F514:F577" si="8">2^E514</f>
        <v>3.0785621740079065</v>
      </c>
      <c r="G514">
        <v>15.11</v>
      </c>
    </row>
    <row r="515" spans="1:7" x14ac:dyDescent="0.2">
      <c r="A515" t="s">
        <v>1366</v>
      </c>
      <c r="B515" t="s">
        <v>1625</v>
      </c>
      <c r="C515" t="s">
        <v>1626</v>
      </c>
      <c r="D515" s="1">
        <v>2.4781959087414001E-18</v>
      </c>
      <c r="E515">
        <v>1.48177763981554</v>
      </c>
      <c r="F515" s="8">
        <f t="shared" si="8"/>
        <v>2.7929265626386726</v>
      </c>
      <c r="G515">
        <v>17.61</v>
      </c>
    </row>
    <row r="516" spans="1:7" x14ac:dyDescent="0.2">
      <c r="A516" t="s">
        <v>939</v>
      </c>
      <c r="B516" t="s">
        <v>940</v>
      </c>
      <c r="C516" t="s">
        <v>941</v>
      </c>
      <c r="D516" s="1">
        <v>1.6368267060504399E-22</v>
      </c>
      <c r="E516">
        <v>1.74308994866105</v>
      </c>
      <c r="F516" s="8">
        <f t="shared" si="8"/>
        <v>3.3475136738744906</v>
      </c>
      <c r="G516">
        <v>21.79</v>
      </c>
    </row>
    <row r="517" spans="1:7" x14ac:dyDescent="0.2">
      <c r="A517" t="s">
        <v>104</v>
      </c>
      <c r="B517" t="s">
        <v>3059</v>
      </c>
      <c r="C517" t="s">
        <v>3060</v>
      </c>
      <c r="D517">
        <v>1.6813685345714601E-4</v>
      </c>
      <c r="E517">
        <v>1.0182064941295801</v>
      </c>
      <c r="F517" s="8">
        <f t="shared" si="8"/>
        <v>2.0253994910528883</v>
      </c>
      <c r="G517">
        <v>3.77</v>
      </c>
    </row>
    <row r="518" spans="1:7" x14ac:dyDescent="0.2">
      <c r="A518" t="s">
        <v>1366</v>
      </c>
      <c r="B518" t="s">
        <v>1367</v>
      </c>
      <c r="C518" t="s">
        <v>1368</v>
      </c>
      <c r="D518" s="1">
        <v>7.8761721502591993E-40</v>
      </c>
      <c r="E518">
        <v>1.94411082028161</v>
      </c>
      <c r="F518" s="8">
        <f t="shared" si="8"/>
        <v>3.8480053909394933</v>
      </c>
      <c r="G518">
        <v>39.1</v>
      </c>
    </row>
    <row r="519" spans="1:7" x14ac:dyDescent="0.2">
      <c r="A519" t="s">
        <v>343</v>
      </c>
      <c r="B519" t="s">
        <v>344</v>
      </c>
      <c r="C519" t="s">
        <v>345</v>
      </c>
      <c r="D519" s="1">
        <v>1.3259036254438199E-75</v>
      </c>
      <c r="E519">
        <v>2.2786949938480099</v>
      </c>
      <c r="F519" s="8">
        <f t="shared" si="8"/>
        <v>4.8523882689838418</v>
      </c>
      <c r="G519">
        <v>74.88</v>
      </c>
    </row>
    <row r="520" spans="1:7" x14ac:dyDescent="0.2">
      <c r="A520" t="s">
        <v>2903</v>
      </c>
      <c r="B520" t="s">
        <v>2904</v>
      </c>
      <c r="C520" t="s">
        <v>2905</v>
      </c>
      <c r="D520" s="1">
        <v>9.8033968961214397E-8</v>
      </c>
      <c r="E520">
        <v>1.28510632064552</v>
      </c>
      <c r="F520" s="8">
        <f t="shared" si="8"/>
        <v>2.4370001175417233</v>
      </c>
      <c r="G520">
        <v>7.01</v>
      </c>
    </row>
    <row r="521" spans="1:7" x14ac:dyDescent="0.2">
      <c r="A521" t="s">
        <v>32</v>
      </c>
      <c r="B521" t="s">
        <v>1898</v>
      </c>
      <c r="C521" t="s">
        <v>1899</v>
      </c>
      <c r="D521" s="1">
        <v>1.05299780677767E-24</v>
      </c>
      <c r="E521">
        <v>1.13820269605775</v>
      </c>
      <c r="F521" s="8">
        <f t="shared" si="8"/>
        <v>2.201066442884422</v>
      </c>
      <c r="G521">
        <v>23.98</v>
      </c>
    </row>
    <row r="522" spans="1:7" x14ac:dyDescent="0.2">
      <c r="A522" t="s">
        <v>32</v>
      </c>
      <c r="B522" t="s">
        <v>882</v>
      </c>
      <c r="C522" t="s">
        <v>883</v>
      </c>
      <c r="D522" s="1">
        <v>1.9753573210856899E-53</v>
      </c>
      <c r="E522">
        <v>2.8044122079645799</v>
      </c>
      <c r="F522" s="8">
        <f t="shared" si="8"/>
        <v>6.9857364140683327</v>
      </c>
      <c r="G522">
        <v>52.7</v>
      </c>
    </row>
    <row r="523" spans="1:7" x14ac:dyDescent="0.2">
      <c r="A523" t="s">
        <v>3010</v>
      </c>
      <c r="B523" t="s">
        <v>3099</v>
      </c>
      <c r="C523" t="s">
        <v>3100</v>
      </c>
      <c r="D523" s="1">
        <v>1.8191292537270899E-6</v>
      </c>
      <c r="E523">
        <v>1.5091723567089901</v>
      </c>
      <c r="F523" s="8">
        <f t="shared" si="8"/>
        <v>2.8464669654856172</v>
      </c>
      <c r="G523">
        <v>5.74</v>
      </c>
    </row>
    <row r="524" spans="1:7" x14ac:dyDescent="0.2">
      <c r="A524" t="s">
        <v>773</v>
      </c>
      <c r="B524" t="s">
        <v>774</v>
      </c>
      <c r="C524" t="s">
        <v>775</v>
      </c>
      <c r="D524" s="1">
        <v>2.83704106269209E-65</v>
      </c>
      <c r="E524">
        <v>2.7343908425639998</v>
      </c>
      <c r="F524" s="8">
        <f t="shared" si="8"/>
        <v>6.6547793985593584</v>
      </c>
      <c r="G524">
        <v>64.55</v>
      </c>
    </row>
    <row r="525" spans="1:7" x14ac:dyDescent="0.2">
      <c r="A525" t="s">
        <v>535</v>
      </c>
      <c r="B525" t="s">
        <v>536</v>
      </c>
      <c r="C525" t="s">
        <v>537</v>
      </c>
      <c r="D525" s="1">
        <v>3.8331706319975203E-79</v>
      </c>
      <c r="E525">
        <v>2.35799534639645</v>
      </c>
      <c r="F525" s="8">
        <f t="shared" si="8"/>
        <v>5.126575160168291</v>
      </c>
      <c r="G525">
        <v>78.42</v>
      </c>
    </row>
    <row r="526" spans="1:7" x14ac:dyDescent="0.2">
      <c r="A526" t="s">
        <v>1465</v>
      </c>
      <c r="B526" t="s">
        <v>1466</v>
      </c>
      <c r="C526" t="s">
        <v>1467</v>
      </c>
      <c r="D526">
        <v>1.6418780810035301E-3</v>
      </c>
      <c r="E526">
        <v>1.1193483390364201</v>
      </c>
      <c r="F526" s="8">
        <f t="shared" si="8"/>
        <v>2.1724881970788461</v>
      </c>
      <c r="G526">
        <v>2.78</v>
      </c>
    </row>
    <row r="527" spans="1:7" x14ac:dyDescent="0.2">
      <c r="A527" t="s">
        <v>1823</v>
      </c>
      <c r="B527" t="s">
        <v>1824</v>
      </c>
      <c r="C527" t="s">
        <v>1825</v>
      </c>
      <c r="D527" s="1">
        <v>4.0528843663916601E-22</v>
      </c>
      <c r="E527">
        <v>2.8839508216104002</v>
      </c>
      <c r="F527" s="8">
        <f t="shared" si="8"/>
        <v>7.3816883109684648</v>
      </c>
      <c r="G527">
        <v>21.39</v>
      </c>
    </row>
    <row r="528" spans="1:7" x14ac:dyDescent="0.2">
      <c r="A528" t="s">
        <v>1859</v>
      </c>
      <c r="B528" t="s">
        <v>1860</v>
      </c>
      <c r="C528" t="s">
        <v>1861</v>
      </c>
      <c r="D528" s="1">
        <v>2.9066795358106102E-37</v>
      </c>
      <c r="E528">
        <v>3.2586267739323498</v>
      </c>
      <c r="F528" s="8">
        <f t="shared" si="8"/>
        <v>9.5707154357610573</v>
      </c>
      <c r="G528">
        <v>36.54</v>
      </c>
    </row>
    <row r="529" spans="1:7" x14ac:dyDescent="0.2">
      <c r="A529" t="s">
        <v>1980</v>
      </c>
      <c r="B529" t="s">
        <v>1981</v>
      </c>
      <c r="C529" t="s">
        <v>1982</v>
      </c>
      <c r="D529" s="1">
        <v>2.3801065228776501E-57</v>
      </c>
      <c r="E529">
        <v>2.6996081723202798</v>
      </c>
      <c r="F529" s="8">
        <f t="shared" si="8"/>
        <v>6.4962545858336016</v>
      </c>
      <c r="G529">
        <v>56.62</v>
      </c>
    </row>
    <row r="530" spans="1:7" x14ac:dyDescent="0.2">
      <c r="A530" t="s">
        <v>32</v>
      </c>
      <c r="B530" t="s">
        <v>3465</v>
      </c>
      <c r="C530" t="s">
        <v>3466</v>
      </c>
      <c r="D530" s="1">
        <v>2.2382912365755702E-9</v>
      </c>
      <c r="E530">
        <v>1.8651226419774101</v>
      </c>
      <c r="F530" s="8">
        <f t="shared" si="8"/>
        <v>3.6429890078423419</v>
      </c>
      <c r="G530">
        <v>8.65</v>
      </c>
    </row>
    <row r="531" spans="1:7" x14ac:dyDescent="0.2">
      <c r="A531" t="s">
        <v>3549</v>
      </c>
      <c r="B531" t="s">
        <v>3550</v>
      </c>
      <c r="C531" t="s">
        <v>3551</v>
      </c>
      <c r="D531" s="1">
        <v>1.70415953878041E-12</v>
      </c>
      <c r="E531">
        <v>1.8630265287227099</v>
      </c>
      <c r="F531" s="8">
        <f t="shared" si="8"/>
        <v>3.6376998977389716</v>
      </c>
      <c r="G531">
        <v>11.77</v>
      </c>
    </row>
    <row r="532" spans="1:7" x14ac:dyDescent="0.2">
      <c r="A532" t="s">
        <v>2756</v>
      </c>
      <c r="B532" t="s">
        <v>2757</v>
      </c>
      <c r="C532" t="s">
        <v>2758</v>
      </c>
      <c r="D532" s="1">
        <v>1.2981540970430599E-21</v>
      </c>
      <c r="E532">
        <v>2.3865074809187798</v>
      </c>
      <c r="F532" s="8">
        <f t="shared" si="8"/>
        <v>5.2289000045828899</v>
      </c>
      <c r="G532">
        <v>20.89</v>
      </c>
    </row>
    <row r="533" spans="1:7" x14ac:dyDescent="0.2">
      <c r="A533" t="s">
        <v>3648</v>
      </c>
      <c r="B533" t="s">
        <v>3649</v>
      </c>
      <c r="C533" t="s">
        <v>3650</v>
      </c>
      <c r="D533" s="1">
        <v>3.7581935543877601E-17</v>
      </c>
      <c r="E533">
        <v>1.7744363548267199</v>
      </c>
      <c r="F533" s="8">
        <f t="shared" si="8"/>
        <v>3.4210432774144048</v>
      </c>
      <c r="G533">
        <v>16.43</v>
      </c>
    </row>
    <row r="534" spans="1:7" x14ac:dyDescent="0.2">
      <c r="A534" t="s">
        <v>3482</v>
      </c>
      <c r="B534" t="s">
        <v>3483</v>
      </c>
      <c r="C534" t="s">
        <v>3484</v>
      </c>
      <c r="D534" s="1">
        <v>2.0058749390393699E-17</v>
      </c>
      <c r="E534">
        <v>3.58698304598003</v>
      </c>
      <c r="F534" s="8">
        <f t="shared" si="8"/>
        <v>12.016818197482714</v>
      </c>
      <c r="G534">
        <v>16.7</v>
      </c>
    </row>
    <row r="535" spans="1:7" x14ac:dyDescent="0.2">
      <c r="A535" t="s">
        <v>3705</v>
      </c>
      <c r="B535" t="s">
        <v>3706</v>
      </c>
      <c r="C535" t="s">
        <v>3707</v>
      </c>
      <c r="D535" s="1">
        <v>7.9842124474511699E-14</v>
      </c>
      <c r="E535">
        <v>2.8064620568603198</v>
      </c>
      <c r="F535" s="8">
        <f t="shared" si="8"/>
        <v>6.9956691313385537</v>
      </c>
      <c r="G535">
        <v>13.1</v>
      </c>
    </row>
    <row r="536" spans="1:7" x14ac:dyDescent="0.2">
      <c r="A536" t="s">
        <v>336</v>
      </c>
      <c r="B536" t="s">
        <v>337</v>
      </c>
      <c r="C536" t="s">
        <v>338</v>
      </c>
      <c r="D536" s="1">
        <v>5.2732009682028798E-58</v>
      </c>
      <c r="E536">
        <v>4.6506901160761904</v>
      </c>
      <c r="F536" s="8">
        <f t="shared" si="8"/>
        <v>25.118703841848557</v>
      </c>
      <c r="G536">
        <v>57.28</v>
      </c>
    </row>
    <row r="537" spans="1:7" x14ac:dyDescent="0.2">
      <c r="A537" t="s">
        <v>336</v>
      </c>
      <c r="B537" t="s">
        <v>522</v>
      </c>
      <c r="C537" t="s">
        <v>523</v>
      </c>
      <c r="D537" s="1">
        <v>2.3325920540718701E-38</v>
      </c>
      <c r="E537">
        <v>4.4738257737140898</v>
      </c>
      <c r="F537" s="8">
        <f t="shared" si="8"/>
        <v>22.220598551642446</v>
      </c>
      <c r="G537">
        <v>37.630000000000003</v>
      </c>
    </row>
    <row r="538" spans="1:7" x14ac:dyDescent="0.2">
      <c r="A538" t="s">
        <v>15</v>
      </c>
      <c r="B538" t="s">
        <v>16</v>
      </c>
      <c r="C538" t="s">
        <v>17</v>
      </c>
      <c r="D538" s="1">
        <v>7.6706338649915402E-94</v>
      </c>
      <c r="E538">
        <v>3.48243381968225</v>
      </c>
      <c r="F538" s="8">
        <f t="shared" si="8"/>
        <v>11.176788624764079</v>
      </c>
      <c r="G538">
        <v>93.12</v>
      </c>
    </row>
    <row r="539" spans="1:7" x14ac:dyDescent="0.2">
      <c r="A539" t="s">
        <v>18</v>
      </c>
      <c r="B539" t="s">
        <v>30</v>
      </c>
      <c r="C539" t="s">
        <v>31</v>
      </c>
      <c r="D539" s="1">
        <v>7.92279275406969E-209</v>
      </c>
      <c r="E539">
        <v>4.9612856225399797</v>
      </c>
      <c r="F539" s="8">
        <f t="shared" si="8"/>
        <v>31.152706927470522</v>
      </c>
      <c r="G539">
        <v>208.1</v>
      </c>
    </row>
    <row r="540" spans="1:7" x14ac:dyDescent="0.2">
      <c r="A540" t="s">
        <v>44</v>
      </c>
      <c r="B540" t="s">
        <v>45</v>
      </c>
      <c r="C540" t="s">
        <v>46</v>
      </c>
      <c r="D540" s="1">
        <v>5.7474246265336901E-125</v>
      </c>
      <c r="E540">
        <v>4.5781123494248499</v>
      </c>
      <c r="F540" s="8">
        <f t="shared" si="8"/>
        <v>23.886314199567842</v>
      </c>
      <c r="G540">
        <v>124.24</v>
      </c>
    </row>
    <row r="541" spans="1:7" x14ac:dyDescent="0.2">
      <c r="A541" t="s">
        <v>44</v>
      </c>
      <c r="B541" t="s">
        <v>867</v>
      </c>
      <c r="C541" t="s">
        <v>868</v>
      </c>
      <c r="D541" s="1">
        <v>1.31000478285689E-52</v>
      </c>
      <c r="E541">
        <v>1.52504937492423</v>
      </c>
      <c r="F541" s="8">
        <f t="shared" si="8"/>
        <v>2.8779656540903775</v>
      </c>
      <c r="G541">
        <v>51.88</v>
      </c>
    </row>
    <row r="542" spans="1:7" x14ac:dyDescent="0.2">
      <c r="A542" t="s">
        <v>32</v>
      </c>
      <c r="B542" t="s">
        <v>443</v>
      </c>
      <c r="C542" t="s">
        <v>444</v>
      </c>
      <c r="D542" s="1">
        <v>2.3119443858201001E-5</v>
      </c>
      <c r="E542">
        <v>1.4746127032476399</v>
      </c>
      <c r="F542" s="8">
        <f t="shared" si="8"/>
        <v>2.7790902825994275</v>
      </c>
      <c r="G542">
        <v>4.6399999999999997</v>
      </c>
    </row>
    <row r="543" spans="1:7" x14ac:dyDescent="0.2">
      <c r="A543" t="s">
        <v>32</v>
      </c>
      <c r="B543" t="s">
        <v>634</v>
      </c>
      <c r="C543" t="s">
        <v>635</v>
      </c>
      <c r="D543" s="1">
        <v>6.1871352725754994E-5</v>
      </c>
      <c r="E543">
        <v>1.0465459008332501</v>
      </c>
      <c r="F543" s="8">
        <f t="shared" si="8"/>
        <v>2.0655785165887646</v>
      </c>
      <c r="G543">
        <v>4.21</v>
      </c>
    </row>
    <row r="544" spans="1:7" x14ac:dyDescent="0.2">
      <c r="A544" t="s">
        <v>32</v>
      </c>
      <c r="B544" t="s">
        <v>3489</v>
      </c>
      <c r="C544" t="s">
        <v>3490</v>
      </c>
      <c r="D544">
        <v>5.0572793752311296E-3</v>
      </c>
      <c r="E544">
        <v>1.11033565712811</v>
      </c>
      <c r="F544" s="8">
        <f t="shared" si="8"/>
        <v>2.1589587174666516</v>
      </c>
      <c r="G544">
        <v>2.2999999999999998</v>
      </c>
    </row>
    <row r="545" spans="1:7" x14ac:dyDescent="0.2">
      <c r="A545" t="s">
        <v>32</v>
      </c>
      <c r="B545" t="s">
        <v>1235</v>
      </c>
      <c r="C545" t="s">
        <v>1236</v>
      </c>
      <c r="D545" s="1">
        <v>7.2674944015046196E-40</v>
      </c>
      <c r="E545">
        <v>3.2231233322522801</v>
      </c>
      <c r="F545" s="8">
        <f t="shared" si="8"/>
        <v>9.3380630671870861</v>
      </c>
      <c r="G545">
        <v>39.14</v>
      </c>
    </row>
    <row r="546" spans="1:7" x14ac:dyDescent="0.2">
      <c r="A546" t="s">
        <v>32</v>
      </c>
      <c r="B546" t="s">
        <v>3182</v>
      </c>
      <c r="C546" t="s">
        <v>3183</v>
      </c>
      <c r="D546">
        <v>4.5909456793131603E-3</v>
      </c>
      <c r="E546">
        <v>1.10086788810589</v>
      </c>
      <c r="F546" s="8">
        <f t="shared" si="8"/>
        <v>2.1448368155290702</v>
      </c>
      <c r="G546">
        <v>2.34</v>
      </c>
    </row>
    <row r="547" spans="1:7" x14ac:dyDescent="0.2">
      <c r="A547" t="s">
        <v>2015</v>
      </c>
      <c r="B547" t="s">
        <v>2016</v>
      </c>
      <c r="C547" t="s">
        <v>2017</v>
      </c>
      <c r="D547" s="1">
        <v>4.62479347760634E-12</v>
      </c>
      <c r="E547">
        <v>1.4042310559843401</v>
      </c>
      <c r="F547" s="8">
        <f t="shared" si="8"/>
        <v>2.6467667409290758</v>
      </c>
      <c r="G547">
        <v>11.33</v>
      </c>
    </row>
    <row r="548" spans="1:7" x14ac:dyDescent="0.2">
      <c r="A548" t="s">
        <v>2427</v>
      </c>
      <c r="B548" t="s">
        <v>2428</v>
      </c>
      <c r="C548" t="s">
        <v>2429</v>
      </c>
      <c r="D548" s="1">
        <v>2.97582424946093E-12</v>
      </c>
      <c r="E548">
        <v>3.7443554989534</v>
      </c>
      <c r="F548" s="8">
        <f t="shared" si="8"/>
        <v>13.401805773762677</v>
      </c>
      <c r="G548">
        <v>11.53</v>
      </c>
    </row>
    <row r="549" spans="1:7" x14ac:dyDescent="0.2">
      <c r="A549" t="s">
        <v>3474</v>
      </c>
      <c r="B549" t="s">
        <v>3475</v>
      </c>
      <c r="C549" t="s">
        <v>3476</v>
      </c>
      <c r="D549">
        <v>1.94941338046083E-3</v>
      </c>
      <c r="E549">
        <v>1.5630169284080999</v>
      </c>
      <c r="F549" s="8">
        <f t="shared" si="8"/>
        <v>2.954710797178755</v>
      </c>
      <c r="G549">
        <v>2.71</v>
      </c>
    </row>
    <row r="550" spans="1:7" x14ac:dyDescent="0.2">
      <c r="A550" t="s">
        <v>426</v>
      </c>
      <c r="B550" t="s">
        <v>1717</v>
      </c>
      <c r="C550" t="s">
        <v>1718</v>
      </c>
      <c r="D550" s="1">
        <v>2.8090949132170598E-16</v>
      </c>
      <c r="E550">
        <v>1.71183366894217</v>
      </c>
      <c r="F550" s="8">
        <f t="shared" si="8"/>
        <v>3.2757691000114812</v>
      </c>
      <c r="G550">
        <v>15.55</v>
      </c>
    </row>
    <row r="551" spans="1:7" x14ac:dyDescent="0.2">
      <c r="A551" t="s">
        <v>1790</v>
      </c>
      <c r="B551" t="s">
        <v>1791</v>
      </c>
      <c r="C551" t="s">
        <v>1792</v>
      </c>
      <c r="D551" s="1">
        <v>6.0985452985031099E-12</v>
      </c>
      <c r="E551">
        <v>3.1294559238641302</v>
      </c>
      <c r="F551" s="8">
        <f t="shared" si="8"/>
        <v>8.7510487498508294</v>
      </c>
      <c r="G551">
        <v>11.21</v>
      </c>
    </row>
    <row r="552" spans="1:7" x14ac:dyDescent="0.2">
      <c r="A552" t="s">
        <v>1661</v>
      </c>
      <c r="B552" t="s">
        <v>1662</v>
      </c>
      <c r="C552" t="s">
        <v>1663</v>
      </c>
      <c r="D552" s="1">
        <v>4.9152907147720399E-8</v>
      </c>
      <c r="E552">
        <v>2.5110808770834998</v>
      </c>
      <c r="F552" s="8">
        <f t="shared" si="8"/>
        <v>5.7004700144044476</v>
      </c>
      <c r="G552">
        <v>7.31</v>
      </c>
    </row>
    <row r="553" spans="1:7" x14ac:dyDescent="0.2">
      <c r="A553" t="s">
        <v>32</v>
      </c>
      <c r="B553" t="s">
        <v>51</v>
      </c>
      <c r="C553" t="s">
        <v>52</v>
      </c>
      <c r="D553" s="1">
        <v>2.9878012672590401E-37</v>
      </c>
      <c r="E553">
        <v>3.5873135021289202</v>
      </c>
      <c r="F553" s="8">
        <f t="shared" si="8"/>
        <v>12.019571022007248</v>
      </c>
      <c r="G553">
        <v>36.520000000000003</v>
      </c>
    </row>
    <row r="554" spans="1:7" x14ac:dyDescent="0.2">
      <c r="A554" t="s">
        <v>2825</v>
      </c>
      <c r="B554" t="s">
        <v>2826</v>
      </c>
      <c r="C554" t="s">
        <v>2827</v>
      </c>
      <c r="D554" s="1">
        <v>3.5934343679137798E-10</v>
      </c>
      <c r="E554">
        <v>1.99431526612819</v>
      </c>
      <c r="F554" s="8">
        <f t="shared" si="8"/>
        <v>3.9842695830624173</v>
      </c>
      <c r="G554">
        <v>9.44</v>
      </c>
    </row>
    <row r="555" spans="1:7" x14ac:dyDescent="0.2">
      <c r="A555" t="s">
        <v>3702</v>
      </c>
      <c r="B555" t="s">
        <v>3703</v>
      </c>
      <c r="C555" t="s">
        <v>3704</v>
      </c>
      <c r="D555">
        <v>2.9259563454827001E-3</v>
      </c>
      <c r="E555">
        <v>1.7226619001351</v>
      </c>
      <c r="F555" s="8">
        <f t="shared" si="8"/>
        <v>3.3004480736089556</v>
      </c>
      <c r="G555">
        <v>2.5299999999999998</v>
      </c>
    </row>
    <row r="556" spans="1:7" x14ac:dyDescent="0.2">
      <c r="A556" t="s">
        <v>32</v>
      </c>
      <c r="B556" t="s">
        <v>1788</v>
      </c>
      <c r="C556" t="s">
        <v>1789</v>
      </c>
      <c r="D556" s="1">
        <v>5.1425496662557201E-5</v>
      </c>
      <c r="E556">
        <v>1.331957778219</v>
      </c>
      <c r="F556" s="8">
        <f t="shared" si="8"/>
        <v>2.5174406707433996</v>
      </c>
      <c r="G556">
        <v>4.29</v>
      </c>
    </row>
    <row r="557" spans="1:7" x14ac:dyDescent="0.2">
      <c r="A557" t="s">
        <v>1997</v>
      </c>
      <c r="B557" t="s">
        <v>1998</v>
      </c>
      <c r="C557" t="s">
        <v>1999</v>
      </c>
      <c r="D557" s="1">
        <v>4.6365771996913398E-5</v>
      </c>
      <c r="E557">
        <v>1.17986630034343</v>
      </c>
      <c r="F557" s="8">
        <f t="shared" si="8"/>
        <v>2.2655578036008359</v>
      </c>
      <c r="G557">
        <v>4.33</v>
      </c>
    </row>
    <row r="558" spans="1:7" x14ac:dyDescent="0.2">
      <c r="A558" t="s">
        <v>206</v>
      </c>
      <c r="B558" t="s">
        <v>207</v>
      </c>
      <c r="C558" t="s">
        <v>208</v>
      </c>
      <c r="D558" s="1">
        <v>2.94962972962261E-223</v>
      </c>
      <c r="E558">
        <v>2.2497564343918302</v>
      </c>
      <c r="F558" s="8">
        <f t="shared" si="8"/>
        <v>4.7560254476013775</v>
      </c>
      <c r="G558">
        <v>222.53</v>
      </c>
    </row>
    <row r="559" spans="1:7" x14ac:dyDescent="0.2">
      <c r="A559" t="s">
        <v>104</v>
      </c>
      <c r="B559" t="s">
        <v>105</v>
      </c>
      <c r="C559" t="s">
        <v>106</v>
      </c>
      <c r="D559" s="1">
        <v>7.7179693281479099E-39</v>
      </c>
      <c r="E559">
        <v>3.8990928250247898</v>
      </c>
      <c r="F559" s="8">
        <f t="shared" si="8"/>
        <v>14.919143670762237</v>
      </c>
      <c r="G559">
        <v>38.11</v>
      </c>
    </row>
    <row r="560" spans="1:7" x14ac:dyDescent="0.2">
      <c r="A560" t="s">
        <v>294</v>
      </c>
      <c r="B560" t="s">
        <v>295</v>
      </c>
      <c r="C560" t="s">
        <v>296</v>
      </c>
      <c r="D560" s="1">
        <v>2.4739977556915301E-26</v>
      </c>
      <c r="E560">
        <v>3.2448631204879401</v>
      </c>
      <c r="F560" s="8">
        <f t="shared" si="8"/>
        <v>9.4798426996861984</v>
      </c>
      <c r="G560">
        <v>25.61</v>
      </c>
    </row>
    <row r="561" spans="1:7" x14ac:dyDescent="0.2">
      <c r="A561" t="s">
        <v>32</v>
      </c>
      <c r="B561" t="s">
        <v>2285</v>
      </c>
      <c r="C561" t="s">
        <v>2286</v>
      </c>
      <c r="D561" s="1">
        <v>6.4862897539590998E-25</v>
      </c>
      <c r="E561">
        <v>1.42284450218009</v>
      </c>
      <c r="F561" s="8">
        <f t="shared" si="8"/>
        <v>2.6811361870188128</v>
      </c>
      <c r="G561">
        <v>24.19</v>
      </c>
    </row>
    <row r="562" spans="1:7" x14ac:dyDescent="0.2">
      <c r="A562" t="s">
        <v>32</v>
      </c>
      <c r="B562" t="s">
        <v>3271</v>
      </c>
      <c r="C562" t="s">
        <v>3272</v>
      </c>
      <c r="D562">
        <v>3.1003601474041301E-3</v>
      </c>
      <c r="E562">
        <v>1.25500117555124</v>
      </c>
      <c r="F562" s="8">
        <f t="shared" si="8"/>
        <v>2.3866734307958288</v>
      </c>
      <c r="G562">
        <v>2.5099999999999998</v>
      </c>
    </row>
    <row r="563" spans="1:7" x14ac:dyDescent="0.2">
      <c r="A563" t="s">
        <v>32</v>
      </c>
      <c r="B563" t="s">
        <v>3677</v>
      </c>
      <c r="C563" t="s">
        <v>3678</v>
      </c>
      <c r="D563" s="1">
        <v>3.05180188869906E-29</v>
      </c>
      <c r="E563">
        <v>2.1494628139801399</v>
      </c>
      <c r="F563" s="8">
        <f t="shared" si="8"/>
        <v>4.4366256076800452</v>
      </c>
      <c r="G563">
        <v>28.52</v>
      </c>
    </row>
    <row r="564" spans="1:7" x14ac:dyDescent="0.2">
      <c r="A564" t="s">
        <v>32</v>
      </c>
      <c r="B564" t="s">
        <v>3137</v>
      </c>
      <c r="C564" t="s">
        <v>3138</v>
      </c>
      <c r="D564" s="1">
        <v>5.8902006356742102E-17</v>
      </c>
      <c r="E564">
        <v>1.3880712675676501</v>
      </c>
      <c r="F564" s="8">
        <f t="shared" si="8"/>
        <v>2.6172854307734683</v>
      </c>
      <c r="G564">
        <v>16.23</v>
      </c>
    </row>
    <row r="565" spans="1:7" x14ac:dyDescent="0.2">
      <c r="A565" t="s">
        <v>32</v>
      </c>
      <c r="B565" t="s">
        <v>3324</v>
      </c>
      <c r="C565" t="s">
        <v>3325</v>
      </c>
      <c r="D565" s="1">
        <v>7.0929587325717396E-18</v>
      </c>
      <c r="E565">
        <v>1.5437816455247499</v>
      </c>
      <c r="F565" s="8">
        <f t="shared" si="8"/>
        <v>2.9155774463752424</v>
      </c>
      <c r="G565">
        <v>17.149999999999999</v>
      </c>
    </row>
    <row r="566" spans="1:7" x14ac:dyDescent="0.2">
      <c r="A566" t="s">
        <v>245</v>
      </c>
      <c r="B566" t="s">
        <v>246</v>
      </c>
      <c r="C566" t="s">
        <v>247</v>
      </c>
      <c r="D566" s="1">
        <v>2.37894268706567E-11</v>
      </c>
      <c r="E566">
        <v>1.7018178631551899</v>
      </c>
      <c r="F566" s="8">
        <f t="shared" si="8"/>
        <v>3.2531060696372056</v>
      </c>
      <c r="G566">
        <v>10.62</v>
      </c>
    </row>
    <row r="567" spans="1:7" x14ac:dyDescent="0.2">
      <c r="A567" t="s">
        <v>3471</v>
      </c>
      <c r="B567" t="s">
        <v>3472</v>
      </c>
      <c r="C567" t="s">
        <v>3473</v>
      </c>
      <c r="D567" s="1">
        <v>1.53110260329057E-8</v>
      </c>
      <c r="E567">
        <v>1.56448526402083</v>
      </c>
      <c r="F567" s="8">
        <f t="shared" si="8"/>
        <v>2.9577195519897246</v>
      </c>
      <c r="G567">
        <v>7.81</v>
      </c>
    </row>
    <row r="568" spans="1:7" x14ac:dyDescent="0.2">
      <c r="A568" t="s">
        <v>3590</v>
      </c>
      <c r="B568" t="s">
        <v>3591</v>
      </c>
      <c r="C568" t="s">
        <v>3592</v>
      </c>
      <c r="D568" s="1">
        <v>3.7908262391276198E-7</v>
      </c>
      <c r="E568">
        <v>1.1236288650508399</v>
      </c>
      <c r="F568" s="8">
        <f t="shared" si="8"/>
        <v>2.1789436165839993</v>
      </c>
      <c r="G568">
        <v>6.42</v>
      </c>
    </row>
    <row r="569" spans="1:7" x14ac:dyDescent="0.2">
      <c r="A569" t="s">
        <v>3164</v>
      </c>
      <c r="B569" t="s">
        <v>3165</v>
      </c>
      <c r="C569" t="s">
        <v>3166</v>
      </c>
      <c r="D569" s="1">
        <v>5.5573642615194997E-33</v>
      </c>
      <c r="E569">
        <v>1.6914822049047</v>
      </c>
      <c r="F569" s="8">
        <f t="shared" si="8"/>
        <v>3.2298836706165734</v>
      </c>
      <c r="G569">
        <v>32.26</v>
      </c>
    </row>
    <row r="570" spans="1:7" x14ac:dyDescent="0.2">
      <c r="A570" t="s">
        <v>2243</v>
      </c>
      <c r="B570" t="s">
        <v>2244</v>
      </c>
      <c r="C570" t="s">
        <v>2245</v>
      </c>
      <c r="D570" s="1">
        <v>3.87725613542145E-25</v>
      </c>
      <c r="E570">
        <v>1.57126687451005</v>
      </c>
      <c r="F570" s="8">
        <f t="shared" si="8"/>
        <v>2.9716554971640492</v>
      </c>
      <c r="G570">
        <v>24.41</v>
      </c>
    </row>
    <row r="571" spans="1:7" x14ac:dyDescent="0.2">
      <c r="A571" t="s">
        <v>1597</v>
      </c>
      <c r="B571" t="s">
        <v>1598</v>
      </c>
      <c r="C571" t="s">
        <v>1599</v>
      </c>
      <c r="D571" s="1">
        <v>1.2998293947430601E-29</v>
      </c>
      <c r="E571">
        <v>1.2347519691875899</v>
      </c>
      <c r="F571" s="8">
        <f t="shared" si="8"/>
        <v>2.3534088372348712</v>
      </c>
      <c r="G571">
        <v>28.89</v>
      </c>
    </row>
    <row r="572" spans="1:7" x14ac:dyDescent="0.2">
      <c r="A572" t="s">
        <v>3301</v>
      </c>
      <c r="B572" t="s">
        <v>3302</v>
      </c>
      <c r="C572" t="s">
        <v>3303</v>
      </c>
      <c r="D572" s="1">
        <v>8.4891616569601294E-5</v>
      </c>
      <c r="E572">
        <v>1.96006926012706</v>
      </c>
      <c r="F572" s="8">
        <f t="shared" si="8"/>
        <v>3.8908065729135188</v>
      </c>
      <c r="G572">
        <v>4.07</v>
      </c>
    </row>
    <row r="573" spans="1:7" x14ac:dyDescent="0.2">
      <c r="A573" t="s">
        <v>2297</v>
      </c>
      <c r="B573" t="s">
        <v>2298</v>
      </c>
      <c r="C573" t="s">
        <v>2299</v>
      </c>
      <c r="D573" s="1">
        <v>7.1914780789703204E-21</v>
      </c>
      <c r="E573">
        <v>2.5780968780700602</v>
      </c>
      <c r="F573" s="8">
        <f t="shared" si="8"/>
        <v>5.9715145114691488</v>
      </c>
      <c r="G573">
        <v>20.14</v>
      </c>
    </row>
    <row r="574" spans="1:7" x14ac:dyDescent="0.2">
      <c r="A574" t="s">
        <v>3007</v>
      </c>
      <c r="B574" t="s">
        <v>3008</v>
      </c>
      <c r="C574" t="s">
        <v>3009</v>
      </c>
      <c r="D574" s="1">
        <v>2.8501340813229701E-16</v>
      </c>
      <c r="E574">
        <v>2.48039270155</v>
      </c>
      <c r="F574" s="8">
        <f t="shared" si="8"/>
        <v>5.5804934688501087</v>
      </c>
      <c r="G574">
        <v>15.55</v>
      </c>
    </row>
    <row r="575" spans="1:7" x14ac:dyDescent="0.2">
      <c r="A575" t="s">
        <v>2649</v>
      </c>
      <c r="B575" t="s">
        <v>2650</v>
      </c>
      <c r="C575" t="s">
        <v>2651</v>
      </c>
      <c r="D575" s="1">
        <v>1.4545960224744001E-12</v>
      </c>
      <c r="E575">
        <v>2.6578675527470699</v>
      </c>
      <c r="F575" s="8">
        <f t="shared" si="8"/>
        <v>6.310995316522118</v>
      </c>
      <c r="G575">
        <v>11.84</v>
      </c>
    </row>
    <row r="576" spans="1:7" x14ac:dyDescent="0.2">
      <c r="A576" t="s">
        <v>2802</v>
      </c>
      <c r="B576" t="s">
        <v>2803</v>
      </c>
      <c r="C576" t="s">
        <v>2804</v>
      </c>
      <c r="D576" s="1">
        <v>9.2893483231846696E-39</v>
      </c>
      <c r="E576">
        <v>3.1198047861158198</v>
      </c>
      <c r="F576" s="8">
        <f t="shared" si="8"/>
        <v>8.6927025940575682</v>
      </c>
      <c r="G576">
        <v>38.03</v>
      </c>
    </row>
    <row r="577" spans="1:7" x14ac:dyDescent="0.2">
      <c r="A577" t="s">
        <v>3159</v>
      </c>
      <c r="B577" t="s">
        <v>3160</v>
      </c>
      <c r="C577" t="s">
        <v>3161</v>
      </c>
      <c r="D577" s="1">
        <v>7.2997316375838906E-30</v>
      </c>
      <c r="E577">
        <v>3.45349383200764</v>
      </c>
      <c r="F577" s="8">
        <f t="shared" si="8"/>
        <v>10.954819678786132</v>
      </c>
      <c r="G577">
        <v>29.14</v>
      </c>
    </row>
    <row r="578" spans="1:7" x14ac:dyDescent="0.2">
      <c r="A578" t="s">
        <v>2222</v>
      </c>
      <c r="B578" t="s">
        <v>3057</v>
      </c>
      <c r="C578" t="s">
        <v>3058</v>
      </c>
      <c r="D578" s="1">
        <v>1.38120400046556E-12</v>
      </c>
      <c r="E578">
        <v>2.6189964155340002</v>
      </c>
      <c r="F578" s="8">
        <f t="shared" ref="F578:F600" si="9">2^E578</f>
        <v>6.1432258155609309</v>
      </c>
      <c r="G578">
        <v>11.86</v>
      </c>
    </row>
    <row r="579" spans="1:7" x14ac:dyDescent="0.2">
      <c r="A579" t="s">
        <v>603</v>
      </c>
      <c r="B579" t="s">
        <v>604</v>
      </c>
      <c r="C579" t="s">
        <v>605</v>
      </c>
      <c r="D579" s="1">
        <v>2.9849248998651597E-11</v>
      </c>
      <c r="E579">
        <v>3.5401026009129302</v>
      </c>
      <c r="F579" s="8">
        <f t="shared" si="9"/>
        <v>11.632607391492137</v>
      </c>
      <c r="G579">
        <v>10.53</v>
      </c>
    </row>
    <row r="580" spans="1:7" x14ac:dyDescent="0.2">
      <c r="A580" t="s">
        <v>32</v>
      </c>
      <c r="B580" t="s">
        <v>2437</v>
      </c>
      <c r="C580" t="s">
        <v>2438</v>
      </c>
      <c r="D580" s="1">
        <v>1.16469939081618E-29</v>
      </c>
      <c r="E580">
        <v>2.1307661803729401</v>
      </c>
      <c r="F580" s="8">
        <f t="shared" si="9"/>
        <v>4.3795000338841072</v>
      </c>
      <c r="G580">
        <v>28.93</v>
      </c>
    </row>
    <row r="581" spans="1:7" x14ac:dyDescent="0.2">
      <c r="A581" t="s">
        <v>2974</v>
      </c>
      <c r="B581" t="s">
        <v>2975</v>
      </c>
      <c r="C581" t="s">
        <v>2976</v>
      </c>
      <c r="D581" s="1">
        <v>1.10838956812389E-24</v>
      </c>
      <c r="E581">
        <v>1.0404412816508199</v>
      </c>
      <c r="F581" s="8">
        <f t="shared" si="9"/>
        <v>2.056856694303224</v>
      </c>
      <c r="G581">
        <v>23.96</v>
      </c>
    </row>
    <row r="582" spans="1:7" x14ac:dyDescent="0.2">
      <c r="A582" t="s">
        <v>32</v>
      </c>
      <c r="B582" t="s">
        <v>2425</v>
      </c>
      <c r="C582" t="s">
        <v>2426</v>
      </c>
      <c r="D582" s="1">
        <v>2.4997726930608602E-40</v>
      </c>
      <c r="E582">
        <v>2.44355730248179</v>
      </c>
      <c r="F582" s="8">
        <f t="shared" si="9"/>
        <v>5.4398139219118455</v>
      </c>
      <c r="G582">
        <v>39.6</v>
      </c>
    </row>
    <row r="583" spans="1:7" x14ac:dyDescent="0.2">
      <c r="A583" t="s">
        <v>32</v>
      </c>
      <c r="B583" t="s">
        <v>2246</v>
      </c>
      <c r="C583" t="s">
        <v>2247</v>
      </c>
      <c r="D583" s="1">
        <v>3.49660575273142E-22</v>
      </c>
      <c r="E583">
        <v>2.1132615128500398</v>
      </c>
      <c r="F583" s="8">
        <f t="shared" si="9"/>
        <v>4.3266832672965139</v>
      </c>
      <c r="G583">
        <v>21.46</v>
      </c>
    </row>
    <row r="584" spans="1:7" x14ac:dyDescent="0.2">
      <c r="A584" t="s">
        <v>1249</v>
      </c>
      <c r="B584" t="s">
        <v>1250</v>
      </c>
      <c r="C584" t="s">
        <v>1251</v>
      </c>
      <c r="D584" s="1">
        <v>9.4791376084388496E-49</v>
      </c>
      <c r="E584">
        <v>3.1220069350551798</v>
      </c>
      <c r="F584" s="8">
        <f t="shared" si="9"/>
        <v>8.7059813830397541</v>
      </c>
      <c r="G584">
        <v>48.02</v>
      </c>
    </row>
    <row r="585" spans="1:7" x14ac:dyDescent="0.2">
      <c r="A585" t="s">
        <v>2558</v>
      </c>
      <c r="B585" t="s">
        <v>2559</v>
      </c>
      <c r="C585" t="s">
        <v>2560</v>
      </c>
      <c r="D585" s="1">
        <v>7.2301629866008897E-91</v>
      </c>
      <c r="E585">
        <v>3.3594671594549101</v>
      </c>
      <c r="F585" s="8">
        <f t="shared" si="9"/>
        <v>10.263615748144298</v>
      </c>
      <c r="G585">
        <v>90.14</v>
      </c>
    </row>
    <row r="586" spans="1:7" x14ac:dyDescent="0.2">
      <c r="A586" t="s">
        <v>3522</v>
      </c>
      <c r="B586" t="s">
        <v>3523</v>
      </c>
      <c r="C586" t="s">
        <v>3524</v>
      </c>
      <c r="D586" s="1">
        <v>2.5650528513533101E-23</v>
      </c>
      <c r="E586">
        <v>1.83008960095559</v>
      </c>
      <c r="F586" s="8">
        <f t="shared" si="9"/>
        <v>3.5555915436876768</v>
      </c>
      <c r="G586">
        <v>22.59</v>
      </c>
    </row>
    <row r="587" spans="1:7" x14ac:dyDescent="0.2">
      <c r="A587" t="s">
        <v>3237</v>
      </c>
      <c r="B587" t="s">
        <v>3238</v>
      </c>
      <c r="C587" t="s">
        <v>3239</v>
      </c>
      <c r="D587" s="1">
        <v>3.2425747358767498E-9</v>
      </c>
      <c r="E587">
        <v>2.5581383163417599</v>
      </c>
      <c r="F587" s="8">
        <f t="shared" si="9"/>
        <v>5.8894720663912743</v>
      </c>
      <c r="G587">
        <v>8.49</v>
      </c>
    </row>
    <row r="588" spans="1:7" x14ac:dyDescent="0.2">
      <c r="A588" t="s">
        <v>3509</v>
      </c>
      <c r="B588" t="s">
        <v>3510</v>
      </c>
      <c r="C588" t="s">
        <v>3511</v>
      </c>
      <c r="D588" s="1">
        <v>1.6338507644854401E-5</v>
      </c>
      <c r="E588">
        <v>2.3467263240580398</v>
      </c>
      <c r="F588" s="8">
        <f t="shared" si="9"/>
        <v>5.0866870025822823</v>
      </c>
      <c r="G588">
        <v>4.79</v>
      </c>
    </row>
    <row r="589" spans="1:7" x14ac:dyDescent="0.2">
      <c r="A589" t="s">
        <v>3664</v>
      </c>
      <c r="B589" t="s">
        <v>3665</v>
      </c>
      <c r="C589" t="s">
        <v>3666</v>
      </c>
      <c r="D589" s="1">
        <v>4.4838223422761802E-17</v>
      </c>
      <c r="E589">
        <v>3.5736558314846798</v>
      </c>
      <c r="F589" s="8">
        <f t="shared" si="9"/>
        <v>11.906321337203984</v>
      </c>
      <c r="G589">
        <v>16.350000000000001</v>
      </c>
    </row>
    <row r="590" spans="1:7" x14ac:dyDescent="0.2">
      <c r="A590" t="s">
        <v>3494</v>
      </c>
      <c r="B590" t="s">
        <v>3495</v>
      </c>
      <c r="C590" t="s">
        <v>3496</v>
      </c>
      <c r="D590">
        <v>3.6526229964302902E-3</v>
      </c>
      <c r="E590">
        <v>1.21558661932643</v>
      </c>
      <c r="F590" s="8">
        <f t="shared" si="9"/>
        <v>2.3223519365348078</v>
      </c>
      <c r="G590">
        <v>2.44</v>
      </c>
    </row>
    <row r="591" spans="1:7" x14ac:dyDescent="0.2">
      <c r="A591" t="s">
        <v>6</v>
      </c>
      <c r="B591" t="s">
        <v>3251</v>
      </c>
      <c r="C591" t="s">
        <v>3252</v>
      </c>
      <c r="D591" s="1">
        <v>1.8808473123412701E-5</v>
      </c>
      <c r="E591">
        <v>1.0727576582277301</v>
      </c>
      <c r="F591" s="8">
        <f t="shared" si="9"/>
        <v>2.1034501942872885</v>
      </c>
      <c r="G591">
        <v>4.7300000000000004</v>
      </c>
    </row>
    <row r="592" spans="1:7" x14ac:dyDescent="0.2">
      <c r="A592" t="s">
        <v>89</v>
      </c>
      <c r="B592" t="s">
        <v>3690</v>
      </c>
      <c r="C592" t="s">
        <v>3691</v>
      </c>
      <c r="D592" s="1">
        <v>7.3348332968621298E-78</v>
      </c>
      <c r="E592">
        <v>2.7569593693962799</v>
      </c>
      <c r="F592" s="8">
        <f t="shared" si="9"/>
        <v>6.7597006992468724</v>
      </c>
      <c r="G592">
        <v>77.13</v>
      </c>
    </row>
    <row r="593" spans="1:7" x14ac:dyDescent="0.2">
      <c r="A593" t="s">
        <v>32</v>
      </c>
      <c r="B593" t="s">
        <v>3463</v>
      </c>
      <c r="C593" t="s">
        <v>3464</v>
      </c>
      <c r="D593" s="1">
        <v>4.2814291886807297E-9</v>
      </c>
      <c r="E593">
        <v>2.5212787305262401</v>
      </c>
      <c r="F593" s="8">
        <f t="shared" si="9"/>
        <v>5.7409071818957695</v>
      </c>
      <c r="G593">
        <v>8.3699999999999992</v>
      </c>
    </row>
    <row r="594" spans="1:7" x14ac:dyDescent="0.2">
      <c r="A594" t="s">
        <v>32</v>
      </c>
      <c r="B594" t="s">
        <v>2680</v>
      </c>
      <c r="C594" t="s">
        <v>2681</v>
      </c>
      <c r="D594" s="1">
        <v>1.5573874805455101E-27</v>
      </c>
      <c r="E594">
        <v>2.5424548688756601</v>
      </c>
      <c r="F594" s="8">
        <f t="shared" si="9"/>
        <v>5.8257947275639923</v>
      </c>
      <c r="G594">
        <v>26.81</v>
      </c>
    </row>
    <row r="595" spans="1:7" x14ac:dyDescent="0.2">
      <c r="A595" t="s">
        <v>32</v>
      </c>
      <c r="B595" t="s">
        <v>3349</v>
      </c>
      <c r="C595" t="s">
        <v>3350</v>
      </c>
      <c r="D595" s="1">
        <v>1.6363162051716101E-25</v>
      </c>
      <c r="E595">
        <v>2.7633224693183598</v>
      </c>
      <c r="F595" s="8">
        <f t="shared" si="9"/>
        <v>6.7895806422848342</v>
      </c>
      <c r="G595">
        <v>24.79</v>
      </c>
    </row>
    <row r="596" spans="1:7" x14ac:dyDescent="0.2">
      <c r="A596" t="s">
        <v>514</v>
      </c>
      <c r="B596" t="s">
        <v>1267</v>
      </c>
      <c r="C596" t="s">
        <v>1268</v>
      </c>
      <c r="D596" s="1">
        <v>1.6903956395798299E-138</v>
      </c>
      <c r="E596">
        <v>3.4601647295386302</v>
      </c>
      <c r="F596" s="8">
        <f t="shared" si="9"/>
        <v>11.005591111749164</v>
      </c>
      <c r="G596">
        <v>137.77000000000001</v>
      </c>
    </row>
    <row r="597" spans="1:7" x14ac:dyDescent="0.2">
      <c r="A597" t="s">
        <v>32</v>
      </c>
      <c r="B597" t="s">
        <v>509</v>
      </c>
      <c r="C597" t="s">
        <v>510</v>
      </c>
      <c r="D597" s="1">
        <v>2.8032199793305199E-42</v>
      </c>
      <c r="E597">
        <v>2.8339869110545699</v>
      </c>
      <c r="F597" s="8">
        <f t="shared" si="9"/>
        <v>7.130419275685524</v>
      </c>
      <c r="G597">
        <v>41.55</v>
      </c>
    </row>
    <row r="598" spans="1:7" x14ac:dyDescent="0.2">
      <c r="A598" t="s">
        <v>32</v>
      </c>
      <c r="B598" t="s">
        <v>740</v>
      </c>
      <c r="C598" t="s">
        <v>741</v>
      </c>
      <c r="D598" s="1">
        <v>1.3674207757883001E-16</v>
      </c>
      <c r="E598">
        <v>2.7315909716578801</v>
      </c>
      <c r="F598" s="8">
        <f t="shared" si="9"/>
        <v>6.6418768418110457</v>
      </c>
      <c r="G598">
        <v>15.86</v>
      </c>
    </row>
    <row r="599" spans="1:7" x14ac:dyDescent="0.2">
      <c r="A599" t="s">
        <v>2446</v>
      </c>
      <c r="B599" t="s">
        <v>2447</v>
      </c>
      <c r="C599" t="s">
        <v>2448</v>
      </c>
      <c r="D599" s="1">
        <v>1.6972306470204499E-8</v>
      </c>
      <c r="E599">
        <v>1.3646637169384299</v>
      </c>
      <c r="F599" s="8">
        <f t="shared" si="9"/>
        <v>2.575162934913211</v>
      </c>
      <c r="G599">
        <v>7.77</v>
      </c>
    </row>
    <row r="600" spans="1:7" x14ac:dyDescent="0.2">
      <c r="A600" t="s">
        <v>2485</v>
      </c>
      <c r="B600" t="s">
        <v>2486</v>
      </c>
      <c r="C600" t="s">
        <v>2487</v>
      </c>
      <c r="D600" s="1">
        <v>1.18882219802252E-5</v>
      </c>
      <c r="E600">
        <v>1.38346782287318</v>
      </c>
      <c r="F600" s="8">
        <f t="shared" si="9"/>
        <v>2.6089473369934342</v>
      </c>
      <c r="G600">
        <v>4.92</v>
      </c>
    </row>
  </sheetData>
  <sortState ref="A2:G600">
    <sortCondition ref="B2:B60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H542"/>
  <sheetViews>
    <sheetView workbookViewId="0">
      <pane ySplit="1" topLeftCell="A2" activePane="bottomLeft" state="frozen"/>
      <selection activeCell="H30" sqref="H30"/>
      <selection pane="bottomLeft" activeCell="A2" sqref="A2"/>
    </sheetView>
  </sheetViews>
  <sheetFormatPr baseColWidth="10" defaultRowHeight="16" x14ac:dyDescent="0.2"/>
  <cols>
    <col min="1" max="1" width="55.5" bestFit="1" customWidth="1"/>
    <col min="2" max="2" width="14.6640625" bestFit="1" customWidth="1"/>
    <col min="4" max="4" width="10.83203125" style="6"/>
    <col min="7" max="7" width="10.83203125" style="8"/>
  </cols>
  <sheetData>
    <row r="1" spans="1:8" s="3" customFormat="1" ht="64" x14ac:dyDescent="0.2">
      <c r="A1" s="3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3" t="s">
        <v>3731</v>
      </c>
      <c r="G1" s="7" t="s">
        <v>3732</v>
      </c>
      <c r="H1" s="3" t="s">
        <v>5</v>
      </c>
    </row>
    <row r="2" spans="1:8" x14ac:dyDescent="0.2">
      <c r="A2" t="s">
        <v>89</v>
      </c>
      <c r="B2" t="s">
        <v>952</v>
      </c>
      <c r="C2" t="s">
        <v>953</v>
      </c>
      <c r="D2" s="5">
        <v>3.2570903553361499E-21</v>
      </c>
      <c r="E2">
        <v>-6.2584412103035998</v>
      </c>
      <c r="F2">
        <f>2^E2</f>
        <v>1.3062354610416256E-2</v>
      </c>
      <c r="G2" s="8">
        <f>1/F2</f>
        <v>76.555876013546168</v>
      </c>
      <c r="H2">
        <v>20.49</v>
      </c>
    </row>
    <row r="3" spans="1:8" x14ac:dyDescent="0.2">
      <c r="A3" t="s">
        <v>32</v>
      </c>
      <c r="B3" t="s">
        <v>251</v>
      </c>
      <c r="C3" t="s">
        <v>252</v>
      </c>
      <c r="D3" s="5">
        <v>1.24385730088304E-59</v>
      </c>
      <c r="E3">
        <v>-6.0674023339865597</v>
      </c>
      <c r="F3">
        <f t="shared" ref="F3:F66" si="0">2^E3</f>
        <v>1.4911794214526859E-2</v>
      </c>
      <c r="G3" s="8">
        <f t="shared" ref="G3:G66" si="1">1/F3</f>
        <v>67.061011278295013</v>
      </c>
      <c r="H3">
        <v>58.91</v>
      </c>
    </row>
    <row r="4" spans="1:8" x14ac:dyDescent="0.2">
      <c r="A4" t="s">
        <v>32</v>
      </c>
      <c r="B4" t="s">
        <v>173</v>
      </c>
      <c r="C4" t="s">
        <v>174</v>
      </c>
      <c r="D4" s="5">
        <v>5.1835062566200297E-71</v>
      </c>
      <c r="E4">
        <v>-5.4335951307894002</v>
      </c>
      <c r="F4">
        <f t="shared" si="0"/>
        <v>2.3137950164608331E-2</v>
      </c>
      <c r="G4" s="8">
        <f t="shared" si="1"/>
        <v>43.219040273048648</v>
      </c>
      <c r="H4">
        <v>70.290000000000006</v>
      </c>
    </row>
    <row r="5" spans="1:8" x14ac:dyDescent="0.2">
      <c r="A5" t="s">
        <v>84</v>
      </c>
      <c r="B5" t="s">
        <v>85</v>
      </c>
      <c r="C5" t="s">
        <v>86</v>
      </c>
      <c r="D5" s="5">
        <v>2.7110419188180201E-104</v>
      </c>
      <c r="E5">
        <v>-5.3799900243984702</v>
      </c>
      <c r="F5">
        <f t="shared" si="0"/>
        <v>2.4013840752195641E-2</v>
      </c>
      <c r="G5" s="8">
        <f t="shared" si="1"/>
        <v>41.642651432531373</v>
      </c>
      <c r="H5">
        <v>103.57</v>
      </c>
    </row>
    <row r="6" spans="1:8" x14ac:dyDescent="0.2">
      <c r="A6" t="s">
        <v>32</v>
      </c>
      <c r="B6" t="s">
        <v>82</v>
      </c>
      <c r="C6" t="s">
        <v>83</v>
      </c>
      <c r="D6" s="5">
        <v>1.54385114202832E-104</v>
      </c>
      <c r="E6">
        <v>-4.9093731435434602</v>
      </c>
      <c r="F6">
        <f t="shared" si="0"/>
        <v>3.327602361920106E-2</v>
      </c>
      <c r="G6" s="8">
        <f t="shared" si="1"/>
        <v>30.051667574336498</v>
      </c>
      <c r="H6">
        <v>103.81</v>
      </c>
    </row>
    <row r="7" spans="1:8" x14ac:dyDescent="0.2">
      <c r="A7" t="s">
        <v>261</v>
      </c>
      <c r="B7" t="s">
        <v>262</v>
      </c>
      <c r="C7" t="s">
        <v>263</v>
      </c>
      <c r="D7" s="5">
        <v>6.2994357314767202E-58</v>
      </c>
      <c r="E7">
        <v>-4.7229797840144503</v>
      </c>
      <c r="F7">
        <f t="shared" si="0"/>
        <v>3.7865301228069068E-2</v>
      </c>
      <c r="G7" s="8">
        <f t="shared" si="1"/>
        <v>26.409403004001792</v>
      </c>
      <c r="H7">
        <v>57.2</v>
      </c>
    </row>
    <row r="8" spans="1:8" x14ac:dyDescent="0.2">
      <c r="A8" t="s">
        <v>6</v>
      </c>
      <c r="B8" t="s">
        <v>1876</v>
      </c>
      <c r="C8" t="s">
        <v>1877</v>
      </c>
      <c r="D8" s="5">
        <v>1.9733661369352399E-9</v>
      </c>
      <c r="E8">
        <v>-4.6866491192567397</v>
      </c>
      <c r="F8">
        <f t="shared" si="0"/>
        <v>3.883095181076153E-2</v>
      </c>
      <c r="G8" s="8">
        <f t="shared" si="1"/>
        <v>25.752652288138403</v>
      </c>
      <c r="H8">
        <v>8.6999999999999993</v>
      </c>
    </row>
    <row r="9" spans="1:8" x14ac:dyDescent="0.2">
      <c r="A9" t="s">
        <v>32</v>
      </c>
      <c r="B9" t="s">
        <v>627</v>
      </c>
      <c r="C9" t="s">
        <v>628</v>
      </c>
      <c r="D9" s="5">
        <v>8.3499039475324198E-31</v>
      </c>
      <c r="E9">
        <v>-4.6699227614510601</v>
      </c>
      <c r="F9">
        <f t="shared" si="0"/>
        <v>3.9283771059568498E-2</v>
      </c>
      <c r="G9" s="8">
        <f t="shared" si="1"/>
        <v>25.455804598892403</v>
      </c>
      <c r="H9">
        <v>30.08</v>
      </c>
    </row>
    <row r="10" spans="1:8" x14ac:dyDescent="0.2">
      <c r="A10" t="s">
        <v>6</v>
      </c>
      <c r="B10" t="s">
        <v>241</v>
      </c>
      <c r="C10" t="s">
        <v>242</v>
      </c>
      <c r="D10" s="5">
        <v>4.6763909431338099E-61</v>
      </c>
      <c r="E10">
        <v>-4.3388111100376499</v>
      </c>
      <c r="F10">
        <f t="shared" si="0"/>
        <v>4.9418289628943374E-2</v>
      </c>
      <c r="G10" s="8">
        <f t="shared" si="1"/>
        <v>20.235423109712777</v>
      </c>
      <c r="H10">
        <v>60.33</v>
      </c>
    </row>
    <row r="11" spans="1:8" x14ac:dyDescent="0.2">
      <c r="A11" t="s">
        <v>1548</v>
      </c>
      <c r="B11" t="s">
        <v>1549</v>
      </c>
      <c r="C11" t="s">
        <v>1550</v>
      </c>
      <c r="D11" s="5">
        <v>1.75199564146717E-12</v>
      </c>
      <c r="E11">
        <v>-4.2698793114957097</v>
      </c>
      <c r="F11">
        <f t="shared" si="0"/>
        <v>5.183680783482001E-2</v>
      </c>
      <c r="G11" s="8">
        <f t="shared" si="1"/>
        <v>19.291311362893691</v>
      </c>
      <c r="H11">
        <v>11.76</v>
      </c>
    </row>
    <row r="12" spans="1:8" x14ac:dyDescent="0.2">
      <c r="A12" t="s">
        <v>220</v>
      </c>
      <c r="B12" t="s">
        <v>221</v>
      </c>
      <c r="C12" t="s">
        <v>222</v>
      </c>
      <c r="D12" s="5">
        <v>6.9888414868314005E-63</v>
      </c>
      <c r="E12">
        <v>-4.15502064533527</v>
      </c>
      <c r="F12">
        <f t="shared" si="0"/>
        <v>5.6132470029486035E-2</v>
      </c>
      <c r="G12" s="8">
        <f t="shared" si="1"/>
        <v>17.815000827056181</v>
      </c>
      <c r="H12">
        <v>62.16</v>
      </c>
    </row>
    <row r="13" spans="1:8" x14ac:dyDescent="0.2">
      <c r="A13" t="s">
        <v>32</v>
      </c>
      <c r="B13" t="s">
        <v>978</v>
      </c>
      <c r="C13" t="s">
        <v>979</v>
      </c>
      <c r="D13" s="5">
        <v>1.6587907734052101E-20</v>
      </c>
      <c r="E13">
        <v>-4.1152266306307199</v>
      </c>
      <c r="F13">
        <f t="shared" si="0"/>
        <v>5.7702329343001429E-2</v>
      </c>
      <c r="G13" s="8">
        <f t="shared" si="1"/>
        <v>17.330322906995217</v>
      </c>
      <c r="H13">
        <v>19.78</v>
      </c>
    </row>
    <row r="14" spans="1:8" x14ac:dyDescent="0.2">
      <c r="A14" t="s">
        <v>32</v>
      </c>
      <c r="B14" t="s">
        <v>95</v>
      </c>
      <c r="C14" t="s">
        <v>96</v>
      </c>
      <c r="D14" s="5">
        <v>5.8608559633968298E-103</v>
      </c>
      <c r="E14">
        <v>-4.0478462869363101</v>
      </c>
      <c r="F14">
        <f t="shared" si="0"/>
        <v>6.0461212144513894E-2</v>
      </c>
      <c r="G14" s="8">
        <f t="shared" si="1"/>
        <v>16.539529469071976</v>
      </c>
      <c r="H14">
        <v>102.23</v>
      </c>
    </row>
    <row r="15" spans="1:8" x14ac:dyDescent="0.2">
      <c r="A15" t="s">
        <v>32</v>
      </c>
      <c r="B15" t="s">
        <v>58</v>
      </c>
      <c r="C15" t="s">
        <v>59</v>
      </c>
      <c r="D15" s="5">
        <v>1.2413821337971701E-132</v>
      </c>
      <c r="E15">
        <v>-3.9469303192432301</v>
      </c>
      <c r="F15">
        <f t="shared" si="0"/>
        <v>6.4841877758877356E-2</v>
      </c>
      <c r="G15" s="8">
        <f t="shared" si="1"/>
        <v>15.422132031996748</v>
      </c>
      <c r="H15">
        <v>131.91</v>
      </c>
    </row>
    <row r="16" spans="1:8" x14ac:dyDescent="0.2">
      <c r="A16" t="s">
        <v>32</v>
      </c>
      <c r="B16" t="s">
        <v>33</v>
      </c>
      <c r="C16" t="s">
        <v>34</v>
      </c>
      <c r="D16" s="5">
        <v>5.6895430926146798E-220</v>
      </c>
      <c r="E16">
        <v>-3.9292755317396599</v>
      </c>
      <c r="F16">
        <f t="shared" si="0"/>
        <v>6.5640246563451701E-2</v>
      </c>
      <c r="G16" s="8">
        <f t="shared" si="1"/>
        <v>15.234555815285391</v>
      </c>
      <c r="H16">
        <v>219.24</v>
      </c>
    </row>
    <row r="17" spans="1:8" x14ac:dyDescent="0.2">
      <c r="A17" t="s">
        <v>32</v>
      </c>
      <c r="B17" t="s">
        <v>632</v>
      </c>
      <c r="C17" t="s">
        <v>633</v>
      </c>
      <c r="D17" s="5">
        <v>1.11581224697446E-30</v>
      </c>
      <c r="E17">
        <v>-3.9123314162140601</v>
      </c>
      <c r="F17">
        <f t="shared" si="0"/>
        <v>6.6415720861217248E-2</v>
      </c>
      <c r="G17" s="8">
        <f t="shared" si="1"/>
        <v>15.056676145842141</v>
      </c>
      <c r="H17">
        <v>29.95</v>
      </c>
    </row>
    <row r="18" spans="1:8" x14ac:dyDescent="0.2">
      <c r="A18" t="s">
        <v>32</v>
      </c>
      <c r="B18" t="s">
        <v>102</v>
      </c>
      <c r="C18" t="s">
        <v>103</v>
      </c>
      <c r="D18" s="5">
        <v>5.0482449657779403E-100</v>
      </c>
      <c r="E18">
        <v>-3.89171013575465</v>
      </c>
      <c r="F18">
        <f t="shared" si="0"/>
        <v>6.7371856463507282E-2</v>
      </c>
      <c r="G18" s="8">
        <f t="shared" si="1"/>
        <v>14.842993090767228</v>
      </c>
      <c r="H18">
        <v>99.3</v>
      </c>
    </row>
    <row r="19" spans="1:8" x14ac:dyDescent="0.2">
      <c r="A19" t="s">
        <v>675</v>
      </c>
      <c r="B19" t="s">
        <v>676</v>
      </c>
      <c r="C19" t="s">
        <v>677</v>
      </c>
      <c r="D19" s="5">
        <v>1.2811942965453299E-28</v>
      </c>
      <c r="E19">
        <v>-3.83956646879275</v>
      </c>
      <c r="F19">
        <f t="shared" si="0"/>
        <v>6.9851433396985435E-2</v>
      </c>
      <c r="G19" s="8">
        <f t="shared" si="1"/>
        <v>14.316098487438582</v>
      </c>
      <c r="H19">
        <v>27.89</v>
      </c>
    </row>
    <row r="20" spans="1:8" x14ac:dyDescent="0.2">
      <c r="A20" t="s">
        <v>32</v>
      </c>
      <c r="B20" t="s">
        <v>1011</v>
      </c>
      <c r="C20" t="s">
        <v>1012</v>
      </c>
      <c r="D20" s="5">
        <v>3.9269535570213101E-20</v>
      </c>
      <c r="E20">
        <v>-3.8367620681836199</v>
      </c>
      <c r="F20">
        <f t="shared" si="0"/>
        <v>6.9987347026130187E-2</v>
      </c>
      <c r="G20" s="8">
        <f t="shared" si="1"/>
        <v>14.28829699212122</v>
      </c>
      <c r="H20">
        <v>19.41</v>
      </c>
    </row>
    <row r="21" spans="1:8" x14ac:dyDescent="0.2">
      <c r="A21" t="s">
        <v>32</v>
      </c>
      <c r="B21" t="s">
        <v>1361</v>
      </c>
      <c r="C21" t="s">
        <v>1362</v>
      </c>
      <c r="D21" s="5">
        <v>8.0508387257706705E-15</v>
      </c>
      <c r="E21">
        <v>-3.8051582558472301</v>
      </c>
      <c r="F21">
        <f t="shared" si="0"/>
        <v>7.1537412339575737E-2</v>
      </c>
      <c r="G21" s="8">
        <f t="shared" si="1"/>
        <v>13.978699638353884</v>
      </c>
      <c r="H21">
        <v>14.09</v>
      </c>
    </row>
    <row r="22" spans="1:8" x14ac:dyDescent="0.2">
      <c r="A22" t="s">
        <v>194</v>
      </c>
      <c r="B22" t="s">
        <v>195</v>
      </c>
      <c r="C22" t="s">
        <v>196</v>
      </c>
      <c r="D22" s="5">
        <v>9.3586682851222105E-67</v>
      </c>
      <c r="E22">
        <v>-3.8045293455354598</v>
      </c>
      <c r="F22">
        <f t="shared" si="0"/>
        <v>7.1568604256626006E-2</v>
      </c>
      <c r="G22" s="8">
        <f t="shared" si="1"/>
        <v>13.972607268045435</v>
      </c>
      <c r="H22">
        <v>66.03</v>
      </c>
    </row>
    <row r="23" spans="1:8" x14ac:dyDescent="0.2">
      <c r="A23" t="s">
        <v>32</v>
      </c>
      <c r="B23" t="s">
        <v>1389</v>
      </c>
      <c r="C23" t="s">
        <v>1390</v>
      </c>
      <c r="D23" s="5">
        <v>1.94559493722373E-14</v>
      </c>
      <c r="E23">
        <v>-3.7967226379769401</v>
      </c>
      <c r="F23">
        <f t="shared" si="0"/>
        <v>7.1956925791841764E-2</v>
      </c>
      <c r="G23" s="8">
        <f t="shared" si="1"/>
        <v>13.89720293072021</v>
      </c>
      <c r="H23">
        <v>13.71</v>
      </c>
    </row>
    <row r="24" spans="1:8" x14ac:dyDescent="0.2">
      <c r="A24" t="s">
        <v>32</v>
      </c>
      <c r="B24" t="s">
        <v>287</v>
      </c>
      <c r="C24" t="s">
        <v>288</v>
      </c>
      <c r="D24" s="5">
        <v>2.7798096450656002E-52</v>
      </c>
      <c r="E24">
        <v>-3.76303057915002</v>
      </c>
      <c r="F24">
        <f t="shared" si="0"/>
        <v>7.3657151745625093E-2</v>
      </c>
      <c r="G24" s="8">
        <f t="shared" si="1"/>
        <v>13.576414187905325</v>
      </c>
      <c r="H24">
        <v>51.56</v>
      </c>
    </row>
    <row r="25" spans="1:8" x14ac:dyDescent="0.2">
      <c r="A25" t="s">
        <v>89</v>
      </c>
      <c r="B25" t="s">
        <v>1943</v>
      </c>
      <c r="C25" t="s">
        <v>1944</v>
      </c>
      <c r="D25" s="5">
        <v>5.9847091417828104E-9</v>
      </c>
      <c r="E25">
        <v>-3.75093424679357</v>
      </c>
      <c r="F25">
        <f t="shared" si="0"/>
        <v>7.4277329300728293E-2</v>
      </c>
      <c r="G25" s="8">
        <f t="shared" si="1"/>
        <v>13.463058101500629</v>
      </c>
      <c r="H25">
        <v>8.2200000000000006</v>
      </c>
    </row>
    <row r="26" spans="1:8" x14ac:dyDescent="0.2">
      <c r="A26" t="s">
        <v>112</v>
      </c>
      <c r="B26" t="s">
        <v>113</v>
      </c>
      <c r="C26" t="s">
        <v>114</v>
      </c>
      <c r="D26" s="5">
        <v>1.72313274645253E-93</v>
      </c>
      <c r="E26">
        <v>-3.7054457585981502</v>
      </c>
      <c r="F26">
        <f t="shared" si="0"/>
        <v>7.665662233819126E-2</v>
      </c>
      <c r="G26" s="8">
        <f t="shared" si="1"/>
        <v>13.045187349740401</v>
      </c>
      <c r="H26">
        <v>92.76</v>
      </c>
    </row>
    <row r="27" spans="1:8" x14ac:dyDescent="0.2">
      <c r="A27" t="s">
        <v>32</v>
      </c>
      <c r="B27" t="s">
        <v>175</v>
      </c>
      <c r="C27" t="s">
        <v>176</v>
      </c>
      <c r="D27" s="5">
        <v>9.4702725981889203E-71</v>
      </c>
      <c r="E27">
        <v>-3.7008078741950801</v>
      </c>
      <c r="F27">
        <f t="shared" si="0"/>
        <v>7.6903449709725735E-2</v>
      </c>
      <c r="G27" s="8">
        <f t="shared" si="1"/>
        <v>13.003317845617181</v>
      </c>
      <c r="H27">
        <v>70.02</v>
      </c>
    </row>
    <row r="28" spans="1:8" x14ac:dyDescent="0.2">
      <c r="A28" t="s">
        <v>15</v>
      </c>
      <c r="B28" t="s">
        <v>711</v>
      </c>
      <c r="C28" t="s">
        <v>712</v>
      </c>
      <c r="D28" s="5">
        <v>6.4290802723872896E-28</v>
      </c>
      <c r="E28">
        <v>-3.67608408579594</v>
      </c>
      <c r="F28">
        <f t="shared" si="0"/>
        <v>7.8232718830322595E-2</v>
      </c>
      <c r="G28" s="8">
        <f t="shared" si="1"/>
        <v>12.782375647315547</v>
      </c>
      <c r="H28">
        <v>27.19</v>
      </c>
    </row>
    <row r="29" spans="1:8" x14ac:dyDescent="0.2">
      <c r="A29" t="s">
        <v>1417</v>
      </c>
      <c r="B29" t="s">
        <v>1418</v>
      </c>
      <c r="C29" t="s">
        <v>1419</v>
      </c>
      <c r="D29" s="5">
        <v>3.8076663530396399E-14</v>
      </c>
      <c r="E29">
        <v>-3.6724752106687002</v>
      </c>
      <c r="F29">
        <f t="shared" si="0"/>
        <v>7.8428661509846564E-2</v>
      </c>
      <c r="G29" s="8">
        <f t="shared" si="1"/>
        <v>12.750440728539679</v>
      </c>
      <c r="H29">
        <v>13.42</v>
      </c>
    </row>
    <row r="30" spans="1:8" x14ac:dyDescent="0.2">
      <c r="A30" t="s">
        <v>136</v>
      </c>
      <c r="B30" t="s">
        <v>137</v>
      </c>
      <c r="C30" t="s">
        <v>138</v>
      </c>
      <c r="D30" s="5">
        <v>4.8184197870439502E-84</v>
      </c>
      <c r="E30">
        <v>-3.6453878562367499</v>
      </c>
      <c r="F30">
        <f t="shared" si="0"/>
        <v>7.9915111446624124E-2</v>
      </c>
      <c r="G30" s="8">
        <f t="shared" si="1"/>
        <v>12.513277925763855</v>
      </c>
      <c r="H30">
        <v>83.32</v>
      </c>
    </row>
    <row r="31" spans="1:8" x14ac:dyDescent="0.2">
      <c r="A31" t="s">
        <v>99</v>
      </c>
      <c r="B31" t="s">
        <v>100</v>
      </c>
      <c r="C31" t="s">
        <v>101</v>
      </c>
      <c r="D31" s="5">
        <v>1.6786012668722001E-100</v>
      </c>
      <c r="E31">
        <v>-3.6308749914728602</v>
      </c>
      <c r="F31">
        <f t="shared" si="0"/>
        <v>8.0723078689784941E-2</v>
      </c>
      <c r="G31" s="8">
        <f t="shared" si="1"/>
        <v>12.388030984830914</v>
      </c>
      <c r="H31">
        <v>99.78</v>
      </c>
    </row>
    <row r="32" spans="1:8" x14ac:dyDescent="0.2">
      <c r="A32" t="s">
        <v>32</v>
      </c>
      <c r="B32" t="s">
        <v>1151</v>
      </c>
      <c r="C32" t="s">
        <v>1152</v>
      </c>
      <c r="D32" s="5">
        <v>8.7795084124587001E-18</v>
      </c>
      <c r="E32">
        <v>-3.6020140608781199</v>
      </c>
      <c r="F32">
        <f t="shared" si="0"/>
        <v>8.2354194334244915E-2</v>
      </c>
      <c r="G32" s="8">
        <f t="shared" si="1"/>
        <v>12.142672368833741</v>
      </c>
      <c r="H32">
        <v>17.059999999999999</v>
      </c>
    </row>
    <row r="33" spans="1:8" x14ac:dyDescent="0.2">
      <c r="A33" t="s">
        <v>6</v>
      </c>
      <c r="B33" t="s">
        <v>183</v>
      </c>
      <c r="C33" t="s">
        <v>184</v>
      </c>
      <c r="D33" s="5">
        <v>6.3110542892045896E-69</v>
      </c>
      <c r="E33">
        <v>-3.59180938364922</v>
      </c>
      <c r="F33">
        <f t="shared" si="0"/>
        <v>8.2938778865014079E-2</v>
      </c>
      <c r="G33" s="8">
        <f t="shared" si="1"/>
        <v>12.057086126473322</v>
      </c>
      <c r="H33">
        <v>68.2</v>
      </c>
    </row>
    <row r="34" spans="1:8" x14ac:dyDescent="0.2">
      <c r="A34" t="s">
        <v>1578</v>
      </c>
      <c r="B34" t="s">
        <v>1579</v>
      </c>
      <c r="C34" t="s">
        <v>1580</v>
      </c>
      <c r="D34" s="5">
        <v>3.4406326156892E-12</v>
      </c>
      <c r="E34">
        <v>-3.5886829422976501</v>
      </c>
      <c r="F34">
        <f t="shared" si="0"/>
        <v>8.3118709057842979E-2</v>
      </c>
      <c r="G34" s="8">
        <f t="shared" si="1"/>
        <v>12.03098569906917</v>
      </c>
      <c r="H34">
        <v>11.46</v>
      </c>
    </row>
    <row r="35" spans="1:8" x14ac:dyDescent="0.2">
      <c r="A35" t="s">
        <v>32</v>
      </c>
      <c r="B35" t="s">
        <v>1208</v>
      </c>
      <c r="C35" t="s">
        <v>1209</v>
      </c>
      <c r="D35" s="5">
        <v>6.6644691912202202E-17</v>
      </c>
      <c r="E35">
        <v>-3.5866323716319402</v>
      </c>
      <c r="F35">
        <f t="shared" si="0"/>
        <v>8.3236933607670913E-2</v>
      </c>
      <c r="G35" s="8">
        <f t="shared" si="1"/>
        <v>12.013897637236392</v>
      </c>
      <c r="H35">
        <v>16.18</v>
      </c>
    </row>
    <row r="36" spans="1:8" x14ac:dyDescent="0.2">
      <c r="A36" t="s">
        <v>32</v>
      </c>
      <c r="B36" t="s">
        <v>1497</v>
      </c>
      <c r="C36" t="s">
        <v>1498</v>
      </c>
      <c r="D36" s="5">
        <v>4.3337840039651901E-13</v>
      </c>
      <c r="E36">
        <v>-3.5749412697438299</v>
      </c>
      <c r="F36">
        <f t="shared" si="0"/>
        <v>8.3914197393086726E-2</v>
      </c>
      <c r="G36" s="8">
        <f t="shared" si="1"/>
        <v>11.91693457205592</v>
      </c>
      <c r="H36">
        <v>12.36</v>
      </c>
    </row>
    <row r="37" spans="1:8" x14ac:dyDescent="0.2">
      <c r="A37" t="s">
        <v>32</v>
      </c>
      <c r="B37" t="s">
        <v>517</v>
      </c>
      <c r="C37" t="s">
        <v>518</v>
      </c>
      <c r="D37" s="5">
        <v>9.4926769183581894E-36</v>
      </c>
      <c r="E37">
        <v>-3.57143486449666</v>
      </c>
      <c r="F37">
        <f t="shared" si="0"/>
        <v>8.4118395112398048E-2</v>
      </c>
      <c r="G37" s="8">
        <f t="shared" si="1"/>
        <v>11.888006168731717</v>
      </c>
      <c r="H37">
        <v>35.020000000000003</v>
      </c>
    </row>
    <row r="38" spans="1:8" x14ac:dyDescent="0.2">
      <c r="A38" t="s">
        <v>1482</v>
      </c>
      <c r="B38" t="s">
        <v>1483</v>
      </c>
      <c r="C38" t="s">
        <v>1484</v>
      </c>
      <c r="D38" s="5">
        <v>2.4213406799270598E-13</v>
      </c>
      <c r="E38">
        <v>-3.5686977881775102</v>
      </c>
      <c r="F38">
        <f t="shared" si="0"/>
        <v>8.4278135738624194E-2</v>
      </c>
      <c r="G38" s="8">
        <f t="shared" si="1"/>
        <v>11.865473663315807</v>
      </c>
      <c r="H38">
        <v>12.62</v>
      </c>
    </row>
    <row r="39" spans="1:8" x14ac:dyDescent="0.2">
      <c r="A39" t="s">
        <v>32</v>
      </c>
      <c r="B39" t="s">
        <v>1881</v>
      </c>
      <c r="C39" t="s">
        <v>1882</v>
      </c>
      <c r="D39" s="5">
        <v>2.0249828061332699E-9</v>
      </c>
      <c r="E39">
        <v>-3.56655278059851</v>
      </c>
      <c r="F39">
        <f t="shared" si="0"/>
        <v>8.4403534171240413E-2</v>
      </c>
      <c r="G39" s="8">
        <f t="shared" si="1"/>
        <v>11.847845114769367</v>
      </c>
      <c r="H39">
        <v>8.69</v>
      </c>
    </row>
    <row r="40" spans="1:8" x14ac:dyDescent="0.2">
      <c r="A40" t="s">
        <v>310</v>
      </c>
      <c r="B40" t="s">
        <v>311</v>
      </c>
      <c r="C40" t="s">
        <v>312</v>
      </c>
      <c r="D40" s="5">
        <v>2.4981732846987801E-49</v>
      </c>
      <c r="E40">
        <v>-3.5632555913703698</v>
      </c>
      <c r="F40">
        <f t="shared" si="0"/>
        <v>8.4596653763696572E-2</v>
      </c>
      <c r="G40" s="8">
        <f t="shared" si="1"/>
        <v>11.820798524647266</v>
      </c>
      <c r="H40">
        <v>48.6</v>
      </c>
    </row>
    <row r="41" spans="1:8" x14ac:dyDescent="0.2">
      <c r="A41" t="s">
        <v>32</v>
      </c>
      <c r="B41" t="s">
        <v>819</v>
      </c>
      <c r="C41" t="s">
        <v>820</v>
      </c>
      <c r="D41" s="5">
        <v>1.33380754241034E-23</v>
      </c>
      <c r="E41">
        <v>-3.5583196823119598</v>
      </c>
      <c r="F41">
        <f t="shared" si="0"/>
        <v>8.4886580946410536E-2</v>
      </c>
      <c r="G41" s="8">
        <f t="shared" si="1"/>
        <v>11.780424995928469</v>
      </c>
      <c r="H41">
        <v>22.87</v>
      </c>
    </row>
    <row r="42" spans="1:8" x14ac:dyDescent="0.2">
      <c r="A42" t="s">
        <v>32</v>
      </c>
      <c r="B42" t="s">
        <v>209</v>
      </c>
      <c r="C42" t="s">
        <v>210</v>
      </c>
      <c r="D42" s="5">
        <v>3.8886136055352701E-64</v>
      </c>
      <c r="E42">
        <v>-3.55750028921338</v>
      </c>
      <c r="F42">
        <f t="shared" si="0"/>
        <v>8.4934806824176132E-2</v>
      </c>
      <c r="G42" s="8">
        <f t="shared" si="1"/>
        <v>11.773736085255411</v>
      </c>
      <c r="H42">
        <v>63.41</v>
      </c>
    </row>
    <row r="43" spans="1:8" x14ac:dyDescent="0.2">
      <c r="A43" t="s">
        <v>32</v>
      </c>
      <c r="B43" t="s">
        <v>126</v>
      </c>
      <c r="C43" t="s">
        <v>127</v>
      </c>
      <c r="D43" s="5">
        <v>5.3610446297489599E-87</v>
      </c>
      <c r="E43">
        <v>-3.4966977909286299</v>
      </c>
      <c r="F43">
        <f t="shared" si="0"/>
        <v>8.8590892947921482E-2</v>
      </c>
      <c r="G43" s="8">
        <f t="shared" si="1"/>
        <v>11.287841974771087</v>
      </c>
      <c r="H43">
        <v>86.27</v>
      </c>
    </row>
    <row r="44" spans="1:8" x14ac:dyDescent="0.2">
      <c r="A44" t="s">
        <v>949</v>
      </c>
      <c r="B44" t="s">
        <v>950</v>
      </c>
      <c r="C44" t="s">
        <v>951</v>
      </c>
      <c r="D44" s="5">
        <v>1.7099711484038699E-21</v>
      </c>
      <c r="E44">
        <v>-3.4896202098320801</v>
      </c>
      <c r="F44">
        <f t="shared" si="0"/>
        <v>8.9026570428043406E-2</v>
      </c>
      <c r="G44" s="8">
        <f t="shared" si="1"/>
        <v>11.23260162883911</v>
      </c>
      <c r="H44">
        <v>20.77</v>
      </c>
    </row>
    <row r="45" spans="1:8" x14ac:dyDescent="0.2">
      <c r="A45" t="s">
        <v>32</v>
      </c>
      <c r="B45" t="s">
        <v>622</v>
      </c>
      <c r="C45" t="s">
        <v>623</v>
      </c>
      <c r="D45" s="5">
        <v>4.9096577328672603E-31</v>
      </c>
      <c r="E45">
        <v>-3.47763269069153</v>
      </c>
      <c r="F45">
        <f t="shared" si="0"/>
        <v>8.9769384237150085E-2</v>
      </c>
      <c r="G45" s="8">
        <f t="shared" si="1"/>
        <v>11.139655334587456</v>
      </c>
      <c r="H45">
        <v>30.31</v>
      </c>
    </row>
    <row r="46" spans="1:8" x14ac:dyDescent="0.2">
      <c r="A46" t="s">
        <v>188</v>
      </c>
      <c r="B46" t="s">
        <v>2327</v>
      </c>
      <c r="C46" t="s">
        <v>2328</v>
      </c>
      <c r="D46" s="5">
        <v>1.3150629764946E-6</v>
      </c>
      <c r="E46">
        <v>-3.47337253033704</v>
      </c>
      <c r="F46">
        <f t="shared" si="0"/>
        <v>9.003485764786158E-2</v>
      </c>
      <c r="G46" s="8">
        <f t="shared" si="1"/>
        <v>11.10680936389253</v>
      </c>
      <c r="H46">
        <v>5.88</v>
      </c>
    </row>
    <row r="47" spans="1:8" x14ac:dyDescent="0.2">
      <c r="A47" t="s">
        <v>120</v>
      </c>
      <c r="B47" t="s">
        <v>121</v>
      </c>
      <c r="C47" t="s">
        <v>122</v>
      </c>
      <c r="D47" s="5">
        <v>1.7208465310022299E-90</v>
      </c>
      <c r="E47">
        <v>-3.4498541935003599</v>
      </c>
      <c r="F47">
        <f t="shared" si="0"/>
        <v>9.1514604486068588E-2</v>
      </c>
      <c r="G47" s="8">
        <f t="shared" si="1"/>
        <v>10.927217634997609</v>
      </c>
      <c r="H47">
        <v>89.76</v>
      </c>
    </row>
    <row r="48" spans="1:8" x14ac:dyDescent="0.2">
      <c r="A48" t="s">
        <v>55</v>
      </c>
      <c r="B48" t="s">
        <v>415</v>
      </c>
      <c r="C48" t="s">
        <v>416</v>
      </c>
      <c r="D48" s="5">
        <v>6.4362591637308498E-41</v>
      </c>
      <c r="E48">
        <v>-3.4148494781695402</v>
      </c>
      <c r="F48">
        <f t="shared" si="0"/>
        <v>9.3762218886997609E-2</v>
      </c>
      <c r="G48" s="8">
        <f t="shared" si="1"/>
        <v>10.665276610029908</v>
      </c>
      <c r="H48">
        <v>40.19</v>
      </c>
    </row>
    <row r="49" spans="1:8" x14ac:dyDescent="0.2">
      <c r="A49" t="s">
        <v>32</v>
      </c>
      <c r="B49" t="s">
        <v>243</v>
      </c>
      <c r="C49" t="s">
        <v>244</v>
      </c>
      <c r="D49" s="5">
        <v>6.6689829800899695E-61</v>
      </c>
      <c r="E49">
        <v>-3.4024530938324902</v>
      </c>
      <c r="F49">
        <f t="shared" si="0"/>
        <v>9.4571343752526404E-2</v>
      </c>
      <c r="G49" s="8">
        <f t="shared" si="1"/>
        <v>10.574027610486244</v>
      </c>
      <c r="H49">
        <v>60.18</v>
      </c>
    </row>
    <row r="50" spans="1:8" x14ac:dyDescent="0.2">
      <c r="A50" t="s">
        <v>32</v>
      </c>
      <c r="B50" t="s">
        <v>1606</v>
      </c>
      <c r="C50" t="s">
        <v>1607</v>
      </c>
      <c r="D50" s="5">
        <v>6.2959838627461604E-12</v>
      </c>
      <c r="E50">
        <v>-3.3976607635543101</v>
      </c>
      <c r="F50">
        <f t="shared" si="0"/>
        <v>9.4886012259394775E-2</v>
      </c>
      <c r="G50" s="8">
        <f t="shared" si="1"/>
        <v>10.538961182879607</v>
      </c>
      <c r="H50">
        <v>11.2</v>
      </c>
    </row>
    <row r="51" spans="1:8" x14ac:dyDescent="0.2">
      <c r="A51" t="s">
        <v>386</v>
      </c>
      <c r="B51" t="s">
        <v>387</v>
      </c>
      <c r="C51" t="s">
        <v>388</v>
      </c>
      <c r="D51" s="5">
        <v>1.03382263525953E-42</v>
      </c>
      <c r="E51">
        <v>-3.3822751436258498</v>
      </c>
      <c r="F51">
        <f t="shared" si="0"/>
        <v>9.5903339047795369E-2</v>
      </c>
      <c r="G51" s="8">
        <f t="shared" si="1"/>
        <v>10.427165622477752</v>
      </c>
      <c r="H51">
        <v>41.99</v>
      </c>
    </row>
    <row r="52" spans="1:8" x14ac:dyDescent="0.2">
      <c r="A52" t="s">
        <v>1148</v>
      </c>
      <c r="B52" t="s">
        <v>1149</v>
      </c>
      <c r="C52" t="s">
        <v>1150</v>
      </c>
      <c r="D52" s="5">
        <v>8.2588602760789201E-18</v>
      </c>
      <c r="E52">
        <v>-3.3416960920661598</v>
      </c>
      <c r="F52">
        <f t="shared" si="0"/>
        <v>9.8639131539997135E-2</v>
      </c>
      <c r="G52" s="8">
        <f t="shared" si="1"/>
        <v>10.137964359454143</v>
      </c>
      <c r="H52">
        <v>17.079999999999998</v>
      </c>
    </row>
    <row r="53" spans="1:8" x14ac:dyDescent="0.2">
      <c r="A53" t="s">
        <v>1131</v>
      </c>
      <c r="B53" t="s">
        <v>1132</v>
      </c>
      <c r="C53" t="s">
        <v>1133</v>
      </c>
      <c r="D53" s="5">
        <v>4.7816969764692703E-18</v>
      </c>
      <c r="E53">
        <v>-3.3367541642089198</v>
      </c>
      <c r="F53">
        <f t="shared" si="0"/>
        <v>9.8977597617806168E-2</v>
      </c>
      <c r="G53" s="8">
        <f t="shared" si="1"/>
        <v>10.103296342485676</v>
      </c>
      <c r="H53">
        <v>17.32</v>
      </c>
    </row>
    <row r="54" spans="1:8" x14ac:dyDescent="0.2">
      <c r="A54" t="s">
        <v>32</v>
      </c>
      <c r="B54" t="s">
        <v>2444</v>
      </c>
      <c r="C54" t="s">
        <v>2445</v>
      </c>
      <c r="D54" s="5">
        <v>8.4351102201046595E-6</v>
      </c>
      <c r="E54">
        <v>-3.30579995239798</v>
      </c>
      <c r="F54">
        <f t="shared" si="0"/>
        <v>0.10112418969910003</v>
      </c>
      <c r="G54" s="8">
        <f t="shared" si="1"/>
        <v>9.8888307829763473</v>
      </c>
      <c r="H54">
        <v>5.07</v>
      </c>
    </row>
    <row r="55" spans="1:8" x14ac:dyDescent="0.2">
      <c r="A55" t="s">
        <v>856</v>
      </c>
      <c r="B55" t="s">
        <v>857</v>
      </c>
      <c r="C55" t="s">
        <v>858</v>
      </c>
      <c r="D55" s="5">
        <v>4.2337156642476002E-23</v>
      </c>
      <c r="E55">
        <v>-3.2676236045712002</v>
      </c>
      <c r="F55">
        <f t="shared" si="0"/>
        <v>0.10383583998156654</v>
      </c>
      <c r="G55" s="8">
        <f t="shared" si="1"/>
        <v>9.6305861268857171</v>
      </c>
      <c r="H55">
        <v>22.37</v>
      </c>
    </row>
    <row r="56" spans="1:8" x14ac:dyDescent="0.2">
      <c r="A56" t="s">
        <v>358</v>
      </c>
      <c r="B56" t="s">
        <v>359</v>
      </c>
      <c r="C56" t="s">
        <v>360</v>
      </c>
      <c r="D56" s="5">
        <v>5.3411285701351599E-45</v>
      </c>
      <c r="E56">
        <v>-3.25075679283648</v>
      </c>
      <c r="F56">
        <f t="shared" si="0"/>
        <v>0.10505692786102781</v>
      </c>
      <c r="G56" s="8">
        <f t="shared" si="1"/>
        <v>9.5186487969915454</v>
      </c>
      <c r="H56">
        <v>44.27</v>
      </c>
    </row>
    <row r="57" spans="1:8" x14ac:dyDescent="0.2">
      <c r="A57" t="s">
        <v>847</v>
      </c>
      <c r="B57" t="s">
        <v>848</v>
      </c>
      <c r="C57" t="s">
        <v>849</v>
      </c>
      <c r="D57" s="5">
        <v>3.7209041381484601E-23</v>
      </c>
      <c r="E57">
        <v>-3.22823160334536</v>
      </c>
      <c r="F57">
        <f t="shared" si="0"/>
        <v>0.10671008219877835</v>
      </c>
      <c r="G57" s="8">
        <f t="shared" si="1"/>
        <v>9.3711857342327889</v>
      </c>
      <c r="H57">
        <v>22.43</v>
      </c>
    </row>
    <row r="58" spans="1:8" x14ac:dyDescent="0.2">
      <c r="A58" t="s">
        <v>32</v>
      </c>
      <c r="B58" t="s">
        <v>1258</v>
      </c>
      <c r="C58" t="s">
        <v>1259</v>
      </c>
      <c r="D58" s="5">
        <v>3.8509882459259298E-16</v>
      </c>
      <c r="E58">
        <v>-3.2198316382657701</v>
      </c>
      <c r="F58">
        <f t="shared" si="0"/>
        <v>0.10733320455103584</v>
      </c>
      <c r="G58" s="8">
        <f t="shared" si="1"/>
        <v>9.3167813649364231</v>
      </c>
      <c r="H58">
        <v>15.41</v>
      </c>
    </row>
    <row r="59" spans="1:8" x14ac:dyDescent="0.2">
      <c r="A59" t="s">
        <v>307</v>
      </c>
      <c r="B59" t="s">
        <v>308</v>
      </c>
      <c r="C59" t="s">
        <v>309</v>
      </c>
      <c r="D59" s="5">
        <v>1.3680756578533101E-49</v>
      </c>
      <c r="E59">
        <v>-3.2082077798555502</v>
      </c>
      <c r="F59">
        <f t="shared" si="0"/>
        <v>0.10820148617100814</v>
      </c>
      <c r="G59" s="8">
        <f t="shared" si="1"/>
        <v>9.2420172345834501</v>
      </c>
      <c r="H59">
        <v>48.86</v>
      </c>
    </row>
    <row r="60" spans="1:8" x14ac:dyDescent="0.2">
      <c r="A60" t="s">
        <v>38</v>
      </c>
      <c r="B60" t="s">
        <v>39</v>
      </c>
      <c r="C60" t="s">
        <v>40</v>
      </c>
      <c r="D60" s="5">
        <v>1.3677361272065601E-188</v>
      </c>
      <c r="E60">
        <v>-3.1618658065487</v>
      </c>
      <c r="F60">
        <f t="shared" si="0"/>
        <v>0.11173353779704991</v>
      </c>
      <c r="G60" s="8">
        <f t="shared" si="1"/>
        <v>8.9498642906696091</v>
      </c>
      <c r="H60">
        <v>187.86</v>
      </c>
    </row>
    <row r="61" spans="1:8" x14ac:dyDescent="0.2">
      <c r="A61" t="s">
        <v>942</v>
      </c>
      <c r="B61" t="s">
        <v>943</v>
      </c>
      <c r="C61" t="s">
        <v>944</v>
      </c>
      <c r="D61" s="5">
        <v>1.2826945049488199E-21</v>
      </c>
      <c r="E61">
        <v>-3.1533796104284799</v>
      </c>
      <c r="F61">
        <f t="shared" si="0"/>
        <v>0.11239271169414262</v>
      </c>
      <c r="G61" s="8">
        <f t="shared" si="1"/>
        <v>8.8973740817049372</v>
      </c>
      <c r="H61">
        <v>20.89</v>
      </c>
    </row>
    <row r="62" spans="1:8" x14ac:dyDescent="0.2">
      <c r="A62" t="s">
        <v>32</v>
      </c>
      <c r="B62" t="s">
        <v>1184</v>
      </c>
      <c r="C62" t="s">
        <v>1185</v>
      </c>
      <c r="D62" s="5">
        <v>3.16132796056852E-17</v>
      </c>
      <c r="E62">
        <v>-3.1344993270991801</v>
      </c>
      <c r="F62">
        <f t="shared" si="0"/>
        <v>0.11387324091314602</v>
      </c>
      <c r="G62" s="8">
        <f t="shared" si="1"/>
        <v>8.7816943821132227</v>
      </c>
      <c r="H62">
        <v>16.5</v>
      </c>
    </row>
    <row r="63" spans="1:8" x14ac:dyDescent="0.2">
      <c r="A63" t="s">
        <v>32</v>
      </c>
      <c r="B63" t="s">
        <v>77</v>
      </c>
      <c r="C63" t="s">
        <v>78</v>
      </c>
      <c r="D63" s="5">
        <v>2.2939454197508199E-112</v>
      </c>
      <c r="E63">
        <v>-3.1190539458040498</v>
      </c>
      <c r="F63">
        <f t="shared" si="0"/>
        <v>0.11509890824782119</v>
      </c>
      <c r="G63" s="8">
        <f t="shared" si="1"/>
        <v>8.6881797162392278</v>
      </c>
      <c r="H63">
        <v>111.64</v>
      </c>
    </row>
    <row r="64" spans="1:8" x14ac:dyDescent="0.2">
      <c r="A64" t="s">
        <v>289</v>
      </c>
      <c r="B64" t="s">
        <v>290</v>
      </c>
      <c r="C64" t="s">
        <v>291</v>
      </c>
      <c r="D64" s="5">
        <v>3.1325644152047299E-52</v>
      </c>
      <c r="E64">
        <v>-3.1100612395107698</v>
      </c>
      <c r="F64">
        <f t="shared" si="0"/>
        <v>0.11581859136505417</v>
      </c>
      <c r="G64" s="8">
        <f t="shared" si="1"/>
        <v>8.6341923884055198</v>
      </c>
      <c r="H64">
        <v>51.5</v>
      </c>
    </row>
    <row r="65" spans="1:8" x14ac:dyDescent="0.2">
      <c r="A65" t="s">
        <v>487</v>
      </c>
      <c r="B65" t="s">
        <v>488</v>
      </c>
      <c r="C65" t="s">
        <v>489</v>
      </c>
      <c r="D65" s="5">
        <v>7.3849134445357397E-38</v>
      </c>
      <c r="E65">
        <v>-3.0669326020362799</v>
      </c>
      <c r="F65">
        <f t="shared" si="0"/>
        <v>0.11933320149163901</v>
      </c>
      <c r="G65" s="8">
        <f t="shared" si="1"/>
        <v>8.3798975264236439</v>
      </c>
      <c r="H65">
        <v>37.130000000000003</v>
      </c>
    </row>
    <row r="66" spans="1:8" x14ac:dyDescent="0.2">
      <c r="A66" t="s">
        <v>148</v>
      </c>
      <c r="B66" t="s">
        <v>149</v>
      </c>
      <c r="C66" t="s">
        <v>150</v>
      </c>
      <c r="D66" s="5">
        <v>1.1838240310693501E-78</v>
      </c>
      <c r="E66">
        <v>-3.0431729799427498</v>
      </c>
      <c r="F66">
        <f t="shared" si="0"/>
        <v>0.12131476214126949</v>
      </c>
      <c r="G66" s="8">
        <f t="shared" si="1"/>
        <v>8.2430199124119188</v>
      </c>
      <c r="H66">
        <v>77.930000000000007</v>
      </c>
    </row>
    <row r="67" spans="1:8" x14ac:dyDescent="0.2">
      <c r="A67" t="s">
        <v>211</v>
      </c>
      <c r="B67" t="s">
        <v>212</v>
      </c>
      <c r="C67" t="s">
        <v>213</v>
      </c>
      <c r="D67" s="5">
        <v>6.1681652385412905E-64</v>
      </c>
      <c r="E67">
        <v>-3.0413681796313798</v>
      </c>
      <c r="F67">
        <f t="shared" ref="F67:F130" si="2">2^E67</f>
        <v>0.12146662093547367</v>
      </c>
      <c r="G67" s="8">
        <f t="shared" ref="G67:G130" si="3">1/F67</f>
        <v>8.2327144058055826</v>
      </c>
      <c r="H67">
        <v>63.21</v>
      </c>
    </row>
    <row r="68" spans="1:8" x14ac:dyDescent="0.2">
      <c r="A68" t="s">
        <v>162</v>
      </c>
      <c r="B68" t="s">
        <v>163</v>
      </c>
      <c r="C68" t="s">
        <v>164</v>
      </c>
      <c r="D68" s="5">
        <v>2.8060311666791398E-72</v>
      </c>
      <c r="E68">
        <v>-3.0377907934230599</v>
      </c>
      <c r="F68">
        <f t="shared" si="2"/>
        <v>0.12176819000847194</v>
      </c>
      <c r="G68" s="8">
        <f t="shared" si="3"/>
        <v>8.2123254023109453</v>
      </c>
      <c r="H68">
        <v>71.55</v>
      </c>
    </row>
    <row r="69" spans="1:8" x14ac:dyDescent="0.2">
      <c r="A69" t="s">
        <v>32</v>
      </c>
      <c r="B69" t="s">
        <v>234</v>
      </c>
      <c r="C69" t="s">
        <v>235</v>
      </c>
      <c r="D69" s="5">
        <v>1.35087124849098E-61</v>
      </c>
      <c r="E69">
        <v>-3.0345108785433998</v>
      </c>
      <c r="F69">
        <f t="shared" si="2"/>
        <v>0.12204534050094412</v>
      </c>
      <c r="G69" s="8">
        <f t="shared" si="3"/>
        <v>8.1936761853867264</v>
      </c>
      <c r="H69">
        <v>60.87</v>
      </c>
    </row>
    <row r="70" spans="1:8" x14ac:dyDescent="0.2">
      <c r="A70" t="s">
        <v>131</v>
      </c>
      <c r="B70" t="s">
        <v>132</v>
      </c>
      <c r="C70" t="s">
        <v>133</v>
      </c>
      <c r="D70" s="5">
        <v>1.48578773239069E-85</v>
      </c>
      <c r="E70">
        <v>-3.0341202459764798</v>
      </c>
      <c r="F70">
        <f t="shared" si="2"/>
        <v>0.1220783906870454</v>
      </c>
      <c r="G70" s="8">
        <f t="shared" si="3"/>
        <v>8.1914579179173028</v>
      </c>
      <c r="H70">
        <v>84.83</v>
      </c>
    </row>
    <row r="71" spans="1:8" x14ac:dyDescent="0.2">
      <c r="A71" t="s">
        <v>55</v>
      </c>
      <c r="B71" t="s">
        <v>56</v>
      </c>
      <c r="C71" t="s">
        <v>57</v>
      </c>
      <c r="D71" s="5">
        <v>1.1514615395233399E-133</v>
      </c>
      <c r="E71">
        <v>-2.9992559110932402</v>
      </c>
      <c r="F71">
        <f t="shared" si="2"/>
        <v>0.12506448701955974</v>
      </c>
      <c r="G71" s="8">
        <f t="shared" si="3"/>
        <v>7.9958749588410551</v>
      </c>
      <c r="H71">
        <v>132.94</v>
      </c>
    </row>
    <row r="72" spans="1:8" x14ac:dyDescent="0.2">
      <c r="A72" t="s">
        <v>89</v>
      </c>
      <c r="B72" t="s">
        <v>305</v>
      </c>
      <c r="C72" t="s">
        <v>306</v>
      </c>
      <c r="D72" s="5">
        <v>3.1350218209517E-50</v>
      </c>
      <c r="E72">
        <v>-2.9912514706903002</v>
      </c>
      <c r="F72">
        <f t="shared" si="2"/>
        <v>0.12576030522573439</v>
      </c>
      <c r="G72" s="8">
        <f t="shared" si="3"/>
        <v>7.9516346450101452</v>
      </c>
      <c r="H72">
        <v>49.5</v>
      </c>
    </row>
    <row r="73" spans="1:8" x14ac:dyDescent="0.2">
      <c r="A73" t="s">
        <v>238</v>
      </c>
      <c r="B73" t="s">
        <v>239</v>
      </c>
      <c r="C73" t="s">
        <v>240</v>
      </c>
      <c r="D73" s="5">
        <v>4.6763909431338099E-61</v>
      </c>
      <c r="E73">
        <v>-2.9877895977208402</v>
      </c>
      <c r="F73">
        <f t="shared" si="2"/>
        <v>0.12606244043563067</v>
      </c>
      <c r="G73" s="8">
        <f t="shared" si="3"/>
        <v>7.9325768765409128</v>
      </c>
      <c r="H73">
        <v>60.33</v>
      </c>
    </row>
    <row r="74" spans="1:8" x14ac:dyDescent="0.2">
      <c r="A74" t="s">
        <v>32</v>
      </c>
      <c r="B74" t="s">
        <v>900</v>
      </c>
      <c r="C74" t="s">
        <v>901</v>
      </c>
      <c r="D74" s="5">
        <v>2.8109397376931699E-22</v>
      </c>
      <c r="E74">
        <v>-2.9500781558047899</v>
      </c>
      <c r="F74">
        <f t="shared" si="2"/>
        <v>0.12940110518265618</v>
      </c>
      <c r="G74" s="8">
        <f t="shared" si="3"/>
        <v>7.7279092677643639</v>
      </c>
      <c r="H74">
        <v>21.55</v>
      </c>
    </row>
    <row r="75" spans="1:8" x14ac:dyDescent="0.2">
      <c r="A75" t="s">
        <v>371</v>
      </c>
      <c r="B75" t="s">
        <v>372</v>
      </c>
      <c r="C75" t="s">
        <v>373</v>
      </c>
      <c r="D75" s="5">
        <v>1.51544720733532E-43</v>
      </c>
      <c r="E75">
        <v>-2.9209381923842401</v>
      </c>
      <c r="F75">
        <f t="shared" si="2"/>
        <v>0.13204135993398869</v>
      </c>
      <c r="G75" s="8">
        <f t="shared" si="3"/>
        <v>7.5733845857080615</v>
      </c>
      <c r="H75">
        <v>42.82</v>
      </c>
    </row>
    <row r="76" spans="1:8" x14ac:dyDescent="0.2">
      <c r="A76" t="s">
        <v>496</v>
      </c>
      <c r="B76" t="s">
        <v>497</v>
      </c>
      <c r="C76" t="s">
        <v>498</v>
      </c>
      <c r="D76" s="5">
        <v>1.48173954436702E-37</v>
      </c>
      <c r="E76">
        <v>-2.8937862542585302</v>
      </c>
      <c r="F76">
        <f t="shared" si="2"/>
        <v>0.1345499486727903</v>
      </c>
      <c r="G76" s="8">
        <f t="shared" si="3"/>
        <v>7.4321841804033886</v>
      </c>
      <c r="H76">
        <v>36.83</v>
      </c>
    </row>
    <row r="77" spans="1:8" x14ac:dyDescent="0.2">
      <c r="A77" t="s">
        <v>32</v>
      </c>
      <c r="B77" t="s">
        <v>2225</v>
      </c>
      <c r="C77" t="s">
        <v>2226</v>
      </c>
      <c r="D77" s="5">
        <v>2.7170438355553598E-7</v>
      </c>
      <c r="E77">
        <v>-2.88792173624398</v>
      </c>
      <c r="F77">
        <f t="shared" si="2"/>
        <v>0.13509800389342527</v>
      </c>
      <c r="G77" s="8">
        <f t="shared" si="3"/>
        <v>7.4020338656437126</v>
      </c>
      <c r="H77">
        <v>6.57</v>
      </c>
    </row>
    <row r="78" spans="1:8" x14ac:dyDescent="0.2">
      <c r="A78" t="s">
        <v>15</v>
      </c>
      <c r="B78" t="s">
        <v>435</v>
      </c>
      <c r="C78" t="s">
        <v>436</v>
      </c>
      <c r="D78" s="5">
        <v>2.0683407177759298E-40</v>
      </c>
      <c r="E78">
        <v>-2.88764525303647</v>
      </c>
      <c r="F78">
        <f t="shared" si="2"/>
        <v>0.13512389703631492</v>
      </c>
      <c r="G78" s="8">
        <f t="shared" si="3"/>
        <v>7.4006154494733618</v>
      </c>
      <c r="H78">
        <v>39.68</v>
      </c>
    </row>
    <row r="79" spans="1:8" x14ac:dyDescent="0.2">
      <c r="A79" t="s">
        <v>32</v>
      </c>
      <c r="B79" t="s">
        <v>1960</v>
      </c>
      <c r="C79" t="s">
        <v>1961</v>
      </c>
      <c r="D79" s="5">
        <v>8.1243362261723504E-9</v>
      </c>
      <c r="E79">
        <v>-2.8831466661326699</v>
      </c>
      <c r="F79">
        <f t="shared" si="2"/>
        <v>0.13554589564430397</v>
      </c>
      <c r="G79" s="8">
        <f t="shared" si="3"/>
        <v>7.3775749184185857</v>
      </c>
      <c r="H79">
        <v>8.09</v>
      </c>
    </row>
    <row r="80" spans="1:8" x14ac:dyDescent="0.2">
      <c r="A80" t="s">
        <v>770</v>
      </c>
      <c r="B80" t="s">
        <v>1359</v>
      </c>
      <c r="C80" t="s">
        <v>1360</v>
      </c>
      <c r="D80" s="5">
        <v>8.0000095130090299E-15</v>
      </c>
      <c r="E80">
        <v>-2.8831120451441201</v>
      </c>
      <c r="F80">
        <f t="shared" si="2"/>
        <v>0.13554914843791269</v>
      </c>
      <c r="G80" s="8">
        <f t="shared" si="3"/>
        <v>7.3773978776269686</v>
      </c>
      <c r="H80">
        <v>14.1</v>
      </c>
    </row>
    <row r="81" spans="1:8" x14ac:dyDescent="0.2">
      <c r="A81" t="s">
        <v>650</v>
      </c>
      <c r="B81" t="s">
        <v>651</v>
      </c>
      <c r="C81" t="s">
        <v>652</v>
      </c>
      <c r="D81" s="5">
        <v>8.3232547899748406E-30</v>
      </c>
      <c r="E81">
        <v>-2.8767976651042302</v>
      </c>
      <c r="F81">
        <f t="shared" si="2"/>
        <v>0.13614371944378811</v>
      </c>
      <c r="G81" s="8">
        <f t="shared" si="3"/>
        <v>7.345179080500194</v>
      </c>
      <c r="H81">
        <v>29.08</v>
      </c>
    </row>
    <row r="82" spans="1:8" x14ac:dyDescent="0.2">
      <c r="A82" t="s">
        <v>2367</v>
      </c>
      <c r="B82" t="s">
        <v>2368</v>
      </c>
      <c r="C82" t="s">
        <v>2369</v>
      </c>
      <c r="D82" s="5">
        <v>2.3817684386449202E-6</v>
      </c>
      <c r="E82">
        <v>-2.87150730737156</v>
      </c>
      <c r="F82">
        <f t="shared" si="2"/>
        <v>0.13664387446573298</v>
      </c>
      <c r="G82" s="8">
        <f t="shared" si="3"/>
        <v>7.3182936586797096</v>
      </c>
      <c r="H82">
        <v>5.62</v>
      </c>
    </row>
    <row r="83" spans="1:8" x14ac:dyDescent="0.2">
      <c r="A83" t="s">
        <v>32</v>
      </c>
      <c r="B83" t="s">
        <v>1501</v>
      </c>
      <c r="C83" t="s">
        <v>1502</v>
      </c>
      <c r="D83" s="5">
        <v>4.6010986593504396E-13</v>
      </c>
      <c r="E83">
        <v>-2.8668294576006699</v>
      </c>
      <c r="F83">
        <f t="shared" si="2"/>
        <v>0.13708765288194449</v>
      </c>
      <c r="G83" s="8">
        <f t="shared" si="3"/>
        <v>7.2946029709996427</v>
      </c>
      <c r="H83">
        <v>12.34</v>
      </c>
    </row>
    <row r="84" spans="1:8" x14ac:dyDescent="0.2">
      <c r="A84" t="s">
        <v>41</v>
      </c>
      <c r="B84" t="s">
        <v>42</v>
      </c>
      <c r="C84" t="s">
        <v>43</v>
      </c>
      <c r="D84" s="5">
        <v>1.4175830847196E-165</v>
      </c>
      <c r="E84">
        <v>-2.8646529998215602</v>
      </c>
      <c r="F84">
        <f t="shared" si="2"/>
        <v>0.13729462015583729</v>
      </c>
      <c r="G84" s="8">
        <f t="shared" si="3"/>
        <v>7.2836065889904678</v>
      </c>
      <c r="H84">
        <v>164.85</v>
      </c>
    </row>
    <row r="85" spans="1:8" x14ac:dyDescent="0.2">
      <c r="A85" t="s">
        <v>2118</v>
      </c>
      <c r="B85" t="s">
        <v>2119</v>
      </c>
      <c r="C85" t="s">
        <v>2120</v>
      </c>
      <c r="D85" s="5">
        <v>5.9063075939709302E-8</v>
      </c>
      <c r="E85">
        <v>-2.8604533584082898</v>
      </c>
      <c r="F85">
        <f t="shared" si="2"/>
        <v>0.13769486288661945</v>
      </c>
      <c r="G85" s="8">
        <f t="shared" si="3"/>
        <v>7.2624350613822024</v>
      </c>
      <c r="H85">
        <v>7.23</v>
      </c>
    </row>
    <row r="86" spans="1:8" x14ac:dyDescent="0.2">
      <c r="A86" t="s">
        <v>538</v>
      </c>
      <c r="B86" t="s">
        <v>539</v>
      </c>
      <c r="C86" t="s">
        <v>540</v>
      </c>
      <c r="D86" s="5">
        <v>4.3007710187267597E-35</v>
      </c>
      <c r="E86">
        <v>-2.8554036049332501</v>
      </c>
      <c r="F86">
        <f t="shared" si="2"/>
        <v>0.13817767000102843</v>
      </c>
      <c r="G86" s="8">
        <f t="shared" si="3"/>
        <v>7.2370593598267883</v>
      </c>
      <c r="H86">
        <v>34.369999999999997</v>
      </c>
    </row>
    <row r="87" spans="1:8" x14ac:dyDescent="0.2">
      <c r="A87" t="s">
        <v>32</v>
      </c>
      <c r="B87" t="s">
        <v>2509</v>
      </c>
      <c r="C87" t="s">
        <v>2510</v>
      </c>
      <c r="D87" s="5">
        <v>1.7696095331945501E-5</v>
      </c>
      <c r="E87">
        <v>-2.8499793218523601</v>
      </c>
      <c r="F87">
        <f t="shared" si="2"/>
        <v>0.13869817195509598</v>
      </c>
      <c r="G87" s="8">
        <f t="shared" si="3"/>
        <v>7.2099003606460901</v>
      </c>
      <c r="H87">
        <v>4.75</v>
      </c>
    </row>
    <row r="88" spans="1:8" x14ac:dyDescent="0.2">
      <c r="A88" t="s">
        <v>386</v>
      </c>
      <c r="B88" t="s">
        <v>570</v>
      </c>
      <c r="C88" t="s">
        <v>571</v>
      </c>
      <c r="D88" s="5">
        <v>6.6895669095781607E-33</v>
      </c>
      <c r="E88">
        <v>-2.8490872626667101</v>
      </c>
      <c r="F88">
        <f t="shared" si="2"/>
        <v>0.1387839594809761</v>
      </c>
      <c r="G88" s="8">
        <f t="shared" si="3"/>
        <v>7.2054436531411659</v>
      </c>
      <c r="H88">
        <v>32.17</v>
      </c>
    </row>
    <row r="89" spans="1:8" x14ac:dyDescent="0.2">
      <c r="A89" t="s">
        <v>32</v>
      </c>
      <c r="B89" t="s">
        <v>334</v>
      </c>
      <c r="C89" t="s">
        <v>335</v>
      </c>
      <c r="D89" s="5">
        <v>1.1342213427864E-46</v>
      </c>
      <c r="E89">
        <v>-2.84855542885456</v>
      </c>
      <c r="F89">
        <f t="shared" si="2"/>
        <v>0.13883513010709062</v>
      </c>
      <c r="G89" s="8">
        <f t="shared" si="3"/>
        <v>7.2027879343552961</v>
      </c>
      <c r="H89">
        <v>45.95</v>
      </c>
    </row>
    <row r="90" spans="1:8" x14ac:dyDescent="0.2">
      <c r="A90" t="s">
        <v>970</v>
      </c>
      <c r="B90" t="s">
        <v>971</v>
      </c>
      <c r="C90" t="s">
        <v>972</v>
      </c>
      <c r="D90" s="5">
        <v>6.9449480981158706E-21</v>
      </c>
      <c r="E90">
        <v>-2.8462321501354202</v>
      </c>
      <c r="F90">
        <f t="shared" si="2"/>
        <v>0.13905888672149996</v>
      </c>
      <c r="G90" s="8">
        <f t="shared" si="3"/>
        <v>7.1911980857631121</v>
      </c>
      <c r="H90">
        <v>20.16</v>
      </c>
    </row>
    <row r="91" spans="1:8" x14ac:dyDescent="0.2">
      <c r="A91" t="s">
        <v>32</v>
      </c>
      <c r="B91" t="s">
        <v>47</v>
      </c>
      <c r="C91" t="s">
        <v>48</v>
      </c>
      <c r="D91" s="5">
        <v>4.9495032209056904E-158</v>
      </c>
      <c r="E91">
        <v>-2.84159280117527</v>
      </c>
      <c r="F91">
        <f t="shared" si="2"/>
        <v>0.13950678534550229</v>
      </c>
      <c r="G91" s="8">
        <f t="shared" si="3"/>
        <v>7.168110121119927</v>
      </c>
      <c r="H91">
        <v>157.31</v>
      </c>
    </row>
    <row r="92" spans="1:8" x14ac:dyDescent="0.2">
      <c r="A92" t="s">
        <v>316</v>
      </c>
      <c r="B92" t="s">
        <v>317</v>
      </c>
      <c r="C92" t="s">
        <v>318</v>
      </c>
      <c r="D92" s="5">
        <v>3.25285068374593E-48</v>
      </c>
      <c r="E92">
        <v>-2.8342632803933898</v>
      </c>
      <c r="F92">
        <f t="shared" si="2"/>
        <v>0.14021734417899476</v>
      </c>
      <c r="G92" s="8">
        <f t="shared" si="3"/>
        <v>7.131785342642404</v>
      </c>
      <c r="H92">
        <v>47.49</v>
      </c>
    </row>
    <row r="93" spans="1:8" x14ac:dyDescent="0.2">
      <c r="A93" t="s">
        <v>32</v>
      </c>
      <c r="B93" t="s">
        <v>168</v>
      </c>
      <c r="C93" t="s">
        <v>169</v>
      </c>
      <c r="D93" s="5">
        <v>3.1395943897722301E-71</v>
      </c>
      <c r="E93">
        <v>-2.8298604084697598</v>
      </c>
      <c r="F93">
        <f t="shared" si="2"/>
        <v>0.14064591847178529</v>
      </c>
      <c r="G93" s="8">
        <f t="shared" si="3"/>
        <v>7.110053465224504</v>
      </c>
      <c r="H93">
        <v>70.5</v>
      </c>
    </row>
    <row r="94" spans="1:8" x14ac:dyDescent="0.2">
      <c r="A94" t="s">
        <v>1991</v>
      </c>
      <c r="B94" t="s">
        <v>1992</v>
      </c>
      <c r="C94" t="s">
        <v>1993</v>
      </c>
      <c r="D94" s="5">
        <v>1.2556394360382899E-8</v>
      </c>
      <c r="E94">
        <v>-2.8297336167415201</v>
      </c>
      <c r="F94">
        <f t="shared" si="2"/>
        <v>0.14065827972777389</v>
      </c>
      <c r="G94" s="8">
        <f t="shared" si="3"/>
        <v>7.1094286232944981</v>
      </c>
      <c r="H94">
        <v>7.9</v>
      </c>
    </row>
    <row r="95" spans="1:8" x14ac:dyDescent="0.2">
      <c r="A95" t="s">
        <v>1458</v>
      </c>
      <c r="B95" t="s">
        <v>1459</v>
      </c>
      <c r="C95" t="s">
        <v>1460</v>
      </c>
      <c r="D95" s="5">
        <v>1.2581936352633199E-13</v>
      </c>
      <c r="E95">
        <v>-2.82063521360655</v>
      </c>
      <c r="F95">
        <f t="shared" si="2"/>
        <v>0.14154814878224364</v>
      </c>
      <c r="G95" s="8">
        <f t="shared" si="3"/>
        <v>7.0647338633752863</v>
      </c>
      <c r="H95">
        <v>12.9</v>
      </c>
    </row>
    <row r="96" spans="1:8" x14ac:dyDescent="0.2">
      <c r="A96" t="s">
        <v>32</v>
      </c>
      <c r="B96" t="s">
        <v>274</v>
      </c>
      <c r="C96" t="s">
        <v>275</v>
      </c>
      <c r="D96" s="5">
        <v>2.0512423775917899E-53</v>
      </c>
      <c r="E96">
        <v>-2.7833627475929399</v>
      </c>
      <c r="F96">
        <f t="shared" si="2"/>
        <v>0.14525273686702514</v>
      </c>
      <c r="G96" s="8">
        <f t="shared" si="3"/>
        <v>6.8845518615974326</v>
      </c>
      <c r="H96">
        <v>52.69</v>
      </c>
    </row>
    <row r="97" spans="1:8" x14ac:dyDescent="0.2">
      <c r="A97" t="s">
        <v>32</v>
      </c>
      <c r="B97" t="s">
        <v>2322</v>
      </c>
      <c r="C97" t="s">
        <v>2323</v>
      </c>
      <c r="D97" s="5">
        <v>1.28085782531826E-6</v>
      </c>
      <c r="E97">
        <v>-2.78152398799004</v>
      </c>
      <c r="F97">
        <f t="shared" si="2"/>
        <v>0.14543798401454749</v>
      </c>
      <c r="G97" s="8">
        <f t="shared" si="3"/>
        <v>6.8757828759505806</v>
      </c>
      <c r="H97">
        <v>5.89</v>
      </c>
    </row>
    <row r="98" spans="1:8" x14ac:dyDescent="0.2">
      <c r="A98" t="s">
        <v>32</v>
      </c>
      <c r="B98" t="s">
        <v>2939</v>
      </c>
      <c r="C98" t="s">
        <v>2940</v>
      </c>
      <c r="D98" s="6">
        <v>1.10600560751914E-3</v>
      </c>
      <c r="E98">
        <v>-2.7731702090693302</v>
      </c>
      <c r="F98">
        <f t="shared" si="2"/>
        <v>0.14628257075779993</v>
      </c>
      <c r="G98" s="8">
        <f t="shared" si="3"/>
        <v>6.8360844003466417</v>
      </c>
      <c r="H98">
        <v>2.96</v>
      </c>
    </row>
    <row r="99" spans="1:8" x14ac:dyDescent="0.2">
      <c r="A99" t="s">
        <v>32</v>
      </c>
      <c r="B99" t="s">
        <v>341</v>
      </c>
      <c r="C99" t="s">
        <v>342</v>
      </c>
      <c r="D99" s="5">
        <v>4.5626912024369403E-46</v>
      </c>
      <c r="E99">
        <v>-2.7722734147927999</v>
      </c>
      <c r="F99">
        <f t="shared" si="2"/>
        <v>0.14637352979629359</v>
      </c>
      <c r="G99" s="8">
        <f t="shared" si="3"/>
        <v>6.831836339478107</v>
      </c>
      <c r="H99">
        <v>45.34</v>
      </c>
    </row>
    <row r="100" spans="1:8" x14ac:dyDescent="0.2">
      <c r="A100" t="s">
        <v>380</v>
      </c>
      <c r="B100" t="s">
        <v>381</v>
      </c>
      <c r="C100" t="s">
        <v>382</v>
      </c>
      <c r="D100" s="5">
        <v>5.7696684205637596E-43</v>
      </c>
      <c r="E100">
        <v>-2.7677714163351399</v>
      </c>
      <c r="F100">
        <f t="shared" si="2"/>
        <v>0.14683100877551425</v>
      </c>
      <c r="G100" s="8">
        <f t="shared" si="3"/>
        <v>6.8105504984227929</v>
      </c>
      <c r="H100">
        <v>42.24</v>
      </c>
    </row>
    <row r="101" spans="1:8" x14ac:dyDescent="0.2">
      <c r="A101" t="s">
        <v>2667</v>
      </c>
      <c r="B101" t="s">
        <v>2668</v>
      </c>
      <c r="C101" t="s">
        <v>2669</v>
      </c>
      <c r="D101" s="5">
        <v>9.4156412644587294E-5</v>
      </c>
      <c r="E101">
        <v>-2.7545977515659401</v>
      </c>
      <c r="F101">
        <f t="shared" si="2"/>
        <v>0.14817790518213442</v>
      </c>
      <c r="G101" s="8">
        <f t="shared" si="3"/>
        <v>6.7486444674112489</v>
      </c>
      <c r="H101">
        <v>4.03</v>
      </c>
    </row>
    <row r="102" spans="1:8" x14ac:dyDescent="0.2">
      <c r="A102" t="s">
        <v>1065</v>
      </c>
      <c r="B102" t="s">
        <v>1066</v>
      </c>
      <c r="C102" t="s">
        <v>1067</v>
      </c>
      <c r="D102" s="5">
        <v>5.4914353890603299E-19</v>
      </c>
      <c r="E102">
        <v>-2.7339803048104199</v>
      </c>
      <c r="F102">
        <f t="shared" si="2"/>
        <v>0.15031070808971772</v>
      </c>
      <c r="G102" s="8">
        <f t="shared" si="3"/>
        <v>6.6528859634079973</v>
      </c>
      <c r="H102">
        <v>18.260000000000002</v>
      </c>
    </row>
    <row r="103" spans="1:8" x14ac:dyDescent="0.2">
      <c r="A103" t="s">
        <v>1051</v>
      </c>
      <c r="B103" t="s">
        <v>1052</v>
      </c>
      <c r="C103" t="s">
        <v>1053</v>
      </c>
      <c r="D103" s="5">
        <v>2.5024185711342701E-19</v>
      </c>
      <c r="E103">
        <v>-2.7280949785714599</v>
      </c>
      <c r="F103">
        <f t="shared" si="2"/>
        <v>0.15092513758375989</v>
      </c>
      <c r="G103" s="8">
        <f t="shared" si="3"/>
        <v>6.6258014801876435</v>
      </c>
      <c r="H103">
        <v>18.600000000000001</v>
      </c>
    </row>
    <row r="104" spans="1:8" x14ac:dyDescent="0.2">
      <c r="A104" t="s">
        <v>1079</v>
      </c>
      <c r="B104" t="s">
        <v>1080</v>
      </c>
      <c r="C104" t="s">
        <v>1081</v>
      </c>
      <c r="D104" s="5">
        <v>9.3119509838940398E-19</v>
      </c>
      <c r="E104">
        <v>-2.7253043390322902</v>
      </c>
      <c r="F104">
        <f t="shared" si="2"/>
        <v>0.15121735822237778</v>
      </c>
      <c r="G104" s="8">
        <f t="shared" si="3"/>
        <v>6.6129974214297293</v>
      </c>
      <c r="H104">
        <v>18.03</v>
      </c>
    </row>
    <row r="105" spans="1:8" x14ac:dyDescent="0.2">
      <c r="A105" t="s">
        <v>32</v>
      </c>
      <c r="B105" t="s">
        <v>223</v>
      </c>
      <c r="C105" t="s">
        <v>224</v>
      </c>
      <c r="D105" s="5">
        <v>1.6355253119136501E-62</v>
      </c>
      <c r="E105">
        <v>-2.7199701067704898</v>
      </c>
      <c r="F105">
        <f t="shared" si="2"/>
        <v>0.15177750540859913</v>
      </c>
      <c r="G105" s="8">
        <f t="shared" si="3"/>
        <v>6.5885916184213675</v>
      </c>
      <c r="H105">
        <v>61.79</v>
      </c>
    </row>
    <row r="106" spans="1:8" x14ac:dyDescent="0.2">
      <c r="A106" t="s">
        <v>32</v>
      </c>
      <c r="B106" t="s">
        <v>1476</v>
      </c>
      <c r="C106" t="s">
        <v>1477</v>
      </c>
      <c r="D106" s="5">
        <v>1.8861830710624701E-13</v>
      </c>
      <c r="E106">
        <v>-2.7078340617787799</v>
      </c>
      <c r="F106">
        <f t="shared" si="2"/>
        <v>0.15305965289922388</v>
      </c>
      <c r="G106" s="8">
        <f t="shared" si="3"/>
        <v>6.5334004164925865</v>
      </c>
      <c r="H106">
        <v>12.72</v>
      </c>
    </row>
    <row r="107" spans="1:8" x14ac:dyDescent="0.2">
      <c r="A107" t="s">
        <v>1402</v>
      </c>
      <c r="B107" t="s">
        <v>1403</v>
      </c>
      <c r="C107" t="s">
        <v>1404</v>
      </c>
      <c r="D107" s="5">
        <v>2.7773944552395199E-14</v>
      </c>
      <c r="E107">
        <v>-2.69721158918101</v>
      </c>
      <c r="F107">
        <f t="shared" si="2"/>
        <v>0.15419078057103397</v>
      </c>
      <c r="G107" s="8">
        <f t="shared" si="3"/>
        <v>6.4854720645201684</v>
      </c>
      <c r="H107">
        <v>13.56</v>
      </c>
    </row>
    <row r="108" spans="1:8" x14ac:dyDescent="0.2">
      <c r="A108" t="s">
        <v>462</v>
      </c>
      <c r="B108" t="s">
        <v>463</v>
      </c>
      <c r="C108" t="s">
        <v>464</v>
      </c>
      <c r="D108" s="5">
        <v>5.7070583130410597E-39</v>
      </c>
      <c r="E108">
        <v>-2.6839904690390299</v>
      </c>
      <c r="F108">
        <f t="shared" si="2"/>
        <v>0.15561030743688772</v>
      </c>
      <c r="G108" s="8">
        <f t="shared" si="3"/>
        <v>6.4263095194100748</v>
      </c>
      <c r="H108">
        <v>38.24</v>
      </c>
    </row>
    <row r="109" spans="1:8" x14ac:dyDescent="0.2">
      <c r="A109" t="s">
        <v>32</v>
      </c>
      <c r="B109" t="s">
        <v>1581</v>
      </c>
      <c r="C109" t="s">
        <v>1582</v>
      </c>
      <c r="D109" s="5">
        <v>3.5854268550171802E-12</v>
      </c>
      <c r="E109">
        <v>-2.68352338490911</v>
      </c>
      <c r="F109">
        <f t="shared" si="2"/>
        <v>0.1556606956825913</v>
      </c>
      <c r="G109" s="8">
        <f t="shared" si="3"/>
        <v>6.4242292867501138</v>
      </c>
      <c r="H109">
        <v>11.45</v>
      </c>
    </row>
    <row r="110" spans="1:8" x14ac:dyDescent="0.2">
      <c r="A110" t="s">
        <v>89</v>
      </c>
      <c r="B110" t="s">
        <v>889</v>
      </c>
      <c r="C110" t="s">
        <v>890</v>
      </c>
      <c r="D110" s="5">
        <v>1.2886529928166999E-22</v>
      </c>
      <c r="E110">
        <v>-2.6756765426019902</v>
      </c>
      <c r="F110">
        <f t="shared" si="2"/>
        <v>0.1565096434212902</v>
      </c>
      <c r="G110" s="8">
        <f t="shared" si="3"/>
        <v>6.38938264850694</v>
      </c>
      <c r="H110">
        <v>21.89</v>
      </c>
    </row>
    <row r="111" spans="1:8" x14ac:dyDescent="0.2">
      <c r="A111" t="s">
        <v>1405</v>
      </c>
      <c r="B111" t="s">
        <v>1406</v>
      </c>
      <c r="C111" t="s">
        <v>1407</v>
      </c>
      <c r="D111" s="5">
        <v>2.8005942985648901E-14</v>
      </c>
      <c r="E111">
        <v>-2.67425805766959</v>
      </c>
      <c r="F111">
        <f t="shared" si="2"/>
        <v>0.15666360232526666</v>
      </c>
      <c r="G111" s="8">
        <f t="shared" si="3"/>
        <v>6.3831035745226208</v>
      </c>
      <c r="H111">
        <v>13.55</v>
      </c>
    </row>
    <row r="112" spans="1:8" x14ac:dyDescent="0.2">
      <c r="A112" t="s">
        <v>32</v>
      </c>
      <c r="B112" t="s">
        <v>505</v>
      </c>
      <c r="C112" t="s">
        <v>506</v>
      </c>
      <c r="D112" s="5">
        <v>2.0070064302223701E-36</v>
      </c>
      <c r="E112">
        <v>-2.6695559876152601</v>
      </c>
      <c r="F112">
        <f t="shared" si="2"/>
        <v>0.15717503749419101</v>
      </c>
      <c r="G112" s="8">
        <f t="shared" si="3"/>
        <v>6.3623334591980534</v>
      </c>
      <c r="H112">
        <v>35.700000000000003</v>
      </c>
    </row>
    <row r="113" spans="1:8" x14ac:dyDescent="0.2">
      <c r="A113" t="s">
        <v>1924</v>
      </c>
      <c r="B113" t="s">
        <v>1925</v>
      </c>
      <c r="C113" t="s">
        <v>1926</v>
      </c>
      <c r="D113" s="5">
        <v>5.2184169509000103E-9</v>
      </c>
      <c r="E113">
        <v>-2.6569174335704702</v>
      </c>
      <c r="F113">
        <f t="shared" si="2"/>
        <v>0.15855799903941895</v>
      </c>
      <c r="G113" s="8">
        <f t="shared" si="3"/>
        <v>6.3068404373051594</v>
      </c>
      <c r="H113">
        <v>8.2799999999999994</v>
      </c>
    </row>
    <row r="114" spans="1:8" x14ac:dyDescent="0.2">
      <c r="A114" t="s">
        <v>562</v>
      </c>
      <c r="B114" t="s">
        <v>563</v>
      </c>
      <c r="C114" t="s">
        <v>564</v>
      </c>
      <c r="D114" s="5">
        <v>2.1697876565427199E-33</v>
      </c>
      <c r="E114">
        <v>-2.6499958544764199</v>
      </c>
      <c r="F114">
        <f t="shared" si="2"/>
        <v>0.15932053621511644</v>
      </c>
      <c r="G114" s="8">
        <f t="shared" si="3"/>
        <v>6.2766547474444119</v>
      </c>
      <c r="H114">
        <v>32.659999999999997</v>
      </c>
    </row>
    <row r="115" spans="1:8" x14ac:dyDescent="0.2">
      <c r="A115" t="s">
        <v>924</v>
      </c>
      <c r="B115" t="s">
        <v>925</v>
      </c>
      <c r="C115" t="s">
        <v>926</v>
      </c>
      <c r="D115" s="5">
        <v>8.3542076221307202E-22</v>
      </c>
      <c r="E115">
        <v>-2.6475046622560598</v>
      </c>
      <c r="F115">
        <f t="shared" si="2"/>
        <v>0.15959588266108132</v>
      </c>
      <c r="G115" s="8">
        <f t="shared" si="3"/>
        <v>6.2658258053160774</v>
      </c>
      <c r="H115">
        <v>21.08</v>
      </c>
    </row>
    <row r="116" spans="1:8" x14ac:dyDescent="0.2">
      <c r="A116" t="s">
        <v>1746</v>
      </c>
      <c r="B116" t="s">
        <v>1747</v>
      </c>
      <c r="C116" t="s">
        <v>1748</v>
      </c>
      <c r="D116" s="5">
        <v>1.42859745149683E-10</v>
      </c>
      <c r="E116">
        <v>-2.63334184717043</v>
      </c>
      <c r="F116">
        <f t="shared" si="2"/>
        <v>0.16117033743083062</v>
      </c>
      <c r="G116" s="8">
        <f t="shared" si="3"/>
        <v>6.204615662787015</v>
      </c>
      <c r="H116">
        <v>9.85</v>
      </c>
    </row>
    <row r="117" spans="1:8" x14ac:dyDescent="0.2">
      <c r="A117" t="s">
        <v>32</v>
      </c>
      <c r="B117" t="s">
        <v>2124</v>
      </c>
      <c r="C117" t="s">
        <v>2125</v>
      </c>
      <c r="D117" s="5">
        <v>6.7667859398159006E-8</v>
      </c>
      <c r="E117">
        <v>-2.6308842354588</v>
      </c>
      <c r="F117">
        <f t="shared" si="2"/>
        <v>0.16144512292586669</v>
      </c>
      <c r="G117" s="8">
        <f t="shared" si="3"/>
        <v>6.1940551803425228</v>
      </c>
      <c r="H117">
        <v>7.17</v>
      </c>
    </row>
    <row r="118" spans="1:8" x14ac:dyDescent="0.2">
      <c r="A118" t="s">
        <v>32</v>
      </c>
      <c r="B118" t="s">
        <v>1800</v>
      </c>
      <c r="C118" t="s">
        <v>1801</v>
      </c>
      <c r="D118" s="5">
        <v>5.3102136943208105E-10</v>
      </c>
      <c r="E118">
        <v>-2.6300606309990902</v>
      </c>
      <c r="F118">
        <f t="shared" si="2"/>
        <v>0.16153731488654674</v>
      </c>
      <c r="G118" s="8">
        <f t="shared" si="3"/>
        <v>6.1905201327775856</v>
      </c>
      <c r="H118">
        <v>9.27</v>
      </c>
    </row>
    <row r="119" spans="1:8" x14ac:dyDescent="0.2">
      <c r="A119" t="s">
        <v>1814</v>
      </c>
      <c r="B119" t="s">
        <v>1815</v>
      </c>
      <c r="C119" t="s">
        <v>1816</v>
      </c>
      <c r="D119" s="5">
        <v>6.9095019862377096E-10</v>
      </c>
      <c r="E119">
        <v>-2.6256772725341699</v>
      </c>
      <c r="F119">
        <f t="shared" si="2"/>
        <v>0.16202886209838957</v>
      </c>
      <c r="G119" s="8">
        <f t="shared" si="3"/>
        <v>6.1717399421886032</v>
      </c>
      <c r="H119">
        <v>9.16</v>
      </c>
    </row>
    <row r="120" spans="1:8" x14ac:dyDescent="0.2">
      <c r="A120" t="s">
        <v>32</v>
      </c>
      <c r="B120" t="s">
        <v>202</v>
      </c>
      <c r="C120" t="s">
        <v>203</v>
      </c>
      <c r="D120" s="5">
        <v>1.48546180857882E-64</v>
      </c>
      <c r="E120">
        <v>-2.6245950071735198</v>
      </c>
      <c r="F120">
        <f t="shared" si="2"/>
        <v>0.16215045676013118</v>
      </c>
      <c r="G120" s="8">
        <f t="shared" si="3"/>
        <v>6.1671118292272089</v>
      </c>
      <c r="H120">
        <v>63.83</v>
      </c>
    </row>
    <row r="121" spans="1:8" x14ac:dyDescent="0.2">
      <c r="A121" t="s">
        <v>32</v>
      </c>
      <c r="B121" t="s">
        <v>2472</v>
      </c>
      <c r="C121" t="s">
        <v>2473</v>
      </c>
      <c r="D121" s="5">
        <v>9.83157325663264E-6</v>
      </c>
      <c r="E121">
        <v>-2.6168389330927</v>
      </c>
      <c r="F121">
        <f t="shared" si="2"/>
        <v>0.16302454145210399</v>
      </c>
      <c r="G121" s="8">
        <f t="shared" si="3"/>
        <v>6.1340457767445784</v>
      </c>
      <c r="H121">
        <v>5.01</v>
      </c>
    </row>
    <row r="122" spans="1:8" x14ac:dyDescent="0.2">
      <c r="A122" t="s">
        <v>1391</v>
      </c>
      <c r="B122" t="s">
        <v>1392</v>
      </c>
      <c r="C122" t="s">
        <v>1393</v>
      </c>
      <c r="D122" s="5">
        <v>2.0858930048089799E-14</v>
      </c>
      <c r="E122">
        <v>-2.61465095975402</v>
      </c>
      <c r="F122">
        <f t="shared" si="2"/>
        <v>0.16327197001826968</v>
      </c>
      <c r="G122" s="8">
        <f t="shared" si="3"/>
        <v>6.124750009987034</v>
      </c>
      <c r="H122">
        <v>13.68</v>
      </c>
    </row>
    <row r="123" spans="1:8" x14ac:dyDescent="0.2">
      <c r="A123" t="s">
        <v>32</v>
      </c>
      <c r="B123" t="s">
        <v>1487</v>
      </c>
      <c r="C123" t="s">
        <v>1488</v>
      </c>
      <c r="D123" s="5">
        <v>2.67102622506274E-13</v>
      </c>
      <c r="E123">
        <v>-2.6047788639764402</v>
      </c>
      <c r="F123">
        <f t="shared" si="2"/>
        <v>0.16439304122888038</v>
      </c>
      <c r="G123" s="8">
        <f t="shared" si="3"/>
        <v>6.0829825430854134</v>
      </c>
      <c r="H123">
        <v>12.57</v>
      </c>
    </row>
    <row r="124" spans="1:8" x14ac:dyDescent="0.2">
      <c r="A124" t="s">
        <v>758</v>
      </c>
      <c r="B124" t="s">
        <v>759</v>
      </c>
      <c r="C124" t="s">
        <v>760</v>
      </c>
      <c r="D124" s="5">
        <v>3.3388329173891E-25</v>
      </c>
      <c r="E124">
        <v>-2.60029664519113</v>
      </c>
      <c r="F124">
        <f t="shared" si="2"/>
        <v>0.16490457788259832</v>
      </c>
      <c r="G124" s="8">
        <f t="shared" si="3"/>
        <v>6.0641130333685282</v>
      </c>
      <c r="H124">
        <v>24.48</v>
      </c>
    </row>
    <row r="125" spans="1:8" x14ac:dyDescent="0.2">
      <c r="A125" t="s">
        <v>700</v>
      </c>
      <c r="B125" t="s">
        <v>701</v>
      </c>
      <c r="C125" t="s">
        <v>702</v>
      </c>
      <c r="D125" s="5">
        <v>3.8668570605221601E-28</v>
      </c>
      <c r="E125">
        <v>-2.5993259895700498</v>
      </c>
      <c r="F125">
        <f t="shared" si="2"/>
        <v>0.16501556420308414</v>
      </c>
      <c r="G125" s="8">
        <f t="shared" si="3"/>
        <v>6.0600344266271948</v>
      </c>
      <c r="H125">
        <v>27.41</v>
      </c>
    </row>
    <row r="126" spans="1:8" x14ac:dyDescent="0.2">
      <c r="A126" t="s">
        <v>266</v>
      </c>
      <c r="B126" t="s">
        <v>267</v>
      </c>
      <c r="C126" t="s">
        <v>268</v>
      </c>
      <c r="D126" s="5">
        <v>2.27204997112939E-57</v>
      </c>
      <c r="E126">
        <v>-2.5579086523247798</v>
      </c>
      <c r="F126">
        <f t="shared" si="2"/>
        <v>0.16982153788365606</v>
      </c>
      <c r="G126" s="8">
        <f t="shared" si="3"/>
        <v>5.8885345902655484</v>
      </c>
      <c r="H126">
        <v>56.64</v>
      </c>
    </row>
    <row r="127" spans="1:8" x14ac:dyDescent="0.2">
      <c r="A127" t="s">
        <v>32</v>
      </c>
      <c r="B127" t="s">
        <v>2569</v>
      </c>
      <c r="C127" t="s">
        <v>2570</v>
      </c>
      <c r="D127" s="5">
        <v>3.5726615261550701E-5</v>
      </c>
      <c r="E127">
        <v>-2.5551388748203898</v>
      </c>
      <c r="F127">
        <f t="shared" si="2"/>
        <v>0.17014788522123536</v>
      </c>
      <c r="G127" s="8">
        <f t="shared" si="3"/>
        <v>5.8772402530877574</v>
      </c>
      <c r="H127">
        <v>4.45</v>
      </c>
    </row>
    <row r="128" spans="1:8" x14ac:dyDescent="0.2">
      <c r="A128" t="s">
        <v>1805</v>
      </c>
      <c r="B128" t="s">
        <v>1806</v>
      </c>
      <c r="C128" t="s">
        <v>1807</v>
      </c>
      <c r="D128" s="5">
        <v>5.4020706900316704E-10</v>
      </c>
      <c r="E128">
        <v>-2.5310450985319801</v>
      </c>
      <c r="F128">
        <f t="shared" si="2"/>
        <v>0.17301330603974552</v>
      </c>
      <c r="G128" s="8">
        <f t="shared" si="3"/>
        <v>5.7799022681543049</v>
      </c>
      <c r="H128">
        <v>9.27</v>
      </c>
    </row>
    <row r="129" spans="1:8" x14ac:dyDescent="0.2">
      <c r="A129" t="s">
        <v>32</v>
      </c>
      <c r="B129" t="s">
        <v>2370</v>
      </c>
      <c r="C129" t="s">
        <v>2371</v>
      </c>
      <c r="D129" s="5">
        <v>2.4148763330225001E-6</v>
      </c>
      <c r="E129">
        <v>-2.5281743553015898</v>
      </c>
      <c r="F129">
        <f t="shared" si="2"/>
        <v>0.17335791889725077</v>
      </c>
      <c r="G129" s="8">
        <f t="shared" si="3"/>
        <v>5.7684125787913958</v>
      </c>
      <c r="H129">
        <v>5.62</v>
      </c>
    </row>
    <row r="130" spans="1:8" x14ac:dyDescent="0.2">
      <c r="A130" t="s">
        <v>32</v>
      </c>
      <c r="B130" t="s">
        <v>937</v>
      </c>
      <c r="C130" t="s">
        <v>938</v>
      </c>
      <c r="D130" s="5">
        <v>1.14298813044659E-21</v>
      </c>
      <c r="E130">
        <v>-2.5208100520371</v>
      </c>
      <c r="F130">
        <f t="shared" si="2"/>
        <v>0.17424509476510353</v>
      </c>
      <c r="G130" s="8">
        <f t="shared" si="3"/>
        <v>5.7390424754744505</v>
      </c>
      <c r="H130">
        <v>20.94</v>
      </c>
    </row>
    <row r="131" spans="1:8" x14ac:dyDescent="0.2">
      <c r="A131" t="s">
        <v>32</v>
      </c>
      <c r="B131" t="s">
        <v>97</v>
      </c>
      <c r="C131" t="s">
        <v>98</v>
      </c>
      <c r="D131" s="5">
        <v>1.44748262900201E-102</v>
      </c>
      <c r="E131">
        <v>-2.5177029698829601</v>
      </c>
      <c r="F131">
        <f t="shared" ref="F131:F194" si="4">2^E131</f>
        <v>0.17462076475654797</v>
      </c>
      <c r="G131" s="8">
        <f t="shared" ref="G131:G194" si="5">1/F131</f>
        <v>5.726695799289252</v>
      </c>
      <c r="H131">
        <v>101.84</v>
      </c>
    </row>
    <row r="132" spans="1:8" x14ac:dyDescent="0.2">
      <c r="A132" t="s">
        <v>32</v>
      </c>
      <c r="B132" t="s">
        <v>730</v>
      </c>
      <c r="C132" t="s">
        <v>731</v>
      </c>
      <c r="D132" s="5">
        <v>1.11846552775161E-26</v>
      </c>
      <c r="E132">
        <v>-2.5148889959951601</v>
      </c>
      <c r="F132">
        <f t="shared" si="4"/>
        <v>0.17496169460399275</v>
      </c>
      <c r="G132" s="8">
        <f t="shared" si="5"/>
        <v>5.7155367765692597</v>
      </c>
      <c r="H132">
        <v>25.95</v>
      </c>
    </row>
    <row r="133" spans="1:8" x14ac:dyDescent="0.2">
      <c r="A133" t="s">
        <v>32</v>
      </c>
      <c r="B133" t="s">
        <v>1168</v>
      </c>
      <c r="C133" t="s">
        <v>1169</v>
      </c>
      <c r="D133" s="5">
        <v>1.38014938766301E-17</v>
      </c>
      <c r="E133">
        <v>-2.5030855380055201</v>
      </c>
      <c r="F133">
        <f t="shared" si="4"/>
        <v>0.17639902134266711</v>
      </c>
      <c r="G133" s="8">
        <f t="shared" si="5"/>
        <v>5.6689656914673687</v>
      </c>
      <c r="H133">
        <v>16.86</v>
      </c>
    </row>
    <row r="134" spans="1:8" x14ac:dyDescent="0.2">
      <c r="A134" t="s">
        <v>383</v>
      </c>
      <c r="B134" t="s">
        <v>384</v>
      </c>
      <c r="C134" t="s">
        <v>385</v>
      </c>
      <c r="D134" s="5">
        <v>7.7043256648221196E-43</v>
      </c>
      <c r="E134">
        <v>-2.5005210142629699</v>
      </c>
      <c r="F134">
        <f t="shared" si="4"/>
        <v>0.17671286576374814</v>
      </c>
      <c r="G134" s="8">
        <f t="shared" si="5"/>
        <v>5.6588975323218689</v>
      </c>
      <c r="H134">
        <v>42.11</v>
      </c>
    </row>
    <row r="135" spans="1:8" x14ac:dyDescent="0.2">
      <c r="A135" t="s">
        <v>217</v>
      </c>
      <c r="B135" t="s">
        <v>218</v>
      </c>
      <c r="C135" t="s">
        <v>219</v>
      </c>
      <c r="D135" s="5">
        <v>1.2324387525971899E-63</v>
      </c>
      <c r="E135">
        <v>-2.4988329523332</v>
      </c>
      <c r="F135">
        <f t="shared" si="4"/>
        <v>0.17691975414894881</v>
      </c>
      <c r="G135" s="8">
        <f t="shared" si="5"/>
        <v>5.6522800679346386</v>
      </c>
      <c r="H135">
        <v>62.91</v>
      </c>
    </row>
    <row r="136" spans="1:8" x14ac:dyDescent="0.2">
      <c r="A136" t="s">
        <v>32</v>
      </c>
      <c r="B136" t="s">
        <v>2025</v>
      </c>
      <c r="C136" t="s">
        <v>2026</v>
      </c>
      <c r="D136" s="5">
        <v>1.8773404714036501E-8</v>
      </c>
      <c r="E136">
        <v>-2.4931866056996599</v>
      </c>
      <c r="F136">
        <f t="shared" si="4"/>
        <v>0.17761353045164099</v>
      </c>
      <c r="G136" s="8">
        <f t="shared" si="5"/>
        <v>5.6302016938527721</v>
      </c>
      <c r="H136">
        <v>7.73</v>
      </c>
    </row>
    <row r="137" spans="1:8" x14ac:dyDescent="0.2">
      <c r="A137" t="s">
        <v>1376</v>
      </c>
      <c r="B137" t="s">
        <v>1377</v>
      </c>
      <c r="C137" t="s">
        <v>1378</v>
      </c>
      <c r="D137" s="5">
        <v>1.2013389916962401E-14</v>
      </c>
      <c r="E137">
        <v>-2.4853430702739101</v>
      </c>
      <c r="F137">
        <f t="shared" si="4"/>
        <v>0.17858179598961049</v>
      </c>
      <c r="G137" s="8">
        <f t="shared" si="5"/>
        <v>5.5996748966405168</v>
      </c>
      <c r="H137">
        <v>13.92</v>
      </c>
    </row>
    <row r="138" spans="1:8" x14ac:dyDescent="0.2">
      <c r="A138" t="s">
        <v>32</v>
      </c>
      <c r="B138" t="s">
        <v>1329</v>
      </c>
      <c r="C138" t="s">
        <v>1330</v>
      </c>
      <c r="D138" s="5">
        <v>3.6524795602722302E-15</v>
      </c>
      <c r="E138">
        <v>-2.48176223724758</v>
      </c>
      <c r="F138">
        <f t="shared" si="4"/>
        <v>0.17902559445722879</v>
      </c>
      <c r="G138" s="8">
        <f t="shared" si="5"/>
        <v>5.5857934896505039</v>
      </c>
      <c r="H138">
        <v>14.44</v>
      </c>
    </row>
    <row r="139" spans="1:8" x14ac:dyDescent="0.2">
      <c r="A139" t="s">
        <v>2105</v>
      </c>
      <c r="B139" t="s">
        <v>2106</v>
      </c>
      <c r="C139" t="s">
        <v>2107</v>
      </c>
      <c r="D139" s="5">
        <v>5.11376059725073E-8</v>
      </c>
      <c r="E139">
        <v>-2.4803506001686202</v>
      </c>
      <c r="F139">
        <f t="shared" si="4"/>
        <v>0.17920085176368361</v>
      </c>
      <c r="G139" s="8">
        <f t="shared" si="5"/>
        <v>5.5803306187334618</v>
      </c>
      <c r="H139">
        <v>7.29</v>
      </c>
    </row>
    <row r="140" spans="1:8" x14ac:dyDescent="0.2">
      <c r="A140" t="s">
        <v>629</v>
      </c>
      <c r="B140" t="s">
        <v>630</v>
      </c>
      <c r="C140" t="s">
        <v>631</v>
      </c>
      <c r="D140" s="5">
        <v>9.3057445779006102E-31</v>
      </c>
      <c r="E140">
        <v>-2.4797553868698401</v>
      </c>
      <c r="F140">
        <f t="shared" si="4"/>
        <v>0.17927479998771484</v>
      </c>
      <c r="G140" s="8">
        <f t="shared" si="5"/>
        <v>5.5780288142478867</v>
      </c>
      <c r="H140">
        <v>30.03</v>
      </c>
    </row>
    <row r="141" spans="1:8" x14ac:dyDescent="0.2">
      <c r="A141" t="s">
        <v>32</v>
      </c>
      <c r="B141" t="s">
        <v>1082</v>
      </c>
      <c r="C141" t="s">
        <v>1083</v>
      </c>
      <c r="D141" s="5">
        <v>9.8001532389880196E-19</v>
      </c>
      <c r="E141">
        <v>-2.4771228772729099</v>
      </c>
      <c r="F141">
        <f t="shared" si="4"/>
        <v>0.1796022243295618</v>
      </c>
      <c r="G141" s="8">
        <f t="shared" si="5"/>
        <v>5.5678597730785677</v>
      </c>
      <c r="H141">
        <v>18.010000000000002</v>
      </c>
    </row>
    <row r="142" spans="1:8" x14ac:dyDescent="0.2">
      <c r="A142" t="s">
        <v>32</v>
      </c>
      <c r="B142" t="s">
        <v>1265</v>
      </c>
      <c r="C142" t="s">
        <v>1266</v>
      </c>
      <c r="D142" s="5">
        <v>4.6124629320392102E-16</v>
      </c>
      <c r="E142">
        <v>-2.4750405484834701</v>
      </c>
      <c r="F142">
        <f t="shared" si="4"/>
        <v>0.17986164222694495</v>
      </c>
      <c r="G142" s="8">
        <f t="shared" si="5"/>
        <v>5.5598291421037116</v>
      </c>
      <c r="H142">
        <v>15.34</v>
      </c>
    </row>
    <row r="143" spans="1:8" x14ac:dyDescent="0.2">
      <c r="A143" t="s">
        <v>2693</v>
      </c>
      <c r="B143" t="s">
        <v>2694</v>
      </c>
      <c r="C143" t="s">
        <v>2695</v>
      </c>
      <c r="D143" s="6">
        <v>1.40504901090961E-4</v>
      </c>
      <c r="E143">
        <v>-2.46020996218836</v>
      </c>
      <c r="F143">
        <f t="shared" si="4"/>
        <v>0.18172011615811118</v>
      </c>
      <c r="G143" s="8">
        <f t="shared" si="5"/>
        <v>5.502968087087944</v>
      </c>
      <c r="H143">
        <v>3.85</v>
      </c>
    </row>
    <row r="144" spans="1:8" x14ac:dyDescent="0.2">
      <c r="A144" t="s">
        <v>1586</v>
      </c>
      <c r="B144" t="s">
        <v>1587</v>
      </c>
      <c r="C144" t="s">
        <v>1588</v>
      </c>
      <c r="D144" s="5">
        <v>3.7744772706758301E-12</v>
      </c>
      <c r="E144">
        <v>-2.45951600687324</v>
      </c>
      <c r="F144">
        <f t="shared" si="4"/>
        <v>0.18180754695325335</v>
      </c>
      <c r="G144" s="8">
        <f t="shared" si="5"/>
        <v>5.5003217234822577</v>
      </c>
      <c r="H144">
        <v>11.42</v>
      </c>
    </row>
    <row r="145" spans="1:8" x14ac:dyDescent="0.2">
      <c r="A145" t="s">
        <v>32</v>
      </c>
      <c r="B145" t="s">
        <v>3076</v>
      </c>
      <c r="C145" t="s">
        <v>3077</v>
      </c>
      <c r="D145" s="6">
        <v>4.5099128320894698E-3</v>
      </c>
      <c r="E145">
        <v>-2.4540529739075101</v>
      </c>
      <c r="F145">
        <f t="shared" si="4"/>
        <v>0.18249730014250107</v>
      </c>
      <c r="G145" s="8">
        <f t="shared" si="5"/>
        <v>5.4795331175812505</v>
      </c>
      <c r="H145">
        <v>2.35</v>
      </c>
    </row>
    <row r="146" spans="1:8" x14ac:dyDescent="0.2">
      <c r="A146" t="s">
        <v>185</v>
      </c>
      <c r="B146" t="s">
        <v>186</v>
      </c>
      <c r="C146" t="s">
        <v>187</v>
      </c>
      <c r="D146" s="5">
        <v>6.3110542892045896E-69</v>
      </c>
      <c r="E146">
        <v>-2.4389292103240199</v>
      </c>
      <c r="F146">
        <f t="shared" si="4"/>
        <v>0.18442048099560482</v>
      </c>
      <c r="G146" s="8">
        <f t="shared" si="5"/>
        <v>5.4223912365993252</v>
      </c>
      <c r="H146">
        <v>68.2</v>
      </c>
    </row>
    <row r="147" spans="1:8" x14ac:dyDescent="0.2">
      <c r="A147" t="s">
        <v>6</v>
      </c>
      <c r="B147" t="s">
        <v>156</v>
      </c>
      <c r="C147" t="s">
        <v>157</v>
      </c>
      <c r="D147" s="5">
        <v>3.5728873452470703E-74</v>
      </c>
      <c r="E147">
        <v>-2.43161605957282</v>
      </c>
      <c r="F147">
        <f t="shared" si="4"/>
        <v>0.18535769839190946</v>
      </c>
      <c r="G147" s="8">
        <f t="shared" si="5"/>
        <v>5.3949741967860358</v>
      </c>
      <c r="H147">
        <v>73.45</v>
      </c>
    </row>
    <row r="148" spans="1:8" x14ac:dyDescent="0.2">
      <c r="A148" t="s">
        <v>104</v>
      </c>
      <c r="B148" t="s">
        <v>151</v>
      </c>
      <c r="C148" t="s">
        <v>152</v>
      </c>
      <c r="D148" s="5">
        <v>2.25823256420625E-77</v>
      </c>
      <c r="E148">
        <v>-2.43125288960649</v>
      </c>
      <c r="F148">
        <f t="shared" si="4"/>
        <v>0.18540436440285921</v>
      </c>
      <c r="G148" s="8">
        <f t="shared" si="5"/>
        <v>5.393616289566582</v>
      </c>
      <c r="H148">
        <v>76.650000000000006</v>
      </c>
    </row>
    <row r="149" spans="1:8" x14ac:dyDescent="0.2">
      <c r="A149" t="s">
        <v>112</v>
      </c>
      <c r="B149" t="s">
        <v>272</v>
      </c>
      <c r="C149" t="s">
        <v>273</v>
      </c>
      <c r="D149" s="5">
        <v>7.2055318349714206E-55</v>
      </c>
      <c r="E149">
        <v>-2.4276347681743702</v>
      </c>
      <c r="F149">
        <f t="shared" si="4"/>
        <v>0.18586992181798567</v>
      </c>
      <c r="G149" s="8">
        <f t="shared" si="5"/>
        <v>5.3801066370451078</v>
      </c>
      <c r="H149">
        <v>54.14</v>
      </c>
    </row>
    <row r="150" spans="1:8" x14ac:dyDescent="0.2">
      <c r="A150" t="s">
        <v>32</v>
      </c>
      <c r="B150" t="s">
        <v>392</v>
      </c>
      <c r="C150" t="s">
        <v>393</v>
      </c>
      <c r="D150" s="5">
        <v>6.9026396269973703E-42</v>
      </c>
      <c r="E150">
        <v>-2.4274003509811402</v>
      </c>
      <c r="F150">
        <f t="shared" si="4"/>
        <v>0.18590012546059495</v>
      </c>
      <c r="G150" s="8">
        <f t="shared" si="5"/>
        <v>5.3792325181188163</v>
      </c>
      <c r="H150">
        <v>41.16</v>
      </c>
    </row>
    <row r="151" spans="1:8" x14ac:dyDescent="0.2">
      <c r="A151" t="s">
        <v>456</v>
      </c>
      <c r="B151" t="s">
        <v>457</v>
      </c>
      <c r="C151" t="s">
        <v>458</v>
      </c>
      <c r="D151" s="5">
        <v>2.2605118452250898E-39</v>
      </c>
      <c r="E151">
        <v>-2.41979496304835</v>
      </c>
      <c r="F151">
        <f t="shared" si="4"/>
        <v>0.18688271411012086</v>
      </c>
      <c r="G151" s="8">
        <f t="shared" si="5"/>
        <v>5.3509496839325053</v>
      </c>
      <c r="H151">
        <v>38.65</v>
      </c>
    </row>
    <row r="152" spans="1:8" x14ac:dyDescent="0.2">
      <c r="A152" t="s">
        <v>32</v>
      </c>
      <c r="B152" t="s">
        <v>1571</v>
      </c>
      <c r="C152" t="s">
        <v>1572</v>
      </c>
      <c r="D152" s="5">
        <v>2.68776126475422E-12</v>
      </c>
      <c r="E152">
        <v>-2.41820573776848</v>
      </c>
      <c r="F152">
        <f t="shared" si="4"/>
        <v>0.18708869137302095</v>
      </c>
      <c r="G152" s="8">
        <f t="shared" si="5"/>
        <v>5.3450584995871351</v>
      </c>
      <c r="H152">
        <v>11.57</v>
      </c>
    </row>
    <row r="153" spans="1:8" x14ac:dyDescent="0.2">
      <c r="A153" t="s">
        <v>32</v>
      </c>
      <c r="B153" t="s">
        <v>803</v>
      </c>
      <c r="C153" t="s">
        <v>804</v>
      </c>
      <c r="D153" s="5">
        <v>6.5725061616234502E-24</v>
      </c>
      <c r="E153">
        <v>-2.4079493356364301</v>
      </c>
      <c r="F153">
        <f t="shared" si="4"/>
        <v>0.1884234806081676</v>
      </c>
      <c r="G153" s="8">
        <f t="shared" si="5"/>
        <v>5.3071941818097006</v>
      </c>
      <c r="H153">
        <v>23.18</v>
      </c>
    </row>
    <row r="154" spans="1:8" x14ac:dyDescent="0.2">
      <c r="A154" t="s">
        <v>2794</v>
      </c>
      <c r="B154" t="s">
        <v>2795</v>
      </c>
      <c r="C154" t="s">
        <v>2796</v>
      </c>
      <c r="D154" s="6">
        <v>2.8662522502101602E-4</v>
      </c>
      <c r="E154">
        <v>-2.40501134881587</v>
      </c>
      <c r="F154">
        <f t="shared" si="4"/>
        <v>0.18880758795355387</v>
      </c>
      <c r="G154" s="8">
        <f t="shared" si="5"/>
        <v>5.2963973049960105</v>
      </c>
      <c r="H154">
        <v>3.54</v>
      </c>
    </row>
    <row r="155" spans="1:8" x14ac:dyDescent="0.2">
      <c r="A155" t="s">
        <v>353</v>
      </c>
      <c r="B155" t="s">
        <v>354</v>
      </c>
      <c r="C155" t="s">
        <v>355</v>
      </c>
      <c r="D155" s="5">
        <v>2.84923949737544E-45</v>
      </c>
      <c r="E155">
        <v>-2.4021298710852501</v>
      </c>
      <c r="F155">
        <f t="shared" si="4"/>
        <v>0.18918506795708886</v>
      </c>
      <c r="G155" s="8">
        <f t="shared" si="5"/>
        <v>5.2858294304010345</v>
      </c>
      <c r="H155">
        <v>44.55</v>
      </c>
    </row>
    <row r="156" spans="1:8" x14ac:dyDescent="0.2">
      <c r="A156" t="s">
        <v>1677</v>
      </c>
      <c r="B156" t="s">
        <v>1678</v>
      </c>
      <c r="C156" t="s">
        <v>1679</v>
      </c>
      <c r="D156" s="5">
        <v>2.3812985981173299E-11</v>
      </c>
      <c r="E156">
        <v>-2.3986925532136998</v>
      </c>
      <c r="F156">
        <f t="shared" si="4"/>
        <v>0.18963635148628205</v>
      </c>
      <c r="G156" s="8">
        <f t="shared" si="5"/>
        <v>5.2732505775525755</v>
      </c>
      <c r="H156">
        <v>10.62</v>
      </c>
    </row>
    <row r="157" spans="1:8" x14ac:dyDescent="0.2">
      <c r="A157" t="s">
        <v>1603</v>
      </c>
      <c r="B157" t="s">
        <v>1604</v>
      </c>
      <c r="C157" t="s">
        <v>1605</v>
      </c>
      <c r="D157" s="5">
        <v>5.6551970626672996E-12</v>
      </c>
      <c r="E157">
        <v>-2.3927135161802999</v>
      </c>
      <c r="F157">
        <f t="shared" si="4"/>
        <v>0.19042390222117489</v>
      </c>
      <c r="G157" s="8">
        <f t="shared" si="5"/>
        <v>5.2514415907647614</v>
      </c>
      <c r="H157">
        <v>11.25</v>
      </c>
    </row>
    <row r="158" spans="1:8" x14ac:dyDescent="0.2">
      <c r="A158" t="s">
        <v>465</v>
      </c>
      <c r="B158" t="s">
        <v>466</v>
      </c>
      <c r="C158" t="s">
        <v>467</v>
      </c>
      <c r="D158" s="5">
        <v>8.1976358414320804E-39</v>
      </c>
      <c r="E158">
        <v>-2.3834612290534598</v>
      </c>
      <c r="F158">
        <f t="shared" si="4"/>
        <v>0.19164905253518913</v>
      </c>
      <c r="G158" s="8">
        <f t="shared" si="5"/>
        <v>5.2178708257187321</v>
      </c>
      <c r="H158">
        <v>38.090000000000003</v>
      </c>
    </row>
    <row r="159" spans="1:8" x14ac:dyDescent="0.2">
      <c r="A159" t="s">
        <v>32</v>
      </c>
      <c r="B159" t="s">
        <v>973</v>
      </c>
      <c r="C159" t="s">
        <v>974</v>
      </c>
      <c r="D159" s="5">
        <v>8.7418611300705704E-21</v>
      </c>
      <c r="E159">
        <v>-2.38107069413471</v>
      </c>
      <c r="F159">
        <f t="shared" si="4"/>
        <v>0.19196687682886182</v>
      </c>
      <c r="G159" s="8">
        <f t="shared" si="5"/>
        <v>5.2092320118928566</v>
      </c>
      <c r="H159">
        <v>20.059999999999999</v>
      </c>
    </row>
    <row r="160" spans="1:8" x14ac:dyDescent="0.2">
      <c r="A160" t="s">
        <v>269</v>
      </c>
      <c r="B160" t="s">
        <v>270</v>
      </c>
      <c r="C160" t="s">
        <v>271</v>
      </c>
      <c r="D160" s="5">
        <v>5.0545027326758399E-56</v>
      </c>
      <c r="E160">
        <v>-2.3741619584194602</v>
      </c>
      <c r="F160">
        <f t="shared" si="4"/>
        <v>0.19288836682172403</v>
      </c>
      <c r="G160" s="8">
        <f t="shared" si="5"/>
        <v>5.1843458290268192</v>
      </c>
      <c r="H160">
        <v>55.3</v>
      </c>
    </row>
    <row r="161" spans="1:8" x14ac:dyDescent="0.2">
      <c r="A161" t="s">
        <v>1117</v>
      </c>
      <c r="B161" t="s">
        <v>1118</v>
      </c>
      <c r="C161" t="s">
        <v>1119</v>
      </c>
      <c r="D161" s="5">
        <v>3.0199648592626199E-18</v>
      </c>
      <c r="E161">
        <v>-2.3733876748189102</v>
      </c>
      <c r="F161">
        <f t="shared" si="4"/>
        <v>0.19299191634514787</v>
      </c>
      <c r="G161" s="8">
        <f t="shared" si="5"/>
        <v>5.181564176043489</v>
      </c>
      <c r="H161">
        <v>17.52</v>
      </c>
    </row>
    <row r="162" spans="1:8" x14ac:dyDescent="0.2">
      <c r="A162" t="s">
        <v>1059</v>
      </c>
      <c r="B162" t="s">
        <v>1060</v>
      </c>
      <c r="C162" t="s">
        <v>1061</v>
      </c>
      <c r="D162" s="5">
        <v>4.07788435728773E-19</v>
      </c>
      <c r="E162">
        <v>-2.3631634843359399</v>
      </c>
      <c r="F162">
        <f t="shared" si="4"/>
        <v>0.19436448259090164</v>
      </c>
      <c r="G162" s="8">
        <f t="shared" si="5"/>
        <v>5.1449729223666854</v>
      </c>
      <c r="H162">
        <v>18.39</v>
      </c>
    </row>
    <row r="163" spans="1:8" x14ac:dyDescent="0.2">
      <c r="A163" t="s">
        <v>2163</v>
      </c>
      <c r="B163" t="s">
        <v>2164</v>
      </c>
      <c r="C163" t="s">
        <v>2165</v>
      </c>
      <c r="D163" s="5">
        <v>1.7070645297595501E-7</v>
      </c>
      <c r="E163">
        <v>-2.3623397488517499</v>
      </c>
      <c r="F163">
        <f t="shared" si="4"/>
        <v>0.19447549055369728</v>
      </c>
      <c r="G163" s="8">
        <f t="shared" si="5"/>
        <v>5.1420361360337417</v>
      </c>
      <c r="H163">
        <v>6.77</v>
      </c>
    </row>
    <row r="164" spans="1:8" x14ac:dyDescent="0.2">
      <c r="A164" t="s">
        <v>2037</v>
      </c>
      <c r="B164" t="s">
        <v>2038</v>
      </c>
      <c r="C164" t="s">
        <v>2039</v>
      </c>
      <c r="D164" s="5">
        <v>2.0306603960618901E-8</v>
      </c>
      <c r="E164">
        <v>-2.3458125880473202</v>
      </c>
      <c r="F164">
        <f t="shared" si="4"/>
        <v>0.19671616390832244</v>
      </c>
      <c r="G164" s="8">
        <f t="shared" si="5"/>
        <v>5.0834663513774077</v>
      </c>
      <c r="H164">
        <v>7.69</v>
      </c>
    </row>
    <row r="165" spans="1:8" x14ac:dyDescent="0.2">
      <c r="A165" t="s">
        <v>1408</v>
      </c>
      <c r="B165" t="s">
        <v>1409</v>
      </c>
      <c r="C165" t="s">
        <v>1410</v>
      </c>
      <c r="D165" s="5">
        <v>2.8199280321516499E-14</v>
      </c>
      <c r="E165">
        <v>-2.3404310109537199</v>
      </c>
      <c r="F165">
        <f t="shared" si="4"/>
        <v>0.19745132977333169</v>
      </c>
      <c r="G165" s="8">
        <f t="shared" si="5"/>
        <v>5.0645392013716526</v>
      </c>
      <c r="H165">
        <v>13.55</v>
      </c>
    </row>
    <row r="166" spans="1:8" x14ac:dyDescent="0.2">
      <c r="A166" t="s">
        <v>104</v>
      </c>
      <c r="B166" t="s">
        <v>891</v>
      </c>
      <c r="C166" t="s">
        <v>892</v>
      </c>
      <c r="D166" s="5">
        <v>1.5358871690219399E-22</v>
      </c>
      <c r="E166">
        <v>-2.3394173849814401</v>
      </c>
      <c r="F166">
        <f t="shared" si="4"/>
        <v>0.19759010624093223</v>
      </c>
      <c r="G166" s="8">
        <f t="shared" si="5"/>
        <v>5.060982146447385</v>
      </c>
      <c r="H166">
        <v>21.81</v>
      </c>
    </row>
    <row r="167" spans="1:8" x14ac:dyDescent="0.2">
      <c r="A167" t="s">
        <v>32</v>
      </c>
      <c r="B167" t="s">
        <v>2131</v>
      </c>
      <c r="C167" t="s">
        <v>2132</v>
      </c>
      <c r="D167" s="5">
        <v>8.8282775086698601E-8</v>
      </c>
      <c r="E167">
        <v>-2.3258319726777699</v>
      </c>
      <c r="F167">
        <f t="shared" si="4"/>
        <v>0.19945953918622802</v>
      </c>
      <c r="G167" s="8">
        <f t="shared" si="5"/>
        <v>5.0135481315152184</v>
      </c>
      <c r="H167">
        <v>7.05</v>
      </c>
    </row>
    <row r="168" spans="1:8" x14ac:dyDescent="0.2">
      <c r="A168" t="s">
        <v>32</v>
      </c>
      <c r="B168" t="s">
        <v>2655</v>
      </c>
      <c r="C168" t="s">
        <v>2656</v>
      </c>
      <c r="D168" s="5">
        <v>9.0972695233570498E-5</v>
      </c>
      <c r="E168">
        <v>-2.32550274813625</v>
      </c>
      <c r="F168">
        <f t="shared" si="4"/>
        <v>0.19950506125893619</v>
      </c>
      <c r="G168" s="8">
        <f t="shared" si="5"/>
        <v>5.0124041650357292</v>
      </c>
      <c r="H168">
        <v>4.04</v>
      </c>
    </row>
    <row r="169" spans="1:8" x14ac:dyDescent="0.2">
      <c r="A169" t="s">
        <v>65</v>
      </c>
      <c r="B169" t="s">
        <v>66</v>
      </c>
      <c r="C169" t="s">
        <v>67</v>
      </c>
      <c r="D169" s="5">
        <v>4.9056444690151304E-124</v>
      </c>
      <c r="E169">
        <v>-2.3240916435057501</v>
      </c>
      <c r="F169">
        <f t="shared" si="4"/>
        <v>0.19970029325995037</v>
      </c>
      <c r="G169" s="8">
        <f t="shared" si="5"/>
        <v>5.007503913368307</v>
      </c>
      <c r="H169">
        <v>123.31</v>
      </c>
    </row>
    <row r="170" spans="1:8" x14ac:dyDescent="0.2">
      <c r="A170" t="s">
        <v>406</v>
      </c>
      <c r="B170" t="s">
        <v>1096</v>
      </c>
      <c r="C170" t="s">
        <v>1097</v>
      </c>
      <c r="D170" s="5">
        <v>2.0223398102861801E-18</v>
      </c>
      <c r="E170">
        <v>-2.31936200307109</v>
      </c>
      <c r="F170">
        <f t="shared" si="4"/>
        <v>0.2003560524191664</v>
      </c>
      <c r="G170" s="8">
        <f t="shared" si="5"/>
        <v>4.9911145080254053</v>
      </c>
      <c r="H170">
        <v>17.690000000000001</v>
      </c>
    </row>
    <row r="171" spans="1:8" x14ac:dyDescent="0.2">
      <c r="A171" t="s">
        <v>2417</v>
      </c>
      <c r="B171" t="s">
        <v>2418</v>
      </c>
      <c r="C171" t="s">
        <v>2419</v>
      </c>
      <c r="D171" s="5">
        <v>6.1202626363173401E-6</v>
      </c>
      <c r="E171">
        <v>-2.30998691089248</v>
      </c>
      <c r="F171">
        <f t="shared" si="4"/>
        <v>0.20166226941406165</v>
      </c>
      <c r="G171" s="8">
        <f t="shared" si="5"/>
        <v>4.9587858100850637</v>
      </c>
      <c r="H171">
        <v>5.21</v>
      </c>
    </row>
    <row r="172" spans="1:8" x14ac:dyDescent="0.2">
      <c r="A172" t="s">
        <v>32</v>
      </c>
      <c r="B172" t="s">
        <v>1306</v>
      </c>
      <c r="C172" t="s">
        <v>1307</v>
      </c>
      <c r="D172" s="5">
        <v>1.5653966809111E-15</v>
      </c>
      <c r="E172">
        <v>-2.28654140932223</v>
      </c>
      <c r="F172">
        <f t="shared" si="4"/>
        <v>0.20496629436259073</v>
      </c>
      <c r="G172" s="8">
        <f t="shared" si="5"/>
        <v>4.8788509501517057</v>
      </c>
      <c r="H172">
        <v>14.81</v>
      </c>
    </row>
    <row r="173" spans="1:8" x14ac:dyDescent="0.2">
      <c r="A173" t="s">
        <v>32</v>
      </c>
      <c r="B173" t="s">
        <v>1874</v>
      </c>
      <c r="C173" t="s">
        <v>1875</v>
      </c>
      <c r="D173" s="5">
        <v>1.93797216246064E-9</v>
      </c>
      <c r="E173">
        <v>-2.28347790567125</v>
      </c>
      <c r="F173">
        <f t="shared" si="4"/>
        <v>0.20540199430005021</v>
      </c>
      <c r="G173" s="8">
        <f t="shared" si="5"/>
        <v>4.8685019023681191</v>
      </c>
      <c r="H173">
        <v>8.7100000000000009</v>
      </c>
    </row>
    <row r="174" spans="1:8" x14ac:dyDescent="0.2">
      <c r="A174" t="s">
        <v>1515</v>
      </c>
      <c r="B174" t="s">
        <v>1516</v>
      </c>
      <c r="C174" t="s">
        <v>1517</v>
      </c>
      <c r="D174" s="5">
        <v>5.8063654781528197E-13</v>
      </c>
      <c r="E174">
        <v>-2.2802843363498302</v>
      </c>
      <c r="F174">
        <f t="shared" si="4"/>
        <v>0.20585717855731109</v>
      </c>
      <c r="G174" s="8">
        <f t="shared" si="5"/>
        <v>4.8577368397264697</v>
      </c>
      <c r="H174">
        <v>12.24</v>
      </c>
    </row>
    <row r="175" spans="1:8" x14ac:dyDescent="0.2">
      <c r="A175" t="s">
        <v>582</v>
      </c>
      <c r="B175" t="s">
        <v>583</v>
      </c>
      <c r="C175" t="s">
        <v>584</v>
      </c>
      <c r="D175" s="5">
        <v>4.7544053558943399E-32</v>
      </c>
      <c r="E175">
        <v>-2.2774398298948899</v>
      </c>
      <c r="F175">
        <f t="shared" si="4"/>
        <v>0.20626345965019827</v>
      </c>
      <c r="G175" s="8">
        <f t="shared" si="5"/>
        <v>4.8481684622952494</v>
      </c>
      <c r="H175">
        <v>31.32</v>
      </c>
    </row>
    <row r="176" spans="1:8" x14ac:dyDescent="0.2">
      <c r="A176" t="s">
        <v>32</v>
      </c>
      <c r="B176" t="s">
        <v>366</v>
      </c>
      <c r="C176" t="s">
        <v>367</v>
      </c>
      <c r="D176" s="5">
        <v>4.5307725891088503E-44</v>
      </c>
      <c r="E176">
        <v>-2.2652831335423098</v>
      </c>
      <c r="F176">
        <f t="shared" si="4"/>
        <v>0.20800885726454063</v>
      </c>
      <c r="G176" s="8">
        <f t="shared" si="5"/>
        <v>4.8074875904357484</v>
      </c>
      <c r="H176">
        <v>43.34</v>
      </c>
    </row>
    <row r="177" spans="1:8" x14ac:dyDescent="0.2">
      <c r="A177" t="s">
        <v>6</v>
      </c>
      <c r="B177" t="s">
        <v>1713</v>
      </c>
      <c r="C177" t="s">
        <v>1714</v>
      </c>
      <c r="D177" s="5">
        <v>5.7303858995591699E-11</v>
      </c>
      <c r="E177">
        <v>-2.2605099104444402</v>
      </c>
      <c r="F177">
        <f t="shared" si="4"/>
        <v>0.20869820390351498</v>
      </c>
      <c r="G177" s="8">
        <f t="shared" si="5"/>
        <v>4.79160807949415</v>
      </c>
      <c r="H177">
        <v>10.24</v>
      </c>
    </row>
    <row r="178" spans="1:8" x14ac:dyDescent="0.2">
      <c r="A178" t="s">
        <v>32</v>
      </c>
      <c r="B178" t="s">
        <v>1179</v>
      </c>
      <c r="C178" t="s">
        <v>1180</v>
      </c>
      <c r="D178" s="5">
        <v>2.4459824816926299E-17</v>
      </c>
      <c r="E178">
        <v>-2.2558288731938001</v>
      </c>
      <c r="F178">
        <f t="shared" si="4"/>
        <v>0.20937645581514858</v>
      </c>
      <c r="G178" s="8">
        <f t="shared" si="5"/>
        <v>4.7760861941557859</v>
      </c>
      <c r="H178">
        <v>16.61</v>
      </c>
    </row>
    <row r="179" spans="1:8" x14ac:dyDescent="0.2">
      <c r="A179" t="s">
        <v>32</v>
      </c>
      <c r="B179" t="s">
        <v>896</v>
      </c>
      <c r="C179" t="s">
        <v>897</v>
      </c>
      <c r="D179" s="5">
        <v>1.64271529370855E-22</v>
      </c>
      <c r="E179">
        <v>-2.2489582477349601</v>
      </c>
      <c r="F179">
        <f t="shared" si="4"/>
        <v>0.21037595886127677</v>
      </c>
      <c r="G179" s="8">
        <f t="shared" si="5"/>
        <v>4.7533948527807128</v>
      </c>
      <c r="H179">
        <v>21.78</v>
      </c>
    </row>
    <row r="180" spans="1:8" x14ac:dyDescent="0.2">
      <c r="A180" t="s">
        <v>32</v>
      </c>
      <c r="B180" t="s">
        <v>1683</v>
      </c>
      <c r="C180" t="s">
        <v>1684</v>
      </c>
      <c r="D180" s="5">
        <v>2.4215157898826099E-11</v>
      </c>
      <c r="E180">
        <v>-2.24440009668883</v>
      </c>
      <c r="F180">
        <f t="shared" si="4"/>
        <v>0.2110416864157289</v>
      </c>
      <c r="G180" s="8">
        <f t="shared" si="5"/>
        <v>4.7384003463188309</v>
      </c>
      <c r="H180">
        <v>10.62</v>
      </c>
    </row>
    <row r="181" spans="1:8" x14ac:dyDescent="0.2">
      <c r="A181" t="s">
        <v>32</v>
      </c>
      <c r="B181" t="s">
        <v>292</v>
      </c>
      <c r="C181" t="s">
        <v>293</v>
      </c>
      <c r="D181" s="5">
        <v>5.75119273702136E-52</v>
      </c>
      <c r="E181">
        <v>-2.2408108213328299</v>
      </c>
      <c r="F181">
        <f t="shared" si="4"/>
        <v>0.21156738987951654</v>
      </c>
      <c r="G181" s="8">
        <f t="shared" si="5"/>
        <v>4.7266263509205286</v>
      </c>
      <c r="H181">
        <v>51.24</v>
      </c>
    </row>
    <row r="182" spans="1:8" x14ac:dyDescent="0.2">
      <c r="A182" t="s">
        <v>32</v>
      </c>
      <c r="B182" t="s">
        <v>992</v>
      </c>
      <c r="C182" t="s">
        <v>993</v>
      </c>
      <c r="D182" s="5">
        <v>2.02830953410405E-20</v>
      </c>
      <c r="E182">
        <v>-2.2306046756003299</v>
      </c>
      <c r="F182">
        <f t="shared" si="4"/>
        <v>0.21306940061973306</v>
      </c>
      <c r="G182" s="8">
        <f t="shared" si="5"/>
        <v>4.6933064864846985</v>
      </c>
      <c r="H182">
        <v>19.690000000000001</v>
      </c>
    </row>
    <row r="183" spans="1:8" x14ac:dyDescent="0.2">
      <c r="A183" t="s">
        <v>32</v>
      </c>
      <c r="B183" t="s">
        <v>614</v>
      </c>
      <c r="C183" t="s">
        <v>615</v>
      </c>
      <c r="D183" s="5">
        <v>4.5638358202640301E-31</v>
      </c>
      <c r="E183">
        <v>-2.2304387893930699</v>
      </c>
      <c r="F183">
        <f t="shared" si="4"/>
        <v>0.21309390150584603</v>
      </c>
      <c r="G183" s="8">
        <f t="shared" si="5"/>
        <v>4.6927668644358924</v>
      </c>
      <c r="H183">
        <v>30.34</v>
      </c>
    </row>
    <row r="184" spans="1:8" x14ac:dyDescent="0.2">
      <c r="A184" t="s">
        <v>6</v>
      </c>
      <c r="B184" t="s">
        <v>744</v>
      </c>
      <c r="C184" t="s">
        <v>745</v>
      </c>
      <c r="D184" s="5">
        <v>3.2540822612051602E-26</v>
      </c>
      <c r="E184">
        <v>-2.2297106349868598</v>
      </c>
      <c r="F184">
        <f t="shared" si="4"/>
        <v>0.21320148101701919</v>
      </c>
      <c r="G184" s="8">
        <f t="shared" si="5"/>
        <v>4.6903989373327724</v>
      </c>
      <c r="H184">
        <v>25.49</v>
      </c>
    </row>
    <row r="185" spans="1:8" x14ac:dyDescent="0.2">
      <c r="A185" t="s">
        <v>1702</v>
      </c>
      <c r="B185" t="s">
        <v>1703</v>
      </c>
      <c r="C185" t="s">
        <v>1704</v>
      </c>
      <c r="D185" s="5">
        <v>4.3422774302634699E-11</v>
      </c>
      <c r="E185">
        <v>-2.21605908207595</v>
      </c>
      <c r="F185">
        <f t="shared" si="4"/>
        <v>0.21522848274379694</v>
      </c>
      <c r="G185" s="8">
        <f t="shared" si="5"/>
        <v>4.6462251986897902</v>
      </c>
      <c r="H185">
        <v>10.36</v>
      </c>
    </row>
    <row r="186" spans="1:8" x14ac:dyDescent="0.2">
      <c r="A186" t="s">
        <v>32</v>
      </c>
      <c r="B186" t="s">
        <v>756</v>
      </c>
      <c r="C186" t="s">
        <v>757</v>
      </c>
      <c r="D186" s="5">
        <v>2.2372089172017502E-25</v>
      </c>
      <c r="E186">
        <v>-2.21491426787194</v>
      </c>
      <c r="F186">
        <f t="shared" si="4"/>
        <v>0.21539933964975308</v>
      </c>
      <c r="G186" s="8">
        <f t="shared" si="5"/>
        <v>4.6425397664915558</v>
      </c>
      <c r="H186">
        <v>24.65</v>
      </c>
    </row>
    <row r="187" spans="1:8" x14ac:dyDescent="0.2">
      <c r="A187" t="s">
        <v>770</v>
      </c>
      <c r="B187" t="s">
        <v>771</v>
      </c>
      <c r="C187" t="s">
        <v>772</v>
      </c>
      <c r="D187" s="5">
        <v>7.4629014586140604E-25</v>
      </c>
      <c r="E187">
        <v>-2.2073318829158302</v>
      </c>
      <c r="F187">
        <f t="shared" si="4"/>
        <v>0.21653439599483998</v>
      </c>
      <c r="G187" s="8">
        <f t="shared" si="5"/>
        <v>4.6182039366338365</v>
      </c>
      <c r="H187">
        <v>24.13</v>
      </c>
    </row>
    <row r="188" spans="1:8" x14ac:dyDescent="0.2">
      <c r="A188" t="s">
        <v>423</v>
      </c>
      <c r="B188" t="s">
        <v>424</v>
      </c>
      <c r="C188" t="s">
        <v>425</v>
      </c>
      <c r="D188" s="5">
        <v>1.1879112816174001E-40</v>
      </c>
      <c r="E188">
        <v>-2.20723006230621</v>
      </c>
      <c r="F188">
        <f t="shared" si="4"/>
        <v>0.21654967881041964</v>
      </c>
      <c r="G188" s="8">
        <f t="shared" si="5"/>
        <v>4.6178780106871411</v>
      </c>
      <c r="H188">
        <v>39.93</v>
      </c>
    </row>
    <row r="189" spans="1:8" x14ac:dyDescent="0.2">
      <c r="A189" t="s">
        <v>32</v>
      </c>
      <c r="B189" t="s">
        <v>2263</v>
      </c>
      <c r="C189" t="s">
        <v>2264</v>
      </c>
      <c r="D189" s="5">
        <v>4.4720508830810899E-7</v>
      </c>
      <c r="E189">
        <v>-2.1952610537441299</v>
      </c>
      <c r="F189">
        <f t="shared" si="4"/>
        <v>0.21835370959161995</v>
      </c>
      <c r="G189" s="8">
        <f t="shared" si="5"/>
        <v>4.5797252626038203</v>
      </c>
      <c r="H189">
        <v>6.35</v>
      </c>
    </row>
    <row r="190" spans="1:8" x14ac:dyDescent="0.2">
      <c r="A190" t="s">
        <v>1994</v>
      </c>
      <c r="B190" t="s">
        <v>1995</v>
      </c>
      <c r="C190" t="s">
        <v>1996</v>
      </c>
      <c r="D190" s="5">
        <v>1.3116039059294501E-8</v>
      </c>
      <c r="E190">
        <v>-2.1934356859083999</v>
      </c>
      <c r="F190">
        <f t="shared" si="4"/>
        <v>0.21863015616011089</v>
      </c>
      <c r="G190" s="8">
        <f t="shared" si="5"/>
        <v>4.5739344359598011</v>
      </c>
      <c r="H190">
        <v>7.88</v>
      </c>
    </row>
    <row r="191" spans="1:8" x14ac:dyDescent="0.2">
      <c r="A191" t="s">
        <v>32</v>
      </c>
      <c r="B191" t="s">
        <v>1949</v>
      </c>
      <c r="C191" t="s">
        <v>1950</v>
      </c>
      <c r="D191" s="5">
        <v>7.2851988301395201E-9</v>
      </c>
      <c r="E191">
        <v>-2.1929855306462298</v>
      </c>
      <c r="F191">
        <f t="shared" si="4"/>
        <v>0.21869838462723515</v>
      </c>
      <c r="G191" s="8">
        <f t="shared" si="5"/>
        <v>4.5725074819572633</v>
      </c>
      <c r="H191">
        <v>8.14</v>
      </c>
    </row>
    <row r="192" spans="1:8" x14ac:dyDescent="0.2">
      <c r="A192" t="s">
        <v>1878</v>
      </c>
      <c r="B192" t="s">
        <v>1879</v>
      </c>
      <c r="C192" t="s">
        <v>1880</v>
      </c>
      <c r="D192" s="5">
        <v>2.0031685157454402E-9</v>
      </c>
      <c r="E192">
        <v>-2.1908420356310798</v>
      </c>
      <c r="F192">
        <f t="shared" si="4"/>
        <v>0.21902355890343003</v>
      </c>
      <c r="G192" s="8">
        <f t="shared" si="5"/>
        <v>4.5657188889023184</v>
      </c>
      <c r="H192">
        <v>8.6999999999999993</v>
      </c>
    </row>
    <row r="193" spans="1:8" x14ac:dyDescent="0.2">
      <c r="A193" t="s">
        <v>32</v>
      </c>
      <c r="B193" t="s">
        <v>2033</v>
      </c>
      <c r="C193" t="s">
        <v>2034</v>
      </c>
      <c r="D193" s="5">
        <v>2.02396552429554E-8</v>
      </c>
      <c r="E193">
        <v>-2.1874585589645301</v>
      </c>
      <c r="F193">
        <f t="shared" si="4"/>
        <v>0.21953782612238579</v>
      </c>
      <c r="G193" s="8">
        <f t="shared" si="5"/>
        <v>4.55502369529035</v>
      </c>
      <c r="H193">
        <v>7.69</v>
      </c>
    </row>
    <row r="194" spans="1:8" x14ac:dyDescent="0.2">
      <c r="A194" t="s">
        <v>32</v>
      </c>
      <c r="B194" t="s">
        <v>2432</v>
      </c>
      <c r="C194" t="s">
        <v>2433</v>
      </c>
      <c r="D194" s="5">
        <v>7.0833891254364397E-6</v>
      </c>
      <c r="E194">
        <v>-2.18204899905205</v>
      </c>
      <c r="F194">
        <f t="shared" si="4"/>
        <v>0.22036255505398478</v>
      </c>
      <c r="G194" s="8">
        <f t="shared" si="5"/>
        <v>4.5379760629251118</v>
      </c>
      <c r="H194">
        <v>5.15</v>
      </c>
    </row>
    <row r="195" spans="1:8" x14ac:dyDescent="0.2">
      <c r="A195" t="s">
        <v>55</v>
      </c>
      <c r="B195" t="s">
        <v>988</v>
      </c>
      <c r="C195" t="s">
        <v>989</v>
      </c>
      <c r="D195" s="5">
        <v>1.8903728540897699E-20</v>
      </c>
      <c r="E195">
        <v>-2.1786062676749398</v>
      </c>
      <c r="F195">
        <f t="shared" ref="F195:F258" si="6">2^E195</f>
        <v>0.22088903845561747</v>
      </c>
      <c r="G195" s="8">
        <f t="shared" ref="G195:G258" si="7">1/F195</f>
        <v>4.5271599124685711</v>
      </c>
      <c r="H195">
        <v>19.72</v>
      </c>
    </row>
    <row r="196" spans="1:8" x14ac:dyDescent="0.2">
      <c r="A196" t="s">
        <v>2267</v>
      </c>
      <c r="B196" t="s">
        <v>2268</v>
      </c>
      <c r="C196" t="s">
        <v>2269</v>
      </c>
      <c r="D196" s="5">
        <v>4.6121763195669998E-7</v>
      </c>
      <c r="E196">
        <v>-2.1778670163543401</v>
      </c>
      <c r="F196">
        <f t="shared" si="6"/>
        <v>0.22100225320458219</v>
      </c>
      <c r="G196" s="8">
        <f t="shared" si="7"/>
        <v>4.5248407448330319</v>
      </c>
      <c r="H196">
        <v>6.34</v>
      </c>
    </row>
    <row r="197" spans="1:8" x14ac:dyDescent="0.2">
      <c r="A197" t="s">
        <v>511</v>
      </c>
      <c r="B197" t="s">
        <v>512</v>
      </c>
      <c r="C197" t="s">
        <v>513</v>
      </c>
      <c r="D197" s="5">
        <v>3.3944456346889703E-36</v>
      </c>
      <c r="E197">
        <v>-2.1744054799884398</v>
      </c>
      <c r="F197">
        <f t="shared" si="6"/>
        <v>0.22153315253599337</v>
      </c>
      <c r="G197" s="8">
        <f t="shared" si="7"/>
        <v>4.5139970634306126</v>
      </c>
      <c r="H197">
        <v>35.47</v>
      </c>
    </row>
    <row r="198" spans="1:8" x14ac:dyDescent="0.2">
      <c r="A198" t="s">
        <v>32</v>
      </c>
      <c r="B198" t="s">
        <v>905</v>
      </c>
      <c r="C198" t="s">
        <v>906</v>
      </c>
      <c r="D198" s="5">
        <v>3.2136058957010299E-22</v>
      </c>
      <c r="E198">
        <v>-2.1636190187820401</v>
      </c>
      <c r="F198">
        <f t="shared" si="6"/>
        <v>0.22319567572052457</v>
      </c>
      <c r="G198" s="8">
        <f t="shared" si="7"/>
        <v>4.4803735411619456</v>
      </c>
      <c r="H198">
        <v>21.49</v>
      </c>
    </row>
    <row r="199" spans="1:8" x14ac:dyDescent="0.2">
      <c r="A199" t="s">
        <v>683</v>
      </c>
      <c r="B199" t="s">
        <v>684</v>
      </c>
      <c r="C199" t="s">
        <v>685</v>
      </c>
      <c r="D199" s="5">
        <v>2.0745253431095298E-28</v>
      </c>
      <c r="E199">
        <v>-2.1541314150774098</v>
      </c>
      <c r="F199">
        <f t="shared" si="6"/>
        <v>0.22466831568593254</v>
      </c>
      <c r="G199" s="8">
        <f t="shared" si="7"/>
        <v>4.4510059059592368</v>
      </c>
      <c r="H199">
        <v>27.68</v>
      </c>
    </row>
    <row r="200" spans="1:8" x14ac:dyDescent="0.2">
      <c r="A200" t="s">
        <v>32</v>
      </c>
      <c r="B200" t="s">
        <v>779</v>
      </c>
      <c r="C200" t="s">
        <v>780</v>
      </c>
      <c r="D200" s="5">
        <v>8.91926223614685E-25</v>
      </c>
      <c r="E200">
        <v>-2.1513782779985999</v>
      </c>
      <c r="F200">
        <f t="shared" si="6"/>
        <v>0.22509746614387949</v>
      </c>
      <c r="G200" s="8">
        <f t="shared" si="7"/>
        <v>4.4425200209086873</v>
      </c>
      <c r="H200">
        <v>24.05</v>
      </c>
    </row>
    <row r="201" spans="1:8" x14ac:dyDescent="0.2">
      <c r="A201" t="s">
        <v>624</v>
      </c>
      <c r="B201" t="s">
        <v>625</v>
      </c>
      <c r="C201" t="s">
        <v>626</v>
      </c>
      <c r="D201" s="5">
        <v>5.5104058625533896E-31</v>
      </c>
      <c r="E201">
        <v>-2.1503685569954798</v>
      </c>
      <c r="F201">
        <f t="shared" si="6"/>
        <v>0.22525506368761847</v>
      </c>
      <c r="G201" s="8">
        <f t="shared" si="7"/>
        <v>4.4394118544069237</v>
      </c>
      <c r="H201">
        <v>30.26</v>
      </c>
    </row>
    <row r="202" spans="1:8" x14ac:dyDescent="0.2">
      <c r="A202" t="s">
        <v>32</v>
      </c>
      <c r="B202" t="s">
        <v>1166</v>
      </c>
      <c r="C202" t="s">
        <v>1167</v>
      </c>
      <c r="D202" s="5">
        <v>1.33214800507759E-17</v>
      </c>
      <c r="E202">
        <v>-2.1458921359896701</v>
      </c>
      <c r="F202">
        <f t="shared" si="6"/>
        <v>0.22595507473081738</v>
      </c>
      <c r="G202" s="8">
        <f t="shared" si="7"/>
        <v>4.4256585128318555</v>
      </c>
      <c r="H202">
        <v>16.88</v>
      </c>
    </row>
    <row r="203" spans="1:8" x14ac:dyDescent="0.2">
      <c r="A203" t="s">
        <v>2289</v>
      </c>
      <c r="B203" t="s">
        <v>2290</v>
      </c>
      <c r="C203" t="s">
        <v>2291</v>
      </c>
      <c r="D203" s="5">
        <v>9.09368258412591E-7</v>
      </c>
      <c r="E203">
        <v>-2.1453669948512899</v>
      </c>
      <c r="F203">
        <f t="shared" si="6"/>
        <v>0.2260373373713902</v>
      </c>
      <c r="G203" s="8">
        <f t="shared" si="7"/>
        <v>4.4240478658486051</v>
      </c>
      <c r="H203">
        <v>6.04</v>
      </c>
    </row>
    <row r="204" spans="1:8" x14ac:dyDescent="0.2">
      <c r="A204" t="s">
        <v>800</v>
      </c>
      <c r="B204" t="s">
        <v>801</v>
      </c>
      <c r="C204" t="s">
        <v>802</v>
      </c>
      <c r="D204" s="5">
        <v>4.0297679423615297E-24</v>
      </c>
      <c r="E204">
        <v>-2.1428859520911301</v>
      </c>
      <c r="F204">
        <f t="shared" si="6"/>
        <v>0.22642639450325799</v>
      </c>
      <c r="G204" s="8">
        <f t="shared" si="7"/>
        <v>4.4164462460034057</v>
      </c>
      <c r="H204">
        <v>23.39</v>
      </c>
    </row>
    <row r="205" spans="1:8" x14ac:dyDescent="0.2">
      <c r="A205" t="s">
        <v>1904</v>
      </c>
      <c r="B205" t="s">
        <v>1905</v>
      </c>
      <c r="C205" t="s">
        <v>1906</v>
      </c>
      <c r="D205" s="5">
        <v>3.0657289735837899E-9</v>
      </c>
      <c r="E205">
        <v>-2.1427802634850699</v>
      </c>
      <c r="F205">
        <f t="shared" si="6"/>
        <v>0.22644298260116349</v>
      </c>
      <c r="G205" s="8">
        <f t="shared" si="7"/>
        <v>4.4161227188979</v>
      </c>
      <c r="H205">
        <v>8.51</v>
      </c>
    </row>
    <row r="206" spans="1:8" x14ac:dyDescent="0.2">
      <c r="A206" t="s">
        <v>477</v>
      </c>
      <c r="B206" t="s">
        <v>478</v>
      </c>
      <c r="C206" t="s">
        <v>479</v>
      </c>
      <c r="D206" s="5">
        <v>2.59509877422338E-38</v>
      </c>
      <c r="E206">
        <v>-2.1331492898055302</v>
      </c>
      <c r="F206">
        <f t="shared" si="6"/>
        <v>0.22795970093335952</v>
      </c>
      <c r="G206" s="8">
        <f t="shared" si="7"/>
        <v>4.3867402699055766</v>
      </c>
      <c r="H206">
        <v>37.590000000000003</v>
      </c>
    </row>
    <row r="207" spans="1:8" x14ac:dyDescent="0.2">
      <c r="A207" t="s">
        <v>1471</v>
      </c>
      <c r="B207" t="s">
        <v>1472</v>
      </c>
      <c r="C207" t="s">
        <v>1473</v>
      </c>
      <c r="D207" s="5">
        <v>1.7474469679131499E-13</v>
      </c>
      <c r="E207">
        <v>-2.1302020352628199</v>
      </c>
      <c r="F207">
        <f t="shared" si="6"/>
        <v>0.22842587151886828</v>
      </c>
      <c r="G207" s="8">
        <f t="shared" si="7"/>
        <v>4.3777878282819582</v>
      </c>
      <c r="H207">
        <v>12.76</v>
      </c>
    </row>
    <row r="208" spans="1:8" x14ac:dyDescent="0.2">
      <c r="A208" t="s">
        <v>32</v>
      </c>
      <c r="B208" t="s">
        <v>748</v>
      </c>
      <c r="C208" t="s">
        <v>749</v>
      </c>
      <c r="D208" s="5">
        <v>1.21242430294291E-25</v>
      </c>
      <c r="E208">
        <v>-2.1298679921082</v>
      </c>
      <c r="F208">
        <f t="shared" si="6"/>
        <v>0.2284787676133333</v>
      </c>
      <c r="G208" s="8">
        <f t="shared" si="7"/>
        <v>4.3767743079407397</v>
      </c>
      <c r="H208">
        <v>24.92</v>
      </c>
    </row>
    <row r="209" spans="1:8" x14ac:dyDescent="0.2">
      <c r="A209" t="s">
        <v>35</v>
      </c>
      <c r="B209" t="s">
        <v>1218</v>
      </c>
      <c r="C209" t="s">
        <v>1219</v>
      </c>
      <c r="D209" s="5">
        <v>9.4045588219425702E-17</v>
      </c>
      <c r="E209">
        <v>-2.1204175350873</v>
      </c>
      <c r="F209">
        <f t="shared" si="6"/>
        <v>0.22998034366074777</v>
      </c>
      <c r="G209" s="8">
        <f t="shared" si="7"/>
        <v>4.3481976941261369</v>
      </c>
      <c r="H209">
        <v>16.03</v>
      </c>
    </row>
    <row r="210" spans="1:8" x14ac:dyDescent="0.2">
      <c r="A210" t="s">
        <v>32</v>
      </c>
      <c r="B210" t="s">
        <v>1666</v>
      </c>
      <c r="C210" t="s">
        <v>1667</v>
      </c>
      <c r="D210" s="5">
        <v>2.0179321862822301E-11</v>
      </c>
      <c r="E210">
        <v>-2.11977548869217</v>
      </c>
      <c r="F210">
        <f t="shared" si="6"/>
        <v>0.23008271519985588</v>
      </c>
      <c r="G210" s="8">
        <f t="shared" si="7"/>
        <v>4.3462630347150322</v>
      </c>
      <c r="H210">
        <v>10.7</v>
      </c>
    </row>
    <row r="211" spans="1:8" x14ac:dyDescent="0.2">
      <c r="A211" t="s">
        <v>2267</v>
      </c>
      <c r="B211" t="s">
        <v>2657</v>
      </c>
      <c r="C211" t="s">
        <v>2658</v>
      </c>
      <c r="D211" s="5">
        <v>9.1389504322807598E-5</v>
      </c>
      <c r="E211">
        <v>-2.1144808750853601</v>
      </c>
      <c r="F211">
        <f t="shared" si="6"/>
        <v>0.23092865778631733</v>
      </c>
      <c r="G211" s="8">
        <f t="shared" si="7"/>
        <v>4.3303417149954555</v>
      </c>
      <c r="H211">
        <v>4.04</v>
      </c>
    </row>
    <row r="212" spans="1:8" x14ac:dyDescent="0.2">
      <c r="A212" t="s">
        <v>32</v>
      </c>
      <c r="B212" t="s">
        <v>1448</v>
      </c>
      <c r="C212" t="s">
        <v>1449</v>
      </c>
      <c r="D212" s="5">
        <v>1.08116753497639E-13</v>
      </c>
      <c r="E212">
        <v>-2.1119362740177499</v>
      </c>
      <c r="F212">
        <f t="shared" si="6"/>
        <v>0.23133632525278744</v>
      </c>
      <c r="G212" s="8">
        <f t="shared" si="7"/>
        <v>4.3227106633913763</v>
      </c>
      <c r="H212">
        <v>12.97</v>
      </c>
    </row>
    <row r="213" spans="1:8" x14ac:dyDescent="0.2">
      <c r="A213" t="s">
        <v>32</v>
      </c>
      <c r="B213" t="s">
        <v>1727</v>
      </c>
      <c r="C213" t="s">
        <v>1728</v>
      </c>
      <c r="D213" s="5">
        <v>9.1751803923080799E-11</v>
      </c>
      <c r="E213">
        <v>-2.1058367363957</v>
      </c>
      <c r="F213">
        <f t="shared" si="6"/>
        <v>0.2323164573313504</v>
      </c>
      <c r="G213" s="8">
        <f t="shared" si="7"/>
        <v>4.3044733528013088</v>
      </c>
      <c r="H213">
        <v>10.039999999999999</v>
      </c>
    </row>
    <row r="214" spans="1:8" x14ac:dyDescent="0.2">
      <c r="A214" t="s">
        <v>188</v>
      </c>
      <c r="B214" t="s">
        <v>189</v>
      </c>
      <c r="C214" t="s">
        <v>190</v>
      </c>
      <c r="D214" s="5">
        <v>4.9605964270166099E-68</v>
      </c>
      <c r="E214">
        <v>-2.0964275257612299</v>
      </c>
      <c r="F214">
        <f t="shared" si="6"/>
        <v>0.23383656946363227</v>
      </c>
      <c r="G214" s="8">
        <f t="shared" si="7"/>
        <v>4.2764910650792212</v>
      </c>
      <c r="H214">
        <v>67.3</v>
      </c>
    </row>
    <row r="215" spans="1:8" x14ac:dyDescent="0.2">
      <c r="A215" t="s">
        <v>32</v>
      </c>
      <c r="B215" t="s">
        <v>2146</v>
      </c>
      <c r="C215" t="s">
        <v>2147</v>
      </c>
      <c r="D215" s="5">
        <v>1.3231514702723799E-7</v>
      </c>
      <c r="E215">
        <v>-2.0735890045774901</v>
      </c>
      <c r="F215">
        <f t="shared" si="6"/>
        <v>0.23756776445988323</v>
      </c>
      <c r="G215" s="8">
        <f t="shared" si="7"/>
        <v>4.2093252940840991</v>
      </c>
      <c r="H215">
        <v>6.88</v>
      </c>
    </row>
    <row r="216" spans="1:8" x14ac:dyDescent="0.2">
      <c r="A216" t="s">
        <v>2721</v>
      </c>
      <c r="B216" t="s">
        <v>2722</v>
      </c>
      <c r="C216" t="s">
        <v>2723</v>
      </c>
      <c r="D216" s="6">
        <v>1.53676141024551E-4</v>
      </c>
      <c r="E216">
        <v>-2.0718618208683299</v>
      </c>
      <c r="F216">
        <f t="shared" si="6"/>
        <v>0.23785234912741393</v>
      </c>
      <c r="G216" s="8">
        <f t="shared" si="7"/>
        <v>4.2042889366811131</v>
      </c>
      <c r="H216">
        <v>3.81</v>
      </c>
    </row>
    <row r="217" spans="1:8" x14ac:dyDescent="0.2">
      <c r="A217" t="s">
        <v>810</v>
      </c>
      <c r="B217" t="s">
        <v>811</v>
      </c>
      <c r="C217" t="s">
        <v>812</v>
      </c>
      <c r="D217" s="5">
        <v>1.05119924775691E-23</v>
      </c>
      <c r="E217">
        <v>-2.06735535734594</v>
      </c>
      <c r="F217">
        <f t="shared" si="6"/>
        <v>0.23859647641903237</v>
      </c>
      <c r="G217" s="8">
        <f t="shared" si="7"/>
        <v>4.1911767307232202</v>
      </c>
      <c r="H217">
        <v>22.98</v>
      </c>
    </row>
    <row r="218" spans="1:8" x14ac:dyDescent="0.2">
      <c r="A218" t="s">
        <v>32</v>
      </c>
      <c r="B218" t="s">
        <v>300</v>
      </c>
      <c r="C218" t="s">
        <v>301</v>
      </c>
      <c r="D218" s="5">
        <v>1.57829694127444E-50</v>
      </c>
      <c r="E218">
        <v>-2.0552953429585799</v>
      </c>
      <c r="F218">
        <f t="shared" si="6"/>
        <v>0.24059935116326595</v>
      </c>
      <c r="G218" s="8">
        <f t="shared" si="7"/>
        <v>4.1562871851695888</v>
      </c>
      <c r="H218">
        <v>49.8</v>
      </c>
    </row>
    <row r="219" spans="1:8" x14ac:dyDescent="0.2">
      <c r="A219" t="s">
        <v>864</v>
      </c>
      <c r="B219" t="s">
        <v>865</v>
      </c>
      <c r="C219" t="s">
        <v>866</v>
      </c>
      <c r="D219" s="5">
        <v>6.9030731865081895E-23</v>
      </c>
      <c r="E219">
        <v>-2.05068525175037</v>
      </c>
      <c r="F219">
        <f t="shared" si="6"/>
        <v>0.2413694092807151</v>
      </c>
      <c r="G219" s="8">
        <f t="shared" si="7"/>
        <v>4.1430270844180992</v>
      </c>
      <c r="H219">
        <v>22.16</v>
      </c>
    </row>
    <row r="220" spans="1:8" x14ac:dyDescent="0.2">
      <c r="A220" t="s">
        <v>1205</v>
      </c>
      <c r="B220" t="s">
        <v>1206</v>
      </c>
      <c r="C220" t="s">
        <v>1207</v>
      </c>
      <c r="D220" s="5">
        <v>6.4901148403855595E-17</v>
      </c>
      <c r="E220">
        <v>-2.0497752748374598</v>
      </c>
      <c r="F220">
        <f t="shared" si="6"/>
        <v>0.24152170056001609</v>
      </c>
      <c r="G220" s="8">
        <f t="shared" si="7"/>
        <v>4.1404147026180302</v>
      </c>
      <c r="H220">
        <v>16.190000000000001</v>
      </c>
    </row>
    <row r="221" spans="1:8" x14ac:dyDescent="0.2">
      <c r="A221" t="s">
        <v>1269</v>
      </c>
      <c r="B221" t="s">
        <v>1270</v>
      </c>
      <c r="C221" t="s">
        <v>1271</v>
      </c>
      <c r="D221" s="5">
        <v>5.2576125502968203E-16</v>
      </c>
      <c r="E221">
        <v>-2.04854971807731</v>
      </c>
      <c r="F221">
        <f t="shared" si="6"/>
        <v>0.24172695829234644</v>
      </c>
      <c r="G221" s="8">
        <f t="shared" si="7"/>
        <v>4.136898950222144</v>
      </c>
      <c r="H221">
        <v>15.28</v>
      </c>
    </row>
    <row r="222" spans="1:8" x14ac:dyDescent="0.2">
      <c r="A222" t="s">
        <v>453</v>
      </c>
      <c r="B222" t="s">
        <v>454</v>
      </c>
      <c r="C222" t="s">
        <v>455</v>
      </c>
      <c r="D222" s="5">
        <v>1.35489802629915E-39</v>
      </c>
      <c r="E222">
        <v>-2.0451174600201201</v>
      </c>
      <c r="F222">
        <f t="shared" si="6"/>
        <v>0.24230272584981868</v>
      </c>
      <c r="G222" s="8">
        <f t="shared" si="7"/>
        <v>4.1270687174184273</v>
      </c>
      <c r="H222">
        <v>38.869999999999997</v>
      </c>
    </row>
    <row r="223" spans="1:8" x14ac:dyDescent="0.2">
      <c r="A223" t="s">
        <v>32</v>
      </c>
      <c r="B223" t="s">
        <v>742</v>
      </c>
      <c r="C223" t="s">
        <v>743</v>
      </c>
      <c r="D223" s="5">
        <v>2.7311307997358799E-26</v>
      </c>
      <c r="E223">
        <v>-2.0421079043263202</v>
      </c>
      <c r="F223">
        <f t="shared" si="6"/>
        <v>0.24280871267347681</v>
      </c>
      <c r="G223" s="8">
        <f t="shared" si="7"/>
        <v>4.118468357207492</v>
      </c>
      <c r="H223">
        <v>25.56</v>
      </c>
    </row>
    <row r="224" spans="1:8" x14ac:dyDescent="0.2">
      <c r="A224" t="s">
        <v>32</v>
      </c>
      <c r="B224" t="s">
        <v>482</v>
      </c>
      <c r="C224" t="s">
        <v>483</v>
      </c>
      <c r="D224" s="5">
        <v>3.6789945345561202E-38</v>
      </c>
      <c r="E224">
        <v>-2.0352543164666499</v>
      </c>
      <c r="F224">
        <f t="shared" si="6"/>
        <v>0.24396493057231503</v>
      </c>
      <c r="G224" s="8">
        <f t="shared" si="7"/>
        <v>4.0989497861602873</v>
      </c>
      <c r="H224">
        <v>37.43</v>
      </c>
    </row>
    <row r="225" spans="1:8" x14ac:dyDescent="0.2">
      <c r="A225" t="s">
        <v>472</v>
      </c>
      <c r="B225" t="s">
        <v>473</v>
      </c>
      <c r="C225" t="s">
        <v>474</v>
      </c>
      <c r="D225" s="5">
        <v>1.7900845623310701E-38</v>
      </c>
      <c r="E225">
        <v>-2.0332840916452999</v>
      </c>
      <c r="F225">
        <f t="shared" si="6"/>
        <v>0.24429833029267675</v>
      </c>
      <c r="G225" s="8">
        <f t="shared" si="7"/>
        <v>4.0933558522564191</v>
      </c>
      <c r="H225">
        <v>37.75</v>
      </c>
    </row>
    <row r="226" spans="1:8" x14ac:dyDescent="0.2">
      <c r="A226" t="s">
        <v>32</v>
      </c>
      <c r="B226" t="s">
        <v>2727</v>
      </c>
      <c r="C226" t="s">
        <v>2728</v>
      </c>
      <c r="D226" s="6">
        <v>1.6280455719836401E-4</v>
      </c>
      <c r="E226">
        <v>-2.0304940656505299</v>
      </c>
      <c r="F226">
        <f t="shared" si="6"/>
        <v>0.24477123563241887</v>
      </c>
      <c r="G226" s="8">
        <f t="shared" si="7"/>
        <v>4.085447366461529</v>
      </c>
      <c r="H226">
        <v>3.79</v>
      </c>
    </row>
    <row r="227" spans="1:8" x14ac:dyDescent="0.2">
      <c r="A227" t="s">
        <v>1158</v>
      </c>
      <c r="B227" t="s">
        <v>1159</v>
      </c>
      <c r="C227" t="s">
        <v>1160</v>
      </c>
      <c r="D227" s="5">
        <v>1.05773563327171E-17</v>
      </c>
      <c r="E227">
        <v>-2.0298332528416099</v>
      </c>
      <c r="F227">
        <f t="shared" si="6"/>
        <v>0.24488337646079567</v>
      </c>
      <c r="G227" s="8">
        <f t="shared" si="7"/>
        <v>4.0835764944628403</v>
      </c>
      <c r="H227">
        <v>16.98</v>
      </c>
    </row>
    <row r="228" spans="1:8" x14ac:dyDescent="0.2">
      <c r="A228" t="s">
        <v>104</v>
      </c>
      <c r="B228" t="s">
        <v>2347</v>
      </c>
      <c r="C228" t="s">
        <v>2348</v>
      </c>
      <c r="D228" s="5">
        <v>1.83797888322002E-6</v>
      </c>
      <c r="E228">
        <v>-2.0284924176743302</v>
      </c>
      <c r="F228">
        <f t="shared" si="6"/>
        <v>0.24511107591480516</v>
      </c>
      <c r="G228" s="8">
        <f t="shared" si="7"/>
        <v>4.079782997434096</v>
      </c>
      <c r="H228">
        <v>5.74</v>
      </c>
    </row>
    <row r="229" spans="1:8" x14ac:dyDescent="0.2">
      <c r="A229" t="s">
        <v>32</v>
      </c>
      <c r="B229" t="s">
        <v>2059</v>
      </c>
      <c r="C229" t="s">
        <v>2060</v>
      </c>
      <c r="D229" s="5">
        <v>2.7182039651501801E-8</v>
      </c>
      <c r="E229">
        <v>-2.02466459506525</v>
      </c>
      <c r="F229">
        <f t="shared" si="6"/>
        <v>0.24576227903491427</v>
      </c>
      <c r="G229" s="8">
        <f t="shared" si="7"/>
        <v>4.0689726833870008</v>
      </c>
      <c r="H229">
        <v>7.57</v>
      </c>
    </row>
    <row r="230" spans="1:8" x14ac:dyDescent="0.2">
      <c r="A230" t="s">
        <v>302</v>
      </c>
      <c r="B230" t="s">
        <v>303</v>
      </c>
      <c r="C230" t="s">
        <v>304</v>
      </c>
      <c r="D230" s="5">
        <v>2.2255447742889398E-50</v>
      </c>
      <c r="E230">
        <v>-2.0152530607147501</v>
      </c>
      <c r="F230">
        <f t="shared" si="6"/>
        <v>0.24737076940670638</v>
      </c>
      <c r="G230" s="8">
        <f t="shared" si="7"/>
        <v>4.0425148144964673</v>
      </c>
      <c r="H230">
        <v>49.65</v>
      </c>
    </row>
    <row r="231" spans="1:8" x14ac:dyDescent="0.2">
      <c r="A231" t="s">
        <v>1564</v>
      </c>
      <c r="B231" t="s">
        <v>1565</v>
      </c>
      <c r="C231" t="s">
        <v>1566</v>
      </c>
      <c r="D231" s="5">
        <v>1.9799206783320801E-12</v>
      </c>
      <c r="E231">
        <v>-2.0135702386194398</v>
      </c>
      <c r="F231">
        <f t="shared" si="6"/>
        <v>0.24765948175631625</v>
      </c>
      <c r="G231" s="8">
        <f t="shared" si="7"/>
        <v>4.0378021988431145</v>
      </c>
      <c r="H231">
        <v>11.7</v>
      </c>
    </row>
    <row r="232" spans="1:8" x14ac:dyDescent="0.2">
      <c r="A232" t="s">
        <v>420</v>
      </c>
      <c r="B232" t="s">
        <v>421</v>
      </c>
      <c r="C232" t="s">
        <v>422</v>
      </c>
      <c r="D232" s="5">
        <v>9.38803107092759E-41</v>
      </c>
      <c r="E232">
        <v>-2.0125358909694202</v>
      </c>
      <c r="F232">
        <f t="shared" si="6"/>
        <v>0.24783710616578267</v>
      </c>
      <c r="G232" s="8">
        <f t="shared" si="7"/>
        <v>4.0349083132494377</v>
      </c>
      <c r="H232">
        <v>40.03</v>
      </c>
    </row>
    <row r="233" spans="1:8" x14ac:dyDescent="0.2">
      <c r="A233" t="s">
        <v>32</v>
      </c>
      <c r="B233" t="s">
        <v>880</v>
      </c>
      <c r="C233" t="s">
        <v>881</v>
      </c>
      <c r="D233" s="5">
        <v>1.0507665344804401E-22</v>
      </c>
      <c r="E233">
        <v>-2.0094064463116501</v>
      </c>
      <c r="F233">
        <f t="shared" si="6"/>
        <v>0.24837528941920115</v>
      </c>
      <c r="G233" s="8">
        <f t="shared" si="7"/>
        <v>4.0261654141939491</v>
      </c>
      <c r="H233">
        <v>21.98</v>
      </c>
    </row>
    <row r="234" spans="1:8" x14ac:dyDescent="0.2">
      <c r="A234" t="s">
        <v>832</v>
      </c>
      <c r="B234" t="s">
        <v>833</v>
      </c>
      <c r="C234" t="s">
        <v>834</v>
      </c>
      <c r="D234" s="5">
        <v>1.57753327934575E-23</v>
      </c>
      <c r="E234">
        <v>-2.0031423774087602</v>
      </c>
      <c r="F234">
        <f t="shared" si="6"/>
        <v>0.24945606009069307</v>
      </c>
      <c r="G234" s="8">
        <f t="shared" si="7"/>
        <v>4.0087220155583179</v>
      </c>
      <c r="H234">
        <v>22.8</v>
      </c>
    </row>
    <row r="235" spans="1:8" x14ac:dyDescent="0.2">
      <c r="A235" t="s">
        <v>32</v>
      </c>
      <c r="B235" t="s">
        <v>1474</v>
      </c>
      <c r="C235" t="s">
        <v>1475</v>
      </c>
      <c r="D235" s="5">
        <v>1.7775668230202399E-13</v>
      </c>
      <c r="E235">
        <v>-1.9986399090479501</v>
      </c>
      <c r="F235">
        <f t="shared" si="6"/>
        <v>0.25023579693269415</v>
      </c>
      <c r="G235" s="8">
        <f t="shared" si="7"/>
        <v>3.9962308041361871</v>
      </c>
      <c r="H235">
        <v>12.75</v>
      </c>
    </row>
    <row r="236" spans="1:8" x14ac:dyDescent="0.2">
      <c r="A236" t="s">
        <v>2235</v>
      </c>
      <c r="B236" t="s">
        <v>2236</v>
      </c>
      <c r="C236" t="s">
        <v>2237</v>
      </c>
      <c r="D236" s="5">
        <v>2.8806398478716E-7</v>
      </c>
      <c r="E236">
        <v>-1.9978694713810901</v>
      </c>
      <c r="F236">
        <f t="shared" si="6"/>
        <v>0.25036946521673586</v>
      </c>
      <c r="G236" s="8">
        <f t="shared" si="7"/>
        <v>3.9940972799312244</v>
      </c>
      <c r="H236">
        <v>6.54</v>
      </c>
    </row>
    <row r="237" spans="1:8" x14ac:dyDescent="0.2">
      <c r="A237" t="s">
        <v>32</v>
      </c>
      <c r="B237" t="s">
        <v>2413</v>
      </c>
      <c r="C237" t="s">
        <v>2414</v>
      </c>
      <c r="D237" s="5">
        <v>5.8243789789258996E-6</v>
      </c>
      <c r="E237">
        <v>-1.9975531054423801</v>
      </c>
      <c r="F237">
        <f t="shared" si="6"/>
        <v>0.25042437429592873</v>
      </c>
      <c r="G237" s="8">
        <f t="shared" si="7"/>
        <v>3.993221517719721</v>
      </c>
      <c r="H237">
        <v>5.23</v>
      </c>
    </row>
    <row r="238" spans="1:8" x14ac:dyDescent="0.2">
      <c r="A238" t="s">
        <v>791</v>
      </c>
      <c r="B238" t="s">
        <v>792</v>
      </c>
      <c r="C238" t="s">
        <v>793</v>
      </c>
      <c r="D238" s="5">
        <v>1.7402473637735E-24</v>
      </c>
      <c r="E238">
        <v>-1.9958211364257501</v>
      </c>
      <c r="F238">
        <f t="shared" si="6"/>
        <v>0.25072519165236035</v>
      </c>
      <c r="G238" s="8">
        <f t="shared" si="7"/>
        <v>3.9884304939989299</v>
      </c>
      <c r="H238">
        <v>23.76</v>
      </c>
    </row>
    <row r="239" spans="1:8" x14ac:dyDescent="0.2">
      <c r="A239" t="s">
        <v>32</v>
      </c>
      <c r="B239" t="s">
        <v>339</v>
      </c>
      <c r="C239" t="s">
        <v>340</v>
      </c>
      <c r="D239" s="5">
        <v>1.3345878417317699E-46</v>
      </c>
      <c r="E239">
        <v>-1.99129549322246</v>
      </c>
      <c r="F239">
        <f t="shared" si="6"/>
        <v>0.25151293564500193</v>
      </c>
      <c r="G239" s="8">
        <f t="shared" si="7"/>
        <v>3.9759386428197496</v>
      </c>
      <c r="H239">
        <v>45.87</v>
      </c>
    </row>
    <row r="240" spans="1:8" x14ac:dyDescent="0.2">
      <c r="A240" t="s">
        <v>231</v>
      </c>
      <c r="B240" t="s">
        <v>232</v>
      </c>
      <c r="C240" t="s">
        <v>233</v>
      </c>
      <c r="D240" s="5">
        <v>6.8736270960696803E-62</v>
      </c>
      <c r="E240">
        <v>-1.9905249501781599</v>
      </c>
      <c r="F240">
        <f t="shared" si="6"/>
        <v>0.25164730451819456</v>
      </c>
      <c r="G240" s="8">
        <f t="shared" si="7"/>
        <v>3.9738156620219161</v>
      </c>
      <c r="H240">
        <v>61.16</v>
      </c>
    </row>
    <row r="241" spans="1:8" x14ac:dyDescent="0.2">
      <c r="A241" t="s">
        <v>638</v>
      </c>
      <c r="B241" t="s">
        <v>639</v>
      </c>
      <c r="C241" t="s">
        <v>640</v>
      </c>
      <c r="D241" s="5">
        <v>2.1400346661388799E-30</v>
      </c>
      <c r="E241">
        <v>-1.9862367954804001</v>
      </c>
      <c r="F241">
        <f t="shared" si="6"/>
        <v>0.2523963941392604</v>
      </c>
      <c r="G241" s="8">
        <f t="shared" si="7"/>
        <v>3.9620217373162916</v>
      </c>
      <c r="H241">
        <v>29.67</v>
      </c>
    </row>
    <row r="242" spans="1:8" x14ac:dyDescent="0.2">
      <c r="A242" t="s">
        <v>139</v>
      </c>
      <c r="B242" t="s">
        <v>140</v>
      </c>
      <c r="C242" t="s">
        <v>141</v>
      </c>
      <c r="D242" s="5">
        <v>1.4655133993198201E-83</v>
      </c>
      <c r="E242">
        <v>-1.98485773075383</v>
      </c>
      <c r="F242">
        <f t="shared" si="6"/>
        <v>0.25263777389522984</v>
      </c>
      <c r="G242" s="8">
        <f t="shared" si="7"/>
        <v>3.9582362707751892</v>
      </c>
      <c r="H242">
        <v>82.83</v>
      </c>
    </row>
    <row r="243" spans="1:8" x14ac:dyDescent="0.2">
      <c r="A243" t="s">
        <v>1642</v>
      </c>
      <c r="B243" t="s">
        <v>1643</v>
      </c>
      <c r="C243" t="s">
        <v>1644</v>
      </c>
      <c r="D243" s="5">
        <v>1.54405726977737E-11</v>
      </c>
      <c r="E243">
        <v>-1.96408327579966</v>
      </c>
      <c r="F243">
        <f t="shared" si="6"/>
        <v>0.25630201468139907</v>
      </c>
      <c r="G243" s="8">
        <f t="shared" si="7"/>
        <v>3.9016470519869628</v>
      </c>
      <c r="H243">
        <v>10.81</v>
      </c>
    </row>
    <row r="244" spans="1:8" x14ac:dyDescent="0.2">
      <c r="A244" t="s">
        <v>2774</v>
      </c>
      <c r="B244" t="s">
        <v>2775</v>
      </c>
      <c r="C244" t="s">
        <v>2776</v>
      </c>
      <c r="D244" s="6">
        <v>2.4526467182934002E-4</v>
      </c>
      <c r="E244">
        <v>-1.9567341296512799</v>
      </c>
      <c r="F244">
        <f t="shared" si="6"/>
        <v>0.25761095845432513</v>
      </c>
      <c r="G244" s="8">
        <f t="shared" si="7"/>
        <v>3.8818224426477639</v>
      </c>
      <c r="H244">
        <v>3.61</v>
      </c>
    </row>
    <row r="245" spans="1:8" x14ac:dyDescent="0.2">
      <c r="A245" t="s">
        <v>2102</v>
      </c>
      <c r="B245" t="s">
        <v>2103</v>
      </c>
      <c r="C245" t="s">
        <v>2104</v>
      </c>
      <c r="D245" s="5">
        <v>4.9023229353078602E-8</v>
      </c>
      <c r="E245">
        <v>-1.9558196141639801</v>
      </c>
      <c r="F245">
        <f t="shared" si="6"/>
        <v>0.25777430821957648</v>
      </c>
      <c r="G245" s="8">
        <f t="shared" si="7"/>
        <v>3.8793625590808811</v>
      </c>
      <c r="H245">
        <v>7.31</v>
      </c>
    </row>
    <row r="246" spans="1:8" x14ac:dyDescent="0.2">
      <c r="A246" t="s">
        <v>32</v>
      </c>
      <c r="B246" t="s">
        <v>2223</v>
      </c>
      <c r="C246" t="s">
        <v>2224</v>
      </c>
      <c r="D246" s="5">
        <v>2.6188804798411298E-7</v>
      </c>
      <c r="E246">
        <v>-1.9519792394248101</v>
      </c>
      <c r="F246">
        <f t="shared" si="6"/>
        <v>0.25846140332949968</v>
      </c>
      <c r="G246" s="8">
        <f t="shared" si="7"/>
        <v>3.8690496419117149</v>
      </c>
      <c r="H246">
        <v>6.58</v>
      </c>
    </row>
    <row r="247" spans="1:8" x14ac:dyDescent="0.2">
      <c r="A247" t="s">
        <v>2705</v>
      </c>
      <c r="B247" t="s">
        <v>2706</v>
      </c>
      <c r="C247" t="s">
        <v>2707</v>
      </c>
      <c r="D247" s="6">
        <v>1.4470260536053001E-4</v>
      </c>
      <c r="E247">
        <v>-1.9510039213731301</v>
      </c>
      <c r="F247">
        <f t="shared" si="6"/>
        <v>0.25863619238265245</v>
      </c>
      <c r="G247" s="8">
        <f t="shared" si="7"/>
        <v>3.8664348975587268</v>
      </c>
      <c r="H247">
        <v>3.84</v>
      </c>
    </row>
    <row r="248" spans="1:8" x14ac:dyDescent="0.2">
      <c r="A248" t="s">
        <v>1230</v>
      </c>
      <c r="B248" t="s">
        <v>1231</v>
      </c>
      <c r="C248" t="s">
        <v>1232</v>
      </c>
      <c r="D248" s="5">
        <v>1.25617972187824E-16</v>
      </c>
      <c r="E248">
        <v>-1.9451657907776501</v>
      </c>
      <c r="F248">
        <f t="shared" si="6"/>
        <v>0.25968493178984842</v>
      </c>
      <c r="G248" s="8">
        <f t="shared" si="7"/>
        <v>3.8508202732735222</v>
      </c>
      <c r="H248">
        <v>15.9</v>
      </c>
    </row>
    <row r="249" spans="1:8" x14ac:dyDescent="0.2">
      <c r="A249" t="s">
        <v>437</v>
      </c>
      <c r="B249" t="s">
        <v>438</v>
      </c>
      <c r="C249" t="s">
        <v>439</v>
      </c>
      <c r="D249" s="5">
        <v>5.7778544144770498E-40</v>
      </c>
      <c r="E249">
        <v>-1.9444519021098801</v>
      </c>
      <c r="F249">
        <f t="shared" si="6"/>
        <v>0.2598134634612051</v>
      </c>
      <c r="G249" s="8">
        <f t="shared" si="7"/>
        <v>3.8489152435678848</v>
      </c>
      <c r="H249">
        <v>39.24</v>
      </c>
    </row>
    <row r="250" spans="1:8" x14ac:dyDescent="0.2">
      <c r="A250" t="s">
        <v>3010</v>
      </c>
      <c r="B250" t="s">
        <v>3011</v>
      </c>
      <c r="C250" t="s">
        <v>3012</v>
      </c>
      <c r="D250" s="6">
        <v>2.1647409617353299E-3</v>
      </c>
      <c r="E250">
        <v>-1.9277378531532201</v>
      </c>
      <c r="F250">
        <f t="shared" si="6"/>
        <v>0.26284098280807516</v>
      </c>
      <c r="G250" s="8">
        <f t="shared" si="7"/>
        <v>3.8045817258650021</v>
      </c>
      <c r="H250">
        <v>2.66</v>
      </c>
    </row>
    <row r="251" spans="1:8" x14ac:dyDescent="0.2">
      <c r="A251" t="s">
        <v>32</v>
      </c>
      <c r="B251" t="s">
        <v>2305</v>
      </c>
      <c r="C251" t="s">
        <v>2306</v>
      </c>
      <c r="D251" s="5">
        <v>1.06222809269622E-6</v>
      </c>
      <c r="E251">
        <v>-1.91771209565415</v>
      </c>
      <c r="F251">
        <f t="shared" si="6"/>
        <v>0.26467391179741023</v>
      </c>
      <c r="G251" s="8">
        <f t="shared" si="7"/>
        <v>3.7782341040299867</v>
      </c>
      <c r="H251">
        <v>5.97</v>
      </c>
    </row>
    <row r="252" spans="1:8" x14ac:dyDescent="0.2">
      <c r="A252" t="s">
        <v>32</v>
      </c>
      <c r="B252" t="s">
        <v>789</v>
      </c>
      <c r="C252" t="s">
        <v>790</v>
      </c>
      <c r="D252" s="5">
        <v>1.6488723133695101E-24</v>
      </c>
      <c r="E252">
        <v>-1.9098394742029401</v>
      </c>
      <c r="F252">
        <f t="shared" si="6"/>
        <v>0.26612215484692325</v>
      </c>
      <c r="G252" s="8">
        <f t="shared" si="7"/>
        <v>3.7576728648361213</v>
      </c>
      <c r="H252">
        <v>23.78</v>
      </c>
    </row>
    <row r="253" spans="1:8" x14ac:dyDescent="0.2">
      <c r="A253" t="s">
        <v>32</v>
      </c>
      <c r="B253" t="s">
        <v>585</v>
      </c>
      <c r="C253" t="s">
        <v>586</v>
      </c>
      <c r="D253" s="5">
        <v>4.79788657301409E-32</v>
      </c>
      <c r="E253">
        <v>-1.90335104236775</v>
      </c>
      <c r="F253">
        <f t="shared" si="6"/>
        <v>0.26732171825995127</v>
      </c>
      <c r="G253" s="8">
        <f t="shared" si="7"/>
        <v>3.7408109094509538</v>
      </c>
      <c r="H253">
        <v>31.32</v>
      </c>
    </row>
    <row r="254" spans="1:8" x14ac:dyDescent="0.2">
      <c r="A254" t="s">
        <v>32</v>
      </c>
      <c r="B254" t="s">
        <v>665</v>
      </c>
      <c r="C254" t="s">
        <v>666</v>
      </c>
      <c r="D254" s="5">
        <v>2.35754285180141E-29</v>
      </c>
      <c r="E254">
        <v>-1.895261527403</v>
      </c>
      <c r="F254">
        <f t="shared" si="6"/>
        <v>0.26882486143752882</v>
      </c>
      <c r="G254" s="8">
        <f t="shared" si="7"/>
        <v>3.7198940405011096</v>
      </c>
      <c r="H254">
        <v>28.63</v>
      </c>
    </row>
    <row r="255" spans="1:8" x14ac:dyDescent="0.2">
      <c r="A255" t="s">
        <v>2732</v>
      </c>
      <c r="B255" t="s">
        <v>2733</v>
      </c>
      <c r="C255" t="s">
        <v>2734</v>
      </c>
      <c r="D255" s="6">
        <v>1.68921727449881E-4</v>
      </c>
      <c r="E255">
        <v>-1.8918106797049401</v>
      </c>
      <c r="F255">
        <f t="shared" si="6"/>
        <v>0.26946864545661853</v>
      </c>
      <c r="G255" s="8">
        <f t="shared" si="7"/>
        <v>3.7110068902654167</v>
      </c>
      <c r="H255">
        <v>3.77</v>
      </c>
    </row>
    <row r="256" spans="1:8" x14ac:dyDescent="0.2">
      <c r="A256" t="s">
        <v>412</v>
      </c>
      <c r="B256" t="s">
        <v>413</v>
      </c>
      <c r="C256" t="s">
        <v>414</v>
      </c>
      <c r="D256" s="5">
        <v>6.0300120149870704E-41</v>
      </c>
      <c r="E256">
        <v>-1.88796469030721</v>
      </c>
      <c r="F256">
        <f t="shared" si="6"/>
        <v>0.27018796322906113</v>
      </c>
      <c r="G256" s="8">
        <f t="shared" si="7"/>
        <v>3.701127126644852</v>
      </c>
      <c r="H256">
        <v>40.22</v>
      </c>
    </row>
    <row r="257" spans="1:8" x14ac:dyDescent="0.2">
      <c r="A257" t="s">
        <v>1793</v>
      </c>
      <c r="B257" t="s">
        <v>1794</v>
      </c>
      <c r="C257" t="s">
        <v>1795</v>
      </c>
      <c r="D257" s="5">
        <v>4.6093360477881802E-10</v>
      </c>
      <c r="E257">
        <v>-1.8849105319305099</v>
      </c>
      <c r="F257">
        <f t="shared" si="6"/>
        <v>0.27076055195195725</v>
      </c>
      <c r="G257" s="8">
        <f t="shared" si="7"/>
        <v>3.6933001975023165</v>
      </c>
      <c r="H257">
        <v>9.34</v>
      </c>
    </row>
    <row r="258" spans="1:8" x14ac:dyDescent="0.2">
      <c r="A258" t="s">
        <v>532</v>
      </c>
      <c r="B258" t="s">
        <v>533</v>
      </c>
      <c r="C258" t="s">
        <v>534</v>
      </c>
      <c r="D258" s="5">
        <v>3.0918300594343303E-35</v>
      </c>
      <c r="E258">
        <v>-1.87972164331987</v>
      </c>
      <c r="F258">
        <f t="shared" si="6"/>
        <v>0.27173613992845669</v>
      </c>
      <c r="G258" s="8">
        <f t="shared" si="7"/>
        <v>3.6800404990785629</v>
      </c>
      <c r="H258">
        <v>34.51</v>
      </c>
    </row>
    <row r="259" spans="1:8" x14ac:dyDescent="0.2">
      <c r="A259" t="s">
        <v>2054</v>
      </c>
      <c r="B259" t="s">
        <v>2055</v>
      </c>
      <c r="C259" t="s">
        <v>2056</v>
      </c>
      <c r="D259" s="5">
        <v>2.5929594888260302E-8</v>
      </c>
      <c r="E259">
        <v>-1.87921965183213</v>
      </c>
      <c r="F259">
        <f t="shared" ref="F259:F322" si="8">2^E259</f>
        <v>0.27183070805277182</v>
      </c>
      <c r="G259" s="8">
        <f t="shared" ref="G259:G322" si="9">1/F259</f>
        <v>3.6787602370732344</v>
      </c>
      <c r="H259">
        <v>7.59</v>
      </c>
    </row>
    <row r="260" spans="1:8" x14ac:dyDescent="0.2">
      <c r="A260" t="s">
        <v>32</v>
      </c>
      <c r="B260" t="s">
        <v>1429</v>
      </c>
      <c r="C260" t="s">
        <v>1430</v>
      </c>
      <c r="D260" s="5">
        <v>6.9342099404935295E-14</v>
      </c>
      <c r="E260">
        <v>-1.8745774095083301</v>
      </c>
      <c r="F260">
        <f t="shared" si="8"/>
        <v>0.27270680203780312</v>
      </c>
      <c r="G260" s="8">
        <f t="shared" si="9"/>
        <v>3.6669419043731009</v>
      </c>
      <c r="H260">
        <v>13.16</v>
      </c>
    </row>
    <row r="261" spans="1:8" x14ac:dyDescent="0.2">
      <c r="A261" t="s">
        <v>1611</v>
      </c>
      <c r="B261" t="s">
        <v>1612</v>
      </c>
      <c r="C261" t="s">
        <v>1613</v>
      </c>
      <c r="D261" s="5">
        <v>6.76639558331962E-12</v>
      </c>
      <c r="E261">
        <v>-1.8721747610033601</v>
      </c>
      <c r="F261">
        <f t="shared" si="8"/>
        <v>0.27316134334525705</v>
      </c>
      <c r="G261" s="8">
        <f t="shared" si="9"/>
        <v>3.6608401018736725</v>
      </c>
      <c r="H261">
        <v>11.17</v>
      </c>
    </row>
    <row r="262" spans="1:8" x14ac:dyDescent="0.2">
      <c r="A262" t="s">
        <v>1468</v>
      </c>
      <c r="B262" t="s">
        <v>1469</v>
      </c>
      <c r="C262" t="s">
        <v>1470</v>
      </c>
      <c r="D262" s="5">
        <v>1.5719067264421801E-13</v>
      </c>
      <c r="E262">
        <v>-1.86669341914801</v>
      </c>
      <c r="F262">
        <f t="shared" si="8"/>
        <v>0.27420116025279417</v>
      </c>
      <c r="G262" s="8">
        <f t="shared" si="9"/>
        <v>3.6469575806246421</v>
      </c>
      <c r="H262">
        <v>12.8</v>
      </c>
    </row>
    <row r="263" spans="1:8" x14ac:dyDescent="0.2">
      <c r="A263" t="s">
        <v>32</v>
      </c>
      <c r="B263" t="s">
        <v>2921</v>
      </c>
      <c r="C263" t="s">
        <v>2922</v>
      </c>
      <c r="D263" s="6">
        <v>1.00909844300157E-3</v>
      </c>
      <c r="E263">
        <v>-1.8503107679165101</v>
      </c>
      <c r="F263">
        <f t="shared" si="8"/>
        <v>0.27733262194318492</v>
      </c>
      <c r="G263" s="8">
        <f t="shared" si="9"/>
        <v>3.6057784799830097</v>
      </c>
      <c r="H263">
        <v>3</v>
      </c>
    </row>
    <row r="264" spans="1:8" x14ac:dyDescent="0.2">
      <c r="A264" t="s">
        <v>32</v>
      </c>
      <c r="B264" t="s">
        <v>598</v>
      </c>
      <c r="C264" t="s">
        <v>599</v>
      </c>
      <c r="D264" s="5">
        <v>1.26013039385308E-31</v>
      </c>
      <c r="E264">
        <v>-1.84526436503026</v>
      </c>
      <c r="F264">
        <f t="shared" si="8"/>
        <v>0.2783044023071799</v>
      </c>
      <c r="G264" s="8">
        <f t="shared" si="9"/>
        <v>3.5931878608813559</v>
      </c>
      <c r="H264">
        <v>30.9</v>
      </c>
    </row>
    <row r="265" spans="1:8" x14ac:dyDescent="0.2">
      <c r="A265" t="s">
        <v>2027</v>
      </c>
      <c r="B265" t="s">
        <v>2028</v>
      </c>
      <c r="C265" t="s">
        <v>2029</v>
      </c>
      <c r="D265" s="5">
        <v>1.99478384883342E-8</v>
      </c>
      <c r="E265">
        <v>-1.835230388267</v>
      </c>
      <c r="F265">
        <f t="shared" si="8"/>
        <v>0.28024676249353708</v>
      </c>
      <c r="G265" s="8">
        <f t="shared" si="9"/>
        <v>3.5682838620591077</v>
      </c>
      <c r="H265">
        <v>7.7</v>
      </c>
    </row>
    <row r="266" spans="1:8" x14ac:dyDescent="0.2">
      <c r="A266" t="s">
        <v>32</v>
      </c>
      <c r="B266" t="s">
        <v>1715</v>
      </c>
      <c r="C266" t="s">
        <v>1716</v>
      </c>
      <c r="D266" s="5">
        <v>5.7877606611626301E-11</v>
      </c>
      <c r="E266">
        <v>-1.83464895639626</v>
      </c>
      <c r="F266">
        <f t="shared" si="8"/>
        <v>0.28035972970693251</v>
      </c>
      <c r="G266" s="8">
        <f t="shared" si="9"/>
        <v>3.5668460696738671</v>
      </c>
      <c r="H266">
        <v>10.24</v>
      </c>
    </row>
    <row r="267" spans="1:8" x14ac:dyDescent="0.2">
      <c r="A267" t="s">
        <v>1440</v>
      </c>
      <c r="B267" t="s">
        <v>1441</v>
      </c>
      <c r="C267" t="s">
        <v>1442</v>
      </c>
      <c r="D267" s="5">
        <v>8.9005720534594506E-14</v>
      </c>
      <c r="E267">
        <v>-1.82882523992337</v>
      </c>
      <c r="F267">
        <f t="shared" si="8"/>
        <v>0.28149374305999686</v>
      </c>
      <c r="G267" s="8">
        <f t="shared" si="9"/>
        <v>3.5524768299623006</v>
      </c>
      <c r="H267">
        <v>13.05</v>
      </c>
    </row>
    <row r="268" spans="1:8" x14ac:dyDescent="0.2">
      <c r="A268" t="s">
        <v>786</v>
      </c>
      <c r="B268" t="s">
        <v>2906</v>
      </c>
      <c r="C268" t="s">
        <v>2907</v>
      </c>
      <c r="D268" s="6">
        <v>9.0876864111218798E-4</v>
      </c>
      <c r="E268">
        <v>-1.8216562781202199</v>
      </c>
      <c r="F268">
        <f t="shared" si="8"/>
        <v>0.2828960076150086</v>
      </c>
      <c r="G268" s="8">
        <f t="shared" si="9"/>
        <v>3.5348678421821127</v>
      </c>
      <c r="H268">
        <v>3.04</v>
      </c>
    </row>
    <row r="269" spans="1:8" x14ac:dyDescent="0.2">
      <c r="A269" t="s">
        <v>389</v>
      </c>
      <c r="B269" t="s">
        <v>390</v>
      </c>
      <c r="C269" t="s">
        <v>391</v>
      </c>
      <c r="D269" s="5">
        <v>1.40556708839423E-42</v>
      </c>
      <c r="E269">
        <v>-1.8197350893122399</v>
      </c>
      <c r="F269">
        <f t="shared" si="8"/>
        <v>0.28327298172740978</v>
      </c>
      <c r="G269" s="8">
        <f t="shared" si="9"/>
        <v>3.5301637095848699</v>
      </c>
      <c r="H269">
        <v>41.85</v>
      </c>
    </row>
    <row r="270" spans="1:8" x14ac:dyDescent="0.2">
      <c r="A270" t="s">
        <v>32</v>
      </c>
      <c r="B270" t="s">
        <v>695</v>
      </c>
      <c r="C270" t="s">
        <v>696</v>
      </c>
      <c r="D270" s="5">
        <v>3.7572228313921799E-28</v>
      </c>
      <c r="E270">
        <v>-1.8194634971756201</v>
      </c>
      <c r="F270">
        <f t="shared" si="8"/>
        <v>0.28332631382756651</v>
      </c>
      <c r="G270" s="8">
        <f t="shared" si="9"/>
        <v>3.5294992070824875</v>
      </c>
      <c r="H270">
        <v>27.43</v>
      </c>
    </row>
    <row r="271" spans="1:8" x14ac:dyDescent="0.2">
      <c r="A271" t="s">
        <v>68</v>
      </c>
      <c r="B271" t="s">
        <v>69</v>
      </c>
      <c r="C271" t="s">
        <v>70</v>
      </c>
      <c r="D271" s="5">
        <v>4.09234860523293E-122</v>
      </c>
      <c r="E271">
        <v>-1.8085225632820701</v>
      </c>
      <c r="F271">
        <f t="shared" si="8"/>
        <v>0.28548313720299362</v>
      </c>
      <c r="G271" s="8">
        <f t="shared" si="9"/>
        <v>3.5028338619136972</v>
      </c>
      <c r="H271">
        <v>121.39</v>
      </c>
    </row>
    <row r="272" spans="1:8" x14ac:dyDescent="0.2">
      <c r="A272" t="s">
        <v>1122</v>
      </c>
      <c r="B272" t="s">
        <v>1123</v>
      </c>
      <c r="C272" t="s">
        <v>1124</v>
      </c>
      <c r="D272" s="5">
        <v>4.0816768313458102E-18</v>
      </c>
      <c r="E272">
        <v>-1.808005636663</v>
      </c>
      <c r="F272">
        <f t="shared" si="8"/>
        <v>0.28558544591703383</v>
      </c>
      <c r="G272" s="8">
        <f t="shared" si="9"/>
        <v>3.5015789995492717</v>
      </c>
      <c r="H272">
        <v>17.39</v>
      </c>
    </row>
    <row r="273" spans="1:8" x14ac:dyDescent="0.2">
      <c r="A273" t="s">
        <v>71</v>
      </c>
      <c r="B273" t="s">
        <v>72</v>
      </c>
      <c r="C273" t="s">
        <v>73</v>
      </c>
      <c r="D273" s="5">
        <v>8.6355928392070603E-119</v>
      </c>
      <c r="E273">
        <v>-1.8064762642215499</v>
      </c>
      <c r="F273">
        <f t="shared" si="8"/>
        <v>0.28588834991536283</v>
      </c>
      <c r="G273" s="8">
        <f t="shared" si="9"/>
        <v>3.497869011787468</v>
      </c>
      <c r="H273">
        <v>118.06</v>
      </c>
    </row>
    <row r="274" spans="1:8" x14ac:dyDescent="0.2">
      <c r="A274" t="s">
        <v>869</v>
      </c>
      <c r="B274" t="s">
        <v>870</v>
      </c>
      <c r="C274" t="s">
        <v>871</v>
      </c>
      <c r="D274" s="5">
        <v>8.2481701615385596E-23</v>
      </c>
      <c r="E274">
        <v>-1.8061209934638101</v>
      </c>
      <c r="F274">
        <f t="shared" si="8"/>
        <v>0.28595875999832066</v>
      </c>
      <c r="G274" s="8">
        <f t="shared" si="9"/>
        <v>3.4970077503688737</v>
      </c>
      <c r="H274">
        <v>22.08</v>
      </c>
    </row>
    <row r="275" spans="1:8" x14ac:dyDescent="0.2">
      <c r="A275" t="s">
        <v>32</v>
      </c>
      <c r="B275" t="s">
        <v>1700</v>
      </c>
      <c r="C275" t="s">
        <v>1701</v>
      </c>
      <c r="D275" s="5">
        <v>3.6536278004132498E-11</v>
      </c>
      <c r="E275">
        <v>-1.8055044827588</v>
      </c>
      <c r="F275">
        <f t="shared" si="8"/>
        <v>0.28608098562865419</v>
      </c>
      <c r="G275" s="8">
        <f t="shared" si="9"/>
        <v>3.4955136840098988</v>
      </c>
      <c r="H275">
        <v>10.44</v>
      </c>
    </row>
    <row r="276" spans="1:8" x14ac:dyDescent="0.2">
      <c r="A276" t="s">
        <v>32</v>
      </c>
      <c r="B276" t="s">
        <v>2300</v>
      </c>
      <c r="C276" t="s">
        <v>2301</v>
      </c>
      <c r="D276" s="5">
        <v>9.8913278990853794E-7</v>
      </c>
      <c r="E276">
        <v>-1.8026531281473701</v>
      </c>
      <c r="F276">
        <f t="shared" si="8"/>
        <v>0.28664695760615799</v>
      </c>
      <c r="G276" s="8">
        <f t="shared" si="9"/>
        <v>3.4886119439438179</v>
      </c>
      <c r="H276">
        <v>6</v>
      </c>
    </row>
    <row r="277" spans="1:8" x14ac:dyDescent="0.2">
      <c r="A277" t="s">
        <v>2219</v>
      </c>
      <c r="B277" t="s">
        <v>2220</v>
      </c>
      <c r="C277" t="s">
        <v>2221</v>
      </c>
      <c r="D277" s="5">
        <v>2.4907623824547599E-7</v>
      </c>
      <c r="E277">
        <v>-1.80154319093434</v>
      </c>
      <c r="F277">
        <f t="shared" si="8"/>
        <v>0.28686757425475173</v>
      </c>
      <c r="G277" s="8">
        <f t="shared" si="9"/>
        <v>3.4859290130572704</v>
      </c>
      <c r="H277">
        <v>6.6</v>
      </c>
    </row>
    <row r="278" spans="1:8" x14ac:dyDescent="0.2">
      <c r="A278" t="s">
        <v>32</v>
      </c>
      <c r="B278" t="s">
        <v>475</v>
      </c>
      <c r="C278" t="s">
        <v>476</v>
      </c>
      <c r="D278" s="5">
        <v>2.21991917587474E-38</v>
      </c>
      <c r="E278">
        <v>-1.7989263151450501</v>
      </c>
      <c r="F278">
        <f t="shared" si="8"/>
        <v>0.28738838983762677</v>
      </c>
      <c r="G278" s="8">
        <f t="shared" si="9"/>
        <v>3.4796116870448239</v>
      </c>
      <c r="H278">
        <v>37.65</v>
      </c>
    </row>
    <row r="279" spans="1:8" x14ac:dyDescent="0.2">
      <c r="A279" t="s">
        <v>32</v>
      </c>
      <c r="B279" t="s">
        <v>1778</v>
      </c>
      <c r="C279" t="s">
        <v>1779</v>
      </c>
      <c r="D279" s="5">
        <v>3.2921883653650102E-10</v>
      </c>
      <c r="E279">
        <v>-1.7951375216024601</v>
      </c>
      <c r="F279">
        <f t="shared" si="8"/>
        <v>0.28814411871201778</v>
      </c>
      <c r="G279" s="8">
        <f t="shared" si="9"/>
        <v>3.4704855489326789</v>
      </c>
      <c r="H279">
        <v>9.48</v>
      </c>
    </row>
    <row r="280" spans="1:8" x14ac:dyDescent="0.2">
      <c r="A280" t="s">
        <v>32</v>
      </c>
      <c r="B280" t="s">
        <v>524</v>
      </c>
      <c r="C280" t="s">
        <v>525</v>
      </c>
      <c r="D280" s="5">
        <v>1.9251566047898699E-35</v>
      </c>
      <c r="E280">
        <v>-1.7950264738685799</v>
      </c>
      <c r="F280">
        <f t="shared" si="8"/>
        <v>0.28816629871680788</v>
      </c>
      <c r="G280" s="8">
        <f t="shared" si="9"/>
        <v>3.470218427529371</v>
      </c>
      <c r="H280">
        <v>34.72</v>
      </c>
    </row>
    <row r="281" spans="1:8" x14ac:dyDescent="0.2">
      <c r="A281" t="s">
        <v>32</v>
      </c>
      <c r="B281" t="s">
        <v>2332</v>
      </c>
      <c r="C281" t="s">
        <v>2333</v>
      </c>
      <c r="D281" s="5">
        <v>1.32780958295886E-6</v>
      </c>
      <c r="E281">
        <v>-1.7949793193824</v>
      </c>
      <c r="F281">
        <f t="shared" si="8"/>
        <v>0.28817571758596255</v>
      </c>
      <c r="G281" s="8">
        <f t="shared" si="9"/>
        <v>3.4701050052966411</v>
      </c>
      <c r="H281">
        <v>5.88</v>
      </c>
    </row>
    <row r="282" spans="1:8" x14ac:dyDescent="0.2">
      <c r="A282" t="s">
        <v>877</v>
      </c>
      <c r="B282" t="s">
        <v>878</v>
      </c>
      <c r="C282" t="s">
        <v>879</v>
      </c>
      <c r="D282" s="5">
        <v>9.1397369154100602E-23</v>
      </c>
      <c r="E282">
        <v>-1.7943822287378599</v>
      </c>
      <c r="F282">
        <f t="shared" si="8"/>
        <v>0.28829501004336</v>
      </c>
      <c r="G282" s="8">
        <f t="shared" si="9"/>
        <v>3.4686691242057868</v>
      </c>
      <c r="H282">
        <v>22.04</v>
      </c>
    </row>
    <row r="283" spans="1:8" x14ac:dyDescent="0.2">
      <c r="A283" t="s">
        <v>363</v>
      </c>
      <c r="B283" t="s">
        <v>364</v>
      </c>
      <c r="C283" t="s">
        <v>365</v>
      </c>
      <c r="D283" s="5">
        <v>2.7445498450486701E-44</v>
      </c>
      <c r="E283">
        <v>-1.79425813841194</v>
      </c>
      <c r="F283">
        <f t="shared" si="8"/>
        <v>0.28831980818803105</v>
      </c>
      <c r="G283" s="8">
        <f t="shared" si="9"/>
        <v>3.4683707868862017</v>
      </c>
      <c r="H283">
        <v>43.56</v>
      </c>
    </row>
    <row r="284" spans="1:8" x14ac:dyDescent="0.2">
      <c r="A284" t="s">
        <v>1531</v>
      </c>
      <c r="B284" t="s">
        <v>1532</v>
      </c>
      <c r="C284" t="s">
        <v>1533</v>
      </c>
      <c r="D284" s="5">
        <v>1.24870364690666E-12</v>
      </c>
      <c r="E284">
        <v>-1.7939583938535899</v>
      </c>
      <c r="F284">
        <f t="shared" si="8"/>
        <v>0.28837971778056137</v>
      </c>
      <c r="G284" s="8">
        <f t="shared" si="9"/>
        <v>3.4676502484163483</v>
      </c>
      <c r="H284">
        <v>11.9</v>
      </c>
    </row>
    <row r="285" spans="1:8" x14ac:dyDescent="0.2">
      <c r="A285" t="s">
        <v>32</v>
      </c>
      <c r="B285" t="s">
        <v>1186</v>
      </c>
      <c r="C285" t="s">
        <v>1187</v>
      </c>
      <c r="D285" s="5">
        <v>3.55442569572886E-17</v>
      </c>
      <c r="E285">
        <v>-1.7934547917456301</v>
      </c>
      <c r="F285">
        <f t="shared" si="8"/>
        <v>0.28848040017019139</v>
      </c>
      <c r="G285" s="8">
        <f t="shared" si="9"/>
        <v>3.4664400056643077</v>
      </c>
      <c r="H285">
        <v>16.45</v>
      </c>
    </row>
    <row r="286" spans="1:8" x14ac:dyDescent="0.2">
      <c r="A286" t="s">
        <v>2398</v>
      </c>
      <c r="B286" t="s">
        <v>2399</v>
      </c>
      <c r="C286" t="s">
        <v>2400</v>
      </c>
      <c r="D286" s="5">
        <v>4.6192443461015502E-6</v>
      </c>
      <c r="E286">
        <v>-1.79110796726093</v>
      </c>
      <c r="F286">
        <f t="shared" si="8"/>
        <v>0.28895005161600468</v>
      </c>
      <c r="G286" s="8">
        <f t="shared" si="9"/>
        <v>3.4608057496696114</v>
      </c>
      <c r="H286">
        <v>5.34</v>
      </c>
    </row>
    <row r="287" spans="1:8" x14ac:dyDescent="0.2">
      <c r="A287" t="s">
        <v>1525</v>
      </c>
      <c r="B287" t="s">
        <v>1526</v>
      </c>
      <c r="C287" t="s">
        <v>1527</v>
      </c>
      <c r="D287" s="5">
        <v>1.1413423923520301E-12</v>
      </c>
      <c r="E287">
        <v>-1.78864114940873</v>
      </c>
      <c r="F287">
        <f t="shared" si="8"/>
        <v>0.28944454065137343</v>
      </c>
      <c r="G287" s="8">
        <f t="shared" si="9"/>
        <v>3.4548932854272336</v>
      </c>
      <c r="H287">
        <v>11.94</v>
      </c>
    </row>
    <row r="288" spans="1:8" x14ac:dyDescent="0.2">
      <c r="A288" t="s">
        <v>502</v>
      </c>
      <c r="B288" t="s">
        <v>503</v>
      </c>
      <c r="C288" t="s">
        <v>504</v>
      </c>
      <c r="D288" s="5">
        <v>1.9521802691109201E-36</v>
      </c>
      <c r="E288">
        <v>-1.7771303697271601</v>
      </c>
      <c r="F288">
        <f t="shared" si="8"/>
        <v>0.29176315896618948</v>
      </c>
      <c r="G288" s="8">
        <f t="shared" si="9"/>
        <v>3.4274375268739239</v>
      </c>
      <c r="H288">
        <v>35.71</v>
      </c>
    </row>
    <row r="289" spans="1:8" x14ac:dyDescent="0.2">
      <c r="A289" t="s">
        <v>519</v>
      </c>
      <c r="B289" t="s">
        <v>520</v>
      </c>
      <c r="C289" t="s">
        <v>521</v>
      </c>
      <c r="D289" s="5">
        <v>1.2320318713299101E-35</v>
      </c>
      <c r="E289">
        <v>-1.77534736160603</v>
      </c>
      <c r="F289">
        <f t="shared" si="8"/>
        <v>0.29212396819042752</v>
      </c>
      <c r="G289" s="8">
        <f t="shared" si="9"/>
        <v>3.4232042176974939</v>
      </c>
      <c r="H289">
        <v>34.909999999999997</v>
      </c>
    </row>
    <row r="290" spans="1:8" x14ac:dyDescent="0.2">
      <c r="A290" t="s">
        <v>1782</v>
      </c>
      <c r="B290" t="s">
        <v>1783</v>
      </c>
      <c r="C290" t="s">
        <v>1784</v>
      </c>
      <c r="D290" s="5">
        <v>3.5101847527041498E-10</v>
      </c>
      <c r="E290">
        <v>-1.77448188772766</v>
      </c>
      <c r="F290">
        <f t="shared" si="8"/>
        <v>0.29229926616184215</v>
      </c>
      <c r="G290" s="8">
        <f t="shared" si="9"/>
        <v>3.4211512506716781</v>
      </c>
      <c r="H290">
        <v>9.4499999999999993</v>
      </c>
    </row>
    <row r="291" spans="1:8" x14ac:dyDescent="0.2">
      <c r="A291" t="s">
        <v>32</v>
      </c>
      <c r="B291" t="s">
        <v>1485</v>
      </c>
      <c r="C291" t="s">
        <v>1486</v>
      </c>
      <c r="D291" s="5">
        <v>2.4925675464194002E-13</v>
      </c>
      <c r="E291">
        <v>-1.76932900255817</v>
      </c>
      <c r="F291">
        <f t="shared" si="8"/>
        <v>0.29334514040536436</v>
      </c>
      <c r="G291" s="8">
        <f t="shared" si="9"/>
        <v>3.4089536939938112</v>
      </c>
      <c r="H291">
        <v>12.6</v>
      </c>
    </row>
    <row r="292" spans="1:8" x14ac:dyDescent="0.2">
      <c r="A292" t="s">
        <v>459</v>
      </c>
      <c r="B292" t="s">
        <v>460</v>
      </c>
      <c r="C292" t="s">
        <v>461</v>
      </c>
      <c r="D292" s="5">
        <v>2.77448453820428E-39</v>
      </c>
      <c r="E292">
        <v>-1.7627380897940901</v>
      </c>
      <c r="F292">
        <f t="shared" si="8"/>
        <v>0.29468834550325335</v>
      </c>
      <c r="G292" s="8">
        <f t="shared" si="9"/>
        <v>3.3934155023750678</v>
      </c>
      <c r="H292">
        <v>38.56</v>
      </c>
    </row>
    <row r="293" spans="1:8" x14ac:dyDescent="0.2">
      <c r="A293" t="s">
        <v>556</v>
      </c>
      <c r="B293" t="s">
        <v>557</v>
      </c>
      <c r="C293" t="s">
        <v>558</v>
      </c>
      <c r="D293" s="5">
        <v>6.4625513051803704E-34</v>
      </c>
      <c r="E293">
        <v>-1.76225128546517</v>
      </c>
      <c r="F293">
        <f t="shared" si="8"/>
        <v>0.29478779809983313</v>
      </c>
      <c r="G293" s="8">
        <f t="shared" si="9"/>
        <v>3.392270665359558</v>
      </c>
      <c r="H293">
        <v>33.19</v>
      </c>
    </row>
    <row r="294" spans="1:8" x14ac:dyDescent="0.2">
      <c r="A294" t="s">
        <v>1573</v>
      </c>
      <c r="B294" t="s">
        <v>1574</v>
      </c>
      <c r="C294" t="s">
        <v>1575</v>
      </c>
      <c r="D294" s="5">
        <v>2.8191410603906501E-12</v>
      </c>
      <c r="E294">
        <v>-1.75659794646852</v>
      </c>
      <c r="F294">
        <f t="shared" si="8"/>
        <v>0.29594521863294476</v>
      </c>
      <c r="G294" s="8">
        <f t="shared" si="9"/>
        <v>3.3790037379866611</v>
      </c>
      <c r="H294">
        <v>11.55</v>
      </c>
    </row>
    <row r="295" spans="1:8" x14ac:dyDescent="0.2">
      <c r="A295" t="s">
        <v>1645</v>
      </c>
      <c r="B295" t="s">
        <v>1646</v>
      </c>
      <c r="C295" t="s">
        <v>1647</v>
      </c>
      <c r="D295" s="5">
        <v>1.5826901789734301E-11</v>
      </c>
      <c r="E295">
        <v>-1.7541429287816499</v>
      </c>
      <c r="F295">
        <f t="shared" si="8"/>
        <v>0.29644925396808885</v>
      </c>
      <c r="G295" s="8">
        <f t="shared" si="9"/>
        <v>3.3732586154784001</v>
      </c>
      <c r="H295">
        <v>10.8</v>
      </c>
    </row>
    <row r="296" spans="1:8" x14ac:dyDescent="0.2">
      <c r="A296" t="s">
        <v>2128</v>
      </c>
      <c r="B296" t="s">
        <v>2129</v>
      </c>
      <c r="C296" t="s">
        <v>2130</v>
      </c>
      <c r="D296" s="5">
        <v>8.3721815128352402E-8</v>
      </c>
      <c r="E296">
        <v>-1.7476835336051999</v>
      </c>
      <c r="F296">
        <f t="shared" si="8"/>
        <v>0.29777952543590991</v>
      </c>
      <c r="G296" s="8">
        <f t="shared" si="9"/>
        <v>3.3581892460071994</v>
      </c>
      <c r="H296">
        <v>7.08</v>
      </c>
    </row>
    <row r="297" spans="1:8" x14ac:dyDescent="0.2">
      <c r="A297" t="s">
        <v>829</v>
      </c>
      <c r="B297" t="s">
        <v>830</v>
      </c>
      <c r="C297" t="s">
        <v>831</v>
      </c>
      <c r="D297" s="5">
        <v>1.50003544738556E-23</v>
      </c>
      <c r="E297">
        <v>-1.7412517337726801</v>
      </c>
      <c r="F297">
        <f t="shared" si="8"/>
        <v>0.29911004497455401</v>
      </c>
      <c r="G297" s="8">
        <f t="shared" si="9"/>
        <v>3.3432511438560089</v>
      </c>
      <c r="H297">
        <v>22.82</v>
      </c>
    </row>
    <row r="298" spans="1:8" x14ac:dyDescent="0.2">
      <c r="A298" t="s">
        <v>2550</v>
      </c>
      <c r="B298" t="s">
        <v>2551</v>
      </c>
      <c r="C298" t="s">
        <v>2552</v>
      </c>
      <c r="D298" s="5">
        <v>2.72692808444428E-5</v>
      </c>
      <c r="E298">
        <v>-1.7409383815733099</v>
      </c>
      <c r="F298">
        <f t="shared" si="8"/>
        <v>0.29917501849093725</v>
      </c>
      <c r="G298" s="8">
        <f t="shared" si="9"/>
        <v>3.3425250712578882</v>
      </c>
      <c r="H298">
        <v>4.5599999999999996</v>
      </c>
    </row>
    <row r="299" spans="1:8" x14ac:dyDescent="0.2">
      <c r="A299" t="s">
        <v>2367</v>
      </c>
      <c r="B299" t="s">
        <v>2701</v>
      </c>
      <c r="C299" t="s">
        <v>2702</v>
      </c>
      <c r="D299" s="6">
        <v>1.4466290635884899E-4</v>
      </c>
      <c r="E299">
        <v>-1.74046564024012</v>
      </c>
      <c r="F299">
        <f t="shared" si="8"/>
        <v>0.29927306802175047</v>
      </c>
      <c r="G299" s="8">
        <f t="shared" si="9"/>
        <v>3.3414299743380931</v>
      </c>
      <c r="H299">
        <v>3.84</v>
      </c>
    </row>
    <row r="300" spans="1:8" x14ac:dyDescent="0.2">
      <c r="A300" t="s">
        <v>32</v>
      </c>
      <c r="B300" t="s">
        <v>1480</v>
      </c>
      <c r="C300" t="s">
        <v>1481</v>
      </c>
      <c r="D300" s="5">
        <v>2.0062880203394601E-13</v>
      </c>
      <c r="E300">
        <v>-1.7370310709413599</v>
      </c>
      <c r="F300">
        <f t="shared" si="8"/>
        <v>0.29998638479633866</v>
      </c>
      <c r="G300" s="8">
        <f t="shared" si="9"/>
        <v>3.3334846202400219</v>
      </c>
      <c r="H300">
        <v>12.7</v>
      </c>
    </row>
    <row r="301" spans="1:8" x14ac:dyDescent="0.2">
      <c r="A301" t="s">
        <v>109</v>
      </c>
      <c r="B301" t="s">
        <v>110</v>
      </c>
      <c r="C301" t="s">
        <v>111</v>
      </c>
      <c r="D301" s="5">
        <v>4.0112583926899102E-95</v>
      </c>
      <c r="E301">
        <v>-1.73197255277147</v>
      </c>
      <c r="F301">
        <f t="shared" si="8"/>
        <v>0.30104007253144227</v>
      </c>
      <c r="G301" s="8">
        <f t="shared" si="9"/>
        <v>3.3218168982986627</v>
      </c>
      <c r="H301">
        <v>94.4</v>
      </c>
    </row>
    <row r="302" spans="1:8" x14ac:dyDescent="0.2">
      <c r="A302" t="s">
        <v>1294</v>
      </c>
      <c r="B302" t="s">
        <v>1295</v>
      </c>
      <c r="C302" t="s">
        <v>1296</v>
      </c>
      <c r="D302" s="5">
        <v>1.1500876143022401E-15</v>
      </c>
      <c r="E302">
        <v>-1.72685230846361</v>
      </c>
      <c r="F302">
        <f t="shared" si="8"/>
        <v>0.3021103869005593</v>
      </c>
      <c r="G302" s="8">
        <f t="shared" si="9"/>
        <v>3.3100483907862244</v>
      </c>
      <c r="H302">
        <v>14.94</v>
      </c>
    </row>
    <row r="303" spans="1:8" x14ac:dyDescent="0.2">
      <c r="A303" t="s">
        <v>32</v>
      </c>
      <c r="B303" t="s">
        <v>1508</v>
      </c>
      <c r="C303" t="s">
        <v>1509</v>
      </c>
      <c r="D303" s="5">
        <v>5.43184002812519E-13</v>
      </c>
      <c r="E303">
        <v>-1.72675133258097</v>
      </c>
      <c r="F303">
        <f t="shared" si="8"/>
        <v>0.30213153269346937</v>
      </c>
      <c r="G303" s="8">
        <f t="shared" si="9"/>
        <v>3.3098167248056169</v>
      </c>
      <c r="H303">
        <v>12.27</v>
      </c>
    </row>
    <row r="304" spans="1:8" x14ac:dyDescent="0.2">
      <c r="A304" t="s">
        <v>1021</v>
      </c>
      <c r="B304" t="s">
        <v>1022</v>
      </c>
      <c r="C304" t="s">
        <v>1023</v>
      </c>
      <c r="D304" s="5">
        <v>6.0084039547432104E-20</v>
      </c>
      <c r="E304">
        <v>-1.72224948826371</v>
      </c>
      <c r="F304">
        <f t="shared" si="8"/>
        <v>0.30307578870482493</v>
      </c>
      <c r="G304" s="8">
        <f t="shared" si="9"/>
        <v>3.2995047353450313</v>
      </c>
      <c r="H304">
        <v>19.22</v>
      </c>
    </row>
    <row r="305" spans="1:8" x14ac:dyDescent="0.2">
      <c r="A305" t="s">
        <v>32</v>
      </c>
      <c r="B305" t="s">
        <v>3148</v>
      </c>
      <c r="C305" t="s">
        <v>3149</v>
      </c>
      <c r="D305" s="6">
        <v>8.0129061290030498E-3</v>
      </c>
      <c r="E305">
        <v>-1.7198480047251701</v>
      </c>
      <c r="F305">
        <f t="shared" si="8"/>
        <v>0.30358070318818503</v>
      </c>
      <c r="G305" s="8">
        <f t="shared" si="9"/>
        <v>3.2940170093094334</v>
      </c>
      <c r="H305">
        <v>2.1</v>
      </c>
    </row>
    <row r="306" spans="1:8" x14ac:dyDescent="0.2">
      <c r="A306" t="s">
        <v>32</v>
      </c>
      <c r="B306" t="s">
        <v>1478</v>
      </c>
      <c r="C306" t="s">
        <v>1479</v>
      </c>
      <c r="D306" s="5">
        <v>2.00066551257143E-13</v>
      </c>
      <c r="E306">
        <v>-1.7156598924697199</v>
      </c>
      <c r="F306">
        <f t="shared" si="8"/>
        <v>0.30446327177088139</v>
      </c>
      <c r="G306" s="8">
        <f t="shared" si="9"/>
        <v>3.2844684161199345</v>
      </c>
      <c r="H306">
        <v>12.7</v>
      </c>
    </row>
    <row r="307" spans="1:8" x14ac:dyDescent="0.2">
      <c r="A307" t="s">
        <v>211</v>
      </c>
      <c r="B307" t="s">
        <v>1074</v>
      </c>
      <c r="C307" t="s">
        <v>1075</v>
      </c>
      <c r="D307" s="5">
        <v>8.4783861926221601E-19</v>
      </c>
      <c r="E307">
        <v>-1.7089890179207801</v>
      </c>
      <c r="F307">
        <f t="shared" si="8"/>
        <v>0.30587433864990349</v>
      </c>
      <c r="G307" s="8">
        <f t="shared" si="9"/>
        <v>3.2693164271769013</v>
      </c>
      <c r="H307">
        <v>18.07</v>
      </c>
    </row>
    <row r="308" spans="1:8" x14ac:dyDescent="0.2">
      <c r="A308" t="s">
        <v>776</v>
      </c>
      <c r="B308" t="s">
        <v>777</v>
      </c>
      <c r="C308" t="s">
        <v>778</v>
      </c>
      <c r="D308" s="5">
        <v>8.7775261820501992E-25</v>
      </c>
      <c r="E308">
        <v>-1.7045730924123199</v>
      </c>
      <c r="F308">
        <f t="shared" si="8"/>
        <v>0.30681201956265763</v>
      </c>
      <c r="G308" s="8">
        <f t="shared" si="9"/>
        <v>3.2593247208027925</v>
      </c>
      <c r="H308">
        <v>24.06</v>
      </c>
    </row>
    <row r="309" spans="1:8" x14ac:dyDescent="0.2">
      <c r="A309" t="s">
        <v>32</v>
      </c>
      <c r="B309" t="s">
        <v>2415</v>
      </c>
      <c r="C309" t="s">
        <v>2416</v>
      </c>
      <c r="D309" s="5">
        <v>6.0125354848442098E-6</v>
      </c>
      <c r="E309">
        <v>-1.7018975949716399</v>
      </c>
      <c r="F309">
        <f t="shared" si="8"/>
        <v>0.30738153452059863</v>
      </c>
      <c r="G309" s="8">
        <f t="shared" si="9"/>
        <v>3.2532858603872534</v>
      </c>
      <c r="H309">
        <v>5.22</v>
      </c>
    </row>
    <row r="310" spans="1:8" x14ac:dyDescent="0.2">
      <c r="A310" t="s">
        <v>2685</v>
      </c>
      <c r="B310" t="s">
        <v>2686</v>
      </c>
      <c r="C310" t="s">
        <v>2687</v>
      </c>
      <c r="D310" s="6">
        <v>1.35164604170185E-4</v>
      </c>
      <c r="E310">
        <v>-1.69649170480908</v>
      </c>
      <c r="F310">
        <f t="shared" si="8"/>
        <v>0.30853547756693334</v>
      </c>
      <c r="G310" s="8">
        <f t="shared" si="9"/>
        <v>3.241118356585301</v>
      </c>
      <c r="H310">
        <v>3.87</v>
      </c>
    </row>
    <row r="311" spans="1:8" x14ac:dyDescent="0.2">
      <c r="A311" t="s">
        <v>1202</v>
      </c>
      <c r="B311" t="s">
        <v>1203</v>
      </c>
      <c r="C311" t="s">
        <v>1204</v>
      </c>
      <c r="D311" s="5">
        <v>6.4228642998629002E-17</v>
      </c>
      <c r="E311">
        <v>-1.6946920311590601</v>
      </c>
      <c r="F311">
        <f t="shared" si="8"/>
        <v>0.30892059682344053</v>
      </c>
      <c r="G311" s="8">
        <f t="shared" si="9"/>
        <v>3.2370777807720499</v>
      </c>
      <c r="H311">
        <v>16.190000000000001</v>
      </c>
    </row>
    <row r="312" spans="1:8" x14ac:dyDescent="0.2">
      <c r="A312" t="s">
        <v>716</v>
      </c>
      <c r="B312" t="s">
        <v>717</v>
      </c>
      <c r="C312" t="s">
        <v>718</v>
      </c>
      <c r="D312" s="5">
        <v>2.0729815506528501E-27</v>
      </c>
      <c r="E312">
        <v>-1.69081147897998</v>
      </c>
      <c r="F312">
        <f t="shared" si="8"/>
        <v>0.30975264805153058</v>
      </c>
      <c r="G312" s="8">
        <f t="shared" si="9"/>
        <v>3.2283824086425232</v>
      </c>
      <c r="H312">
        <v>26.68</v>
      </c>
    </row>
    <row r="313" spans="1:8" x14ac:dyDescent="0.2">
      <c r="A313" t="s">
        <v>32</v>
      </c>
      <c r="B313" t="s">
        <v>1740</v>
      </c>
      <c r="C313" t="s">
        <v>1741</v>
      </c>
      <c r="D313" s="5">
        <v>1.2425673408446001E-10</v>
      </c>
      <c r="E313">
        <v>-1.68513554992421</v>
      </c>
      <c r="F313">
        <f t="shared" si="8"/>
        <v>0.31097369409271297</v>
      </c>
      <c r="G313" s="8">
        <f t="shared" si="9"/>
        <v>3.2157060838138363</v>
      </c>
      <c r="H313">
        <v>9.91</v>
      </c>
    </row>
    <row r="314" spans="1:8" x14ac:dyDescent="0.2">
      <c r="A314" t="s">
        <v>32</v>
      </c>
      <c r="B314" t="s">
        <v>1092</v>
      </c>
      <c r="C314" t="s">
        <v>1093</v>
      </c>
      <c r="D314" s="5">
        <v>1.4286516548769399E-18</v>
      </c>
      <c r="E314">
        <v>-1.68350416536888</v>
      </c>
      <c r="F314">
        <f t="shared" si="8"/>
        <v>0.31132553880708275</v>
      </c>
      <c r="G314" s="8">
        <f t="shared" si="9"/>
        <v>3.2120718519647822</v>
      </c>
      <c r="H314">
        <v>17.850000000000001</v>
      </c>
    </row>
    <row r="315" spans="1:8" x14ac:dyDescent="0.2">
      <c r="A315" t="s">
        <v>2232</v>
      </c>
      <c r="B315" t="s">
        <v>2233</v>
      </c>
      <c r="C315" t="s">
        <v>2234</v>
      </c>
      <c r="D315" s="5">
        <v>2.8032779099443198E-7</v>
      </c>
      <c r="E315">
        <v>-1.67634005907052</v>
      </c>
      <c r="F315">
        <f t="shared" si="8"/>
        <v>0.31287535781211917</v>
      </c>
      <c r="G315" s="8">
        <f t="shared" si="9"/>
        <v>3.1961609472628951</v>
      </c>
      <c r="H315">
        <v>6.55</v>
      </c>
    </row>
    <row r="316" spans="1:8" x14ac:dyDescent="0.2">
      <c r="A316" t="s">
        <v>1098</v>
      </c>
      <c r="B316" t="s">
        <v>1099</v>
      </c>
      <c r="C316" t="s">
        <v>1100</v>
      </c>
      <c r="D316" s="5">
        <v>2.1600447597861201E-18</v>
      </c>
      <c r="E316">
        <v>-1.6755855545029601</v>
      </c>
      <c r="F316">
        <f t="shared" si="8"/>
        <v>0.31303902901067837</v>
      </c>
      <c r="G316" s="8">
        <f t="shared" si="9"/>
        <v>3.1944898473534686</v>
      </c>
      <c r="H316">
        <v>17.670000000000002</v>
      </c>
    </row>
    <row r="317" spans="1:8" x14ac:dyDescent="0.2">
      <c r="A317" t="s">
        <v>844</v>
      </c>
      <c r="B317" t="s">
        <v>845</v>
      </c>
      <c r="C317" t="s">
        <v>846</v>
      </c>
      <c r="D317" s="5">
        <v>3.3392714911988899E-23</v>
      </c>
      <c r="E317">
        <v>-1.6736842967438601</v>
      </c>
      <c r="F317">
        <f t="shared" si="8"/>
        <v>0.31345183990257847</v>
      </c>
      <c r="G317" s="8">
        <f t="shared" si="9"/>
        <v>3.1902827570283279</v>
      </c>
      <c r="H317">
        <v>22.48</v>
      </c>
    </row>
    <row r="318" spans="1:8" x14ac:dyDescent="0.2">
      <c r="A318" t="s">
        <v>2833</v>
      </c>
      <c r="B318" t="s">
        <v>2834</v>
      </c>
      <c r="C318" t="s">
        <v>2835</v>
      </c>
      <c r="D318" s="6">
        <v>4.5559311856342298E-4</v>
      </c>
      <c r="E318">
        <v>-1.67293605617768</v>
      </c>
      <c r="F318">
        <f t="shared" si="8"/>
        <v>0.31361445099248886</v>
      </c>
      <c r="G318" s="8">
        <f t="shared" si="9"/>
        <v>3.188628575103353</v>
      </c>
      <c r="H318">
        <v>3.34</v>
      </c>
    </row>
    <row r="319" spans="1:8" x14ac:dyDescent="0.2">
      <c r="A319" t="s">
        <v>253</v>
      </c>
      <c r="B319" t="s">
        <v>254</v>
      </c>
      <c r="C319" t="s">
        <v>255</v>
      </c>
      <c r="D319" s="5">
        <v>1.6500253660870099E-58</v>
      </c>
      <c r="E319">
        <v>-1.67009197417913</v>
      </c>
      <c r="F319">
        <f t="shared" si="8"/>
        <v>0.3142333101020906</v>
      </c>
      <c r="G319" s="8">
        <f t="shared" si="9"/>
        <v>3.1823488085178244</v>
      </c>
      <c r="H319">
        <v>57.78</v>
      </c>
    </row>
    <row r="320" spans="1:8" x14ac:dyDescent="0.2">
      <c r="A320" t="s">
        <v>514</v>
      </c>
      <c r="B320" t="s">
        <v>515</v>
      </c>
      <c r="C320" t="s">
        <v>516</v>
      </c>
      <c r="D320" s="5">
        <v>9.3807147786425806E-36</v>
      </c>
      <c r="E320">
        <v>-1.65485808953917</v>
      </c>
      <c r="F320">
        <f t="shared" si="8"/>
        <v>0.31756898171915321</v>
      </c>
      <c r="G320" s="8">
        <f t="shared" si="9"/>
        <v>3.1489221478323239</v>
      </c>
      <c r="H320">
        <v>35.03</v>
      </c>
    </row>
    <row r="321" spans="1:8" x14ac:dyDescent="0.2">
      <c r="A321" t="s">
        <v>1754</v>
      </c>
      <c r="B321" t="s">
        <v>1755</v>
      </c>
      <c r="C321" t="s">
        <v>1756</v>
      </c>
      <c r="D321" s="5">
        <v>1.73922089748101E-10</v>
      </c>
      <c r="E321">
        <v>-1.6499495370222601</v>
      </c>
      <c r="F321">
        <f t="shared" si="8"/>
        <v>0.31865130250641788</v>
      </c>
      <c r="G321" s="8">
        <f t="shared" si="9"/>
        <v>3.1382266199268374</v>
      </c>
      <c r="H321">
        <v>9.76</v>
      </c>
    </row>
    <row r="322" spans="1:8" x14ac:dyDescent="0.2">
      <c r="A322" t="s">
        <v>32</v>
      </c>
      <c r="B322" t="s">
        <v>2831</v>
      </c>
      <c r="C322" t="s">
        <v>2832</v>
      </c>
      <c r="D322" s="6">
        <v>4.3729370782841801E-4</v>
      </c>
      <c r="E322">
        <v>-1.6448099980078199</v>
      </c>
      <c r="F322">
        <f t="shared" si="8"/>
        <v>0.31978850848332174</v>
      </c>
      <c r="G322" s="8">
        <f t="shared" si="9"/>
        <v>3.1270667127557337</v>
      </c>
      <c r="H322">
        <v>3.36</v>
      </c>
    </row>
    <row r="323" spans="1:8" x14ac:dyDescent="0.2">
      <c r="A323" t="s">
        <v>1288</v>
      </c>
      <c r="B323" t="s">
        <v>1289</v>
      </c>
      <c r="C323" t="s">
        <v>1290</v>
      </c>
      <c r="D323" s="5">
        <v>8.6139845319246796E-16</v>
      </c>
      <c r="E323">
        <v>-1.635933950426</v>
      </c>
      <c r="F323">
        <f t="shared" ref="F323:F386" si="10">2^E323</f>
        <v>0.32176204242239503</v>
      </c>
      <c r="G323" s="8">
        <f t="shared" ref="G323:G386" si="11">1/F323</f>
        <v>3.107886786370047</v>
      </c>
      <c r="H323">
        <v>15.06</v>
      </c>
    </row>
    <row r="324" spans="1:8" x14ac:dyDescent="0.2">
      <c r="A324" t="s">
        <v>32</v>
      </c>
      <c r="B324" t="s">
        <v>1632</v>
      </c>
      <c r="C324" t="s">
        <v>1633</v>
      </c>
      <c r="D324" s="5">
        <v>1.19392375027161E-11</v>
      </c>
      <c r="E324">
        <v>-1.6338668083928101</v>
      </c>
      <c r="F324">
        <f t="shared" si="10"/>
        <v>0.32222340435971641</v>
      </c>
      <c r="G324" s="8">
        <f t="shared" si="11"/>
        <v>3.1034368902751792</v>
      </c>
      <c r="H324">
        <v>10.92</v>
      </c>
    </row>
    <row r="325" spans="1:8" x14ac:dyDescent="0.2">
      <c r="A325" t="s">
        <v>32</v>
      </c>
      <c r="B325" t="s">
        <v>983</v>
      </c>
      <c r="C325" t="s">
        <v>984</v>
      </c>
      <c r="D325" s="5">
        <v>1.8054785818023001E-20</v>
      </c>
      <c r="E325">
        <v>-1.63209885367708</v>
      </c>
      <c r="F325">
        <f t="shared" si="10"/>
        <v>0.32261851598725905</v>
      </c>
      <c r="G325" s="8">
        <f t="shared" si="11"/>
        <v>3.0996361040836611</v>
      </c>
      <c r="H325">
        <v>19.739999999999998</v>
      </c>
    </row>
    <row r="326" spans="1:8" x14ac:dyDescent="0.2">
      <c r="A326" t="s">
        <v>32</v>
      </c>
      <c r="B326" t="s">
        <v>2357</v>
      </c>
      <c r="C326" t="s">
        <v>2358</v>
      </c>
      <c r="D326" s="5">
        <v>2.20078079236907E-6</v>
      </c>
      <c r="E326">
        <v>-1.62625082464638</v>
      </c>
      <c r="F326">
        <f t="shared" si="10"/>
        <v>0.32392891870002172</v>
      </c>
      <c r="G326" s="8">
        <f t="shared" si="11"/>
        <v>3.0870970212019326</v>
      </c>
      <c r="H326">
        <v>5.66</v>
      </c>
    </row>
    <row r="327" spans="1:8" x14ac:dyDescent="0.2">
      <c r="A327" t="s">
        <v>1199</v>
      </c>
      <c r="B327" t="s">
        <v>1200</v>
      </c>
      <c r="C327" t="s">
        <v>1201</v>
      </c>
      <c r="D327" s="5">
        <v>5.7858201967060298E-17</v>
      </c>
      <c r="E327">
        <v>-1.61592764739989</v>
      </c>
      <c r="F327">
        <f t="shared" si="10"/>
        <v>0.3262550985316589</v>
      </c>
      <c r="G327" s="8">
        <f t="shared" si="11"/>
        <v>3.0650861994206129</v>
      </c>
      <c r="H327">
        <v>16.239999999999998</v>
      </c>
    </row>
    <row r="328" spans="1:8" x14ac:dyDescent="0.2">
      <c r="A328" t="s">
        <v>821</v>
      </c>
      <c r="B328" t="s">
        <v>822</v>
      </c>
      <c r="C328" t="s">
        <v>823</v>
      </c>
      <c r="D328" s="5">
        <v>1.3838116603905899E-23</v>
      </c>
      <c r="E328">
        <v>-1.61337227153125</v>
      </c>
      <c r="F328">
        <f t="shared" si="10"/>
        <v>0.32683349047757193</v>
      </c>
      <c r="G328" s="8">
        <f t="shared" si="11"/>
        <v>3.0596619659105047</v>
      </c>
      <c r="H328">
        <v>22.86</v>
      </c>
    </row>
    <row r="329" spans="1:8" x14ac:dyDescent="0.2">
      <c r="A329" t="s">
        <v>32</v>
      </c>
      <c r="B329" t="s">
        <v>1798</v>
      </c>
      <c r="C329" t="s">
        <v>1799</v>
      </c>
      <c r="D329" s="5">
        <v>5.2766465979644501E-10</v>
      </c>
      <c r="E329">
        <v>-1.6053845263847899</v>
      </c>
      <c r="F329">
        <f t="shared" si="10"/>
        <v>0.32864808269250795</v>
      </c>
      <c r="G329" s="8">
        <f t="shared" si="11"/>
        <v>3.0427683977564146</v>
      </c>
      <c r="H329">
        <v>9.2799999999999994</v>
      </c>
    </row>
    <row r="330" spans="1:8" x14ac:dyDescent="0.2">
      <c r="A330" t="s">
        <v>2708</v>
      </c>
      <c r="B330" t="s">
        <v>2709</v>
      </c>
      <c r="C330" t="s">
        <v>2710</v>
      </c>
      <c r="D330" s="6">
        <v>1.45845118911452E-4</v>
      </c>
      <c r="E330">
        <v>-1.60489354415645</v>
      </c>
      <c r="F330">
        <f t="shared" si="10"/>
        <v>0.32875994821074911</v>
      </c>
      <c r="G330" s="8">
        <f t="shared" si="11"/>
        <v>3.0417330500336903</v>
      </c>
      <c r="H330">
        <v>3.84</v>
      </c>
    </row>
    <row r="331" spans="1:8" x14ac:dyDescent="0.2">
      <c r="A331" t="s">
        <v>412</v>
      </c>
      <c r="B331" t="s">
        <v>1744</v>
      </c>
      <c r="C331" t="s">
        <v>1745</v>
      </c>
      <c r="D331" s="5">
        <v>1.3286841850199801E-10</v>
      </c>
      <c r="E331">
        <v>-1.6008102968181399</v>
      </c>
      <c r="F331">
        <f t="shared" si="10"/>
        <v>0.32969175267533507</v>
      </c>
      <c r="G331" s="8">
        <f t="shared" si="11"/>
        <v>3.0331362306922882</v>
      </c>
      <c r="H331">
        <v>9.8800000000000008</v>
      </c>
    </row>
    <row r="332" spans="1:8" x14ac:dyDescent="0.2">
      <c r="A332" t="s">
        <v>2741</v>
      </c>
      <c r="B332" t="s">
        <v>2742</v>
      </c>
      <c r="C332" t="s">
        <v>2743</v>
      </c>
      <c r="D332" s="6">
        <v>1.9530221569625199E-4</v>
      </c>
      <c r="E332">
        <v>-1.59806415225922</v>
      </c>
      <c r="F332">
        <f t="shared" si="10"/>
        <v>0.33031991276643186</v>
      </c>
      <c r="G332" s="8">
        <f t="shared" si="11"/>
        <v>3.0273682007996192</v>
      </c>
      <c r="H332">
        <v>3.71</v>
      </c>
    </row>
    <row r="333" spans="1:8" x14ac:dyDescent="0.2">
      <c r="A333" t="s">
        <v>1255</v>
      </c>
      <c r="B333" t="s">
        <v>1256</v>
      </c>
      <c r="C333" t="s">
        <v>1257</v>
      </c>
      <c r="D333" s="5">
        <v>3.6054334544305498E-16</v>
      </c>
      <c r="E333">
        <v>-1.5905473252056099</v>
      </c>
      <c r="F333">
        <f t="shared" si="10"/>
        <v>0.33204545924131518</v>
      </c>
      <c r="G333" s="8">
        <f t="shared" si="11"/>
        <v>3.0116358232540881</v>
      </c>
      <c r="H333">
        <v>15.44</v>
      </c>
    </row>
    <row r="334" spans="1:8" x14ac:dyDescent="0.2">
      <c r="A334" t="s">
        <v>2761</v>
      </c>
      <c r="B334" t="s">
        <v>2762</v>
      </c>
      <c r="C334" t="s">
        <v>2763</v>
      </c>
      <c r="D334" s="6">
        <v>2.3715440814549399E-4</v>
      </c>
      <c r="E334">
        <v>-1.5783091373025899</v>
      </c>
      <c r="F334">
        <f t="shared" si="10"/>
        <v>0.33487413687555928</v>
      </c>
      <c r="G334" s="8">
        <f t="shared" si="11"/>
        <v>2.9861965732265685</v>
      </c>
      <c r="H334">
        <v>3.62</v>
      </c>
    </row>
    <row r="335" spans="1:8" x14ac:dyDescent="0.2">
      <c r="A335" t="s">
        <v>32</v>
      </c>
      <c r="B335" t="s">
        <v>1503</v>
      </c>
      <c r="C335" t="s">
        <v>1504</v>
      </c>
      <c r="D335" s="5">
        <v>5.05053089177564E-13</v>
      </c>
      <c r="E335">
        <v>-1.57265505746023</v>
      </c>
      <c r="F335">
        <f t="shared" si="10"/>
        <v>0.3361891203862295</v>
      </c>
      <c r="G335" s="8">
        <f t="shared" si="11"/>
        <v>2.9745162450562175</v>
      </c>
      <c r="H335">
        <v>12.3</v>
      </c>
    </row>
    <row r="336" spans="1:8" x14ac:dyDescent="0.2">
      <c r="A336" t="s">
        <v>32</v>
      </c>
      <c r="B336" t="s">
        <v>1894</v>
      </c>
      <c r="C336" t="s">
        <v>1895</v>
      </c>
      <c r="D336" s="5">
        <v>2.87966321074531E-9</v>
      </c>
      <c r="E336">
        <v>-1.5718348538023601</v>
      </c>
      <c r="F336">
        <f t="shared" si="10"/>
        <v>0.33638030558922233</v>
      </c>
      <c r="G336" s="8">
        <f t="shared" si="11"/>
        <v>2.9728256481851538</v>
      </c>
      <c r="H336">
        <v>8.5399999999999991</v>
      </c>
    </row>
    <row r="337" spans="1:8" x14ac:dyDescent="0.2">
      <c r="A337" t="s">
        <v>2336</v>
      </c>
      <c r="B337" t="s">
        <v>2337</v>
      </c>
      <c r="C337" t="s">
        <v>2338</v>
      </c>
      <c r="D337" s="5">
        <v>1.41890456342228E-6</v>
      </c>
      <c r="E337">
        <v>-1.57024003267566</v>
      </c>
      <c r="F337">
        <f t="shared" si="10"/>
        <v>0.33675236138015774</v>
      </c>
      <c r="G337" s="8">
        <f t="shared" si="11"/>
        <v>2.9695411663976601</v>
      </c>
      <c r="H337">
        <v>5.85</v>
      </c>
    </row>
    <row r="338" spans="1:8" x14ac:dyDescent="0.2">
      <c r="A338" t="s">
        <v>1492</v>
      </c>
      <c r="B338" t="s">
        <v>1493</v>
      </c>
      <c r="C338" t="s">
        <v>1494</v>
      </c>
      <c r="D338" s="5">
        <v>3.1696639086002198E-13</v>
      </c>
      <c r="E338">
        <v>-1.56957890648343</v>
      </c>
      <c r="F338">
        <f t="shared" si="10"/>
        <v>0.33690671612608669</v>
      </c>
      <c r="G338" s="8">
        <f t="shared" si="11"/>
        <v>2.9681806628804392</v>
      </c>
      <c r="H338">
        <v>12.5</v>
      </c>
    </row>
    <row r="339" spans="1:8" x14ac:dyDescent="0.2">
      <c r="A339" t="s">
        <v>2528</v>
      </c>
      <c r="B339" t="s">
        <v>3125</v>
      </c>
      <c r="C339" t="s">
        <v>3126</v>
      </c>
      <c r="D339" s="6">
        <v>5.9820764784436096E-3</v>
      </c>
      <c r="E339">
        <v>-1.5654111376542199</v>
      </c>
      <c r="F339">
        <f t="shared" si="10"/>
        <v>0.33788140546231682</v>
      </c>
      <c r="G339" s="8">
        <f t="shared" si="11"/>
        <v>2.9596183271219636</v>
      </c>
      <c r="H339">
        <v>2.2200000000000002</v>
      </c>
    </row>
    <row r="340" spans="1:8" x14ac:dyDescent="0.2">
      <c r="A340" t="s">
        <v>32</v>
      </c>
      <c r="B340" t="s">
        <v>1263</v>
      </c>
      <c r="C340" t="s">
        <v>1264</v>
      </c>
      <c r="D340" s="5">
        <v>4.3446955298840999E-16</v>
      </c>
      <c r="E340">
        <v>-1.5622246487084499</v>
      </c>
      <c r="F340">
        <f t="shared" si="10"/>
        <v>0.33862851085624951</v>
      </c>
      <c r="G340" s="8">
        <f t="shared" si="11"/>
        <v>2.9530886146338338</v>
      </c>
      <c r="H340">
        <v>15.36</v>
      </c>
    </row>
    <row r="341" spans="1:8" x14ac:dyDescent="0.2">
      <c r="A341" t="s">
        <v>3078</v>
      </c>
      <c r="B341" t="s">
        <v>3079</v>
      </c>
      <c r="C341" t="s">
        <v>3080</v>
      </c>
      <c r="D341" s="6">
        <v>4.56435623528009E-3</v>
      </c>
      <c r="E341">
        <v>-1.56018044874717</v>
      </c>
      <c r="F341">
        <f t="shared" si="10"/>
        <v>0.3391086643315917</v>
      </c>
      <c r="G341" s="8">
        <f t="shared" si="11"/>
        <v>2.9489072535821936</v>
      </c>
      <c r="H341">
        <v>2.34</v>
      </c>
    </row>
    <row r="342" spans="1:8" x14ac:dyDescent="0.2">
      <c r="A342" t="s">
        <v>816</v>
      </c>
      <c r="B342" t="s">
        <v>817</v>
      </c>
      <c r="C342" t="s">
        <v>818</v>
      </c>
      <c r="D342" s="5">
        <v>1.13679757604278E-23</v>
      </c>
      <c r="E342">
        <v>-1.56011695486777</v>
      </c>
      <c r="F342">
        <f t="shared" si="10"/>
        <v>0.33912358903697748</v>
      </c>
      <c r="G342" s="8">
        <f t="shared" si="11"/>
        <v>2.9487774732502068</v>
      </c>
      <c r="H342">
        <v>22.94</v>
      </c>
    </row>
    <row r="343" spans="1:8" x14ac:dyDescent="0.2">
      <c r="A343" t="s">
        <v>2121</v>
      </c>
      <c r="B343" t="s">
        <v>2122</v>
      </c>
      <c r="C343" t="s">
        <v>2123</v>
      </c>
      <c r="D343" s="5">
        <v>6.1676200262120195E-8</v>
      </c>
      <c r="E343">
        <v>-1.5584246238100099</v>
      </c>
      <c r="F343">
        <f t="shared" si="10"/>
        <v>0.33952162611708114</v>
      </c>
      <c r="G343" s="8">
        <f t="shared" si="11"/>
        <v>2.9453204835180617</v>
      </c>
      <c r="H343">
        <v>7.21</v>
      </c>
    </row>
    <row r="344" spans="1:8" x14ac:dyDescent="0.2">
      <c r="A344" t="s">
        <v>2589</v>
      </c>
      <c r="B344" t="s">
        <v>2590</v>
      </c>
      <c r="C344" t="s">
        <v>2591</v>
      </c>
      <c r="D344" s="5">
        <v>4.3141502020570499E-5</v>
      </c>
      <c r="E344">
        <v>-1.557535215496</v>
      </c>
      <c r="F344">
        <f t="shared" si="10"/>
        <v>0.33973100263085054</v>
      </c>
      <c r="G344" s="8">
        <f t="shared" si="11"/>
        <v>2.9435052799305259</v>
      </c>
      <c r="H344">
        <v>4.37</v>
      </c>
    </row>
    <row r="345" spans="1:8" x14ac:dyDescent="0.2">
      <c r="A345" t="s">
        <v>2985</v>
      </c>
      <c r="B345" t="s">
        <v>2986</v>
      </c>
      <c r="C345" t="s">
        <v>2987</v>
      </c>
      <c r="D345" s="6">
        <v>1.69431795267422E-3</v>
      </c>
      <c r="E345">
        <v>-1.55680971599979</v>
      </c>
      <c r="F345">
        <f t="shared" si="10"/>
        <v>0.33990188881815564</v>
      </c>
      <c r="G345" s="8">
        <f t="shared" si="11"/>
        <v>2.9420254282111116</v>
      </c>
      <c r="H345">
        <v>2.77</v>
      </c>
    </row>
    <row r="346" spans="1:8" x14ac:dyDescent="0.2">
      <c r="A346" t="s">
        <v>3088</v>
      </c>
      <c r="B346" t="s">
        <v>3089</v>
      </c>
      <c r="C346" t="s">
        <v>3090</v>
      </c>
      <c r="D346" s="6">
        <v>4.6656156183457398E-3</v>
      </c>
      <c r="E346">
        <v>-1.5559305808430199</v>
      </c>
      <c r="F346">
        <f t="shared" si="10"/>
        <v>0.34010907797194478</v>
      </c>
      <c r="G346" s="8">
        <f t="shared" si="11"/>
        <v>2.9402331921363443</v>
      </c>
      <c r="H346">
        <v>2.33</v>
      </c>
    </row>
    <row r="347" spans="1:8" x14ac:dyDescent="0.2">
      <c r="A347" t="s">
        <v>672</v>
      </c>
      <c r="B347" t="s">
        <v>673</v>
      </c>
      <c r="C347" t="s">
        <v>674</v>
      </c>
      <c r="D347" s="5">
        <v>9.5476465446813103E-29</v>
      </c>
      <c r="E347">
        <v>-1.5533901744670899</v>
      </c>
      <c r="F347">
        <f t="shared" si="10"/>
        <v>0.34070849531521741</v>
      </c>
      <c r="G347" s="8">
        <f t="shared" si="11"/>
        <v>2.9350603631847156</v>
      </c>
      <c r="H347">
        <v>28.02</v>
      </c>
    </row>
    <row r="348" spans="1:8" x14ac:dyDescent="0.2">
      <c r="A348" t="s">
        <v>490</v>
      </c>
      <c r="B348" t="s">
        <v>491</v>
      </c>
      <c r="C348" t="s">
        <v>492</v>
      </c>
      <c r="D348" s="5">
        <v>9.9567152089405791E-38</v>
      </c>
      <c r="E348">
        <v>-1.5521220293400899</v>
      </c>
      <c r="F348">
        <f t="shared" si="10"/>
        <v>0.3410081135697291</v>
      </c>
      <c r="G348" s="8">
        <f t="shared" si="11"/>
        <v>2.9324815457668598</v>
      </c>
      <c r="H348">
        <v>37</v>
      </c>
    </row>
    <row r="349" spans="1:8" x14ac:dyDescent="0.2">
      <c r="A349" t="s">
        <v>32</v>
      </c>
      <c r="B349" t="s">
        <v>2176</v>
      </c>
      <c r="C349" t="s">
        <v>2177</v>
      </c>
      <c r="D349" s="5">
        <v>1.8357494863032499E-7</v>
      </c>
      <c r="E349">
        <v>-1.54756000697519</v>
      </c>
      <c r="F349">
        <f t="shared" si="10"/>
        <v>0.34208814008313343</v>
      </c>
      <c r="G349" s="8">
        <f t="shared" si="11"/>
        <v>2.9232232364354473</v>
      </c>
      <c r="H349">
        <v>6.74</v>
      </c>
    </row>
    <row r="350" spans="1:8" x14ac:dyDescent="0.2">
      <c r="A350" t="s">
        <v>2528</v>
      </c>
      <c r="B350" t="s">
        <v>2529</v>
      </c>
      <c r="C350" t="s">
        <v>2530</v>
      </c>
      <c r="D350" s="5">
        <v>2.3233405590310499E-5</v>
      </c>
      <c r="E350">
        <v>-1.54378172091556</v>
      </c>
      <c r="F350">
        <f t="shared" si="10"/>
        <v>0.34298521172411733</v>
      </c>
      <c r="G350" s="8">
        <f t="shared" si="11"/>
        <v>2.9155775987343655</v>
      </c>
      <c r="H350">
        <v>4.63</v>
      </c>
    </row>
    <row r="351" spans="1:8" x14ac:dyDescent="0.2">
      <c r="A351" t="s">
        <v>214</v>
      </c>
      <c r="B351" t="s">
        <v>215</v>
      </c>
      <c r="C351" t="s">
        <v>216</v>
      </c>
      <c r="D351" s="5">
        <v>6.4236430222356097E-64</v>
      </c>
      <c r="E351">
        <v>-1.5396318307816801</v>
      </c>
      <c r="F351">
        <f t="shared" si="10"/>
        <v>0.34397322373887118</v>
      </c>
      <c r="G351" s="8">
        <f t="shared" si="11"/>
        <v>2.9072030349640077</v>
      </c>
      <c r="H351">
        <v>63.19</v>
      </c>
    </row>
    <row r="352" spans="1:8" x14ac:dyDescent="0.2">
      <c r="A352" t="s">
        <v>32</v>
      </c>
      <c r="B352" t="s">
        <v>2273</v>
      </c>
      <c r="C352" t="s">
        <v>2274</v>
      </c>
      <c r="D352" s="5">
        <v>5.0537881005631304E-7</v>
      </c>
      <c r="E352">
        <v>-1.5383438716351301</v>
      </c>
      <c r="F352">
        <f t="shared" si="10"/>
        <v>0.34428044131398367</v>
      </c>
      <c r="G352" s="8">
        <f t="shared" si="11"/>
        <v>2.9046088014276719</v>
      </c>
      <c r="H352">
        <v>6.3</v>
      </c>
    </row>
    <row r="353" spans="1:8" x14ac:dyDescent="0.2">
      <c r="A353" t="s">
        <v>32</v>
      </c>
      <c r="B353" t="s">
        <v>1161</v>
      </c>
      <c r="C353" t="s">
        <v>1162</v>
      </c>
      <c r="D353" s="5">
        <v>1.17373550726306E-17</v>
      </c>
      <c r="E353">
        <v>-1.53827697374689</v>
      </c>
      <c r="F353">
        <f t="shared" si="10"/>
        <v>0.34429640599663042</v>
      </c>
      <c r="G353" s="8">
        <f t="shared" si="11"/>
        <v>2.9044741176002482</v>
      </c>
      <c r="H353">
        <v>16.93</v>
      </c>
    </row>
    <row r="354" spans="1:8" x14ac:dyDescent="0.2">
      <c r="A354" t="s">
        <v>32</v>
      </c>
      <c r="B354" t="s">
        <v>3050</v>
      </c>
      <c r="C354" t="s">
        <v>3051</v>
      </c>
      <c r="D354" s="6">
        <v>3.1565863673395601E-3</v>
      </c>
      <c r="E354">
        <v>-1.53752162701256</v>
      </c>
      <c r="F354">
        <f t="shared" si="10"/>
        <v>0.34447671524466761</v>
      </c>
      <c r="G354" s="8">
        <f t="shared" si="11"/>
        <v>2.902953830390949</v>
      </c>
      <c r="H354">
        <v>2.5</v>
      </c>
    </row>
    <row r="355" spans="1:8" x14ac:dyDescent="0.2">
      <c r="A355" t="s">
        <v>797</v>
      </c>
      <c r="B355" t="s">
        <v>798</v>
      </c>
      <c r="C355" t="s">
        <v>799</v>
      </c>
      <c r="D355" s="5">
        <v>3.6005129534288698E-24</v>
      </c>
      <c r="E355">
        <v>-1.53721045504675</v>
      </c>
      <c r="F355">
        <f t="shared" si="10"/>
        <v>0.34455102274168492</v>
      </c>
      <c r="G355" s="8">
        <f t="shared" si="11"/>
        <v>2.9023277656897712</v>
      </c>
      <c r="H355">
        <v>23.44</v>
      </c>
    </row>
    <row r="356" spans="1:8" x14ac:dyDescent="0.2">
      <c r="A356" t="s">
        <v>697</v>
      </c>
      <c r="B356" t="s">
        <v>698</v>
      </c>
      <c r="C356" t="s">
        <v>699</v>
      </c>
      <c r="D356" s="5">
        <v>3.7572228313921799E-28</v>
      </c>
      <c r="E356">
        <v>-1.5258958255944699</v>
      </c>
      <c r="F356">
        <f t="shared" si="10"/>
        <v>0.34726385833254403</v>
      </c>
      <c r="G356" s="8">
        <f t="shared" si="11"/>
        <v>2.879654694852777</v>
      </c>
      <c r="H356">
        <v>27.43</v>
      </c>
    </row>
    <row r="357" spans="1:8" x14ac:dyDescent="0.2">
      <c r="A357" t="s">
        <v>32</v>
      </c>
      <c r="B357" t="s">
        <v>2901</v>
      </c>
      <c r="C357" t="s">
        <v>2902</v>
      </c>
      <c r="D357" s="6">
        <v>8.5114526610903496E-4</v>
      </c>
      <c r="E357">
        <v>-1.5209697608727</v>
      </c>
      <c r="F357">
        <f t="shared" si="10"/>
        <v>0.34845161319892209</v>
      </c>
      <c r="G357" s="8">
        <f t="shared" si="11"/>
        <v>2.8698389162834084</v>
      </c>
      <c r="H357">
        <v>3.07</v>
      </c>
    </row>
    <row r="358" spans="1:8" x14ac:dyDescent="0.2">
      <c r="A358" t="s">
        <v>1043</v>
      </c>
      <c r="B358" t="s">
        <v>1044</v>
      </c>
      <c r="C358" t="s">
        <v>1045</v>
      </c>
      <c r="D358" s="5">
        <v>1.5346760457875501E-19</v>
      </c>
      <c r="E358">
        <v>-1.51869219125385</v>
      </c>
      <c r="F358">
        <f t="shared" si="10"/>
        <v>0.34900214505611282</v>
      </c>
      <c r="G358" s="8">
        <f t="shared" si="11"/>
        <v>2.8653119018486812</v>
      </c>
      <c r="H358">
        <v>18.809999999999999</v>
      </c>
    </row>
    <row r="359" spans="1:8" x14ac:dyDescent="0.2">
      <c r="A359" t="s">
        <v>737</v>
      </c>
      <c r="B359" t="s">
        <v>738</v>
      </c>
      <c r="C359" t="s">
        <v>739</v>
      </c>
      <c r="D359" s="5">
        <v>1.9738584607309601E-26</v>
      </c>
      <c r="E359">
        <v>-1.51521709332418</v>
      </c>
      <c r="F359">
        <f t="shared" si="10"/>
        <v>0.34984381877058301</v>
      </c>
      <c r="G359" s="8">
        <f t="shared" si="11"/>
        <v>2.8584183751314747</v>
      </c>
      <c r="H359">
        <v>25.7</v>
      </c>
    </row>
    <row r="360" spans="1:8" x14ac:dyDescent="0.2">
      <c r="A360" t="s">
        <v>2698</v>
      </c>
      <c r="B360" t="s">
        <v>2699</v>
      </c>
      <c r="C360" t="s">
        <v>2700</v>
      </c>
      <c r="D360" s="6">
        <v>1.4185137671235E-4</v>
      </c>
      <c r="E360">
        <v>-1.5135599304168701</v>
      </c>
      <c r="F360">
        <f t="shared" si="10"/>
        <v>0.35024590048365978</v>
      </c>
      <c r="G360" s="8">
        <f t="shared" si="11"/>
        <v>2.855136915575843</v>
      </c>
      <c r="H360">
        <v>3.85</v>
      </c>
    </row>
    <row r="361" spans="1:8" x14ac:dyDescent="0.2">
      <c r="A361" t="s">
        <v>1005</v>
      </c>
      <c r="B361" t="s">
        <v>1006</v>
      </c>
      <c r="C361" t="s">
        <v>1007</v>
      </c>
      <c r="D361" s="5">
        <v>2.8214783657944201E-20</v>
      </c>
      <c r="E361">
        <v>-1.50280161740208</v>
      </c>
      <c r="F361">
        <f t="shared" si="10"/>
        <v>0.3528674797370423</v>
      </c>
      <c r="G361" s="8">
        <f t="shared" si="11"/>
        <v>2.8339250778938383</v>
      </c>
      <c r="H361">
        <v>19.55</v>
      </c>
    </row>
    <row r="362" spans="1:8" x14ac:dyDescent="0.2">
      <c r="A362" t="s">
        <v>1914</v>
      </c>
      <c r="B362" t="s">
        <v>1915</v>
      </c>
      <c r="C362" t="s">
        <v>1916</v>
      </c>
      <c r="D362" s="5">
        <v>4.51748344550712E-9</v>
      </c>
      <c r="E362">
        <v>-1.50046206104679</v>
      </c>
      <c r="F362">
        <f t="shared" si="10"/>
        <v>0.35344017394857241</v>
      </c>
      <c r="G362" s="8">
        <f t="shared" si="11"/>
        <v>2.8293331480351349</v>
      </c>
      <c r="H362">
        <v>8.35</v>
      </c>
    </row>
    <row r="363" spans="1:8" x14ac:dyDescent="0.2">
      <c r="A363" t="s">
        <v>32</v>
      </c>
      <c r="B363" t="s">
        <v>990</v>
      </c>
      <c r="C363" t="s">
        <v>991</v>
      </c>
      <c r="D363" s="5">
        <v>1.9000138260854401E-20</v>
      </c>
      <c r="E363">
        <v>-1.4882858588116701</v>
      </c>
      <c r="F363">
        <f t="shared" si="10"/>
        <v>0.35643579736016912</v>
      </c>
      <c r="G363" s="8">
        <f t="shared" si="11"/>
        <v>2.8055543450074012</v>
      </c>
      <c r="H363">
        <v>19.72</v>
      </c>
    </row>
    <row r="364" spans="1:8" x14ac:dyDescent="0.2">
      <c r="A364" t="s">
        <v>32</v>
      </c>
      <c r="B364" t="s">
        <v>678</v>
      </c>
      <c r="C364" t="s">
        <v>679</v>
      </c>
      <c r="D364" s="5">
        <v>1.55408857643022E-28</v>
      </c>
      <c r="E364">
        <v>-1.4878303568612099</v>
      </c>
      <c r="F364">
        <f t="shared" si="10"/>
        <v>0.35654835256381062</v>
      </c>
      <c r="G364" s="8">
        <f t="shared" si="11"/>
        <v>2.8046686874567239</v>
      </c>
      <c r="H364">
        <v>27.81</v>
      </c>
    </row>
    <row r="365" spans="1:8" x14ac:dyDescent="0.2">
      <c r="A365" t="s">
        <v>32</v>
      </c>
      <c r="B365" t="s">
        <v>351</v>
      </c>
      <c r="C365" t="s">
        <v>352</v>
      </c>
      <c r="D365" s="5">
        <v>2.3271281997180601E-45</v>
      </c>
      <c r="E365">
        <v>-1.4853569922879599</v>
      </c>
      <c r="F365">
        <f t="shared" si="10"/>
        <v>0.35716014536547874</v>
      </c>
      <c r="G365" s="8">
        <f t="shared" si="11"/>
        <v>2.7998644668954009</v>
      </c>
      <c r="H365">
        <v>44.63</v>
      </c>
    </row>
    <row r="366" spans="1:8" x14ac:dyDescent="0.2">
      <c r="A366" t="s">
        <v>1040</v>
      </c>
      <c r="B366" t="s">
        <v>1041</v>
      </c>
      <c r="C366" t="s">
        <v>1042</v>
      </c>
      <c r="D366" s="5">
        <v>1.48997038556618E-19</v>
      </c>
      <c r="E366">
        <v>-1.4818966538125899</v>
      </c>
      <c r="F366">
        <f t="shared" si="10"/>
        <v>0.35801783067341375</v>
      </c>
      <c r="G366" s="8">
        <f t="shared" si="11"/>
        <v>2.7931569724308134</v>
      </c>
      <c r="H366">
        <v>18.829999999999998</v>
      </c>
    </row>
    <row r="367" spans="1:8" x14ac:dyDescent="0.2">
      <c r="A367" t="s">
        <v>32</v>
      </c>
      <c r="B367" t="s">
        <v>636</v>
      </c>
      <c r="C367" t="s">
        <v>637</v>
      </c>
      <c r="D367" s="5">
        <v>1.8577588983761799E-30</v>
      </c>
      <c r="E367">
        <v>-1.4804315356458799</v>
      </c>
      <c r="F367">
        <f t="shared" si="10"/>
        <v>0.35838159768485855</v>
      </c>
      <c r="G367" s="8">
        <f t="shared" si="11"/>
        <v>2.7903218425834075</v>
      </c>
      <c r="H367">
        <v>29.73</v>
      </c>
    </row>
    <row r="368" spans="1:8" x14ac:dyDescent="0.2">
      <c r="A368" t="s">
        <v>2574</v>
      </c>
      <c r="B368" t="s">
        <v>2575</v>
      </c>
      <c r="C368" t="s">
        <v>2576</v>
      </c>
      <c r="D368" s="5">
        <v>3.7126577165530602E-5</v>
      </c>
      <c r="E368">
        <v>-1.48007631189079</v>
      </c>
      <c r="F368">
        <f t="shared" si="10"/>
        <v>0.35846985010641069</v>
      </c>
      <c r="G368" s="8">
        <f t="shared" si="11"/>
        <v>2.7896348875732588</v>
      </c>
      <c r="H368">
        <v>4.43</v>
      </c>
    </row>
    <row r="369" spans="1:8" x14ac:dyDescent="0.2">
      <c r="A369" t="s">
        <v>907</v>
      </c>
      <c r="B369" t="s">
        <v>908</v>
      </c>
      <c r="C369" t="s">
        <v>909</v>
      </c>
      <c r="D369" s="5">
        <v>3.5753105236016001E-22</v>
      </c>
      <c r="E369">
        <v>-1.4800599442145701</v>
      </c>
      <c r="F369">
        <f t="shared" si="10"/>
        <v>0.35847391704471582</v>
      </c>
      <c r="G369" s="8">
        <f t="shared" si="11"/>
        <v>2.789603238763005</v>
      </c>
      <c r="H369">
        <v>21.45</v>
      </c>
    </row>
    <row r="370" spans="1:8" x14ac:dyDescent="0.2">
      <c r="A370" t="s">
        <v>316</v>
      </c>
      <c r="B370" t="s">
        <v>1821</v>
      </c>
      <c r="C370" t="s">
        <v>1822</v>
      </c>
      <c r="D370" s="5">
        <v>7.8399806932031496E-10</v>
      </c>
      <c r="E370">
        <v>-1.47652211590518</v>
      </c>
      <c r="F370">
        <f t="shared" si="10"/>
        <v>0.35935405830390799</v>
      </c>
      <c r="G370" s="8">
        <f t="shared" si="11"/>
        <v>2.7827708547938359</v>
      </c>
      <c r="H370">
        <v>9.11</v>
      </c>
    </row>
    <row r="371" spans="1:8" x14ac:dyDescent="0.2">
      <c r="A371" t="s">
        <v>841</v>
      </c>
      <c r="B371" t="s">
        <v>842</v>
      </c>
      <c r="C371" t="s">
        <v>843</v>
      </c>
      <c r="D371" s="5">
        <v>2.3976163513015099E-23</v>
      </c>
      <c r="E371">
        <v>-1.4712683009860801</v>
      </c>
      <c r="F371">
        <f t="shared" si="10"/>
        <v>0.36066509184366541</v>
      </c>
      <c r="G371" s="8">
        <f t="shared" si="11"/>
        <v>2.7726553598191366</v>
      </c>
      <c r="H371">
        <v>22.62</v>
      </c>
    </row>
    <row r="372" spans="1:8" x14ac:dyDescent="0.2">
      <c r="A372" t="s">
        <v>2613</v>
      </c>
      <c r="B372" t="s">
        <v>2614</v>
      </c>
      <c r="C372" t="s">
        <v>2615</v>
      </c>
      <c r="D372" s="5">
        <v>6.0117861447532401E-5</v>
      </c>
      <c r="E372">
        <v>-1.45845351653622</v>
      </c>
      <c r="F372">
        <f t="shared" si="10"/>
        <v>0.36388298130414387</v>
      </c>
      <c r="G372" s="8">
        <f t="shared" si="11"/>
        <v>2.7481362179017963</v>
      </c>
      <c r="H372">
        <v>4.22</v>
      </c>
    </row>
    <row r="373" spans="1:8" x14ac:dyDescent="0.2">
      <c r="A373" t="s">
        <v>1545</v>
      </c>
      <c r="B373" t="s">
        <v>1546</v>
      </c>
      <c r="C373" t="s">
        <v>1547</v>
      </c>
      <c r="D373" s="5">
        <v>1.7432318539337601E-12</v>
      </c>
      <c r="E373">
        <v>-1.45308286132805</v>
      </c>
      <c r="F373">
        <f t="shared" si="10"/>
        <v>0.36524011643286275</v>
      </c>
      <c r="G373" s="8">
        <f t="shared" si="11"/>
        <v>2.7379248746456271</v>
      </c>
      <c r="H373">
        <v>11.76</v>
      </c>
    </row>
    <row r="374" spans="1:8" x14ac:dyDescent="0.2">
      <c r="A374" t="s">
        <v>32</v>
      </c>
      <c r="B374" t="s">
        <v>1576</v>
      </c>
      <c r="C374" t="s">
        <v>1577</v>
      </c>
      <c r="D374" s="5">
        <v>3.3750908390292901E-12</v>
      </c>
      <c r="E374">
        <v>-1.44431550413304</v>
      </c>
      <c r="F374">
        <f t="shared" si="10"/>
        <v>0.3674664637744196</v>
      </c>
      <c r="G374" s="8">
        <f t="shared" si="11"/>
        <v>2.7213367710580529</v>
      </c>
      <c r="H374">
        <v>11.47</v>
      </c>
    </row>
    <row r="375" spans="1:8" x14ac:dyDescent="0.2">
      <c r="A375" t="s">
        <v>406</v>
      </c>
      <c r="B375" t="s">
        <v>407</v>
      </c>
      <c r="C375" t="s">
        <v>408</v>
      </c>
      <c r="D375" s="5">
        <v>3.1146779769951901E-41</v>
      </c>
      <c r="E375">
        <v>-1.4412339348985399</v>
      </c>
      <c r="F375">
        <f t="shared" si="10"/>
        <v>0.3682522040333544</v>
      </c>
      <c r="G375" s="8">
        <f t="shared" si="11"/>
        <v>2.7155302508642287</v>
      </c>
      <c r="H375">
        <v>40.51</v>
      </c>
    </row>
    <row r="376" spans="1:8" x14ac:dyDescent="0.2">
      <c r="A376" t="s">
        <v>32</v>
      </c>
      <c r="B376" t="s">
        <v>1569</v>
      </c>
      <c r="C376" t="s">
        <v>1570</v>
      </c>
      <c r="D376" s="5">
        <v>2.67666215613488E-12</v>
      </c>
      <c r="E376">
        <v>-1.43932307726232</v>
      </c>
      <c r="F376">
        <f t="shared" si="10"/>
        <v>0.36874027929139658</v>
      </c>
      <c r="G376" s="8">
        <f t="shared" si="11"/>
        <v>2.7119358967826543</v>
      </c>
      <c r="H376">
        <v>11.57</v>
      </c>
    </row>
    <row r="377" spans="1:8" x14ac:dyDescent="0.2">
      <c r="A377" t="s">
        <v>1319</v>
      </c>
      <c r="B377" t="s">
        <v>1320</v>
      </c>
      <c r="C377" t="s">
        <v>1321</v>
      </c>
      <c r="D377" s="5">
        <v>2.5308865428065102E-15</v>
      </c>
      <c r="E377">
        <v>-1.43292235539266</v>
      </c>
      <c r="F377">
        <f t="shared" si="10"/>
        <v>0.37037988249568188</v>
      </c>
      <c r="G377" s="8">
        <f t="shared" si="11"/>
        <v>2.6999306583873617</v>
      </c>
      <c r="H377">
        <v>14.6</v>
      </c>
    </row>
    <row r="378" spans="1:8" x14ac:dyDescent="0.2">
      <c r="A378" t="s">
        <v>2110</v>
      </c>
      <c r="B378" t="s">
        <v>2111</v>
      </c>
      <c r="C378" t="s">
        <v>2112</v>
      </c>
      <c r="D378" s="5">
        <v>5.60964330933342E-8</v>
      </c>
      <c r="E378">
        <v>-1.43122296153093</v>
      </c>
      <c r="F378">
        <f t="shared" si="10"/>
        <v>0.37081642114987129</v>
      </c>
      <c r="G378" s="8">
        <f t="shared" si="11"/>
        <v>2.6967522012619671</v>
      </c>
      <c r="H378">
        <v>7.25</v>
      </c>
    </row>
    <row r="379" spans="1:8" x14ac:dyDescent="0.2">
      <c r="A379" t="s">
        <v>724</v>
      </c>
      <c r="B379" t="s">
        <v>725</v>
      </c>
      <c r="C379" t="s">
        <v>726</v>
      </c>
      <c r="D379" s="5">
        <v>4.1891834441050001E-27</v>
      </c>
      <c r="E379">
        <v>-1.4301103342574399</v>
      </c>
      <c r="F379">
        <f t="shared" si="10"/>
        <v>0.37110251043890813</v>
      </c>
      <c r="G379" s="8">
        <f t="shared" si="11"/>
        <v>2.6946732287455721</v>
      </c>
      <c r="H379">
        <v>26.38</v>
      </c>
    </row>
    <row r="380" spans="1:8" x14ac:dyDescent="0.2">
      <c r="A380" t="s">
        <v>1215</v>
      </c>
      <c r="B380" t="s">
        <v>1216</v>
      </c>
      <c r="C380" t="s">
        <v>1217</v>
      </c>
      <c r="D380" s="5">
        <v>9.0833547394389204E-17</v>
      </c>
      <c r="E380">
        <v>-1.42325909834661</v>
      </c>
      <c r="F380">
        <f t="shared" si="10"/>
        <v>0.37286903588298237</v>
      </c>
      <c r="G380" s="8">
        <f t="shared" si="11"/>
        <v>2.6819067923726183</v>
      </c>
      <c r="H380">
        <v>16.04</v>
      </c>
    </row>
    <row r="381" spans="1:8" x14ac:dyDescent="0.2">
      <c r="A381" t="s">
        <v>913</v>
      </c>
      <c r="B381" t="s">
        <v>914</v>
      </c>
      <c r="C381" t="s">
        <v>915</v>
      </c>
      <c r="D381" s="5">
        <v>4.1237336897446502E-22</v>
      </c>
      <c r="E381">
        <v>-1.4201626672174901</v>
      </c>
      <c r="F381">
        <f t="shared" si="10"/>
        <v>0.3736701776027696</v>
      </c>
      <c r="G381" s="8">
        <f t="shared" si="11"/>
        <v>2.6761568354621299</v>
      </c>
      <c r="H381">
        <v>21.38</v>
      </c>
    </row>
    <row r="382" spans="1:8" x14ac:dyDescent="0.2">
      <c r="A382" t="s">
        <v>786</v>
      </c>
      <c r="B382" t="s">
        <v>787</v>
      </c>
      <c r="C382" t="s">
        <v>788</v>
      </c>
      <c r="D382" s="5">
        <v>1.1274647625955301E-24</v>
      </c>
      <c r="E382">
        <v>-1.41521518389282</v>
      </c>
      <c r="F382">
        <f t="shared" si="10"/>
        <v>0.37495381724807653</v>
      </c>
      <c r="G382" s="8">
        <f t="shared" si="11"/>
        <v>2.6669951177970836</v>
      </c>
      <c r="H382">
        <v>23.95</v>
      </c>
    </row>
    <row r="383" spans="1:8" x14ac:dyDescent="0.2">
      <c r="A383" t="s">
        <v>1537</v>
      </c>
      <c r="B383" t="s">
        <v>1538</v>
      </c>
      <c r="C383" t="s">
        <v>1539</v>
      </c>
      <c r="D383" s="5">
        <v>1.46724045336341E-12</v>
      </c>
      <c r="E383">
        <v>-1.41298010549863</v>
      </c>
      <c r="F383">
        <f t="shared" si="10"/>
        <v>0.37553516026086414</v>
      </c>
      <c r="G383" s="8">
        <f t="shared" si="11"/>
        <v>2.6628665057763263</v>
      </c>
      <c r="H383">
        <v>11.83</v>
      </c>
    </row>
    <row r="384" spans="1:8" x14ac:dyDescent="0.2">
      <c r="A384" t="s">
        <v>1140</v>
      </c>
      <c r="B384" t="s">
        <v>1141</v>
      </c>
      <c r="C384" t="s">
        <v>1142</v>
      </c>
      <c r="D384" s="5">
        <v>5.7143586030196202E-18</v>
      </c>
      <c r="E384">
        <v>-1.40778819208683</v>
      </c>
      <c r="F384">
        <f t="shared" si="10"/>
        <v>0.37688905593964717</v>
      </c>
      <c r="G384" s="8">
        <f t="shared" si="11"/>
        <v>2.6533007107538147</v>
      </c>
      <c r="H384">
        <v>17.239999999999998</v>
      </c>
    </row>
    <row r="385" spans="1:8" x14ac:dyDescent="0.2">
      <c r="A385" t="s">
        <v>32</v>
      </c>
      <c r="B385" t="s">
        <v>653</v>
      </c>
      <c r="C385" t="s">
        <v>654</v>
      </c>
      <c r="D385" s="5">
        <v>9.0896447530154405E-30</v>
      </c>
      <c r="E385">
        <v>-1.40773090472166</v>
      </c>
      <c r="F385">
        <f t="shared" si="10"/>
        <v>0.37690402196437406</v>
      </c>
      <c r="G385" s="8">
        <f t="shared" si="11"/>
        <v>2.6531953540536177</v>
      </c>
      <c r="H385">
        <v>29.04</v>
      </c>
    </row>
    <row r="386" spans="1:8" x14ac:dyDescent="0.2">
      <c r="A386" t="s">
        <v>1002</v>
      </c>
      <c r="B386" t="s">
        <v>1003</v>
      </c>
      <c r="C386" t="s">
        <v>1004</v>
      </c>
      <c r="D386" s="5">
        <v>2.6744092905080099E-20</v>
      </c>
      <c r="E386">
        <v>-1.4035165697315299</v>
      </c>
      <c r="F386">
        <f t="shared" si="10"/>
        <v>0.3780066264676234</v>
      </c>
      <c r="G386" s="8">
        <f t="shared" si="11"/>
        <v>2.6454562697610564</v>
      </c>
      <c r="H386">
        <v>19.57</v>
      </c>
    </row>
    <row r="387" spans="1:8" x14ac:dyDescent="0.2">
      <c r="A387" t="s">
        <v>2198</v>
      </c>
      <c r="B387" t="s">
        <v>2199</v>
      </c>
      <c r="C387" t="s">
        <v>2200</v>
      </c>
      <c r="D387" s="5">
        <v>2.0627954719724299E-7</v>
      </c>
      <c r="E387">
        <v>-1.40280799214869</v>
      </c>
      <c r="F387">
        <f t="shared" ref="F387:F450" si="12">2^E387</f>
        <v>0.37819232947567111</v>
      </c>
      <c r="G387" s="8">
        <f t="shared" ref="G387:G450" si="13">1/F387</f>
        <v>2.6441572767655233</v>
      </c>
      <c r="H387">
        <v>6.69</v>
      </c>
    </row>
    <row r="388" spans="1:8" x14ac:dyDescent="0.2">
      <c r="A388" t="s">
        <v>32</v>
      </c>
      <c r="B388" t="s">
        <v>768</v>
      </c>
      <c r="C388" t="s">
        <v>769</v>
      </c>
      <c r="D388" s="5">
        <v>7.4629014586140604E-25</v>
      </c>
      <c r="E388">
        <v>-1.4012330465316301</v>
      </c>
      <c r="F388">
        <f t="shared" si="12"/>
        <v>0.37860541579667623</v>
      </c>
      <c r="G388" s="8">
        <f t="shared" si="13"/>
        <v>2.641272306936659</v>
      </c>
      <c r="H388">
        <v>24.13</v>
      </c>
    </row>
    <row r="389" spans="1:8" x14ac:dyDescent="0.2">
      <c r="A389" t="s">
        <v>32</v>
      </c>
      <c r="B389" t="s">
        <v>1228</v>
      </c>
      <c r="C389" t="s">
        <v>1229</v>
      </c>
      <c r="D389" s="5">
        <v>1.1204941704785E-16</v>
      </c>
      <c r="E389">
        <v>-1.4000199173163901</v>
      </c>
      <c r="F389">
        <f t="shared" si="12"/>
        <v>0.37892391030754075</v>
      </c>
      <c r="G389" s="8">
        <f t="shared" si="13"/>
        <v>2.6390522550777646</v>
      </c>
      <c r="H389">
        <v>15.95</v>
      </c>
    </row>
    <row r="390" spans="1:8" x14ac:dyDescent="0.2">
      <c r="A390" t="s">
        <v>1071</v>
      </c>
      <c r="B390" t="s">
        <v>1072</v>
      </c>
      <c r="C390" t="s">
        <v>1073</v>
      </c>
      <c r="D390" s="5">
        <v>7.6234221192118997E-19</v>
      </c>
      <c r="E390">
        <v>-1.3941808721745701</v>
      </c>
      <c r="F390">
        <f t="shared" si="12"/>
        <v>0.38046064347396241</v>
      </c>
      <c r="G390" s="8">
        <f t="shared" si="13"/>
        <v>2.6283927579711328</v>
      </c>
      <c r="H390">
        <v>18.12</v>
      </c>
    </row>
    <row r="391" spans="1:8" x14ac:dyDescent="0.2">
      <c r="A391" t="s">
        <v>3145</v>
      </c>
      <c r="B391" t="s">
        <v>3146</v>
      </c>
      <c r="C391" t="s">
        <v>3147</v>
      </c>
      <c r="D391" s="6">
        <v>7.6221826867164198E-3</v>
      </c>
      <c r="E391">
        <v>-1.39218832080094</v>
      </c>
      <c r="F391">
        <f t="shared" si="12"/>
        <v>0.38098647263846958</v>
      </c>
      <c r="G391" s="8">
        <f t="shared" si="13"/>
        <v>2.6247651079961898</v>
      </c>
      <c r="H391">
        <v>2.12</v>
      </c>
    </row>
    <row r="392" spans="1:8" x14ac:dyDescent="0.2">
      <c r="A392" t="s">
        <v>1616</v>
      </c>
      <c r="B392" t="s">
        <v>1617</v>
      </c>
      <c r="C392" t="s">
        <v>1618</v>
      </c>
      <c r="D392" s="5">
        <v>7.85769315167223E-12</v>
      </c>
      <c r="E392">
        <v>-1.3914010462761901</v>
      </c>
      <c r="F392">
        <f t="shared" si="12"/>
        <v>0.38119443259467783</v>
      </c>
      <c r="G392" s="8">
        <f t="shared" si="13"/>
        <v>2.6233331719807542</v>
      </c>
      <c r="H392">
        <v>11.1</v>
      </c>
    </row>
    <row r="393" spans="1:8" x14ac:dyDescent="0.2">
      <c r="A393" t="s">
        <v>1031</v>
      </c>
      <c r="B393" t="s">
        <v>1032</v>
      </c>
      <c r="C393" t="s">
        <v>1033</v>
      </c>
      <c r="D393" s="5">
        <v>1.2563973310223399E-19</v>
      </c>
      <c r="E393">
        <v>-1.3873499803417899</v>
      </c>
      <c r="F393">
        <f t="shared" si="12"/>
        <v>0.38226632504168379</v>
      </c>
      <c r="G393" s="8">
        <f t="shared" si="13"/>
        <v>2.6159772244938293</v>
      </c>
      <c r="H393">
        <v>18.899999999999999</v>
      </c>
    </row>
    <row r="394" spans="1:8" x14ac:dyDescent="0.2">
      <c r="A394" t="s">
        <v>32</v>
      </c>
      <c r="B394" t="s">
        <v>1233</v>
      </c>
      <c r="C394" t="s">
        <v>1234</v>
      </c>
      <c r="D394" s="5">
        <v>1.3124032494481401E-16</v>
      </c>
      <c r="E394">
        <v>-1.38045196741252</v>
      </c>
      <c r="F394">
        <f t="shared" si="12"/>
        <v>0.38409844613422139</v>
      </c>
      <c r="G394" s="8">
        <f t="shared" si="13"/>
        <v>2.6034992072072969</v>
      </c>
      <c r="H394">
        <v>15.88</v>
      </c>
    </row>
    <row r="395" spans="1:8" x14ac:dyDescent="0.2">
      <c r="A395" t="s">
        <v>32</v>
      </c>
      <c r="B395" t="s">
        <v>761</v>
      </c>
      <c r="C395" t="s">
        <v>762</v>
      </c>
      <c r="D395" s="5">
        <v>3.62416207564436E-25</v>
      </c>
      <c r="E395">
        <v>-1.3719234482159901</v>
      </c>
      <c r="F395">
        <f t="shared" si="12"/>
        <v>0.38637577601752776</v>
      </c>
      <c r="G395" s="8">
        <f t="shared" si="13"/>
        <v>2.5881539735934052</v>
      </c>
      <c r="H395">
        <v>24.44</v>
      </c>
    </row>
    <row r="396" spans="1:8" x14ac:dyDescent="0.2">
      <c r="A396" t="s">
        <v>32</v>
      </c>
      <c r="B396" t="s">
        <v>609</v>
      </c>
      <c r="C396" t="s">
        <v>610</v>
      </c>
      <c r="D396" s="5">
        <v>3.1006373944767899E-31</v>
      </c>
      <c r="E396">
        <v>-1.3710507825438401</v>
      </c>
      <c r="F396">
        <f t="shared" si="12"/>
        <v>0.38660955991781859</v>
      </c>
      <c r="G396" s="8">
        <f t="shared" si="13"/>
        <v>2.5865889095255934</v>
      </c>
      <c r="H396">
        <v>30.51</v>
      </c>
    </row>
    <row r="397" spans="1:8" x14ac:dyDescent="0.2">
      <c r="A397" t="s">
        <v>32</v>
      </c>
      <c r="B397" t="s">
        <v>859</v>
      </c>
      <c r="C397" t="s">
        <v>860</v>
      </c>
      <c r="D397" s="5">
        <v>5.6855744935906604E-23</v>
      </c>
      <c r="E397">
        <v>-1.3640253882115601</v>
      </c>
      <c r="F397">
        <f t="shared" si="12"/>
        <v>0.38849679765564205</v>
      </c>
      <c r="G397" s="8">
        <f t="shared" si="13"/>
        <v>2.5740237912755863</v>
      </c>
      <c r="H397">
        <v>22.25</v>
      </c>
    </row>
    <row r="398" spans="1:8" x14ac:dyDescent="0.2">
      <c r="A398" t="s">
        <v>32</v>
      </c>
      <c r="B398" t="s">
        <v>927</v>
      </c>
      <c r="C398" t="s">
        <v>928</v>
      </c>
      <c r="D398" s="5">
        <v>9.0609583179060207E-22</v>
      </c>
      <c r="E398">
        <v>-1.3611629016826601</v>
      </c>
      <c r="F398">
        <f t="shared" si="12"/>
        <v>0.38926838887055587</v>
      </c>
      <c r="G398" s="8">
        <f t="shared" si="13"/>
        <v>2.5689216709876019</v>
      </c>
      <c r="H398">
        <v>21.04</v>
      </c>
    </row>
    <row r="399" spans="1:8" x14ac:dyDescent="0.2">
      <c r="A399" t="s">
        <v>2469</v>
      </c>
      <c r="B399" t="s">
        <v>2470</v>
      </c>
      <c r="C399" t="s">
        <v>2471</v>
      </c>
      <c r="D399" s="5">
        <v>9.5815844298074105E-6</v>
      </c>
      <c r="E399">
        <v>-1.35953508676363</v>
      </c>
      <c r="F399">
        <f t="shared" si="12"/>
        <v>0.38970785423906357</v>
      </c>
      <c r="G399" s="8">
        <f t="shared" si="13"/>
        <v>2.566024751932654</v>
      </c>
      <c r="H399">
        <v>5.0199999999999996</v>
      </c>
    </row>
    <row r="400" spans="1:8" x14ac:dyDescent="0.2">
      <c r="A400" t="s">
        <v>2189</v>
      </c>
      <c r="B400" t="s">
        <v>2190</v>
      </c>
      <c r="C400" t="s">
        <v>2191</v>
      </c>
      <c r="D400" s="5">
        <v>1.99549035269834E-7</v>
      </c>
      <c r="E400">
        <v>-1.35344545226595</v>
      </c>
      <c r="F400">
        <f t="shared" si="12"/>
        <v>0.39135629274392325</v>
      </c>
      <c r="G400" s="8">
        <f t="shared" si="13"/>
        <v>2.5552163553796015</v>
      </c>
      <c r="H400">
        <v>6.7</v>
      </c>
    </row>
    <row r="401" spans="1:8" x14ac:dyDescent="0.2">
      <c r="A401" t="s">
        <v>32</v>
      </c>
      <c r="B401" t="s">
        <v>2839</v>
      </c>
      <c r="C401" t="s">
        <v>2840</v>
      </c>
      <c r="D401" s="6">
        <v>5.1257543325736502E-4</v>
      </c>
      <c r="E401">
        <v>-1.3524688718820499</v>
      </c>
      <c r="F401">
        <f t="shared" si="12"/>
        <v>0.39162129695627096</v>
      </c>
      <c r="G401" s="8">
        <f t="shared" si="13"/>
        <v>2.5534872790936638</v>
      </c>
      <c r="H401">
        <v>3.29</v>
      </c>
    </row>
    <row r="402" spans="1:8" x14ac:dyDescent="0.2">
      <c r="A402" t="s">
        <v>2994</v>
      </c>
      <c r="B402" t="s">
        <v>2995</v>
      </c>
      <c r="C402" t="s">
        <v>2996</v>
      </c>
      <c r="D402" s="6">
        <v>1.8852284688578699E-3</v>
      </c>
      <c r="E402">
        <v>-1.3494935254477001</v>
      </c>
      <c r="F402">
        <f t="shared" si="12"/>
        <v>0.39242979172407932</v>
      </c>
      <c r="G402" s="8">
        <f t="shared" si="13"/>
        <v>2.5482265136055431</v>
      </c>
      <c r="H402">
        <v>2.72</v>
      </c>
    </row>
    <row r="403" spans="1:8" x14ac:dyDescent="0.2">
      <c r="A403" t="s">
        <v>1225</v>
      </c>
      <c r="B403" t="s">
        <v>1226</v>
      </c>
      <c r="C403" t="s">
        <v>1227</v>
      </c>
      <c r="D403" s="5">
        <v>1.1139795344872401E-16</v>
      </c>
      <c r="E403">
        <v>-1.3471716547608801</v>
      </c>
      <c r="F403">
        <f t="shared" si="12"/>
        <v>0.39306187599437303</v>
      </c>
      <c r="G403" s="8">
        <f t="shared" si="13"/>
        <v>2.5441287010351412</v>
      </c>
      <c r="H403">
        <v>15.95</v>
      </c>
    </row>
    <row r="404" spans="1:8" x14ac:dyDescent="0.2">
      <c r="A404" t="s">
        <v>2375</v>
      </c>
      <c r="B404" t="s">
        <v>2376</v>
      </c>
      <c r="C404" t="s">
        <v>2377</v>
      </c>
      <c r="D404" s="5">
        <v>2.5938033006274E-6</v>
      </c>
      <c r="E404">
        <v>-1.3410930301955299</v>
      </c>
      <c r="F404">
        <f t="shared" si="12"/>
        <v>0.39472148945996732</v>
      </c>
      <c r="G404" s="8">
        <f t="shared" si="13"/>
        <v>2.5334318670314504</v>
      </c>
      <c r="H404">
        <v>5.59</v>
      </c>
    </row>
    <row r="405" spans="1:8" x14ac:dyDescent="0.2">
      <c r="A405" t="s">
        <v>32</v>
      </c>
      <c r="B405" t="s">
        <v>2150</v>
      </c>
      <c r="C405" t="s">
        <v>2151</v>
      </c>
      <c r="D405" s="5">
        <v>1.4520919424912301E-7</v>
      </c>
      <c r="E405">
        <v>-1.3409574083913001</v>
      </c>
      <c r="F405">
        <f t="shared" si="12"/>
        <v>0.39475859734162705</v>
      </c>
      <c r="G405" s="8">
        <f t="shared" si="13"/>
        <v>2.5331937207553521</v>
      </c>
      <c r="H405">
        <v>6.84</v>
      </c>
    </row>
    <row r="406" spans="1:8" x14ac:dyDescent="0.2">
      <c r="A406" t="s">
        <v>2542</v>
      </c>
      <c r="B406" t="s">
        <v>2543</v>
      </c>
      <c r="C406" t="s">
        <v>2544</v>
      </c>
      <c r="D406" s="5">
        <v>2.63831329397851E-5</v>
      </c>
      <c r="E406">
        <v>-1.33995687914974</v>
      </c>
      <c r="F406">
        <f t="shared" si="12"/>
        <v>0.39503246291835842</v>
      </c>
      <c r="G406" s="8">
        <f t="shared" si="13"/>
        <v>2.5314375244311771</v>
      </c>
      <c r="H406">
        <v>4.58</v>
      </c>
    </row>
    <row r="407" spans="1:8" x14ac:dyDescent="0.2">
      <c r="A407" t="s">
        <v>2971</v>
      </c>
      <c r="B407" t="s">
        <v>2972</v>
      </c>
      <c r="C407" t="s">
        <v>2973</v>
      </c>
      <c r="D407" s="6">
        <v>1.5085044850742301E-3</v>
      </c>
      <c r="E407">
        <v>-1.3398645597254599</v>
      </c>
      <c r="F407">
        <f t="shared" si="12"/>
        <v>0.39505774222922324</v>
      </c>
      <c r="G407" s="8">
        <f t="shared" si="13"/>
        <v>2.5312755405253462</v>
      </c>
      <c r="H407">
        <v>2.82</v>
      </c>
    </row>
    <row r="408" spans="1:8" x14ac:dyDescent="0.2">
      <c r="A408" t="s">
        <v>1105</v>
      </c>
      <c r="B408" t="s">
        <v>1106</v>
      </c>
      <c r="C408" t="s">
        <v>1107</v>
      </c>
      <c r="D408" s="5">
        <v>2.25359840752079E-18</v>
      </c>
      <c r="E408">
        <v>-1.3380370073768799</v>
      </c>
      <c r="F408">
        <f t="shared" si="12"/>
        <v>0.39555850377030921</v>
      </c>
      <c r="G408" s="8">
        <f t="shared" si="13"/>
        <v>2.5280710450373092</v>
      </c>
      <c r="H408">
        <v>17.649999999999999</v>
      </c>
    </row>
    <row r="409" spans="1:8" x14ac:dyDescent="0.2">
      <c r="A409" t="s">
        <v>32</v>
      </c>
      <c r="B409" t="s">
        <v>1342</v>
      </c>
      <c r="C409" t="s">
        <v>1343</v>
      </c>
      <c r="D409" s="5">
        <v>5.5387137673121597E-15</v>
      </c>
      <c r="E409">
        <v>-1.3376301793055301</v>
      </c>
      <c r="F409">
        <f t="shared" si="12"/>
        <v>0.39567006372610558</v>
      </c>
      <c r="G409" s="8">
        <f t="shared" si="13"/>
        <v>2.5273582504139847</v>
      </c>
      <c r="H409">
        <v>14.26</v>
      </c>
    </row>
    <row r="410" spans="1:8" x14ac:dyDescent="0.2">
      <c r="A410" t="s">
        <v>2375</v>
      </c>
      <c r="B410" t="s">
        <v>3106</v>
      </c>
      <c r="C410" t="s">
        <v>3107</v>
      </c>
      <c r="D410" s="6">
        <v>5.3025686335351598E-3</v>
      </c>
      <c r="E410">
        <v>-1.33565837077926</v>
      </c>
      <c r="F410">
        <f t="shared" si="12"/>
        <v>0.39621121690596128</v>
      </c>
      <c r="G410" s="8">
        <f t="shared" si="13"/>
        <v>2.5239063341241672</v>
      </c>
      <c r="H410">
        <v>2.2799999999999998</v>
      </c>
    </row>
    <row r="411" spans="1:8" x14ac:dyDescent="0.2">
      <c r="A411" t="s">
        <v>104</v>
      </c>
      <c r="B411" t="s">
        <v>2948</v>
      </c>
      <c r="C411" t="s">
        <v>2949</v>
      </c>
      <c r="D411" s="6">
        <v>1.3095666115336901E-3</v>
      </c>
      <c r="E411">
        <v>-1.3323670564253001</v>
      </c>
      <c r="F411">
        <f t="shared" si="12"/>
        <v>0.39711615126414695</v>
      </c>
      <c r="G411" s="8">
        <f t="shared" si="13"/>
        <v>2.5181549448862306</v>
      </c>
      <c r="H411">
        <v>2.88</v>
      </c>
    </row>
    <row r="412" spans="1:8" x14ac:dyDescent="0.2">
      <c r="A412" t="s">
        <v>1851</v>
      </c>
      <c r="B412" t="s">
        <v>1852</v>
      </c>
      <c r="C412" t="s">
        <v>1853</v>
      </c>
      <c r="D412" s="5">
        <v>1.5796595619794899E-9</v>
      </c>
      <c r="E412">
        <v>-1.3318770980469099</v>
      </c>
      <c r="F412">
        <f t="shared" si="12"/>
        <v>0.39725104008200052</v>
      </c>
      <c r="G412" s="8">
        <f t="shared" si="13"/>
        <v>2.5172998912566222</v>
      </c>
      <c r="H412">
        <v>8.8000000000000007</v>
      </c>
    </row>
    <row r="413" spans="1:8" x14ac:dyDescent="0.2">
      <c r="A413" t="s">
        <v>32</v>
      </c>
      <c r="B413" t="s">
        <v>2292</v>
      </c>
      <c r="C413" t="s">
        <v>2293</v>
      </c>
      <c r="D413" s="5">
        <v>9.5448128119959007E-7</v>
      </c>
      <c r="E413">
        <v>-1.33034376337243</v>
      </c>
      <c r="F413">
        <f t="shared" si="12"/>
        <v>0.39767347350382276</v>
      </c>
      <c r="G413" s="8">
        <f t="shared" si="13"/>
        <v>2.5146258592236408</v>
      </c>
      <c r="H413">
        <v>6.02</v>
      </c>
    </row>
    <row r="414" spans="1:8" x14ac:dyDescent="0.2">
      <c r="A414" t="s">
        <v>770</v>
      </c>
      <c r="B414" t="s">
        <v>2265</v>
      </c>
      <c r="C414" t="s">
        <v>2266</v>
      </c>
      <c r="D414" s="5">
        <v>4.57057489652064E-7</v>
      </c>
      <c r="E414">
        <v>-1.3290128730947099</v>
      </c>
      <c r="F414">
        <f t="shared" si="12"/>
        <v>0.39804049767836264</v>
      </c>
      <c r="G414" s="8">
        <f t="shared" si="13"/>
        <v>2.5123071793766369</v>
      </c>
      <c r="H414">
        <v>6.34</v>
      </c>
    </row>
    <row r="415" spans="1:8" x14ac:dyDescent="0.2">
      <c r="A415" t="s">
        <v>32</v>
      </c>
      <c r="B415" t="s">
        <v>1346</v>
      </c>
      <c r="C415" t="s">
        <v>1347</v>
      </c>
      <c r="D415" s="5">
        <v>7.0412715826879803E-15</v>
      </c>
      <c r="E415">
        <v>-1.3286717900942999</v>
      </c>
      <c r="F415">
        <f t="shared" si="12"/>
        <v>0.39813461382450638</v>
      </c>
      <c r="G415" s="8">
        <f t="shared" si="13"/>
        <v>2.5117132881111153</v>
      </c>
      <c r="H415">
        <v>14.15</v>
      </c>
    </row>
    <row r="416" spans="1:8" x14ac:dyDescent="0.2">
      <c r="A416" t="s">
        <v>32</v>
      </c>
      <c r="B416" t="s">
        <v>2887</v>
      </c>
      <c r="C416" t="s">
        <v>2888</v>
      </c>
      <c r="D416" s="6">
        <v>6.8929844669273497E-4</v>
      </c>
      <c r="E416">
        <v>-1.3261700532984999</v>
      </c>
      <c r="F416">
        <f t="shared" si="12"/>
        <v>0.39882560677608225</v>
      </c>
      <c r="G416" s="8">
        <f t="shared" si="13"/>
        <v>2.5073615710975217</v>
      </c>
      <c r="H416">
        <v>3.16</v>
      </c>
    </row>
    <row r="417" spans="1:8" x14ac:dyDescent="0.2">
      <c r="A417" t="s">
        <v>2158</v>
      </c>
      <c r="B417" t="s">
        <v>2159</v>
      </c>
      <c r="C417" t="s">
        <v>2160</v>
      </c>
      <c r="D417" s="5">
        <v>1.5926741661369201E-7</v>
      </c>
      <c r="E417">
        <v>-1.32286364686716</v>
      </c>
      <c r="F417">
        <f t="shared" si="12"/>
        <v>0.39974069399901901</v>
      </c>
      <c r="G417" s="8">
        <f t="shared" si="13"/>
        <v>2.5016217138064358</v>
      </c>
      <c r="H417">
        <v>6.8</v>
      </c>
    </row>
    <row r="418" spans="1:8" x14ac:dyDescent="0.2">
      <c r="A418" t="s">
        <v>1294</v>
      </c>
      <c r="B418" t="s">
        <v>1369</v>
      </c>
      <c r="C418" t="s">
        <v>1370</v>
      </c>
      <c r="D418" s="5">
        <v>1.13540024326482E-14</v>
      </c>
      <c r="E418">
        <v>-1.31862222377926</v>
      </c>
      <c r="F418">
        <f t="shared" si="12"/>
        <v>0.40091763305115802</v>
      </c>
      <c r="G418" s="8">
        <f t="shared" si="13"/>
        <v>2.4942779203537744</v>
      </c>
      <c r="H418">
        <v>13.94</v>
      </c>
    </row>
    <row r="419" spans="1:8" x14ac:dyDescent="0.2">
      <c r="A419" t="s">
        <v>32</v>
      </c>
      <c r="B419" t="s">
        <v>808</v>
      </c>
      <c r="C419" t="s">
        <v>809</v>
      </c>
      <c r="D419" s="5">
        <v>1.0143055463206901E-23</v>
      </c>
      <c r="E419">
        <v>-1.3182888838017499</v>
      </c>
      <c r="F419">
        <f t="shared" si="12"/>
        <v>0.40101027724234761</v>
      </c>
      <c r="G419" s="8">
        <f t="shared" si="13"/>
        <v>2.4937016748716827</v>
      </c>
      <c r="H419">
        <v>22.99</v>
      </c>
    </row>
    <row r="420" spans="1:8" x14ac:dyDescent="0.2">
      <c r="A420" t="s">
        <v>619</v>
      </c>
      <c r="B420" t="s">
        <v>620</v>
      </c>
      <c r="C420" t="s">
        <v>621</v>
      </c>
      <c r="D420" s="5">
        <v>4.6726604536259703E-31</v>
      </c>
      <c r="E420">
        <v>-1.3145963334561801</v>
      </c>
      <c r="F420">
        <f t="shared" si="12"/>
        <v>0.40203796999098773</v>
      </c>
      <c r="G420" s="8">
        <f t="shared" si="13"/>
        <v>2.4873272542452058</v>
      </c>
      <c r="H420">
        <v>30.33</v>
      </c>
    </row>
    <row r="421" spans="1:8" x14ac:dyDescent="0.2">
      <c r="A421" t="s">
        <v>2178</v>
      </c>
      <c r="B421" t="s">
        <v>2179</v>
      </c>
      <c r="C421" t="s">
        <v>2180</v>
      </c>
      <c r="D421" s="5">
        <v>1.8470443580356899E-7</v>
      </c>
      <c r="E421">
        <v>-1.3140809973809</v>
      </c>
      <c r="F421">
        <f t="shared" si="12"/>
        <v>0.40218160511252921</v>
      </c>
      <c r="G421" s="8">
        <f t="shared" si="13"/>
        <v>2.4864389302941965</v>
      </c>
      <c r="H421">
        <v>6.73</v>
      </c>
    </row>
    <row r="422" spans="1:8" x14ac:dyDescent="0.2">
      <c r="A422" t="s">
        <v>1434</v>
      </c>
      <c r="B422" t="s">
        <v>1435</v>
      </c>
      <c r="C422" t="s">
        <v>1436</v>
      </c>
      <c r="D422" s="5">
        <v>8.1949636306064699E-14</v>
      </c>
      <c r="E422">
        <v>-1.3130728236985101</v>
      </c>
      <c r="F422">
        <f t="shared" si="12"/>
        <v>0.40246275296758355</v>
      </c>
      <c r="G422" s="8">
        <f t="shared" si="13"/>
        <v>2.4847019820503617</v>
      </c>
      <c r="H422">
        <v>13.09</v>
      </c>
    </row>
    <row r="423" spans="1:8" x14ac:dyDescent="0.2">
      <c r="A423" t="s">
        <v>893</v>
      </c>
      <c r="B423" t="s">
        <v>894</v>
      </c>
      <c r="C423" t="s">
        <v>895</v>
      </c>
      <c r="D423" s="5">
        <v>1.61212930499869E-22</v>
      </c>
      <c r="E423">
        <v>-1.31222610408925</v>
      </c>
      <c r="F423">
        <f t="shared" si="12"/>
        <v>0.40269902821282288</v>
      </c>
      <c r="G423" s="8">
        <f t="shared" si="13"/>
        <v>2.48324413505043</v>
      </c>
      <c r="H423">
        <v>21.79</v>
      </c>
    </row>
    <row r="424" spans="1:8" x14ac:dyDescent="0.2">
      <c r="A424" t="s">
        <v>32</v>
      </c>
      <c r="B424" t="s">
        <v>1351</v>
      </c>
      <c r="C424" t="s">
        <v>1352</v>
      </c>
      <c r="D424" s="5">
        <v>7.3879376597330001E-15</v>
      </c>
      <c r="E424">
        <v>-1.31014360450434</v>
      </c>
      <c r="F424">
        <f t="shared" si="12"/>
        <v>0.40328073542890785</v>
      </c>
      <c r="G424" s="8">
        <f t="shared" si="13"/>
        <v>2.4796622108329904</v>
      </c>
      <c r="H424">
        <v>14.13</v>
      </c>
    </row>
    <row r="425" spans="1:8" x14ac:dyDescent="0.2">
      <c r="A425" t="s">
        <v>1695</v>
      </c>
      <c r="B425" t="s">
        <v>1696</v>
      </c>
      <c r="C425" t="s">
        <v>1697</v>
      </c>
      <c r="D425" s="5">
        <v>3.4548918016149799E-11</v>
      </c>
      <c r="E425">
        <v>-1.3052920843273601</v>
      </c>
      <c r="F425">
        <f t="shared" si="12"/>
        <v>0.40463917777306679</v>
      </c>
      <c r="G425" s="8">
        <f t="shared" si="13"/>
        <v>2.4713375642554034</v>
      </c>
      <c r="H425">
        <v>10.46</v>
      </c>
    </row>
    <row r="426" spans="1:8" x14ac:dyDescent="0.2">
      <c r="A426" t="s">
        <v>1371</v>
      </c>
      <c r="B426" t="s">
        <v>1372</v>
      </c>
      <c r="C426" t="s">
        <v>1373</v>
      </c>
      <c r="D426" s="5">
        <v>1.1405203318780999E-14</v>
      </c>
      <c r="E426">
        <v>-1.3016656189820199</v>
      </c>
      <c r="F426">
        <f t="shared" si="12"/>
        <v>0.40565758828638021</v>
      </c>
      <c r="G426" s="8">
        <f t="shared" si="13"/>
        <v>2.4651332278148699</v>
      </c>
      <c r="H426">
        <v>13.94</v>
      </c>
    </row>
    <row r="427" spans="1:8" x14ac:dyDescent="0.2">
      <c r="A427" t="s">
        <v>32</v>
      </c>
      <c r="B427" t="s">
        <v>445</v>
      </c>
      <c r="C427" t="s">
        <v>446</v>
      </c>
      <c r="D427" s="5">
        <v>8.0990990874565696E-40</v>
      </c>
      <c r="E427">
        <v>-1.3009470001159</v>
      </c>
      <c r="F427">
        <f t="shared" si="12"/>
        <v>0.40585970016903056</v>
      </c>
      <c r="G427" s="8">
        <f t="shared" si="13"/>
        <v>2.4639056294170736</v>
      </c>
      <c r="H427">
        <v>39.090000000000003</v>
      </c>
    </row>
    <row r="428" spans="1:8" x14ac:dyDescent="0.2">
      <c r="A428" t="s">
        <v>655</v>
      </c>
      <c r="B428" t="s">
        <v>656</v>
      </c>
      <c r="C428" t="s">
        <v>657</v>
      </c>
      <c r="D428" s="5">
        <v>9.5687654854573998E-30</v>
      </c>
      <c r="E428">
        <v>-1.29936234372101</v>
      </c>
      <c r="F428">
        <f t="shared" si="12"/>
        <v>0.40630574143030446</v>
      </c>
      <c r="G428" s="8">
        <f t="shared" si="13"/>
        <v>2.4612007609829325</v>
      </c>
      <c r="H428">
        <v>29.02</v>
      </c>
    </row>
    <row r="429" spans="1:8" x14ac:dyDescent="0.2">
      <c r="A429" t="s">
        <v>1668</v>
      </c>
      <c r="B429" t="s">
        <v>1669</v>
      </c>
      <c r="C429" t="s">
        <v>1670</v>
      </c>
      <c r="D429" s="5">
        <v>2.0405514589589201E-11</v>
      </c>
      <c r="E429">
        <v>-1.29250468856115</v>
      </c>
      <c r="F429">
        <f t="shared" si="12"/>
        <v>0.40824165806594254</v>
      </c>
      <c r="G429" s="8">
        <f t="shared" si="13"/>
        <v>2.4495295378172108</v>
      </c>
      <c r="H429">
        <v>10.69</v>
      </c>
    </row>
    <row r="430" spans="1:8" x14ac:dyDescent="0.2">
      <c r="A430" t="s">
        <v>2780</v>
      </c>
      <c r="B430" t="s">
        <v>2781</v>
      </c>
      <c r="C430" t="s">
        <v>2782</v>
      </c>
      <c r="D430" s="6">
        <v>2.5537474103535103E-4</v>
      </c>
      <c r="E430">
        <v>-1.2904275227381099</v>
      </c>
      <c r="F430">
        <f t="shared" si="12"/>
        <v>0.40882986024711437</v>
      </c>
      <c r="G430" s="8">
        <f t="shared" si="13"/>
        <v>2.4460052878612069</v>
      </c>
      <c r="H430">
        <v>3.59</v>
      </c>
    </row>
    <row r="431" spans="1:8" x14ac:dyDescent="0.2">
      <c r="A431" t="s">
        <v>32</v>
      </c>
      <c r="B431" t="s">
        <v>3137</v>
      </c>
      <c r="C431" t="s">
        <v>3138</v>
      </c>
      <c r="D431" s="6">
        <v>6.9932305839769497E-3</v>
      </c>
      <c r="E431">
        <v>-1.2903694751586401</v>
      </c>
      <c r="F431">
        <f t="shared" si="12"/>
        <v>0.40884631005844829</v>
      </c>
      <c r="G431" s="8">
        <f t="shared" si="13"/>
        <v>2.4459068735560825</v>
      </c>
      <c r="H431">
        <v>2.16</v>
      </c>
    </row>
    <row r="432" spans="1:8" x14ac:dyDescent="0.2">
      <c r="A432" t="s">
        <v>1831</v>
      </c>
      <c r="B432" t="s">
        <v>1832</v>
      </c>
      <c r="C432" t="s">
        <v>1833</v>
      </c>
      <c r="D432" s="5">
        <v>1.2283316685055599E-9</v>
      </c>
      <c r="E432">
        <v>-1.28923988665378</v>
      </c>
      <c r="F432">
        <f t="shared" si="12"/>
        <v>0.40916655025143434</v>
      </c>
      <c r="G432" s="8">
        <f t="shared" si="13"/>
        <v>2.443992548720066</v>
      </c>
      <c r="H432">
        <v>8.91</v>
      </c>
    </row>
    <row r="433" spans="1:8" x14ac:dyDescent="0.2">
      <c r="A433" t="s">
        <v>2857</v>
      </c>
      <c r="B433" t="s">
        <v>2858</v>
      </c>
      <c r="C433" t="s">
        <v>2859</v>
      </c>
      <c r="D433" s="6">
        <v>5.8454718895246396E-4</v>
      </c>
      <c r="E433">
        <v>-1.2860937807056601</v>
      </c>
      <c r="F433">
        <f t="shared" si="12"/>
        <v>0.41005979927380415</v>
      </c>
      <c r="G433" s="8">
        <f t="shared" si="13"/>
        <v>2.4386687058105943</v>
      </c>
      <c r="H433">
        <v>3.23</v>
      </c>
    </row>
    <row r="434" spans="1:8" x14ac:dyDescent="0.2">
      <c r="A434" t="s">
        <v>2186</v>
      </c>
      <c r="B434" t="s">
        <v>2187</v>
      </c>
      <c r="C434" t="s">
        <v>2188</v>
      </c>
      <c r="D434" s="5">
        <v>1.9662120887332301E-7</v>
      </c>
      <c r="E434">
        <v>-1.28227855027337</v>
      </c>
      <c r="F434">
        <f t="shared" si="12"/>
        <v>0.41114564419749494</v>
      </c>
      <c r="G434" s="8">
        <f t="shared" si="13"/>
        <v>2.4322281267307972</v>
      </c>
      <c r="H434">
        <v>6.71</v>
      </c>
    </row>
    <row r="435" spans="1:8" x14ac:dyDescent="0.2">
      <c r="A435" t="s">
        <v>2210</v>
      </c>
      <c r="B435" t="s">
        <v>2211</v>
      </c>
      <c r="C435" t="s">
        <v>2212</v>
      </c>
      <c r="D435" s="5">
        <v>2.3363640992733399E-7</v>
      </c>
      <c r="E435">
        <v>-1.2812965218508801</v>
      </c>
      <c r="F435">
        <f t="shared" si="12"/>
        <v>0.4114256022931051</v>
      </c>
      <c r="G435" s="8">
        <f t="shared" si="13"/>
        <v>2.4305730961477372</v>
      </c>
      <c r="H435">
        <v>6.63</v>
      </c>
    </row>
    <row r="436" spans="1:8" x14ac:dyDescent="0.2">
      <c r="A436" t="s">
        <v>32</v>
      </c>
      <c r="B436" t="s">
        <v>1986</v>
      </c>
      <c r="C436" t="s">
        <v>1987</v>
      </c>
      <c r="D436" s="5">
        <v>1.24476010885994E-8</v>
      </c>
      <c r="E436">
        <v>-1.2803656501763501</v>
      </c>
      <c r="F436">
        <f t="shared" si="12"/>
        <v>0.41169115253886224</v>
      </c>
      <c r="G436" s="8">
        <f t="shared" si="13"/>
        <v>2.4290053206951137</v>
      </c>
      <c r="H436">
        <v>7.9</v>
      </c>
    </row>
    <row r="437" spans="1:8" x14ac:dyDescent="0.2">
      <c r="A437" t="s">
        <v>6</v>
      </c>
      <c r="B437" t="s">
        <v>2365</v>
      </c>
      <c r="C437" t="s">
        <v>2366</v>
      </c>
      <c r="D437" s="5">
        <v>2.34503742950073E-6</v>
      </c>
      <c r="E437">
        <v>-1.27622223954114</v>
      </c>
      <c r="F437">
        <f t="shared" si="12"/>
        <v>0.412875226323828</v>
      </c>
      <c r="G437" s="8">
        <f t="shared" si="13"/>
        <v>2.4220392415011984</v>
      </c>
      <c r="H437">
        <v>5.63</v>
      </c>
    </row>
    <row r="438" spans="1:8" x14ac:dyDescent="0.2">
      <c r="A438" t="s">
        <v>1983</v>
      </c>
      <c r="B438" t="s">
        <v>1984</v>
      </c>
      <c r="C438" t="s">
        <v>1985</v>
      </c>
      <c r="D438" s="5">
        <v>1.24116415271445E-8</v>
      </c>
      <c r="E438">
        <v>-1.2724106871949701</v>
      </c>
      <c r="F438">
        <f t="shared" si="12"/>
        <v>0.4139674711506976</v>
      </c>
      <c r="G438" s="8">
        <f t="shared" si="13"/>
        <v>2.415648739791846</v>
      </c>
      <c r="H438">
        <v>7.91</v>
      </c>
    </row>
    <row r="439" spans="1:8" x14ac:dyDescent="0.2">
      <c r="A439" t="s">
        <v>1653</v>
      </c>
      <c r="B439" t="s">
        <v>1654</v>
      </c>
      <c r="C439" t="s">
        <v>1655</v>
      </c>
      <c r="D439" s="5">
        <v>1.8792512695971401E-11</v>
      </c>
      <c r="E439">
        <v>-1.27069363153739</v>
      </c>
      <c r="F439">
        <f t="shared" si="12"/>
        <v>0.41446045707385865</v>
      </c>
      <c r="G439" s="8">
        <f t="shared" si="13"/>
        <v>2.4127754118212432</v>
      </c>
      <c r="H439">
        <v>10.73</v>
      </c>
    </row>
    <row r="440" spans="1:8" x14ac:dyDescent="0.2">
      <c r="A440" t="s">
        <v>600</v>
      </c>
      <c r="B440" t="s">
        <v>1013</v>
      </c>
      <c r="C440" t="s">
        <v>1014</v>
      </c>
      <c r="D440" s="5">
        <v>4.2430393956561601E-20</v>
      </c>
      <c r="E440">
        <v>-1.2682222784964501</v>
      </c>
      <c r="F440">
        <f t="shared" si="12"/>
        <v>0.41517104100398705</v>
      </c>
      <c r="G440" s="8">
        <f t="shared" si="13"/>
        <v>2.408645838066525</v>
      </c>
      <c r="H440">
        <v>19.37</v>
      </c>
    </row>
    <row r="441" spans="1:8" x14ac:dyDescent="0.2">
      <c r="A441" t="s">
        <v>737</v>
      </c>
      <c r="B441" t="s">
        <v>2389</v>
      </c>
      <c r="C441" t="s">
        <v>2390</v>
      </c>
      <c r="D441" s="5">
        <v>3.3627651141696201E-6</v>
      </c>
      <c r="E441">
        <v>-1.26372059509353</v>
      </c>
      <c r="F441">
        <f t="shared" si="12"/>
        <v>0.41646853455973848</v>
      </c>
      <c r="G441" s="8">
        <f t="shared" si="13"/>
        <v>2.4011417838736131</v>
      </c>
      <c r="H441">
        <v>5.47</v>
      </c>
    </row>
    <row r="442" spans="1:8" x14ac:dyDescent="0.2">
      <c r="A442" t="s">
        <v>1176</v>
      </c>
      <c r="B442" t="s">
        <v>1177</v>
      </c>
      <c r="C442" t="s">
        <v>1178</v>
      </c>
      <c r="D442" s="5">
        <v>1.77656973014326E-17</v>
      </c>
      <c r="E442">
        <v>-1.25798015942557</v>
      </c>
      <c r="F442">
        <f t="shared" si="12"/>
        <v>0.41812895021004992</v>
      </c>
      <c r="G442" s="8">
        <f t="shared" si="13"/>
        <v>2.3916067029026409</v>
      </c>
      <c r="H442">
        <v>16.75</v>
      </c>
    </row>
    <row r="443" spans="1:8" x14ac:dyDescent="0.2">
      <c r="A443" t="s">
        <v>32</v>
      </c>
      <c r="B443" t="s">
        <v>2230</v>
      </c>
      <c r="C443" t="s">
        <v>2231</v>
      </c>
      <c r="D443" s="5">
        <v>2.7656909179791698E-7</v>
      </c>
      <c r="E443">
        <v>-1.2551112114199701</v>
      </c>
      <c r="F443">
        <f t="shared" si="12"/>
        <v>0.41896127009004774</v>
      </c>
      <c r="G443" s="8">
        <f t="shared" si="13"/>
        <v>2.3868554718317259</v>
      </c>
      <c r="H443">
        <v>6.56</v>
      </c>
    </row>
    <row r="444" spans="1:8" x14ac:dyDescent="0.2">
      <c r="A444" t="s">
        <v>32</v>
      </c>
      <c r="B444" t="s">
        <v>2670</v>
      </c>
      <c r="C444" t="s">
        <v>2671</v>
      </c>
      <c r="D444" s="5">
        <v>9.8623476237147693E-5</v>
      </c>
      <c r="E444">
        <v>-1.24752371303736</v>
      </c>
      <c r="F444">
        <f t="shared" si="12"/>
        <v>0.42117049780497529</v>
      </c>
      <c r="G444" s="8">
        <f t="shared" si="13"/>
        <v>2.3743353468766801</v>
      </c>
      <c r="H444">
        <v>4.01</v>
      </c>
    </row>
    <row r="445" spans="1:8" x14ac:dyDescent="0.2">
      <c r="A445" t="s">
        <v>2133</v>
      </c>
      <c r="B445" t="s">
        <v>2534</v>
      </c>
      <c r="C445" t="s">
        <v>2535</v>
      </c>
      <c r="D445" s="5">
        <v>2.3731477098048599E-5</v>
      </c>
      <c r="E445">
        <v>-1.2420537058997201</v>
      </c>
      <c r="F445">
        <f t="shared" si="12"/>
        <v>0.42277040530540777</v>
      </c>
      <c r="G445" s="8">
        <f t="shared" si="13"/>
        <v>2.3653500515903039</v>
      </c>
      <c r="H445">
        <v>4.62</v>
      </c>
    </row>
    <row r="446" spans="1:8" x14ac:dyDescent="0.2">
      <c r="A446" t="s">
        <v>548</v>
      </c>
      <c r="B446" t="s">
        <v>549</v>
      </c>
      <c r="C446" t="s">
        <v>550</v>
      </c>
      <c r="D446" s="5">
        <v>1.3305925323877301E-34</v>
      </c>
      <c r="E446">
        <v>-1.2414954268077401</v>
      </c>
      <c r="F446">
        <f t="shared" si="12"/>
        <v>0.42293403624903803</v>
      </c>
      <c r="G446" s="8">
        <f t="shared" si="13"/>
        <v>2.3644349101550337</v>
      </c>
      <c r="H446">
        <v>33.880000000000003</v>
      </c>
    </row>
    <row r="447" spans="1:8" x14ac:dyDescent="0.2">
      <c r="A447" t="s">
        <v>2511</v>
      </c>
      <c r="B447" t="s">
        <v>2512</v>
      </c>
      <c r="C447" t="s">
        <v>2513</v>
      </c>
      <c r="D447" s="5">
        <v>1.77900806130643E-5</v>
      </c>
      <c r="E447">
        <v>-1.2399271441059001</v>
      </c>
      <c r="F447">
        <f t="shared" si="12"/>
        <v>0.42339403697996425</v>
      </c>
      <c r="G447" s="8">
        <f t="shared" si="13"/>
        <v>2.3618660459484029</v>
      </c>
      <c r="H447">
        <v>4.75</v>
      </c>
    </row>
    <row r="448" spans="1:8" x14ac:dyDescent="0.2">
      <c r="A448" t="s">
        <v>1966</v>
      </c>
      <c r="B448" t="s">
        <v>1967</v>
      </c>
      <c r="C448" t="s">
        <v>1968</v>
      </c>
      <c r="D448" s="5">
        <v>8.5678946330577294E-9</v>
      </c>
      <c r="E448">
        <v>-1.23946141432391</v>
      </c>
      <c r="F448">
        <f t="shared" si="12"/>
        <v>0.42353073880418318</v>
      </c>
      <c r="G448" s="8">
        <f t="shared" si="13"/>
        <v>2.3611037130939954</v>
      </c>
      <c r="H448">
        <v>8.07</v>
      </c>
    </row>
    <row r="449" spans="1:8" x14ac:dyDescent="0.2">
      <c r="A449" t="s">
        <v>2329</v>
      </c>
      <c r="B449" t="s">
        <v>2330</v>
      </c>
      <c r="C449" t="s">
        <v>2331</v>
      </c>
      <c r="D449" s="5">
        <v>1.32402959474915E-6</v>
      </c>
      <c r="E449">
        <v>-1.2372442103413099</v>
      </c>
      <c r="F449">
        <f t="shared" si="12"/>
        <v>0.42418214189075537</v>
      </c>
      <c r="G449" s="8">
        <f t="shared" si="13"/>
        <v>2.3574778408694579</v>
      </c>
      <c r="H449">
        <v>5.88</v>
      </c>
    </row>
    <row r="450" spans="1:8" x14ac:dyDescent="0.2">
      <c r="A450" t="s">
        <v>374</v>
      </c>
      <c r="B450" t="s">
        <v>375</v>
      </c>
      <c r="C450" t="s">
        <v>376</v>
      </c>
      <c r="D450" s="5">
        <v>2.6505426562097099E-43</v>
      </c>
      <c r="E450">
        <v>-1.23523845461709</v>
      </c>
      <c r="F450">
        <f t="shared" si="12"/>
        <v>0.4247722856425844</v>
      </c>
      <c r="G450" s="8">
        <f t="shared" si="13"/>
        <v>2.3542025546398966</v>
      </c>
      <c r="H450">
        <v>42.58</v>
      </c>
    </row>
    <row r="451" spans="1:8" x14ac:dyDescent="0.2">
      <c r="A451" t="s">
        <v>1556</v>
      </c>
      <c r="B451" t="s">
        <v>1557</v>
      </c>
      <c r="C451" t="s">
        <v>1558</v>
      </c>
      <c r="D451" s="5">
        <v>1.93821710939873E-12</v>
      </c>
      <c r="E451">
        <v>-1.23170358538424</v>
      </c>
      <c r="F451">
        <f t="shared" ref="F451:F514" si="14">2^E451</f>
        <v>0.42581433225536686</v>
      </c>
      <c r="G451" s="8">
        <f t="shared" ref="G451:G514" si="15">1/F451</f>
        <v>2.3484413845428902</v>
      </c>
      <c r="H451">
        <v>11.71</v>
      </c>
    </row>
    <row r="452" spans="1:8" x14ac:dyDescent="0.2">
      <c r="A452" t="s">
        <v>2871</v>
      </c>
      <c r="B452" t="s">
        <v>2872</v>
      </c>
      <c r="C452" t="s">
        <v>2873</v>
      </c>
      <c r="D452" s="6">
        <v>6.1090344437749204E-4</v>
      </c>
      <c r="E452">
        <v>-1.2270559557673</v>
      </c>
      <c r="F452">
        <f t="shared" si="14"/>
        <v>0.42718830137651043</v>
      </c>
      <c r="G452" s="8">
        <f t="shared" si="15"/>
        <v>2.3408880738956173</v>
      </c>
      <c r="H452">
        <v>3.21</v>
      </c>
    </row>
    <row r="453" spans="1:8" x14ac:dyDescent="0.2">
      <c r="A453" t="s">
        <v>32</v>
      </c>
      <c r="B453" t="s">
        <v>2035</v>
      </c>
      <c r="C453" t="s">
        <v>2036</v>
      </c>
      <c r="D453" s="5">
        <v>2.0260163580971501E-8</v>
      </c>
      <c r="E453">
        <v>-1.2253366821602301</v>
      </c>
      <c r="F453">
        <f t="shared" si="14"/>
        <v>0.42769768926000384</v>
      </c>
      <c r="G453" s="8">
        <f t="shared" si="15"/>
        <v>2.3381000765521671</v>
      </c>
      <c r="H453">
        <v>7.69</v>
      </c>
    </row>
    <row r="454" spans="1:8" x14ac:dyDescent="0.2">
      <c r="A454" t="s">
        <v>835</v>
      </c>
      <c r="B454" t="s">
        <v>836</v>
      </c>
      <c r="C454" t="s">
        <v>837</v>
      </c>
      <c r="D454" s="5">
        <v>2.2275538745437801E-23</v>
      </c>
      <c r="E454">
        <v>-1.2232075014122901</v>
      </c>
      <c r="F454">
        <f t="shared" si="14"/>
        <v>0.42832936676110994</v>
      </c>
      <c r="G454" s="8">
        <f t="shared" si="15"/>
        <v>2.3346519701921937</v>
      </c>
      <c r="H454">
        <v>22.65</v>
      </c>
    </row>
    <row r="455" spans="1:8" x14ac:dyDescent="0.2">
      <c r="A455" t="s">
        <v>32</v>
      </c>
      <c r="B455" t="s">
        <v>2946</v>
      </c>
      <c r="C455" t="s">
        <v>2947</v>
      </c>
      <c r="D455" s="6">
        <v>1.30481744269165E-3</v>
      </c>
      <c r="E455">
        <v>-1.2186243039662501</v>
      </c>
      <c r="F455">
        <f t="shared" si="14"/>
        <v>0.42969226020379914</v>
      </c>
      <c r="G455" s="8">
        <f t="shared" si="15"/>
        <v>2.3272469453503981</v>
      </c>
      <c r="H455">
        <v>2.88</v>
      </c>
    </row>
    <row r="456" spans="1:8" x14ac:dyDescent="0.2">
      <c r="A456" t="s">
        <v>1802</v>
      </c>
      <c r="B456" t="s">
        <v>1803</v>
      </c>
      <c r="C456" t="s">
        <v>1804</v>
      </c>
      <c r="D456" s="5">
        <v>5.3853871082317802E-10</v>
      </c>
      <c r="E456">
        <v>-1.2154378607227601</v>
      </c>
      <c r="F456">
        <f t="shared" si="14"/>
        <v>0.43064235923481986</v>
      </c>
      <c r="G456" s="8">
        <f t="shared" si="15"/>
        <v>2.3221124874404699</v>
      </c>
      <c r="H456">
        <v>9.27</v>
      </c>
    </row>
    <row r="457" spans="1:8" x14ac:dyDescent="0.2">
      <c r="A457" t="s">
        <v>32</v>
      </c>
      <c r="B457" t="s">
        <v>3121</v>
      </c>
      <c r="C457" t="s">
        <v>3122</v>
      </c>
      <c r="D457" s="6">
        <v>5.78481237514072E-3</v>
      </c>
      <c r="E457">
        <v>-1.20477284438177</v>
      </c>
      <c r="F457">
        <f t="shared" si="14"/>
        <v>0.43383764692369747</v>
      </c>
      <c r="G457" s="8">
        <f t="shared" si="15"/>
        <v>2.3050097359943456</v>
      </c>
      <c r="H457">
        <v>2.2400000000000002</v>
      </c>
    </row>
    <row r="458" spans="1:8" x14ac:dyDescent="0.2">
      <c r="A458" t="s">
        <v>32</v>
      </c>
      <c r="B458" t="s">
        <v>957</v>
      </c>
      <c r="C458" t="s">
        <v>958</v>
      </c>
      <c r="D458" s="5">
        <v>3.4728179925348398E-21</v>
      </c>
      <c r="E458">
        <v>-1.20440478984286</v>
      </c>
      <c r="F458">
        <f t="shared" si="14"/>
        <v>0.43394833995323179</v>
      </c>
      <c r="G458" s="8">
        <f t="shared" si="15"/>
        <v>2.3044217662124797</v>
      </c>
      <c r="H458">
        <v>20.46</v>
      </c>
    </row>
    <row r="459" spans="1:8" x14ac:dyDescent="0.2">
      <c r="A459" t="s">
        <v>32</v>
      </c>
      <c r="B459" t="s">
        <v>1374</v>
      </c>
      <c r="C459" t="s">
        <v>1375</v>
      </c>
      <c r="D459" s="5">
        <v>1.17246481837334E-14</v>
      </c>
      <c r="E459">
        <v>-1.20370243694589</v>
      </c>
      <c r="F459">
        <f t="shared" si="14"/>
        <v>0.43415965216191832</v>
      </c>
      <c r="G459" s="8">
        <f t="shared" si="15"/>
        <v>2.3033001685450345</v>
      </c>
      <c r="H459">
        <v>13.93</v>
      </c>
    </row>
    <row r="460" spans="1:8" x14ac:dyDescent="0.2">
      <c r="A460" t="s">
        <v>1188</v>
      </c>
      <c r="B460" t="s">
        <v>1189</v>
      </c>
      <c r="C460" t="s">
        <v>1190</v>
      </c>
      <c r="D460" s="5">
        <v>4.0779528954548002E-17</v>
      </c>
      <c r="E460">
        <v>-1.2014156903267801</v>
      </c>
      <c r="F460">
        <f t="shared" si="14"/>
        <v>0.43484836345200772</v>
      </c>
      <c r="G460" s="8">
        <f t="shared" si="15"/>
        <v>2.2996522099372361</v>
      </c>
      <c r="H460">
        <v>16.39</v>
      </c>
    </row>
    <row r="461" spans="1:8" x14ac:dyDescent="0.2">
      <c r="A461" t="s">
        <v>1037</v>
      </c>
      <c r="B461" t="s">
        <v>1038</v>
      </c>
      <c r="C461" t="s">
        <v>1039</v>
      </c>
      <c r="D461" s="5">
        <v>1.4889850648737801E-19</v>
      </c>
      <c r="E461">
        <v>-1.2001614848783</v>
      </c>
      <c r="F461">
        <f t="shared" si="14"/>
        <v>0.43522656279886679</v>
      </c>
      <c r="G461" s="8">
        <f t="shared" si="15"/>
        <v>2.2976538784057041</v>
      </c>
      <c r="H461">
        <v>18.829999999999998</v>
      </c>
    </row>
    <row r="462" spans="1:8" x14ac:dyDescent="0.2">
      <c r="A462" t="s">
        <v>2216</v>
      </c>
      <c r="B462" t="s">
        <v>2217</v>
      </c>
      <c r="C462" t="s">
        <v>2218</v>
      </c>
      <c r="D462" s="5">
        <v>2.4119049833297697E-7</v>
      </c>
      <c r="E462">
        <v>-1.1998342823275201</v>
      </c>
      <c r="F462">
        <f t="shared" si="14"/>
        <v>0.43532528317125785</v>
      </c>
      <c r="G462" s="8">
        <f t="shared" si="15"/>
        <v>2.2971328306851362</v>
      </c>
      <c r="H462">
        <v>6.62</v>
      </c>
    </row>
    <row r="463" spans="1:8" x14ac:dyDescent="0.2">
      <c r="A463" t="s">
        <v>188</v>
      </c>
      <c r="B463" t="s">
        <v>2919</v>
      </c>
      <c r="C463" t="s">
        <v>2920</v>
      </c>
      <c r="D463" s="6">
        <v>9.6760010556875696E-4</v>
      </c>
      <c r="E463">
        <v>-1.1972111757086901</v>
      </c>
      <c r="F463">
        <f t="shared" si="14"/>
        <v>0.43611751114292818</v>
      </c>
      <c r="G463" s="8">
        <f t="shared" si="15"/>
        <v>2.2929599808531225</v>
      </c>
      <c r="H463">
        <v>3.01</v>
      </c>
    </row>
    <row r="464" spans="1:8" x14ac:dyDescent="0.2">
      <c r="A464" t="s">
        <v>750</v>
      </c>
      <c r="B464" t="s">
        <v>751</v>
      </c>
      <c r="C464" t="s">
        <v>752</v>
      </c>
      <c r="D464" s="5">
        <v>1.4057156249014201E-25</v>
      </c>
      <c r="E464">
        <v>-1.1969814928917299</v>
      </c>
      <c r="F464">
        <f t="shared" si="14"/>
        <v>0.43618694832105492</v>
      </c>
      <c r="G464" s="8">
        <f t="shared" si="15"/>
        <v>2.2925949615162513</v>
      </c>
      <c r="H464">
        <v>24.85</v>
      </c>
    </row>
    <row r="465" spans="1:8" x14ac:dyDescent="0.2">
      <c r="A465" t="s">
        <v>967</v>
      </c>
      <c r="B465" t="s">
        <v>968</v>
      </c>
      <c r="C465" t="s">
        <v>969</v>
      </c>
      <c r="D465" s="5">
        <v>6.6860152339066102E-21</v>
      </c>
      <c r="E465">
        <v>-1.1969024801288499</v>
      </c>
      <c r="F465">
        <f t="shared" si="14"/>
        <v>0.43621083783250519</v>
      </c>
      <c r="G465" s="8">
        <f t="shared" si="15"/>
        <v>2.2924694053199492</v>
      </c>
      <c r="H465">
        <v>20.170000000000002</v>
      </c>
    </row>
    <row r="466" spans="1:8" x14ac:dyDescent="0.2">
      <c r="A466" t="s">
        <v>27</v>
      </c>
      <c r="B466" t="s">
        <v>2430</v>
      </c>
      <c r="C466" t="s">
        <v>2431</v>
      </c>
      <c r="D466" s="5">
        <v>7.0833891254364397E-6</v>
      </c>
      <c r="E466">
        <v>-1.1936954826656001</v>
      </c>
      <c r="F466">
        <f t="shared" si="14"/>
        <v>0.43718157871381214</v>
      </c>
      <c r="G466" s="8">
        <f t="shared" si="15"/>
        <v>2.2873790861499681</v>
      </c>
      <c r="H466">
        <v>5.15</v>
      </c>
    </row>
    <row r="467" spans="1:8" x14ac:dyDescent="0.2">
      <c r="A467" t="s">
        <v>724</v>
      </c>
      <c r="B467" t="s">
        <v>1769</v>
      </c>
      <c r="C467" t="s">
        <v>1770</v>
      </c>
      <c r="D467" s="5">
        <v>2.4118000459283602E-10</v>
      </c>
      <c r="E467">
        <v>-1.19210764248873</v>
      </c>
      <c r="F467">
        <f t="shared" si="14"/>
        <v>0.43766300867814428</v>
      </c>
      <c r="G467" s="8">
        <f t="shared" si="15"/>
        <v>2.2848629657330628</v>
      </c>
      <c r="H467">
        <v>9.6199999999999992</v>
      </c>
    </row>
    <row r="468" spans="1:8" x14ac:dyDescent="0.2">
      <c r="A468" t="s">
        <v>2747</v>
      </c>
      <c r="B468" t="s">
        <v>2748</v>
      </c>
      <c r="C468" t="s">
        <v>2749</v>
      </c>
      <c r="D468" s="6">
        <v>2.06985616194795E-4</v>
      </c>
      <c r="E468">
        <v>-1.1910541480660899</v>
      </c>
      <c r="F468">
        <f t="shared" si="14"/>
        <v>0.43798271860393029</v>
      </c>
      <c r="G468" s="8">
        <f t="shared" si="15"/>
        <v>2.2831951068469083</v>
      </c>
      <c r="H468">
        <v>3.68</v>
      </c>
    </row>
    <row r="469" spans="1:8" x14ac:dyDescent="0.2">
      <c r="A469" t="s">
        <v>1868</v>
      </c>
      <c r="B469" t="s">
        <v>1869</v>
      </c>
      <c r="C469" t="s">
        <v>1870</v>
      </c>
      <c r="D469" s="5">
        <v>1.7712990238927501E-9</v>
      </c>
      <c r="E469">
        <v>-1.185537140526</v>
      </c>
      <c r="F469">
        <f t="shared" si="14"/>
        <v>0.43966081409520091</v>
      </c>
      <c r="G469" s="8">
        <f t="shared" si="15"/>
        <v>2.2744806176505588</v>
      </c>
      <c r="H469">
        <v>8.75</v>
      </c>
    </row>
    <row r="470" spans="1:8" x14ac:dyDescent="0.2">
      <c r="A470" t="s">
        <v>148</v>
      </c>
      <c r="B470" t="s">
        <v>1101</v>
      </c>
      <c r="C470" t="s">
        <v>1102</v>
      </c>
      <c r="D470" s="5">
        <v>2.21361911906031E-18</v>
      </c>
      <c r="E470">
        <v>-1.18441386917511</v>
      </c>
      <c r="F470">
        <f t="shared" si="14"/>
        <v>0.44000326394750905</v>
      </c>
      <c r="G470" s="8">
        <f t="shared" si="15"/>
        <v>2.2727104136193335</v>
      </c>
      <c r="H470">
        <v>17.649999999999999</v>
      </c>
    </row>
    <row r="471" spans="1:8" x14ac:dyDescent="0.2">
      <c r="A471" t="s">
        <v>32</v>
      </c>
      <c r="B471" t="s">
        <v>2287</v>
      </c>
      <c r="C471" t="s">
        <v>2288</v>
      </c>
      <c r="D471" s="5">
        <v>9.0627965151634704E-7</v>
      </c>
      <c r="E471">
        <v>-1.18418479144685</v>
      </c>
      <c r="F471">
        <f t="shared" si="14"/>
        <v>0.44007313522871572</v>
      </c>
      <c r="G471" s="8">
        <f t="shared" si="15"/>
        <v>2.2723495708963872</v>
      </c>
      <c r="H471">
        <v>6.04</v>
      </c>
    </row>
    <row r="472" spans="1:8" x14ac:dyDescent="0.2">
      <c r="A472" t="s">
        <v>1629</v>
      </c>
      <c r="B472" t="s">
        <v>1630</v>
      </c>
      <c r="C472" t="s">
        <v>1631</v>
      </c>
      <c r="D472" s="5">
        <v>1.1902887347747099E-11</v>
      </c>
      <c r="E472">
        <v>-1.18150055877254</v>
      </c>
      <c r="F472">
        <f t="shared" si="14"/>
        <v>0.44089268353466032</v>
      </c>
      <c r="G472" s="8">
        <f t="shared" si="15"/>
        <v>2.2681256399696776</v>
      </c>
      <c r="H472">
        <v>10.92</v>
      </c>
    </row>
    <row r="473" spans="1:8" x14ac:dyDescent="0.2">
      <c r="A473" t="s">
        <v>1722</v>
      </c>
      <c r="B473" t="s">
        <v>1723</v>
      </c>
      <c r="C473" t="s">
        <v>1724</v>
      </c>
      <c r="D473" s="5">
        <v>7.7217153907276599E-11</v>
      </c>
      <c r="E473">
        <v>-1.1719908662376799</v>
      </c>
      <c r="F473">
        <f t="shared" si="14"/>
        <v>0.44380847839579374</v>
      </c>
      <c r="G473" s="8">
        <f t="shared" si="15"/>
        <v>2.2532241916933096</v>
      </c>
      <c r="H473">
        <v>10.11</v>
      </c>
    </row>
    <row r="474" spans="1:8" x14ac:dyDescent="0.2">
      <c r="A474" t="s">
        <v>997</v>
      </c>
      <c r="B474" t="s">
        <v>998</v>
      </c>
      <c r="C474" t="s">
        <v>999</v>
      </c>
      <c r="D474" s="5">
        <v>2.1288269919779599E-20</v>
      </c>
      <c r="E474">
        <v>-1.1708352468141101</v>
      </c>
      <c r="F474">
        <f t="shared" si="14"/>
        <v>0.4441641177706363</v>
      </c>
      <c r="G474" s="8">
        <f t="shared" si="15"/>
        <v>2.2514200494610734</v>
      </c>
      <c r="H474">
        <v>19.670000000000002</v>
      </c>
    </row>
    <row r="475" spans="1:8" x14ac:dyDescent="0.2">
      <c r="A475" t="s">
        <v>1837</v>
      </c>
      <c r="B475" t="s">
        <v>1838</v>
      </c>
      <c r="C475" t="s">
        <v>1839</v>
      </c>
      <c r="D475" s="5">
        <v>1.35616568215998E-9</v>
      </c>
      <c r="E475">
        <v>-1.1691018149407999</v>
      </c>
      <c r="F475">
        <f t="shared" si="14"/>
        <v>0.44469811209764326</v>
      </c>
      <c r="G475" s="8">
        <f t="shared" si="15"/>
        <v>2.2487165400433002</v>
      </c>
      <c r="H475">
        <v>8.8699999999999992</v>
      </c>
    </row>
    <row r="476" spans="1:8" x14ac:dyDescent="0.2">
      <c r="A476" t="s">
        <v>32</v>
      </c>
      <c r="B476" t="s">
        <v>1780</v>
      </c>
      <c r="C476" t="s">
        <v>1781</v>
      </c>
      <c r="D476" s="5">
        <v>3.3879066136714702E-10</v>
      </c>
      <c r="E476">
        <v>-1.1676269159816399</v>
      </c>
      <c r="F476">
        <f t="shared" si="14"/>
        <v>0.44515296925115955</v>
      </c>
      <c r="G476" s="8">
        <f t="shared" si="15"/>
        <v>2.2464188022427645</v>
      </c>
      <c r="H476">
        <v>9.4700000000000006</v>
      </c>
    </row>
    <row r="477" spans="1:8" x14ac:dyDescent="0.2">
      <c r="A477" t="s">
        <v>2531</v>
      </c>
      <c r="B477" t="s">
        <v>2532</v>
      </c>
      <c r="C477" t="s">
        <v>2533</v>
      </c>
      <c r="D477" s="5">
        <v>2.3233405590310499E-5</v>
      </c>
      <c r="E477">
        <v>-1.1655153200450401</v>
      </c>
      <c r="F477">
        <f t="shared" si="14"/>
        <v>0.44580499300656262</v>
      </c>
      <c r="G477" s="8">
        <f t="shared" si="15"/>
        <v>2.2431332436540905</v>
      </c>
      <c r="H477">
        <v>4.63</v>
      </c>
    </row>
    <row r="478" spans="1:8" x14ac:dyDescent="0.2">
      <c r="A478" t="s">
        <v>104</v>
      </c>
      <c r="B478" t="s">
        <v>2504</v>
      </c>
      <c r="C478" t="s">
        <v>2505</v>
      </c>
      <c r="D478" s="5">
        <v>1.5607461115837799E-5</v>
      </c>
      <c r="E478">
        <v>-1.1588056994200699</v>
      </c>
      <c r="F478">
        <f t="shared" si="14"/>
        <v>0.44788315139344559</v>
      </c>
      <c r="G478" s="8">
        <f t="shared" si="15"/>
        <v>2.2327252027427664</v>
      </c>
      <c r="H478">
        <v>4.8099999999999996</v>
      </c>
    </row>
    <row r="479" spans="1:8" x14ac:dyDescent="0.2">
      <c r="A479" t="s">
        <v>2771</v>
      </c>
      <c r="B479" t="s">
        <v>2772</v>
      </c>
      <c r="C479" t="s">
        <v>2773</v>
      </c>
      <c r="D479" s="6">
        <v>2.4199990956590801E-4</v>
      </c>
      <c r="E479">
        <v>-1.1566803859508501</v>
      </c>
      <c r="F479">
        <f t="shared" si="14"/>
        <v>0.4485434389483593</v>
      </c>
      <c r="G479" s="8">
        <f t="shared" si="15"/>
        <v>2.2294384738846436</v>
      </c>
      <c r="H479">
        <v>3.62</v>
      </c>
    </row>
    <row r="480" spans="1:8" x14ac:dyDescent="0.2">
      <c r="A480" t="s">
        <v>32</v>
      </c>
      <c r="B480" t="s">
        <v>1551</v>
      </c>
      <c r="C480" t="s">
        <v>1552</v>
      </c>
      <c r="D480" s="5">
        <v>1.7692037687772399E-12</v>
      </c>
      <c r="E480">
        <v>-1.15639136829556</v>
      </c>
      <c r="F480">
        <f t="shared" si="14"/>
        <v>0.44863330545196234</v>
      </c>
      <c r="G480" s="8">
        <f t="shared" si="15"/>
        <v>2.2289918912564453</v>
      </c>
      <c r="H480">
        <v>11.75</v>
      </c>
    </row>
    <row r="481" spans="1:8" x14ac:dyDescent="0.2">
      <c r="A481" t="s">
        <v>2652</v>
      </c>
      <c r="B481" t="s">
        <v>2653</v>
      </c>
      <c r="C481" t="s">
        <v>2654</v>
      </c>
      <c r="D481" s="5">
        <v>9.0619810205602906E-5</v>
      </c>
      <c r="E481">
        <v>-1.15333196124384</v>
      </c>
      <c r="F481">
        <f t="shared" si="14"/>
        <v>0.44958569540184479</v>
      </c>
      <c r="G481" s="8">
        <f t="shared" si="15"/>
        <v>2.2242700562485394</v>
      </c>
      <c r="H481">
        <v>4.04</v>
      </c>
    </row>
    <row r="482" spans="1:8" x14ac:dyDescent="0.2">
      <c r="A482" t="s">
        <v>1411</v>
      </c>
      <c r="B482" t="s">
        <v>1412</v>
      </c>
      <c r="C482" t="s">
        <v>1413</v>
      </c>
      <c r="D482" s="5">
        <v>2.9061009414998599E-14</v>
      </c>
      <c r="E482">
        <v>-1.1364756220397501</v>
      </c>
      <c r="F482">
        <f t="shared" si="14"/>
        <v>0.4548694277507202</v>
      </c>
      <c r="G482" s="8">
        <f t="shared" si="15"/>
        <v>2.1984330864900969</v>
      </c>
      <c r="H482">
        <v>13.54</v>
      </c>
    </row>
    <row r="483" spans="1:8" x14ac:dyDescent="0.2">
      <c r="A483" t="s">
        <v>32</v>
      </c>
      <c r="B483" t="s">
        <v>2393</v>
      </c>
      <c r="C483" t="s">
        <v>2394</v>
      </c>
      <c r="D483" s="5">
        <v>3.6975779450316599E-6</v>
      </c>
      <c r="E483">
        <v>-1.12904497786036</v>
      </c>
      <c r="F483">
        <f t="shared" si="14"/>
        <v>0.45721829016364191</v>
      </c>
      <c r="G483" s="8">
        <f t="shared" si="15"/>
        <v>2.1871391007610224</v>
      </c>
      <c r="H483">
        <v>5.43</v>
      </c>
    </row>
    <row r="484" spans="1:8" x14ac:dyDescent="0.2">
      <c r="A484" t="s">
        <v>514</v>
      </c>
      <c r="B484" t="s">
        <v>2629</v>
      </c>
      <c r="C484" t="s">
        <v>2630</v>
      </c>
      <c r="D484" s="5">
        <v>7.6634356799218993E-5</v>
      </c>
      <c r="E484">
        <v>-1.1282909796077301</v>
      </c>
      <c r="F484">
        <f t="shared" si="14"/>
        <v>0.45745730941877333</v>
      </c>
      <c r="G484" s="8">
        <f t="shared" si="15"/>
        <v>2.1859963310468453</v>
      </c>
      <c r="H484">
        <v>4.12</v>
      </c>
    </row>
    <row r="485" spans="1:8" x14ac:dyDescent="0.2">
      <c r="A485" t="s">
        <v>32</v>
      </c>
      <c r="B485" t="s">
        <v>1286</v>
      </c>
      <c r="C485" t="s">
        <v>1287</v>
      </c>
      <c r="D485" s="5">
        <v>8.0072362320875096E-16</v>
      </c>
      <c r="E485">
        <v>-1.1262641960501301</v>
      </c>
      <c r="F485">
        <f t="shared" si="14"/>
        <v>0.45810042421530883</v>
      </c>
      <c r="G485" s="8">
        <f t="shared" si="15"/>
        <v>2.1829274699165011</v>
      </c>
      <c r="H485">
        <v>15.1</v>
      </c>
    </row>
    <row r="486" spans="1:8" x14ac:dyDescent="0.2">
      <c r="A486" t="s">
        <v>1076</v>
      </c>
      <c r="B486" t="s">
        <v>1077</v>
      </c>
      <c r="C486" t="s">
        <v>1078</v>
      </c>
      <c r="D486" s="5">
        <v>8.9321526923578005E-19</v>
      </c>
      <c r="E486">
        <v>-1.1260665518103301</v>
      </c>
      <c r="F486">
        <f t="shared" si="14"/>
        <v>0.45816318669089034</v>
      </c>
      <c r="G486" s="8">
        <f t="shared" si="15"/>
        <v>2.1826284368732392</v>
      </c>
      <c r="H486">
        <v>18.05</v>
      </c>
    </row>
    <row r="487" spans="1:8" x14ac:dyDescent="0.2">
      <c r="A487" t="s">
        <v>2198</v>
      </c>
      <c r="B487" t="s">
        <v>3091</v>
      </c>
      <c r="C487" t="s">
        <v>3092</v>
      </c>
      <c r="D487" s="6">
        <v>4.6730622414144097E-3</v>
      </c>
      <c r="E487">
        <v>-1.12100511808281</v>
      </c>
      <c r="F487">
        <f t="shared" si="14"/>
        <v>0.45977339198789896</v>
      </c>
      <c r="G487" s="8">
        <f t="shared" si="15"/>
        <v>2.1749844976377397</v>
      </c>
      <c r="H487">
        <v>2.33</v>
      </c>
    </row>
    <row r="488" spans="1:8" x14ac:dyDescent="0.2">
      <c r="A488" t="s">
        <v>32</v>
      </c>
      <c r="B488" t="s">
        <v>1634</v>
      </c>
      <c r="C488" t="s">
        <v>1635</v>
      </c>
      <c r="D488" s="5">
        <v>1.28351931965541E-11</v>
      </c>
      <c r="E488">
        <v>-1.11982428557113</v>
      </c>
      <c r="F488">
        <f t="shared" si="14"/>
        <v>0.46014986629473431</v>
      </c>
      <c r="G488" s="8">
        <f t="shared" si="15"/>
        <v>2.1732050213385956</v>
      </c>
      <c r="H488">
        <v>10.89</v>
      </c>
    </row>
    <row r="489" spans="1:8" x14ac:dyDescent="0.2">
      <c r="A489" t="s">
        <v>2480</v>
      </c>
      <c r="B489" t="s">
        <v>2481</v>
      </c>
      <c r="C489" t="s">
        <v>2482</v>
      </c>
      <c r="D489" s="5">
        <v>1.1280618393619E-5</v>
      </c>
      <c r="E489">
        <v>-1.1156523879472799</v>
      </c>
      <c r="F489">
        <f t="shared" si="14"/>
        <v>0.4614824254217712</v>
      </c>
      <c r="G489" s="8">
        <f t="shared" si="15"/>
        <v>2.1669297570455721</v>
      </c>
      <c r="H489">
        <v>4.95</v>
      </c>
    </row>
    <row r="490" spans="1:8" x14ac:dyDescent="0.2">
      <c r="A490" t="s">
        <v>32</v>
      </c>
      <c r="B490" t="s">
        <v>1518</v>
      </c>
      <c r="C490" t="s">
        <v>1519</v>
      </c>
      <c r="D490" s="5">
        <v>7.4924995323080797E-13</v>
      </c>
      <c r="E490">
        <v>-1.11127165036527</v>
      </c>
      <c r="F490">
        <f t="shared" si="14"/>
        <v>0.46288584457614113</v>
      </c>
      <c r="G490" s="8">
        <f t="shared" si="15"/>
        <v>2.1603598634900743</v>
      </c>
      <c r="H490">
        <v>12.13</v>
      </c>
    </row>
    <row r="491" spans="1:8" x14ac:dyDescent="0.2">
      <c r="A491" t="s">
        <v>975</v>
      </c>
      <c r="B491" t="s">
        <v>976</v>
      </c>
      <c r="C491" t="s">
        <v>977</v>
      </c>
      <c r="D491" s="5">
        <v>1.28673808620075E-20</v>
      </c>
      <c r="E491">
        <v>-1.10764085367309</v>
      </c>
      <c r="F491">
        <f t="shared" si="14"/>
        <v>0.46405224561030967</v>
      </c>
      <c r="G491" s="8">
        <f t="shared" si="15"/>
        <v>2.1549297723682503</v>
      </c>
      <c r="H491">
        <v>19.89</v>
      </c>
    </row>
    <row r="492" spans="1:8" x14ac:dyDescent="0.2">
      <c r="A492" t="s">
        <v>727</v>
      </c>
      <c r="B492" t="s">
        <v>728</v>
      </c>
      <c r="C492" t="s">
        <v>729</v>
      </c>
      <c r="D492" s="5">
        <v>4.93751480245043E-27</v>
      </c>
      <c r="E492">
        <v>-1.1044486521938399</v>
      </c>
      <c r="F492">
        <f t="shared" si="14"/>
        <v>0.46508017479585717</v>
      </c>
      <c r="G492" s="8">
        <f t="shared" si="15"/>
        <v>2.1501669049620125</v>
      </c>
      <c r="H492">
        <v>26.31</v>
      </c>
    </row>
    <row r="493" spans="1:8" x14ac:dyDescent="0.2">
      <c r="A493" t="s">
        <v>1528</v>
      </c>
      <c r="B493" t="s">
        <v>1529</v>
      </c>
      <c r="C493" t="s">
        <v>1530</v>
      </c>
      <c r="D493" s="5">
        <v>1.19361150940189E-12</v>
      </c>
      <c r="E493">
        <v>-1.1035373366683101</v>
      </c>
      <c r="F493">
        <f t="shared" si="14"/>
        <v>0.46537404748770633</v>
      </c>
      <c r="G493" s="8">
        <f t="shared" si="15"/>
        <v>2.1488091254732393</v>
      </c>
      <c r="H493">
        <v>11.92</v>
      </c>
    </row>
    <row r="494" spans="1:8" x14ac:dyDescent="0.2">
      <c r="A494" t="s">
        <v>32</v>
      </c>
      <c r="B494" t="s">
        <v>2954</v>
      </c>
      <c r="C494" t="s">
        <v>2955</v>
      </c>
      <c r="D494" s="6">
        <v>1.40942751154258E-3</v>
      </c>
      <c r="E494">
        <v>-1.10232492762645</v>
      </c>
      <c r="F494">
        <f t="shared" si="14"/>
        <v>0.465765301934431</v>
      </c>
      <c r="G494" s="8">
        <f t="shared" si="15"/>
        <v>2.1470040723230537</v>
      </c>
      <c r="H494">
        <v>2.85</v>
      </c>
    </row>
    <row r="495" spans="1:8" x14ac:dyDescent="0.2">
      <c r="A495" t="s">
        <v>32</v>
      </c>
      <c r="B495" t="s">
        <v>2113</v>
      </c>
      <c r="C495" t="s">
        <v>2114</v>
      </c>
      <c r="D495" s="5">
        <v>5.6510057624657797E-8</v>
      </c>
      <c r="E495">
        <v>-1.10168036833094</v>
      </c>
      <c r="F495">
        <f t="shared" si="14"/>
        <v>0.46597344046696587</v>
      </c>
      <c r="G495" s="8">
        <f t="shared" si="15"/>
        <v>2.1460450599885483</v>
      </c>
      <c r="H495">
        <v>7.25</v>
      </c>
    </row>
    <row r="496" spans="1:8" x14ac:dyDescent="0.2">
      <c r="A496" t="s">
        <v>32</v>
      </c>
      <c r="B496" t="s">
        <v>3045</v>
      </c>
      <c r="C496" t="s">
        <v>3046</v>
      </c>
      <c r="D496" s="6">
        <v>3.0910475996661301E-3</v>
      </c>
      <c r="E496">
        <v>-1.0997849041775101</v>
      </c>
      <c r="F496">
        <f t="shared" si="14"/>
        <v>0.46658605532695047</v>
      </c>
      <c r="G496" s="8">
        <f t="shared" si="15"/>
        <v>2.1432273609190289</v>
      </c>
      <c r="H496">
        <v>2.5099999999999998</v>
      </c>
    </row>
    <row r="497" spans="1:8" x14ac:dyDescent="0.2">
      <c r="A497" t="s">
        <v>32</v>
      </c>
      <c r="B497" t="s">
        <v>1461</v>
      </c>
      <c r="C497" t="s">
        <v>1462</v>
      </c>
      <c r="D497" s="5">
        <v>1.38577462832298E-13</v>
      </c>
      <c r="E497">
        <v>-1.0970150898334801</v>
      </c>
      <c r="F497">
        <f t="shared" si="14"/>
        <v>0.4674827092261975</v>
      </c>
      <c r="G497" s="8">
        <f t="shared" si="15"/>
        <v>2.1391165496906908</v>
      </c>
      <c r="H497">
        <v>12.86</v>
      </c>
    </row>
    <row r="498" spans="1:8" x14ac:dyDescent="0.2">
      <c r="A498" t="s">
        <v>1105</v>
      </c>
      <c r="B498" t="s">
        <v>1247</v>
      </c>
      <c r="C498" t="s">
        <v>1248</v>
      </c>
      <c r="D498" s="5">
        <v>2.7947418076075199E-16</v>
      </c>
      <c r="E498">
        <v>-1.0933379765401501</v>
      </c>
      <c r="F498">
        <f t="shared" si="14"/>
        <v>0.46867573987951011</v>
      </c>
      <c r="G498" s="8">
        <f t="shared" si="15"/>
        <v>2.1336713529424114</v>
      </c>
      <c r="H498">
        <v>15.55</v>
      </c>
    </row>
    <row r="499" spans="1:8" x14ac:dyDescent="0.2">
      <c r="A499" t="s">
        <v>2294</v>
      </c>
      <c r="B499" t="s">
        <v>2295</v>
      </c>
      <c r="C499" t="s">
        <v>2296</v>
      </c>
      <c r="D499" s="5">
        <v>9.7492175405786009E-7</v>
      </c>
      <c r="E499">
        <v>-1.09018387857215</v>
      </c>
      <c r="F499">
        <f t="shared" si="14"/>
        <v>0.46970150502689184</v>
      </c>
      <c r="G499" s="8">
        <f t="shared" si="15"/>
        <v>2.1290117006177081</v>
      </c>
      <c r="H499">
        <v>6.01</v>
      </c>
    </row>
    <row r="500" spans="1:8" x14ac:dyDescent="0.2">
      <c r="A500" t="s">
        <v>32</v>
      </c>
      <c r="B500" t="s">
        <v>1687</v>
      </c>
      <c r="C500" t="s">
        <v>1688</v>
      </c>
      <c r="D500" s="5">
        <v>2.7187863495684799E-11</v>
      </c>
      <c r="E500">
        <v>-1.0891377397533299</v>
      </c>
      <c r="F500">
        <f t="shared" si="14"/>
        <v>0.47004222233789617</v>
      </c>
      <c r="G500" s="8">
        <f t="shared" si="15"/>
        <v>2.127468453846975</v>
      </c>
      <c r="H500">
        <v>10.57</v>
      </c>
    </row>
    <row r="501" spans="1:8" x14ac:dyDescent="0.2">
      <c r="A501" t="s">
        <v>32</v>
      </c>
      <c r="B501" t="s">
        <v>1084</v>
      </c>
      <c r="C501" t="s">
        <v>1085</v>
      </c>
      <c r="D501" s="5">
        <v>1.09291565950339E-18</v>
      </c>
      <c r="E501">
        <v>-1.0836759905172499</v>
      </c>
      <c r="F501">
        <f t="shared" si="14"/>
        <v>0.47182507897898035</v>
      </c>
      <c r="G501" s="8">
        <f t="shared" si="15"/>
        <v>2.1194295185918883</v>
      </c>
      <c r="H501">
        <v>17.96</v>
      </c>
    </row>
    <row r="502" spans="1:8" x14ac:dyDescent="0.2">
      <c r="A502" t="s">
        <v>89</v>
      </c>
      <c r="B502" t="s">
        <v>3055</v>
      </c>
      <c r="C502" t="s">
        <v>3056</v>
      </c>
      <c r="D502" s="6">
        <v>3.56979741382443E-3</v>
      </c>
      <c r="E502">
        <v>-1.0828340459966901</v>
      </c>
      <c r="F502">
        <f t="shared" si="14"/>
        <v>0.47210051243318424</v>
      </c>
      <c r="G502" s="8">
        <f t="shared" si="15"/>
        <v>2.1181929984486696</v>
      </c>
      <c r="H502">
        <v>2.4500000000000002</v>
      </c>
    </row>
    <row r="503" spans="1:8" x14ac:dyDescent="0.2">
      <c r="A503" t="s">
        <v>1561</v>
      </c>
      <c r="B503" t="s">
        <v>1562</v>
      </c>
      <c r="C503" t="s">
        <v>1563</v>
      </c>
      <c r="D503" s="5">
        <v>1.95847550331027E-12</v>
      </c>
      <c r="E503">
        <v>-1.0820512314550099</v>
      </c>
      <c r="F503">
        <f t="shared" si="14"/>
        <v>0.47235674636935648</v>
      </c>
      <c r="G503" s="8">
        <f t="shared" si="15"/>
        <v>2.1170439666337613</v>
      </c>
      <c r="H503">
        <v>11.71</v>
      </c>
    </row>
    <row r="504" spans="1:8" x14ac:dyDescent="0.2">
      <c r="A504" t="s">
        <v>32</v>
      </c>
      <c r="B504" t="s">
        <v>1314</v>
      </c>
      <c r="C504" t="s">
        <v>1315</v>
      </c>
      <c r="D504" s="5">
        <v>2.2683182577586999E-15</v>
      </c>
      <c r="E504">
        <v>-1.080275104934</v>
      </c>
      <c r="F504">
        <f t="shared" si="14"/>
        <v>0.47293863094308397</v>
      </c>
      <c r="G504" s="8">
        <f t="shared" si="15"/>
        <v>2.1144392413153188</v>
      </c>
      <c r="H504">
        <v>14.64</v>
      </c>
    </row>
    <row r="505" spans="1:8" x14ac:dyDescent="0.2">
      <c r="A505" t="s">
        <v>32</v>
      </c>
      <c r="B505" t="s">
        <v>2882</v>
      </c>
      <c r="C505" t="s">
        <v>2883</v>
      </c>
      <c r="D505" s="6">
        <v>6.84443376570272E-4</v>
      </c>
      <c r="E505">
        <v>-1.0760250961128199</v>
      </c>
      <c r="F505">
        <f t="shared" si="14"/>
        <v>0.47433390631793404</v>
      </c>
      <c r="G505" s="8">
        <f t="shared" si="15"/>
        <v>2.1082195193731845</v>
      </c>
      <c r="H505">
        <v>3.16</v>
      </c>
    </row>
    <row r="506" spans="1:8" x14ac:dyDescent="0.2">
      <c r="A506" t="s">
        <v>1757</v>
      </c>
      <c r="B506" t="s">
        <v>1758</v>
      </c>
      <c r="C506" t="s">
        <v>1759</v>
      </c>
      <c r="D506" s="5">
        <v>1.95620679021464E-10</v>
      </c>
      <c r="E506">
        <v>-1.07560026824682</v>
      </c>
      <c r="F506">
        <f t="shared" si="14"/>
        <v>0.47447360315446463</v>
      </c>
      <c r="G506" s="8">
        <f t="shared" si="15"/>
        <v>2.1075988070814775</v>
      </c>
      <c r="H506">
        <v>9.7100000000000009</v>
      </c>
    </row>
    <row r="507" spans="1:8" x14ac:dyDescent="0.2">
      <c r="A507" t="s">
        <v>1510</v>
      </c>
      <c r="B507" t="s">
        <v>1511</v>
      </c>
      <c r="C507" t="s">
        <v>1512</v>
      </c>
      <c r="D507" s="5">
        <v>5.57770542128916E-13</v>
      </c>
      <c r="E507">
        <v>-1.0752335212250299</v>
      </c>
      <c r="F507">
        <f t="shared" si="14"/>
        <v>0.47459423426190933</v>
      </c>
      <c r="G507" s="8">
        <f t="shared" si="15"/>
        <v>2.1070631031900411</v>
      </c>
      <c r="H507">
        <v>12.25</v>
      </c>
    </row>
    <row r="508" spans="1:8" x14ac:dyDescent="0.2">
      <c r="A508" t="s">
        <v>32</v>
      </c>
      <c r="B508" t="s">
        <v>1220</v>
      </c>
      <c r="C508" t="s">
        <v>1221</v>
      </c>
      <c r="D508" s="5">
        <v>9.9528554919863196E-17</v>
      </c>
      <c r="E508">
        <v>-1.0738775201722901</v>
      </c>
      <c r="F508">
        <f t="shared" si="14"/>
        <v>0.47504051902545263</v>
      </c>
      <c r="G508" s="8">
        <f t="shared" si="15"/>
        <v>2.1050835875042906</v>
      </c>
      <c r="H508">
        <v>16</v>
      </c>
    </row>
    <row r="509" spans="1:8" x14ac:dyDescent="0.2">
      <c r="A509" t="s">
        <v>1405</v>
      </c>
      <c r="B509" t="s">
        <v>1559</v>
      </c>
      <c r="C509" t="s">
        <v>1560</v>
      </c>
      <c r="D509" s="5">
        <v>1.93821710939873E-12</v>
      </c>
      <c r="E509">
        <v>-1.0629196907804701</v>
      </c>
      <c r="F509">
        <f t="shared" si="14"/>
        <v>0.47866237362795089</v>
      </c>
      <c r="G509" s="8">
        <f t="shared" si="15"/>
        <v>2.0891552273487624</v>
      </c>
      <c r="H509">
        <v>11.71</v>
      </c>
    </row>
    <row r="510" spans="1:8" x14ac:dyDescent="0.2">
      <c r="A510" t="s">
        <v>3071</v>
      </c>
      <c r="B510" t="s">
        <v>3072</v>
      </c>
      <c r="C510" t="s">
        <v>3073</v>
      </c>
      <c r="D510" s="6">
        <v>4.4111724237767096E-3</v>
      </c>
      <c r="E510">
        <v>-1.0617301437473601</v>
      </c>
      <c r="F510">
        <f t="shared" si="14"/>
        <v>0.47905720843037158</v>
      </c>
      <c r="G510" s="8">
        <f t="shared" si="15"/>
        <v>2.0874333637030422</v>
      </c>
      <c r="H510">
        <v>2.36</v>
      </c>
    </row>
    <row r="511" spans="1:8" x14ac:dyDescent="0.2">
      <c r="A511" t="s">
        <v>2545</v>
      </c>
      <c r="B511" t="s">
        <v>2546</v>
      </c>
      <c r="C511" t="s">
        <v>2547</v>
      </c>
      <c r="D511" s="5">
        <v>2.6640697014612202E-5</v>
      </c>
      <c r="E511">
        <v>-1.06048708779297</v>
      </c>
      <c r="F511">
        <f t="shared" si="14"/>
        <v>0.47947015192683301</v>
      </c>
      <c r="G511" s="8">
        <f t="shared" si="15"/>
        <v>2.0856355624668783</v>
      </c>
      <c r="H511">
        <v>4.57</v>
      </c>
    </row>
    <row r="512" spans="1:8" x14ac:dyDescent="0.2">
      <c r="A512" t="s">
        <v>1471</v>
      </c>
      <c r="B512" t="s">
        <v>1736</v>
      </c>
      <c r="C512" t="s">
        <v>1737</v>
      </c>
      <c r="D512" s="5">
        <v>1.1933360904289901E-10</v>
      </c>
      <c r="E512">
        <v>-1.0587014833142401</v>
      </c>
      <c r="F512">
        <f t="shared" si="14"/>
        <v>0.48006395315587008</v>
      </c>
      <c r="G512" s="8">
        <f t="shared" si="15"/>
        <v>2.083055795850004</v>
      </c>
      <c r="H512">
        <v>9.92</v>
      </c>
    </row>
    <row r="513" spans="1:8" x14ac:dyDescent="0.2">
      <c r="A513" t="s">
        <v>1689</v>
      </c>
      <c r="B513" t="s">
        <v>1690</v>
      </c>
      <c r="C513" t="s">
        <v>1691</v>
      </c>
      <c r="D513" s="5">
        <v>3.0193386113264799E-11</v>
      </c>
      <c r="E513">
        <v>-1.0569130473692501</v>
      </c>
      <c r="F513">
        <f t="shared" si="14"/>
        <v>0.48065943313206039</v>
      </c>
      <c r="G513" s="8">
        <f t="shared" si="15"/>
        <v>2.0804751370088095</v>
      </c>
      <c r="H513">
        <v>10.52</v>
      </c>
    </row>
    <row r="514" spans="1:8" x14ac:dyDescent="0.2">
      <c r="A514" t="s">
        <v>32</v>
      </c>
      <c r="B514" t="s">
        <v>3021</v>
      </c>
      <c r="C514" t="s">
        <v>3022</v>
      </c>
      <c r="D514" s="6">
        <v>2.3929614180136899E-3</v>
      </c>
      <c r="E514">
        <v>-1.0562904979504</v>
      </c>
      <c r="F514">
        <f t="shared" si="14"/>
        <v>0.48086689126708176</v>
      </c>
      <c r="G514" s="8">
        <f t="shared" si="15"/>
        <v>2.079577567432445</v>
      </c>
      <c r="H514">
        <v>2.62</v>
      </c>
    </row>
    <row r="515" spans="1:8" x14ac:dyDescent="0.2">
      <c r="A515" t="s">
        <v>32</v>
      </c>
      <c r="B515" t="s">
        <v>3113</v>
      </c>
      <c r="C515" t="s">
        <v>3114</v>
      </c>
      <c r="D515" s="6">
        <v>5.4685909775044001E-3</v>
      </c>
      <c r="E515">
        <v>-1.05587541520197</v>
      </c>
      <c r="F515">
        <f t="shared" ref="F515:F542" si="16">2^E515</f>
        <v>0.48100526303775309</v>
      </c>
      <c r="G515" s="8">
        <f t="shared" ref="G515:G542" si="17">1/F515</f>
        <v>2.0789793310879263</v>
      </c>
      <c r="H515">
        <v>2.2599999999999998</v>
      </c>
    </row>
    <row r="516" spans="1:8" x14ac:dyDescent="0.2">
      <c r="A516" t="s">
        <v>2492</v>
      </c>
      <c r="B516" t="s">
        <v>2493</v>
      </c>
      <c r="C516" t="s">
        <v>2494</v>
      </c>
      <c r="D516" s="5">
        <v>1.32346962132703E-5</v>
      </c>
      <c r="E516">
        <v>-1.05407208252011</v>
      </c>
      <c r="F516">
        <f t="shared" si="16"/>
        <v>0.4816068835010488</v>
      </c>
      <c r="G516" s="8">
        <f t="shared" si="17"/>
        <v>2.0763822824343463</v>
      </c>
      <c r="H516">
        <v>4.88</v>
      </c>
    </row>
    <row r="517" spans="1:8" x14ac:dyDescent="0.2">
      <c r="A517" t="s">
        <v>2729</v>
      </c>
      <c r="B517" t="s">
        <v>2730</v>
      </c>
      <c r="C517" t="s">
        <v>2731</v>
      </c>
      <c r="D517" s="6">
        <v>1.6591737568516699E-4</v>
      </c>
      <c r="E517">
        <v>-1.05352483906342</v>
      </c>
      <c r="F517">
        <f t="shared" si="16"/>
        <v>0.48178960140098509</v>
      </c>
      <c r="G517" s="8">
        <f t="shared" si="17"/>
        <v>2.0755948179290766</v>
      </c>
      <c r="H517">
        <v>3.78</v>
      </c>
    </row>
    <row r="518" spans="1:8" x14ac:dyDescent="0.2">
      <c r="A518" t="s">
        <v>32</v>
      </c>
      <c r="B518" t="s">
        <v>3041</v>
      </c>
      <c r="C518" t="s">
        <v>3042</v>
      </c>
      <c r="D518" s="6">
        <v>2.89302659384688E-3</v>
      </c>
      <c r="E518">
        <v>-1.05229211770549</v>
      </c>
      <c r="F518">
        <f t="shared" si="16"/>
        <v>0.4822014459859415</v>
      </c>
      <c r="G518" s="8">
        <f t="shared" si="17"/>
        <v>2.073822068192543</v>
      </c>
      <c r="H518">
        <v>2.54</v>
      </c>
    </row>
    <row r="519" spans="1:8" x14ac:dyDescent="0.2">
      <c r="A519" t="s">
        <v>32</v>
      </c>
      <c r="B519" t="s">
        <v>1172</v>
      </c>
      <c r="C519" t="s">
        <v>1173</v>
      </c>
      <c r="D519" s="5">
        <v>1.4056831698373801E-17</v>
      </c>
      <c r="E519">
        <v>-1.05083123359734</v>
      </c>
      <c r="F519">
        <f t="shared" si="16"/>
        <v>0.48268997418539489</v>
      </c>
      <c r="G519" s="8">
        <f t="shared" si="17"/>
        <v>2.0717231628596311</v>
      </c>
      <c r="H519">
        <v>16.850000000000001</v>
      </c>
    </row>
    <row r="520" spans="1:8" x14ac:dyDescent="0.2">
      <c r="A520" t="s">
        <v>813</v>
      </c>
      <c r="B520" t="s">
        <v>814</v>
      </c>
      <c r="C520" t="s">
        <v>815</v>
      </c>
      <c r="D520" s="5">
        <v>1.05119924775691E-23</v>
      </c>
      <c r="E520">
        <v>-1.0469170446496501</v>
      </c>
      <c r="F520">
        <f t="shared" si="16"/>
        <v>0.48400134285330465</v>
      </c>
      <c r="G520" s="8">
        <f t="shared" si="17"/>
        <v>2.0661099700772705</v>
      </c>
      <c r="H520">
        <v>22.98</v>
      </c>
    </row>
    <row r="521" spans="1:8" x14ac:dyDescent="0.2">
      <c r="A521" t="s">
        <v>32</v>
      </c>
      <c r="B521" t="s">
        <v>2018</v>
      </c>
      <c r="C521" t="s">
        <v>2019</v>
      </c>
      <c r="D521" s="5">
        <v>1.6745878267262301E-8</v>
      </c>
      <c r="E521">
        <v>-1.0460943446444799</v>
      </c>
      <c r="F521">
        <f t="shared" si="16"/>
        <v>0.48427742438912896</v>
      </c>
      <c r="G521" s="8">
        <f t="shared" si="17"/>
        <v>2.0649321022168383</v>
      </c>
      <c r="H521">
        <v>7.78</v>
      </c>
    </row>
    <row r="522" spans="1:8" x14ac:dyDescent="0.2">
      <c r="A522" t="s">
        <v>217</v>
      </c>
      <c r="B522" t="s">
        <v>2850</v>
      </c>
      <c r="C522" t="s">
        <v>2851</v>
      </c>
      <c r="D522" s="6">
        <v>5.3330966376073099E-4</v>
      </c>
      <c r="E522">
        <v>-1.0422888682463101</v>
      </c>
      <c r="F522">
        <f t="shared" si="16"/>
        <v>0.48555651592459026</v>
      </c>
      <c r="G522" s="8">
        <f t="shared" si="17"/>
        <v>2.05949249408344</v>
      </c>
      <c r="H522">
        <v>3.27</v>
      </c>
    </row>
    <row r="523" spans="1:8" x14ac:dyDescent="0.2">
      <c r="A523" t="s">
        <v>1648</v>
      </c>
      <c r="B523" t="s">
        <v>1649</v>
      </c>
      <c r="C523" t="s">
        <v>1650</v>
      </c>
      <c r="D523" s="5">
        <v>1.64006404245787E-11</v>
      </c>
      <c r="E523">
        <v>-1.03898728989488</v>
      </c>
      <c r="F523">
        <f t="shared" si="16"/>
        <v>0.48666897460101605</v>
      </c>
      <c r="G523" s="8">
        <f t="shared" si="17"/>
        <v>2.0547847760787015</v>
      </c>
      <c r="H523">
        <v>10.79</v>
      </c>
    </row>
    <row r="524" spans="1:8" x14ac:dyDescent="0.2">
      <c r="A524" t="s">
        <v>3052</v>
      </c>
      <c r="B524" t="s">
        <v>3053</v>
      </c>
      <c r="C524" t="s">
        <v>3054</v>
      </c>
      <c r="D524" s="6">
        <v>3.5679977665934201E-3</v>
      </c>
      <c r="E524">
        <v>-1.0384117624279501</v>
      </c>
      <c r="F524">
        <f t="shared" si="16"/>
        <v>0.48686315786874229</v>
      </c>
      <c r="G524" s="8">
        <f t="shared" si="17"/>
        <v>2.0539652340454948</v>
      </c>
      <c r="H524">
        <v>2.4500000000000002</v>
      </c>
    </row>
    <row r="525" spans="1:8" x14ac:dyDescent="0.2">
      <c r="A525" t="s">
        <v>2925</v>
      </c>
      <c r="B525" t="s">
        <v>2926</v>
      </c>
      <c r="C525" t="s">
        <v>2927</v>
      </c>
      <c r="D525" s="6">
        <v>1.0523868817742699E-3</v>
      </c>
      <c r="E525">
        <v>-1.0371732403140701</v>
      </c>
      <c r="F525">
        <f t="shared" si="16"/>
        <v>0.48728129868966036</v>
      </c>
      <c r="G525" s="8">
        <f t="shared" si="17"/>
        <v>2.0522027065046053</v>
      </c>
      <c r="H525">
        <v>2.98</v>
      </c>
    </row>
    <row r="526" spans="1:8" x14ac:dyDescent="0.2">
      <c r="A526" t="s">
        <v>2891</v>
      </c>
      <c r="B526" t="s">
        <v>2892</v>
      </c>
      <c r="C526" t="s">
        <v>2893</v>
      </c>
      <c r="D526" s="6">
        <v>7.8186020027969897E-4</v>
      </c>
      <c r="E526">
        <v>-1.03603492614913</v>
      </c>
      <c r="F526">
        <f t="shared" si="16"/>
        <v>0.48766592473517389</v>
      </c>
      <c r="G526" s="8">
        <f t="shared" si="17"/>
        <v>2.0505841176888628</v>
      </c>
      <c r="H526">
        <v>3.11</v>
      </c>
    </row>
    <row r="527" spans="1:8" x14ac:dyDescent="0.2">
      <c r="A527" t="s">
        <v>32</v>
      </c>
      <c r="B527" t="s">
        <v>2688</v>
      </c>
      <c r="C527" t="s">
        <v>2689</v>
      </c>
      <c r="D527" s="6">
        <v>1.3626341044359401E-4</v>
      </c>
      <c r="E527">
        <v>-1.03346026319784</v>
      </c>
      <c r="F527">
        <f t="shared" si="16"/>
        <v>0.48853700031447606</v>
      </c>
      <c r="G527" s="8">
        <f t="shared" si="17"/>
        <v>2.0469278669912212</v>
      </c>
      <c r="H527">
        <v>3.87</v>
      </c>
    </row>
    <row r="528" spans="1:8" x14ac:dyDescent="0.2">
      <c r="A528" t="s">
        <v>2133</v>
      </c>
      <c r="B528" t="s">
        <v>2134</v>
      </c>
      <c r="C528" t="s">
        <v>2135</v>
      </c>
      <c r="D528" s="5">
        <v>9.3272424109340604E-8</v>
      </c>
      <c r="E528">
        <v>-1.0333260658416099</v>
      </c>
      <c r="F528">
        <f t="shared" si="16"/>
        <v>0.4885824454163607</v>
      </c>
      <c r="G528" s="8">
        <f t="shared" si="17"/>
        <v>2.0467374736475006</v>
      </c>
      <c r="H528">
        <v>7.03</v>
      </c>
    </row>
    <row r="529" spans="1:8" x14ac:dyDescent="0.2">
      <c r="A529" t="s">
        <v>2813</v>
      </c>
      <c r="B529" t="s">
        <v>2814</v>
      </c>
      <c r="C529" t="s">
        <v>2815</v>
      </c>
      <c r="D529" s="6">
        <v>3.5801595237474601E-4</v>
      </c>
      <c r="E529">
        <v>-1.0331674285177901</v>
      </c>
      <c r="F529">
        <f t="shared" si="16"/>
        <v>0.48863617241401769</v>
      </c>
      <c r="G529" s="8">
        <f t="shared" si="17"/>
        <v>2.0465124287866017</v>
      </c>
      <c r="H529">
        <v>3.45</v>
      </c>
    </row>
    <row r="530" spans="1:8" x14ac:dyDescent="0.2">
      <c r="A530" t="s">
        <v>32</v>
      </c>
      <c r="B530" t="s">
        <v>2126</v>
      </c>
      <c r="C530" t="s">
        <v>2127</v>
      </c>
      <c r="D530" s="5">
        <v>7.7722722331329005E-8</v>
      </c>
      <c r="E530">
        <v>-1.0323670703551899</v>
      </c>
      <c r="F530">
        <f t="shared" si="16"/>
        <v>0.48890732635726225</v>
      </c>
      <c r="G530" s="8">
        <f t="shared" si="17"/>
        <v>2.0453774081292124</v>
      </c>
      <c r="H530">
        <v>7.11</v>
      </c>
    </row>
    <row r="531" spans="1:8" x14ac:dyDescent="0.2">
      <c r="A531" t="s">
        <v>32</v>
      </c>
      <c r="B531" t="s">
        <v>1446</v>
      </c>
      <c r="C531" t="s">
        <v>1447</v>
      </c>
      <c r="D531" s="5">
        <v>9.7313596960718204E-14</v>
      </c>
      <c r="E531">
        <v>-1.02813240164768</v>
      </c>
      <c r="F531">
        <f t="shared" si="16"/>
        <v>0.49034449913715261</v>
      </c>
      <c r="G531" s="8">
        <f t="shared" si="17"/>
        <v>2.0393825193505299</v>
      </c>
      <c r="H531">
        <v>13.01</v>
      </c>
    </row>
    <row r="532" spans="1:8" x14ac:dyDescent="0.2">
      <c r="A532" t="s">
        <v>2828</v>
      </c>
      <c r="B532" t="s">
        <v>2829</v>
      </c>
      <c r="C532" t="s">
        <v>2830</v>
      </c>
      <c r="D532" s="6">
        <v>3.78696151835025E-4</v>
      </c>
      <c r="E532">
        <v>-1.0260953745121699</v>
      </c>
      <c r="F532">
        <f t="shared" si="16"/>
        <v>0.49103733478058603</v>
      </c>
      <c r="G532" s="8">
        <f t="shared" si="17"/>
        <v>2.0365050255228305</v>
      </c>
      <c r="H532">
        <v>3.42</v>
      </c>
    </row>
    <row r="533" spans="1:8" x14ac:dyDescent="0.2">
      <c r="A533" t="s">
        <v>1210</v>
      </c>
      <c r="B533" t="s">
        <v>1211</v>
      </c>
      <c r="C533" t="s">
        <v>1212</v>
      </c>
      <c r="D533" s="5">
        <v>7.4068753267480104E-17</v>
      </c>
      <c r="E533">
        <v>-1.02516094775682</v>
      </c>
      <c r="F533">
        <f t="shared" si="16"/>
        <v>0.49135548035973542</v>
      </c>
      <c r="G533" s="8">
        <f t="shared" si="17"/>
        <v>2.0351864179226644</v>
      </c>
      <c r="H533">
        <v>16.13</v>
      </c>
    </row>
    <row r="534" spans="1:8" x14ac:dyDescent="0.2">
      <c r="A534" t="s">
        <v>6</v>
      </c>
      <c r="B534" t="s">
        <v>1760</v>
      </c>
      <c r="C534" t="s">
        <v>1761</v>
      </c>
      <c r="D534" s="5">
        <v>2.1157588719107701E-10</v>
      </c>
      <c r="E534">
        <v>-1.0246653486639301</v>
      </c>
      <c r="F534">
        <f t="shared" si="16"/>
        <v>0.49152430131968322</v>
      </c>
      <c r="G534" s="8">
        <f t="shared" si="17"/>
        <v>2.0344874044174848</v>
      </c>
      <c r="H534">
        <v>9.67</v>
      </c>
    </row>
    <row r="535" spans="1:8" x14ac:dyDescent="0.2">
      <c r="A535" t="s">
        <v>2797</v>
      </c>
      <c r="B535" t="s">
        <v>3162</v>
      </c>
      <c r="C535" t="s">
        <v>3163</v>
      </c>
      <c r="D535" s="6">
        <v>9.8583201954164697E-3</v>
      </c>
      <c r="E535">
        <v>-1.02408199626707</v>
      </c>
      <c r="F535">
        <f t="shared" si="16"/>
        <v>0.49172308890046779</v>
      </c>
      <c r="G535" s="8">
        <f t="shared" si="17"/>
        <v>2.033664927624367</v>
      </c>
      <c r="H535">
        <v>2.0099999999999998</v>
      </c>
    </row>
    <row r="536" spans="1:8" x14ac:dyDescent="0.2">
      <c r="A536" t="s">
        <v>853</v>
      </c>
      <c r="B536" t="s">
        <v>854</v>
      </c>
      <c r="C536" t="s">
        <v>855</v>
      </c>
      <c r="D536" s="5">
        <v>4.0185858011526397E-23</v>
      </c>
      <c r="E536">
        <v>-1.02141852885412</v>
      </c>
      <c r="F536">
        <f t="shared" si="16"/>
        <v>0.49263173423965512</v>
      </c>
      <c r="G536" s="8">
        <f t="shared" si="17"/>
        <v>2.0299138900246341</v>
      </c>
      <c r="H536">
        <v>22.4</v>
      </c>
    </row>
    <row r="537" spans="1:8" x14ac:dyDescent="0.2">
      <c r="A537" t="s">
        <v>2009</v>
      </c>
      <c r="B537" t="s">
        <v>2010</v>
      </c>
      <c r="C537" t="s">
        <v>2011</v>
      </c>
      <c r="D537" s="5">
        <v>1.6294305854850901E-8</v>
      </c>
      <c r="E537">
        <v>-1.0162001947794701</v>
      </c>
      <c r="F537">
        <f t="shared" si="16"/>
        <v>0.49441684594991375</v>
      </c>
      <c r="G537" s="8">
        <f t="shared" si="17"/>
        <v>2.0225848050923889</v>
      </c>
      <c r="H537">
        <v>7.79</v>
      </c>
    </row>
    <row r="538" spans="1:8" x14ac:dyDescent="0.2">
      <c r="A538" t="s">
        <v>2898</v>
      </c>
      <c r="B538" t="s">
        <v>2899</v>
      </c>
      <c r="C538" t="s">
        <v>2900</v>
      </c>
      <c r="D538" s="6">
        <v>8.4118184903806802E-4</v>
      </c>
      <c r="E538">
        <v>-1.0161237687579801</v>
      </c>
      <c r="F538">
        <f t="shared" si="16"/>
        <v>0.49444303811963464</v>
      </c>
      <c r="G538" s="8">
        <f t="shared" si="17"/>
        <v>2.0224776625493543</v>
      </c>
      <c r="H538">
        <v>3.08</v>
      </c>
    </row>
    <row r="539" spans="1:8" x14ac:dyDescent="0.2">
      <c r="A539" t="s">
        <v>2982</v>
      </c>
      <c r="B539" t="s">
        <v>2983</v>
      </c>
      <c r="C539" t="s">
        <v>2984</v>
      </c>
      <c r="D539" s="6">
        <v>1.6327902330775699E-3</v>
      </c>
      <c r="E539">
        <v>-1.0130003565477399</v>
      </c>
      <c r="F539">
        <f t="shared" si="16"/>
        <v>0.49551465917050153</v>
      </c>
      <c r="G539" s="8">
        <f t="shared" si="17"/>
        <v>2.0181037664435881</v>
      </c>
      <c r="H539">
        <v>2.79</v>
      </c>
    </row>
    <row r="540" spans="1:8" x14ac:dyDescent="0.2">
      <c r="A540" t="s">
        <v>32</v>
      </c>
      <c r="B540" t="s">
        <v>2174</v>
      </c>
      <c r="C540" t="s">
        <v>2175</v>
      </c>
      <c r="D540" s="5">
        <v>1.80533189875663E-7</v>
      </c>
      <c r="E540">
        <v>-1.0094244123081999</v>
      </c>
      <c r="F540">
        <f t="shared" si="16"/>
        <v>0.49674439280229399</v>
      </c>
      <c r="G540" s="8">
        <f t="shared" si="17"/>
        <v>2.0131077763327738</v>
      </c>
      <c r="H540">
        <v>6.74</v>
      </c>
    </row>
    <row r="541" spans="1:8" x14ac:dyDescent="0.2">
      <c r="A541" t="s">
        <v>32</v>
      </c>
      <c r="B541" t="s">
        <v>2548</v>
      </c>
      <c r="C541" t="s">
        <v>2549</v>
      </c>
      <c r="D541" s="5">
        <v>2.69851378112753E-5</v>
      </c>
      <c r="E541">
        <v>-1.0058404575990101</v>
      </c>
      <c r="F541">
        <f t="shared" si="16"/>
        <v>0.4979799432943412</v>
      </c>
      <c r="G541" s="8">
        <f t="shared" si="17"/>
        <v>2.008113004280033</v>
      </c>
      <c r="H541">
        <v>4.57</v>
      </c>
    </row>
    <row r="542" spans="1:8" x14ac:dyDescent="0.2">
      <c r="A542" t="s">
        <v>2251</v>
      </c>
      <c r="B542" t="s">
        <v>2252</v>
      </c>
      <c r="C542" t="s">
        <v>2253</v>
      </c>
      <c r="D542" s="5">
        <v>3.5443944481100401E-7</v>
      </c>
      <c r="E542">
        <v>-1.0007653924311799</v>
      </c>
      <c r="F542">
        <f t="shared" si="16"/>
        <v>0.4997348055501265</v>
      </c>
      <c r="G542" s="8">
        <f t="shared" si="17"/>
        <v>2.0010613407228321</v>
      </c>
      <c r="H542">
        <v>6.4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H547"/>
  <sheetViews>
    <sheetView workbookViewId="0">
      <pane ySplit="1" topLeftCell="A2" activePane="bottomLeft" state="frozen"/>
      <selection activeCell="H30" sqref="H30"/>
      <selection pane="bottomLeft" activeCell="D1" sqref="D1:D1048576"/>
    </sheetView>
  </sheetViews>
  <sheetFormatPr baseColWidth="10" defaultRowHeight="16" x14ac:dyDescent="0.2"/>
  <cols>
    <col min="1" max="1" width="85.33203125" bestFit="1" customWidth="1"/>
    <col min="2" max="2" width="14.6640625" bestFit="1" customWidth="1"/>
    <col min="3" max="3" width="11.6640625" bestFit="1" customWidth="1"/>
    <col min="4" max="4" width="10.83203125" style="6"/>
    <col min="7" max="7" width="10.83203125" style="12"/>
  </cols>
  <sheetData>
    <row r="1" spans="1:8" s="3" customFormat="1" ht="64" x14ac:dyDescent="0.2">
      <c r="A1" s="3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3" t="s">
        <v>3731</v>
      </c>
      <c r="G1" s="10" t="s">
        <v>3732</v>
      </c>
      <c r="H1" s="3" t="s">
        <v>5</v>
      </c>
    </row>
    <row r="2" spans="1:8" x14ac:dyDescent="0.2">
      <c r="A2" s="2" t="s">
        <v>89</v>
      </c>
      <c r="B2" s="2" t="s">
        <v>952</v>
      </c>
      <c r="C2" s="2" t="s">
        <v>953</v>
      </c>
      <c r="D2" s="13">
        <v>4.9899999999999999E-114</v>
      </c>
      <c r="E2" s="2">
        <v>-6.2872716559999997</v>
      </c>
      <c r="F2" s="2">
        <f>2^E2</f>
        <v>1.2803910821777851E-2</v>
      </c>
      <c r="G2" s="11">
        <f>1/F2</f>
        <v>78.101137528943511</v>
      </c>
      <c r="H2" s="2">
        <v>113.3</v>
      </c>
    </row>
    <row r="3" spans="1:8" x14ac:dyDescent="0.2">
      <c r="A3" s="2" t="s">
        <v>1417</v>
      </c>
      <c r="B3" s="2" t="s">
        <v>1418</v>
      </c>
      <c r="C3" s="2" t="s">
        <v>1419</v>
      </c>
      <c r="D3" s="13">
        <v>2.0800000000000002E-276</v>
      </c>
      <c r="E3" s="2">
        <v>-5.6498323360000002</v>
      </c>
      <c r="F3" s="2">
        <f t="shared" ref="F3:F66" si="0">2^E3</f>
        <v>1.9917324375727224E-2</v>
      </c>
      <c r="G3" s="11">
        <f t="shared" ref="G3:G66" si="1">1/F3</f>
        <v>50.20754701463197</v>
      </c>
      <c r="H3" s="2">
        <v>275.68</v>
      </c>
    </row>
    <row r="4" spans="1:8" x14ac:dyDescent="0.2">
      <c r="A4" s="2" t="s">
        <v>942</v>
      </c>
      <c r="B4" s="2" t="s">
        <v>943</v>
      </c>
      <c r="C4" s="2" t="s">
        <v>944</v>
      </c>
      <c r="D4" s="13">
        <v>3.2099999999999998E-74</v>
      </c>
      <c r="E4" s="2">
        <v>-5.1657333019999996</v>
      </c>
      <c r="F4" s="2">
        <f t="shared" si="0"/>
        <v>2.7858602488984373E-2</v>
      </c>
      <c r="G4" s="11">
        <f t="shared" si="1"/>
        <v>35.895555076584046</v>
      </c>
      <c r="H4" s="2">
        <v>73.489999999999995</v>
      </c>
    </row>
    <row r="5" spans="1:8" x14ac:dyDescent="0.2">
      <c r="A5" s="2" t="s">
        <v>84</v>
      </c>
      <c r="B5" s="2" t="s">
        <v>85</v>
      </c>
      <c r="C5" s="2" t="s">
        <v>86</v>
      </c>
      <c r="D5" s="13">
        <v>1.33E-27</v>
      </c>
      <c r="E5" s="2">
        <v>-4.944150402</v>
      </c>
      <c r="F5" s="2">
        <f t="shared" si="0"/>
        <v>3.2483470747416067E-2</v>
      </c>
      <c r="G5" s="11">
        <f t="shared" si="1"/>
        <v>30.784887728770364</v>
      </c>
      <c r="H5" s="2">
        <v>26.87</v>
      </c>
    </row>
    <row r="6" spans="1:8" x14ac:dyDescent="0.2">
      <c r="A6" s="2" t="s">
        <v>55</v>
      </c>
      <c r="B6" s="2" t="s">
        <v>415</v>
      </c>
      <c r="C6" s="2" t="s">
        <v>416</v>
      </c>
      <c r="D6" s="13">
        <v>6.8800000000000004E-17</v>
      </c>
      <c r="E6" s="2">
        <v>-4.9278479830000004</v>
      </c>
      <c r="F6" s="2">
        <f t="shared" si="0"/>
        <v>3.2852614911741747E-2</v>
      </c>
      <c r="G6" s="11">
        <f t="shared" si="1"/>
        <v>30.438977313875654</v>
      </c>
      <c r="H6" s="2">
        <v>16.16</v>
      </c>
    </row>
    <row r="7" spans="1:8" x14ac:dyDescent="0.2">
      <c r="A7" s="2" t="s">
        <v>289</v>
      </c>
      <c r="B7" s="2" t="s">
        <v>290</v>
      </c>
      <c r="C7" s="2" t="s">
        <v>291</v>
      </c>
      <c r="D7" s="13">
        <v>1.21E-80</v>
      </c>
      <c r="E7" s="2">
        <v>-4.8806774940000004</v>
      </c>
      <c r="F7" s="2">
        <f t="shared" si="0"/>
        <v>3.3944520260064483E-2</v>
      </c>
      <c r="G7" s="11">
        <f t="shared" si="1"/>
        <v>29.45983600117318</v>
      </c>
      <c r="H7" s="2">
        <v>79.92</v>
      </c>
    </row>
    <row r="8" spans="1:8" x14ac:dyDescent="0.2">
      <c r="A8" s="2" t="s">
        <v>220</v>
      </c>
      <c r="B8" s="2" t="s">
        <v>221</v>
      </c>
      <c r="C8" s="2" t="s">
        <v>222</v>
      </c>
      <c r="D8" s="13">
        <v>3.8699999999999998E-74</v>
      </c>
      <c r="E8" s="2">
        <v>-4.8065300630000003</v>
      </c>
      <c r="F8" s="2">
        <f t="shared" si="0"/>
        <v>3.5734711150342768E-2</v>
      </c>
      <c r="G8" s="11">
        <f t="shared" si="1"/>
        <v>27.983995611236612</v>
      </c>
      <c r="H8" s="2">
        <v>73.41</v>
      </c>
    </row>
    <row r="9" spans="1:8" x14ac:dyDescent="0.2">
      <c r="A9" s="2" t="s">
        <v>1988</v>
      </c>
      <c r="B9" s="2" t="s">
        <v>1989</v>
      </c>
      <c r="C9" s="2" t="s">
        <v>1990</v>
      </c>
      <c r="D9" s="13">
        <v>1.33E-103</v>
      </c>
      <c r="E9" s="2">
        <v>-4.7515974669999999</v>
      </c>
      <c r="F9" s="2">
        <f t="shared" si="0"/>
        <v>3.7121595587651178E-2</v>
      </c>
      <c r="G9" s="11">
        <f t="shared" si="1"/>
        <v>26.938497232394255</v>
      </c>
      <c r="H9" s="2">
        <v>102.87</v>
      </c>
    </row>
    <row r="10" spans="1:8" x14ac:dyDescent="0.2">
      <c r="A10" s="2" t="s">
        <v>32</v>
      </c>
      <c r="B10" s="2" t="s">
        <v>173</v>
      </c>
      <c r="C10" s="2" t="s">
        <v>174</v>
      </c>
      <c r="D10" s="13">
        <v>1.74E-20</v>
      </c>
      <c r="E10" s="2">
        <v>-4.6723895750000004</v>
      </c>
      <c r="F10" s="2">
        <f t="shared" si="0"/>
        <v>3.9216658513049715E-2</v>
      </c>
      <c r="G10" s="11">
        <f t="shared" si="1"/>
        <v>25.499367817562543</v>
      </c>
      <c r="H10" s="2">
        <v>19.760000000000002</v>
      </c>
    </row>
    <row r="11" spans="1:8" x14ac:dyDescent="0.2">
      <c r="A11" s="2" t="s">
        <v>32</v>
      </c>
      <c r="B11" s="2" t="s">
        <v>251</v>
      </c>
      <c r="C11" s="2" t="s">
        <v>252</v>
      </c>
      <c r="D11" s="13">
        <v>4.3599999999999999E-18</v>
      </c>
      <c r="E11" s="2">
        <v>-4.668851278</v>
      </c>
      <c r="F11" s="2">
        <f t="shared" si="0"/>
        <v>3.9312957785802169E-2</v>
      </c>
      <c r="G11" s="11">
        <f t="shared" si="1"/>
        <v>25.436905700368058</v>
      </c>
      <c r="H11" s="2">
        <v>17.36</v>
      </c>
    </row>
    <row r="12" spans="1:8" x14ac:dyDescent="0.2">
      <c r="A12" s="2" t="s">
        <v>261</v>
      </c>
      <c r="B12" s="2" t="s">
        <v>262</v>
      </c>
      <c r="C12" s="2" t="s">
        <v>263</v>
      </c>
      <c r="D12" s="13">
        <v>8.2299999999999998E-40</v>
      </c>
      <c r="E12" s="2">
        <v>-4.5977479910000003</v>
      </c>
      <c r="F12" s="2">
        <f t="shared" si="0"/>
        <v>4.1299038635090039E-2</v>
      </c>
      <c r="G12" s="11">
        <f t="shared" si="1"/>
        <v>24.213638695946361</v>
      </c>
      <c r="H12" s="2">
        <v>39.08</v>
      </c>
    </row>
    <row r="13" spans="1:8" x14ac:dyDescent="0.2">
      <c r="A13" s="2" t="s">
        <v>32</v>
      </c>
      <c r="B13" s="2" t="s">
        <v>95</v>
      </c>
      <c r="C13" s="2" t="s">
        <v>96</v>
      </c>
      <c r="D13" s="13">
        <v>4.37E-251</v>
      </c>
      <c r="E13" s="2">
        <v>-4.5454869130000004</v>
      </c>
      <c r="F13" s="2">
        <f t="shared" si="0"/>
        <v>4.2822507518520604E-2</v>
      </c>
      <c r="G13" s="11">
        <f t="shared" si="1"/>
        <v>23.352205602801355</v>
      </c>
      <c r="H13" s="2">
        <v>250.36</v>
      </c>
    </row>
    <row r="14" spans="1:8" x14ac:dyDescent="0.2">
      <c r="A14" s="2" t="s">
        <v>6</v>
      </c>
      <c r="B14" s="2" t="s">
        <v>1876</v>
      </c>
      <c r="C14" s="2" t="s">
        <v>1877</v>
      </c>
      <c r="D14" s="13">
        <v>4.14E-53</v>
      </c>
      <c r="E14" s="2">
        <v>-4.3612191879999997</v>
      </c>
      <c r="F14" s="2">
        <f t="shared" si="0"/>
        <v>4.8656650247069839E-2</v>
      </c>
      <c r="G14" s="11">
        <f t="shared" si="1"/>
        <v>20.552175189253212</v>
      </c>
      <c r="H14" s="2">
        <v>52.38</v>
      </c>
    </row>
    <row r="15" spans="1:8" x14ac:dyDescent="0.2">
      <c r="A15" s="2" t="s">
        <v>32</v>
      </c>
      <c r="B15" s="2" t="s">
        <v>2923</v>
      </c>
      <c r="C15" s="2" t="s">
        <v>2924</v>
      </c>
      <c r="D15" s="13">
        <v>5.4300000000000003E-58</v>
      </c>
      <c r="E15" s="2">
        <v>-4.359569842</v>
      </c>
      <c r="F15" s="2">
        <f t="shared" si="0"/>
        <v>4.8712308262172932E-2</v>
      </c>
      <c r="G15" s="11">
        <f t="shared" si="1"/>
        <v>20.528692555851233</v>
      </c>
      <c r="H15" s="2">
        <v>57.26</v>
      </c>
    </row>
    <row r="16" spans="1:8" x14ac:dyDescent="0.2">
      <c r="A16" s="2" t="s">
        <v>32</v>
      </c>
      <c r="B16" s="2" t="s">
        <v>1389</v>
      </c>
      <c r="C16" s="2" t="s">
        <v>1390</v>
      </c>
      <c r="D16" s="13">
        <v>2.5700000000000001E-25</v>
      </c>
      <c r="E16" s="2">
        <v>-4.2468245299999996</v>
      </c>
      <c r="F16" s="2">
        <f t="shared" si="0"/>
        <v>5.2671832746925017E-2</v>
      </c>
      <c r="G16" s="11">
        <f t="shared" si="1"/>
        <v>18.985479483972959</v>
      </c>
      <c r="H16" s="2">
        <v>24.59</v>
      </c>
    </row>
    <row r="17" spans="1:8" x14ac:dyDescent="0.2">
      <c r="A17" s="2" t="s">
        <v>32</v>
      </c>
      <c r="B17" s="2" t="s">
        <v>1874</v>
      </c>
      <c r="C17" s="2" t="s">
        <v>1875</v>
      </c>
      <c r="D17" s="13">
        <v>1.19E-32</v>
      </c>
      <c r="E17" s="2">
        <v>-4.1034467550000002</v>
      </c>
      <c r="F17" s="2">
        <f t="shared" si="0"/>
        <v>5.8175408447391851E-2</v>
      </c>
      <c r="G17" s="11">
        <f t="shared" si="1"/>
        <v>17.189393709273261</v>
      </c>
      <c r="H17" s="2">
        <v>31.92</v>
      </c>
    </row>
    <row r="18" spans="1:8" x14ac:dyDescent="0.2">
      <c r="A18" s="2" t="s">
        <v>970</v>
      </c>
      <c r="B18" s="2" t="s">
        <v>971</v>
      </c>
      <c r="C18" s="2" t="s">
        <v>972</v>
      </c>
      <c r="D18" s="13">
        <v>7.7100000000000003E-97</v>
      </c>
      <c r="E18" s="2">
        <v>-4.0237482470000003</v>
      </c>
      <c r="F18" s="2">
        <f t="shared" si="0"/>
        <v>6.1479606997774869E-2</v>
      </c>
      <c r="G18" s="11">
        <f t="shared" si="1"/>
        <v>16.265556154843232</v>
      </c>
      <c r="H18" s="2">
        <v>96.11</v>
      </c>
    </row>
    <row r="19" spans="1:8" x14ac:dyDescent="0.2">
      <c r="A19" s="2" t="s">
        <v>1578</v>
      </c>
      <c r="B19" s="2" t="s">
        <v>1579</v>
      </c>
      <c r="C19" s="2" t="s">
        <v>1580</v>
      </c>
      <c r="D19" s="13">
        <v>1.08E-38</v>
      </c>
      <c r="E19" s="2">
        <v>-4.0114973049999998</v>
      </c>
      <c r="F19" s="2">
        <f t="shared" si="0"/>
        <v>6.2003896645898823E-2</v>
      </c>
      <c r="G19" s="11">
        <f t="shared" si="1"/>
        <v>16.128018626167165</v>
      </c>
      <c r="H19" s="2">
        <v>37.97</v>
      </c>
    </row>
    <row r="20" spans="1:8" x14ac:dyDescent="0.2">
      <c r="A20" s="2" t="s">
        <v>32</v>
      </c>
      <c r="B20" s="2" t="s">
        <v>632</v>
      </c>
      <c r="C20" s="2" t="s">
        <v>633</v>
      </c>
      <c r="D20" s="13">
        <v>8.7699999999999997E-103</v>
      </c>
      <c r="E20" s="2">
        <v>-3.9646931539999999</v>
      </c>
      <c r="F20" s="2">
        <f t="shared" si="0"/>
        <v>6.4048422414061182E-2</v>
      </c>
      <c r="G20" s="11">
        <f t="shared" si="1"/>
        <v>15.613187059240667</v>
      </c>
      <c r="H20" s="2">
        <v>102.06</v>
      </c>
    </row>
    <row r="21" spans="1:8" x14ac:dyDescent="0.2">
      <c r="A21" s="2" t="s">
        <v>3558</v>
      </c>
      <c r="B21" s="2" t="s">
        <v>3559</v>
      </c>
      <c r="C21" s="2" t="s">
        <v>3560</v>
      </c>
      <c r="D21" s="13">
        <v>4.1299999999999997E-15</v>
      </c>
      <c r="E21" s="2">
        <v>-3.9054371730000002</v>
      </c>
      <c r="F21" s="2">
        <f t="shared" si="0"/>
        <v>6.6733862894476026E-2</v>
      </c>
      <c r="G21" s="11">
        <f t="shared" si="1"/>
        <v>14.984896072647043</v>
      </c>
      <c r="H21" s="2">
        <v>14.38</v>
      </c>
    </row>
    <row r="22" spans="1:8" x14ac:dyDescent="0.2">
      <c r="A22" s="2" t="s">
        <v>1482</v>
      </c>
      <c r="B22" s="2" t="s">
        <v>1483</v>
      </c>
      <c r="C22" s="2" t="s">
        <v>1484</v>
      </c>
      <c r="D22" s="13">
        <v>6.9700000000000002E-47</v>
      </c>
      <c r="E22" s="2">
        <v>-3.878039572</v>
      </c>
      <c r="F22" s="2">
        <f t="shared" si="0"/>
        <v>6.8013287027411315E-2</v>
      </c>
      <c r="G22" s="11">
        <f t="shared" si="1"/>
        <v>14.703009422217326</v>
      </c>
      <c r="H22" s="2">
        <v>46.16</v>
      </c>
    </row>
    <row r="23" spans="1:8" x14ac:dyDescent="0.2">
      <c r="A23" s="2" t="s">
        <v>1904</v>
      </c>
      <c r="B23" s="2" t="s">
        <v>1905</v>
      </c>
      <c r="C23" s="2" t="s">
        <v>1906</v>
      </c>
      <c r="D23" s="13">
        <v>8.2299999999999998E-29</v>
      </c>
      <c r="E23" s="2">
        <v>-3.8155624559999999</v>
      </c>
      <c r="F23" s="2">
        <f t="shared" si="0"/>
        <v>7.1023365919285875E-2</v>
      </c>
      <c r="G23" s="11">
        <f t="shared" si="1"/>
        <v>14.079873391757364</v>
      </c>
      <c r="H23" s="2">
        <v>28.08</v>
      </c>
    </row>
    <row r="24" spans="1:8" x14ac:dyDescent="0.2">
      <c r="A24" s="2" t="s">
        <v>32</v>
      </c>
      <c r="B24" s="2" t="s">
        <v>82</v>
      </c>
      <c r="C24" s="2" t="s">
        <v>83</v>
      </c>
      <c r="D24" s="13">
        <v>4.2099999999999998E-22</v>
      </c>
      <c r="E24" s="2">
        <v>-3.7393262219999999</v>
      </c>
      <c r="F24" s="2">
        <f t="shared" si="0"/>
        <v>7.4877380656525494E-2</v>
      </c>
      <c r="G24" s="11">
        <f t="shared" si="1"/>
        <v>13.355168025804211</v>
      </c>
      <c r="H24" s="2">
        <v>21.38</v>
      </c>
    </row>
    <row r="25" spans="1:8" x14ac:dyDescent="0.2">
      <c r="A25" s="2" t="s">
        <v>32</v>
      </c>
      <c r="B25" s="2" t="s">
        <v>2176</v>
      </c>
      <c r="C25" s="2" t="s">
        <v>2177</v>
      </c>
      <c r="D25" s="13">
        <v>1.8000000000000001E-48</v>
      </c>
      <c r="E25" s="2">
        <v>-3.7080321110000001</v>
      </c>
      <c r="F25" s="2">
        <f t="shared" si="0"/>
        <v>7.6519321365853224E-2</v>
      </c>
      <c r="G25" s="11">
        <f t="shared" si="1"/>
        <v>13.068594730719219</v>
      </c>
      <c r="H25" s="2">
        <v>47.74</v>
      </c>
    </row>
    <row r="26" spans="1:8" x14ac:dyDescent="0.2">
      <c r="A26" s="2" t="s">
        <v>32</v>
      </c>
      <c r="B26" s="2" t="s">
        <v>627</v>
      </c>
      <c r="C26" s="2" t="s">
        <v>628</v>
      </c>
      <c r="D26" s="13">
        <v>7.2399999999999993E-15</v>
      </c>
      <c r="E26" s="2">
        <v>-3.666874806</v>
      </c>
      <c r="F26" s="2">
        <f t="shared" si="0"/>
        <v>7.8733705793411116E-2</v>
      </c>
      <c r="G26" s="11">
        <f t="shared" si="1"/>
        <v>12.701040677850143</v>
      </c>
      <c r="H26" s="2">
        <v>14.14</v>
      </c>
    </row>
    <row r="27" spans="1:8" x14ac:dyDescent="0.2">
      <c r="A27" s="2" t="s">
        <v>32</v>
      </c>
      <c r="B27" s="2" t="s">
        <v>622</v>
      </c>
      <c r="C27" s="2" t="s">
        <v>623</v>
      </c>
      <c r="D27" s="13">
        <v>2.64E-60</v>
      </c>
      <c r="E27" s="2">
        <v>-3.6430636650000001</v>
      </c>
      <c r="F27" s="2">
        <f t="shared" si="0"/>
        <v>8.0043958978075938E-2</v>
      </c>
      <c r="G27" s="11">
        <f t="shared" si="1"/>
        <v>12.493135181805542</v>
      </c>
      <c r="H27" s="2">
        <v>59.58</v>
      </c>
    </row>
    <row r="28" spans="1:8" x14ac:dyDescent="0.2">
      <c r="A28" s="2" t="s">
        <v>15</v>
      </c>
      <c r="B28" s="2" t="s">
        <v>435</v>
      </c>
      <c r="C28" s="2" t="s">
        <v>436</v>
      </c>
      <c r="D28" s="13">
        <v>4.9999999999999999E-20</v>
      </c>
      <c r="E28" s="2">
        <v>-3.6157460929999998</v>
      </c>
      <c r="F28" s="2">
        <f t="shared" si="0"/>
        <v>8.1574039583954636E-2</v>
      </c>
      <c r="G28" s="11">
        <f t="shared" si="1"/>
        <v>12.25880200490521</v>
      </c>
      <c r="H28" s="2">
        <v>19.3</v>
      </c>
    </row>
    <row r="29" spans="1:8" x14ac:dyDescent="0.2">
      <c r="A29" s="2" t="s">
        <v>32</v>
      </c>
      <c r="B29" s="2" t="s">
        <v>209</v>
      </c>
      <c r="C29" s="2" t="s">
        <v>210</v>
      </c>
      <c r="D29" s="13">
        <v>4.4500000000000002E-119</v>
      </c>
      <c r="E29" s="2">
        <v>-3.5900274510000001</v>
      </c>
      <c r="F29" s="2">
        <f t="shared" si="0"/>
        <v>8.304128329106808E-2</v>
      </c>
      <c r="G29" s="11">
        <f t="shared" si="1"/>
        <v>12.04220311113087</v>
      </c>
      <c r="H29" s="2">
        <v>118.35</v>
      </c>
    </row>
    <row r="30" spans="1:8" x14ac:dyDescent="0.2">
      <c r="A30" s="2" t="s">
        <v>32</v>
      </c>
      <c r="B30" s="2" t="s">
        <v>33</v>
      </c>
      <c r="C30" s="2" t="s">
        <v>34</v>
      </c>
      <c r="D30" s="13">
        <v>1.6E-47</v>
      </c>
      <c r="E30" s="2">
        <v>-3.5845643300000001</v>
      </c>
      <c r="F30" s="2">
        <f t="shared" si="0"/>
        <v>8.3356335750145588E-2</v>
      </c>
      <c r="G30" s="11">
        <f t="shared" si="1"/>
        <v>11.996688566030848</v>
      </c>
      <c r="H30" s="2">
        <v>46.8</v>
      </c>
    </row>
    <row r="31" spans="1:8" x14ac:dyDescent="0.2">
      <c r="A31" s="2" t="s">
        <v>32</v>
      </c>
      <c r="B31" s="2" t="s">
        <v>978</v>
      </c>
      <c r="C31" s="2" t="s">
        <v>979</v>
      </c>
      <c r="D31" s="13">
        <v>1.2600000000000001E-12</v>
      </c>
      <c r="E31" s="2">
        <v>-3.5390728349999998</v>
      </c>
      <c r="F31" s="2">
        <f t="shared" si="0"/>
        <v>8.6026631903022885E-2</v>
      </c>
      <c r="G31" s="11">
        <f t="shared" si="1"/>
        <v>11.624307239266228</v>
      </c>
      <c r="H31" s="2">
        <v>11.9</v>
      </c>
    </row>
    <row r="32" spans="1:8" x14ac:dyDescent="0.2">
      <c r="A32" s="2" t="s">
        <v>675</v>
      </c>
      <c r="B32" s="2" t="s">
        <v>676</v>
      </c>
      <c r="C32" s="2" t="s">
        <v>677</v>
      </c>
      <c r="D32" s="13">
        <v>6.3799999999999996E-61</v>
      </c>
      <c r="E32" s="2">
        <v>-3.5331273470000002</v>
      </c>
      <c r="F32" s="2">
        <f t="shared" si="0"/>
        <v>8.638188762379212E-2</v>
      </c>
      <c r="G32" s="11">
        <f t="shared" si="1"/>
        <v>11.576500902077655</v>
      </c>
      <c r="H32" s="2">
        <v>60.2</v>
      </c>
    </row>
    <row r="33" spans="1:8" x14ac:dyDescent="0.2">
      <c r="A33" s="2" t="s">
        <v>112</v>
      </c>
      <c r="B33" s="2" t="s">
        <v>113</v>
      </c>
      <c r="C33" s="2" t="s">
        <v>114</v>
      </c>
      <c r="D33" s="13">
        <v>3.2700000000000002E-206</v>
      </c>
      <c r="E33" s="2">
        <v>-3.5244575149999999</v>
      </c>
      <c r="F33" s="2">
        <f t="shared" si="0"/>
        <v>8.6902559867099535E-2</v>
      </c>
      <c r="G33" s="11">
        <f t="shared" si="1"/>
        <v>11.507140888937039</v>
      </c>
      <c r="H33" s="2">
        <v>205.49</v>
      </c>
    </row>
    <row r="34" spans="1:8" x14ac:dyDescent="0.2">
      <c r="A34" s="2" t="s">
        <v>2958</v>
      </c>
      <c r="B34" s="2" t="s">
        <v>2959</v>
      </c>
      <c r="C34" s="2" t="s">
        <v>2960</v>
      </c>
      <c r="D34" s="13">
        <v>1.19E-13</v>
      </c>
      <c r="E34" s="2">
        <v>-3.4792554880000002</v>
      </c>
      <c r="F34" s="2">
        <f t="shared" si="0"/>
        <v>8.9668465047750529E-2</v>
      </c>
      <c r="G34" s="11">
        <f t="shared" si="1"/>
        <v>11.152192685215219</v>
      </c>
      <c r="H34" s="2">
        <v>12.93</v>
      </c>
    </row>
    <row r="35" spans="1:8" x14ac:dyDescent="0.2">
      <c r="A35" s="2" t="s">
        <v>32</v>
      </c>
      <c r="B35" s="2" t="s">
        <v>102</v>
      </c>
      <c r="C35" s="2" t="s">
        <v>103</v>
      </c>
      <c r="D35" s="13">
        <v>2.6100000000000001E-30</v>
      </c>
      <c r="E35" s="2">
        <v>-3.4774462920000002</v>
      </c>
      <c r="F35" s="2">
        <f t="shared" si="0"/>
        <v>8.9780983345965917E-2</v>
      </c>
      <c r="G35" s="11">
        <f t="shared" si="1"/>
        <v>11.138216164848149</v>
      </c>
      <c r="H35" s="2">
        <v>29.58</v>
      </c>
    </row>
    <row r="36" spans="1:8" x14ac:dyDescent="0.2">
      <c r="A36" s="2" t="s">
        <v>810</v>
      </c>
      <c r="B36" s="2" t="s">
        <v>811</v>
      </c>
      <c r="C36" s="2" t="s">
        <v>812</v>
      </c>
      <c r="D36" s="13">
        <v>5.1499999999999996E-72</v>
      </c>
      <c r="E36" s="2">
        <v>-3.4738993950000001</v>
      </c>
      <c r="F36" s="2">
        <f t="shared" si="0"/>
        <v>9.0001983393139376E-2</v>
      </c>
      <c r="G36" s="11">
        <f t="shared" si="1"/>
        <v>11.110866253156678</v>
      </c>
      <c r="H36" s="2">
        <v>71.290000000000006</v>
      </c>
    </row>
    <row r="37" spans="1:8" x14ac:dyDescent="0.2">
      <c r="A37" s="2" t="s">
        <v>856</v>
      </c>
      <c r="B37" s="2" t="s">
        <v>857</v>
      </c>
      <c r="C37" s="2" t="s">
        <v>858</v>
      </c>
      <c r="D37" s="13">
        <v>3.0199999999999998E-190</v>
      </c>
      <c r="E37" s="2">
        <v>-3.4624745039999998</v>
      </c>
      <c r="F37" s="2">
        <f t="shared" si="0"/>
        <v>9.0717550483698103E-2</v>
      </c>
      <c r="G37" s="11">
        <f t="shared" si="1"/>
        <v>11.023225325949465</v>
      </c>
      <c r="H37" s="2">
        <v>189.52</v>
      </c>
    </row>
    <row r="38" spans="1:8" x14ac:dyDescent="0.2">
      <c r="A38" s="2" t="s">
        <v>3240</v>
      </c>
      <c r="B38" s="2" t="s">
        <v>3241</v>
      </c>
      <c r="C38" s="2" t="s">
        <v>3242</v>
      </c>
      <c r="D38" s="13">
        <v>3.67E-11</v>
      </c>
      <c r="E38" s="2">
        <v>-3.433522967</v>
      </c>
      <c r="F38" s="2">
        <f t="shared" si="0"/>
        <v>9.2556430227056105E-2</v>
      </c>
      <c r="G38" s="11">
        <f t="shared" si="1"/>
        <v>10.8042196263062</v>
      </c>
      <c r="H38" s="2">
        <v>10.44</v>
      </c>
    </row>
    <row r="39" spans="1:8" x14ac:dyDescent="0.2">
      <c r="A39" s="2" t="s">
        <v>1079</v>
      </c>
      <c r="B39" s="2" t="s">
        <v>1080</v>
      </c>
      <c r="C39" s="2" t="s">
        <v>1081</v>
      </c>
      <c r="D39" s="13">
        <v>3.3499999999999998E-41</v>
      </c>
      <c r="E39" s="2">
        <v>-3.4166028019999999</v>
      </c>
      <c r="F39" s="2">
        <f t="shared" si="0"/>
        <v>9.3648337801471901E-2</v>
      </c>
      <c r="G39" s="11">
        <f t="shared" si="1"/>
        <v>10.678246122423785</v>
      </c>
      <c r="H39" s="2">
        <v>40.479999999999997</v>
      </c>
    </row>
    <row r="40" spans="1:8" x14ac:dyDescent="0.2">
      <c r="A40" s="2" t="s">
        <v>1391</v>
      </c>
      <c r="B40" s="2" t="s">
        <v>1392</v>
      </c>
      <c r="C40" s="2" t="s">
        <v>1393</v>
      </c>
      <c r="D40" s="13">
        <v>7.8399999999999996E-26</v>
      </c>
      <c r="E40" s="2">
        <v>-3.4143964570000001</v>
      </c>
      <c r="F40" s="2">
        <f t="shared" si="0"/>
        <v>9.3791665816907954E-2</v>
      </c>
      <c r="G40" s="11">
        <f t="shared" si="1"/>
        <v>10.661928128583559</v>
      </c>
      <c r="H40" s="2">
        <v>25.11</v>
      </c>
    </row>
    <row r="41" spans="1:8" x14ac:dyDescent="0.2">
      <c r="A41" s="2" t="s">
        <v>32</v>
      </c>
      <c r="B41" s="2" t="s">
        <v>1881</v>
      </c>
      <c r="C41" s="2" t="s">
        <v>1882</v>
      </c>
      <c r="D41" s="13">
        <v>4.9000000000000004E-38</v>
      </c>
      <c r="E41" s="2">
        <v>-3.405287629</v>
      </c>
      <c r="F41" s="2">
        <f t="shared" si="0"/>
        <v>9.4385717113944445E-2</v>
      </c>
      <c r="G41" s="11">
        <f t="shared" si="1"/>
        <v>10.594823354393533</v>
      </c>
      <c r="H41" s="2">
        <v>37.31</v>
      </c>
    </row>
    <row r="42" spans="1:8" x14ac:dyDescent="0.2">
      <c r="A42" s="2" t="s">
        <v>162</v>
      </c>
      <c r="B42" s="2" t="s">
        <v>163</v>
      </c>
      <c r="C42" s="2" t="s">
        <v>164</v>
      </c>
      <c r="D42" s="13">
        <v>1.42E-127</v>
      </c>
      <c r="E42" s="2">
        <v>-3.3909184309999998</v>
      </c>
      <c r="F42" s="2">
        <f t="shared" si="0"/>
        <v>9.5330493097630406E-2</v>
      </c>
      <c r="G42" s="11">
        <f t="shared" si="1"/>
        <v>10.48982300947373</v>
      </c>
      <c r="H42" s="2">
        <v>126.85</v>
      </c>
    </row>
    <row r="43" spans="1:8" x14ac:dyDescent="0.2">
      <c r="A43" s="2" t="s">
        <v>1468</v>
      </c>
      <c r="B43" s="2" t="s">
        <v>1469</v>
      </c>
      <c r="C43" s="2" t="s">
        <v>1470</v>
      </c>
      <c r="D43" s="13">
        <v>6.5900000000000001E-24</v>
      </c>
      <c r="E43" s="2">
        <v>-3.377365438</v>
      </c>
      <c r="F43" s="2">
        <f t="shared" si="0"/>
        <v>9.6230268341917322E-2</v>
      </c>
      <c r="G43" s="11">
        <f t="shared" si="1"/>
        <v>10.391740740521307</v>
      </c>
      <c r="H43" s="2">
        <v>23.18</v>
      </c>
    </row>
    <row r="44" spans="1:8" x14ac:dyDescent="0.2">
      <c r="A44" s="2" t="s">
        <v>32</v>
      </c>
      <c r="B44" s="2" t="s">
        <v>287</v>
      </c>
      <c r="C44" s="2" t="s">
        <v>288</v>
      </c>
      <c r="D44" s="13">
        <v>1.7699999999999999E-105</v>
      </c>
      <c r="E44" s="2">
        <v>-3.3700132580000002</v>
      </c>
      <c r="F44" s="2">
        <f t="shared" si="0"/>
        <v>9.6721923242473765E-2</v>
      </c>
      <c r="G44" s="11">
        <f t="shared" si="1"/>
        <v>10.338917656683519</v>
      </c>
      <c r="H44" s="2">
        <v>104.75</v>
      </c>
    </row>
    <row r="45" spans="1:8" x14ac:dyDescent="0.2">
      <c r="A45" s="2" t="s">
        <v>32</v>
      </c>
      <c r="B45" s="2" t="s">
        <v>1011</v>
      </c>
      <c r="C45" s="2" t="s">
        <v>1012</v>
      </c>
      <c r="D45" s="13">
        <v>9.5400000000000002E-31</v>
      </c>
      <c r="E45" s="2">
        <v>-3.341220662</v>
      </c>
      <c r="F45" s="2">
        <f t="shared" si="0"/>
        <v>9.8671642732923934E-2</v>
      </c>
      <c r="G45" s="11">
        <f t="shared" si="1"/>
        <v>10.134624014588624</v>
      </c>
      <c r="H45" s="2">
        <v>30.02</v>
      </c>
    </row>
    <row r="46" spans="1:8" x14ac:dyDescent="0.2">
      <c r="A46" s="2" t="s">
        <v>32</v>
      </c>
      <c r="B46" s="2" t="s">
        <v>58</v>
      </c>
      <c r="C46" s="2" t="s">
        <v>59</v>
      </c>
      <c r="D46" s="13">
        <v>8.4199999999999997E-22</v>
      </c>
      <c r="E46" s="2">
        <v>-3.3237872730000002</v>
      </c>
      <c r="F46" s="2">
        <f t="shared" si="0"/>
        <v>9.9871214592980553E-2</v>
      </c>
      <c r="G46" s="11">
        <f t="shared" si="1"/>
        <v>10.012895147770486</v>
      </c>
      <c r="H46" s="2">
        <v>21.07</v>
      </c>
    </row>
    <row r="47" spans="1:8" x14ac:dyDescent="0.2">
      <c r="A47" s="2" t="s">
        <v>6</v>
      </c>
      <c r="B47" s="2" t="s">
        <v>1713</v>
      </c>
      <c r="C47" s="2" t="s">
        <v>1714</v>
      </c>
      <c r="D47" s="13">
        <v>7.7700000000000001E-56</v>
      </c>
      <c r="E47" s="2">
        <v>-3.3063428429999999</v>
      </c>
      <c r="F47" s="2">
        <f t="shared" si="0"/>
        <v>0.10108614351292573</v>
      </c>
      <c r="G47" s="11">
        <f t="shared" si="1"/>
        <v>9.8925526807947861</v>
      </c>
      <c r="H47" s="2">
        <v>55.11</v>
      </c>
    </row>
    <row r="48" spans="1:8" x14ac:dyDescent="0.2">
      <c r="A48" s="2" t="s">
        <v>6</v>
      </c>
      <c r="B48" s="2" t="s">
        <v>744</v>
      </c>
      <c r="C48" s="2" t="s">
        <v>745</v>
      </c>
      <c r="D48" s="13">
        <v>6.2500000000000002E-61</v>
      </c>
      <c r="E48" s="2">
        <v>-3.2794806479999998</v>
      </c>
      <c r="F48" s="2">
        <f t="shared" si="0"/>
        <v>0.10298594412586437</v>
      </c>
      <c r="G48" s="11">
        <f t="shared" si="1"/>
        <v>9.7100629458506393</v>
      </c>
      <c r="H48" s="2">
        <v>60.2</v>
      </c>
    </row>
    <row r="49" spans="1:8" x14ac:dyDescent="0.2">
      <c r="A49" s="2" t="s">
        <v>2105</v>
      </c>
      <c r="B49" s="2" t="s">
        <v>2106</v>
      </c>
      <c r="C49" s="2" t="s">
        <v>2107</v>
      </c>
      <c r="D49" s="13">
        <v>3.4600000000000002E-34</v>
      </c>
      <c r="E49" s="2">
        <v>-3.2632873839999998</v>
      </c>
      <c r="F49" s="2">
        <f t="shared" si="0"/>
        <v>0.10414840252817262</v>
      </c>
      <c r="G49" s="11">
        <f t="shared" si="1"/>
        <v>9.6016835181845011</v>
      </c>
      <c r="H49" s="2">
        <v>33.46</v>
      </c>
    </row>
    <row r="50" spans="1:8" x14ac:dyDescent="0.2">
      <c r="A50" s="2" t="s">
        <v>32</v>
      </c>
      <c r="B50" s="2" t="s">
        <v>1606</v>
      </c>
      <c r="C50" s="2" t="s">
        <v>1607</v>
      </c>
      <c r="D50" s="13">
        <v>4.6400000000000001E-30</v>
      </c>
      <c r="E50" s="2">
        <v>-3.2156648560000001</v>
      </c>
      <c r="F50" s="2">
        <f t="shared" si="0"/>
        <v>0.10764365170172237</v>
      </c>
      <c r="G50" s="11">
        <f t="shared" si="1"/>
        <v>9.2899115200120939</v>
      </c>
      <c r="H50" s="2">
        <v>29.33</v>
      </c>
    </row>
    <row r="51" spans="1:8" x14ac:dyDescent="0.2">
      <c r="A51" s="2" t="s">
        <v>32</v>
      </c>
      <c r="B51" s="2" t="s">
        <v>126</v>
      </c>
      <c r="C51" s="2" t="s">
        <v>127</v>
      </c>
      <c r="D51" s="13">
        <v>1.55E-45</v>
      </c>
      <c r="E51" s="2">
        <v>-3.2054883599999999</v>
      </c>
      <c r="F51" s="2">
        <f t="shared" si="0"/>
        <v>0.10840563379465122</v>
      </c>
      <c r="G51" s="11">
        <f t="shared" si="1"/>
        <v>9.2246128268043979</v>
      </c>
      <c r="H51" s="2">
        <v>44.81</v>
      </c>
    </row>
    <row r="52" spans="1:8" x14ac:dyDescent="0.2">
      <c r="A52" s="2" t="s">
        <v>6</v>
      </c>
      <c r="B52" s="2" t="s">
        <v>241</v>
      </c>
      <c r="C52" s="2" t="s">
        <v>242</v>
      </c>
      <c r="D52" s="13">
        <v>2.33E-12</v>
      </c>
      <c r="E52" s="2">
        <v>-3.1990073240000001</v>
      </c>
      <c r="F52" s="2">
        <f t="shared" si="0"/>
        <v>0.10889372120543019</v>
      </c>
      <c r="G52" s="11">
        <f t="shared" si="1"/>
        <v>9.1832659305808821</v>
      </c>
      <c r="H52" s="2">
        <v>11.63</v>
      </c>
    </row>
    <row r="53" spans="1:8" x14ac:dyDescent="0.2">
      <c r="A53" s="2" t="s">
        <v>120</v>
      </c>
      <c r="B53" s="2" t="s">
        <v>121</v>
      </c>
      <c r="C53" s="2" t="s">
        <v>122</v>
      </c>
      <c r="D53" s="13">
        <v>3.2200000000000002E-106</v>
      </c>
      <c r="E53" s="2">
        <v>-3.1551993309999999</v>
      </c>
      <c r="F53" s="2">
        <f t="shared" si="0"/>
        <v>0.1122510362936964</v>
      </c>
      <c r="G53" s="11">
        <f t="shared" si="1"/>
        <v>8.9086037244553822</v>
      </c>
      <c r="H53" s="2">
        <v>105.49</v>
      </c>
    </row>
    <row r="54" spans="1:8" x14ac:dyDescent="0.2">
      <c r="A54" s="2" t="s">
        <v>32</v>
      </c>
      <c r="B54" s="2" t="s">
        <v>243</v>
      </c>
      <c r="C54" s="2" t="s">
        <v>244</v>
      </c>
      <c r="D54" s="13">
        <v>5.1999999999999998E-81</v>
      </c>
      <c r="E54" s="2">
        <v>-3.1455274759999998</v>
      </c>
      <c r="F54" s="2">
        <f t="shared" si="0"/>
        <v>0.1130060975209471</v>
      </c>
      <c r="G54" s="11">
        <f t="shared" si="1"/>
        <v>8.8490800225592903</v>
      </c>
      <c r="H54" s="2">
        <v>80.28</v>
      </c>
    </row>
    <row r="55" spans="1:8" x14ac:dyDescent="0.2">
      <c r="A55" s="2" t="s">
        <v>148</v>
      </c>
      <c r="B55" s="2" t="s">
        <v>149</v>
      </c>
      <c r="C55" s="2" t="s">
        <v>150</v>
      </c>
      <c r="D55" s="13">
        <v>7.0499999999999995E-131</v>
      </c>
      <c r="E55" s="2">
        <v>-3.1428829610000002</v>
      </c>
      <c r="F55" s="2">
        <f t="shared" si="0"/>
        <v>0.11321343197298837</v>
      </c>
      <c r="G55" s="11">
        <f t="shared" si="1"/>
        <v>8.8328741790867209</v>
      </c>
      <c r="H55" s="2">
        <v>130.15</v>
      </c>
    </row>
    <row r="56" spans="1:8" x14ac:dyDescent="0.2">
      <c r="A56" s="2" t="s">
        <v>32</v>
      </c>
      <c r="B56" s="2" t="s">
        <v>175</v>
      </c>
      <c r="C56" s="2" t="s">
        <v>176</v>
      </c>
      <c r="D56" s="13">
        <v>4.4800000000000003E-11</v>
      </c>
      <c r="E56" s="2">
        <v>-3.1267388729999999</v>
      </c>
      <c r="F56" s="2">
        <f t="shared" si="0"/>
        <v>0.11448743108838023</v>
      </c>
      <c r="G56" s="11">
        <f t="shared" si="1"/>
        <v>8.7345832681671016</v>
      </c>
      <c r="H56" s="2">
        <v>10.35</v>
      </c>
    </row>
    <row r="57" spans="1:8" x14ac:dyDescent="0.2">
      <c r="A57" s="2" t="s">
        <v>949</v>
      </c>
      <c r="B57" s="2" t="s">
        <v>950</v>
      </c>
      <c r="C57" s="2" t="s">
        <v>951</v>
      </c>
      <c r="D57" s="13">
        <v>1.4500000000000001E-88</v>
      </c>
      <c r="E57" s="2">
        <v>-3.113088737</v>
      </c>
      <c r="F57" s="2">
        <f t="shared" si="0"/>
        <v>0.11557580073219062</v>
      </c>
      <c r="G57" s="11">
        <f t="shared" si="1"/>
        <v>8.6523302773144977</v>
      </c>
      <c r="H57" s="2">
        <v>87.84</v>
      </c>
    </row>
    <row r="58" spans="1:8" x14ac:dyDescent="0.2">
      <c r="A58" s="2" t="s">
        <v>32</v>
      </c>
      <c r="B58" s="2" t="s">
        <v>2509</v>
      </c>
      <c r="C58" s="2" t="s">
        <v>2510</v>
      </c>
      <c r="D58" s="13">
        <v>5.5600000000000001E-6</v>
      </c>
      <c r="E58" s="2">
        <v>-3.0952431800000002</v>
      </c>
      <c r="F58" s="2">
        <f t="shared" si="0"/>
        <v>0.11701430539041444</v>
      </c>
      <c r="G58" s="11">
        <f t="shared" si="1"/>
        <v>8.5459636466116891</v>
      </c>
      <c r="H58" s="2">
        <v>5.25</v>
      </c>
    </row>
    <row r="59" spans="1:8" x14ac:dyDescent="0.2">
      <c r="A59" s="2" t="s">
        <v>194</v>
      </c>
      <c r="B59" s="2" t="s">
        <v>195</v>
      </c>
      <c r="C59" s="2" t="s">
        <v>196</v>
      </c>
      <c r="D59" s="13">
        <v>4.15E-13</v>
      </c>
      <c r="E59" s="2">
        <v>-3.0851804949999999</v>
      </c>
      <c r="F59" s="2">
        <f t="shared" si="0"/>
        <v>0.11783332398748103</v>
      </c>
      <c r="G59" s="11">
        <f t="shared" si="1"/>
        <v>8.4865636151131838</v>
      </c>
      <c r="H59" s="2">
        <v>12.38</v>
      </c>
    </row>
    <row r="60" spans="1:8" x14ac:dyDescent="0.2">
      <c r="A60" s="2" t="s">
        <v>32</v>
      </c>
      <c r="B60" s="2" t="s">
        <v>1208</v>
      </c>
      <c r="C60" s="2" t="s">
        <v>1209</v>
      </c>
      <c r="D60" s="13">
        <v>9.0300000000000004E-14</v>
      </c>
      <c r="E60" s="2">
        <v>-3.081628915</v>
      </c>
      <c r="F60" s="2">
        <f t="shared" si="0"/>
        <v>0.11812375959998238</v>
      </c>
      <c r="G60" s="11">
        <f t="shared" si="1"/>
        <v>8.4656973617029134</v>
      </c>
      <c r="H60" s="2">
        <v>13.04</v>
      </c>
    </row>
    <row r="61" spans="1:8" x14ac:dyDescent="0.2">
      <c r="A61" s="2" t="s">
        <v>1677</v>
      </c>
      <c r="B61" s="2" t="s">
        <v>1678</v>
      </c>
      <c r="C61" s="2" t="s">
        <v>1679</v>
      </c>
      <c r="D61" s="13">
        <v>2.57E-70</v>
      </c>
      <c r="E61" s="2">
        <v>-3.0375051929999999</v>
      </c>
      <c r="F61" s="2">
        <f t="shared" si="0"/>
        <v>0.12179229800642685</v>
      </c>
      <c r="G61" s="11">
        <f t="shared" si="1"/>
        <v>8.2106998255934958</v>
      </c>
      <c r="H61" s="2">
        <v>69.59</v>
      </c>
    </row>
    <row r="62" spans="1:8" x14ac:dyDescent="0.2">
      <c r="A62" s="2" t="s">
        <v>89</v>
      </c>
      <c r="B62" s="2" t="s">
        <v>3055</v>
      </c>
      <c r="C62" s="2" t="s">
        <v>3056</v>
      </c>
      <c r="D62" s="13">
        <v>4.8800000000000004E-13</v>
      </c>
      <c r="E62" s="2">
        <v>-3.0314312160000001</v>
      </c>
      <c r="F62" s="2">
        <f t="shared" si="0"/>
        <v>0.12230614399965929</v>
      </c>
      <c r="G62" s="11">
        <f t="shared" si="1"/>
        <v>8.1762041324987376</v>
      </c>
      <c r="H62" s="2">
        <v>12.31</v>
      </c>
    </row>
    <row r="63" spans="1:8" x14ac:dyDescent="0.2">
      <c r="A63" s="2" t="s">
        <v>1117</v>
      </c>
      <c r="B63" s="2" t="s">
        <v>1118</v>
      </c>
      <c r="C63" s="2" t="s">
        <v>1119</v>
      </c>
      <c r="D63" s="13">
        <v>2.98E-80</v>
      </c>
      <c r="E63" s="2">
        <v>-2.9791657100000002</v>
      </c>
      <c r="F63" s="2">
        <f t="shared" si="0"/>
        <v>0.12681825096171473</v>
      </c>
      <c r="G63" s="11">
        <f t="shared" si="1"/>
        <v>7.8853003602919181</v>
      </c>
      <c r="H63" s="2">
        <v>79.53</v>
      </c>
    </row>
    <row r="64" spans="1:8" x14ac:dyDescent="0.2">
      <c r="A64" s="2" t="s">
        <v>924</v>
      </c>
      <c r="B64" s="2" t="s">
        <v>925</v>
      </c>
      <c r="C64" s="2" t="s">
        <v>926</v>
      </c>
      <c r="D64" s="13">
        <v>8.5899999999999998E-27</v>
      </c>
      <c r="E64" s="2">
        <v>-2.9771761470000002</v>
      </c>
      <c r="F64" s="2">
        <f t="shared" si="0"/>
        <v>0.12699326158419322</v>
      </c>
      <c r="G64" s="11">
        <f t="shared" si="1"/>
        <v>7.8744335528151321</v>
      </c>
      <c r="H64" s="2">
        <v>26.07</v>
      </c>
    </row>
    <row r="65" spans="1:8" x14ac:dyDescent="0.2">
      <c r="A65" s="2" t="s">
        <v>2267</v>
      </c>
      <c r="B65" s="2" t="s">
        <v>2268</v>
      </c>
      <c r="C65" s="2" t="s">
        <v>2269</v>
      </c>
      <c r="D65" s="13">
        <v>4.6400000000000004E-56</v>
      </c>
      <c r="E65" s="2">
        <v>-2.9767213689999998</v>
      </c>
      <c r="F65" s="2">
        <f t="shared" si="0"/>
        <v>0.1270332997375361</v>
      </c>
      <c r="G65" s="11">
        <f t="shared" si="1"/>
        <v>7.8719517013736011</v>
      </c>
      <c r="H65" s="2">
        <v>55.33</v>
      </c>
    </row>
    <row r="66" spans="1:8" x14ac:dyDescent="0.2">
      <c r="A66" s="2" t="s">
        <v>32</v>
      </c>
      <c r="B66" s="2" t="s">
        <v>2322</v>
      </c>
      <c r="C66" s="2" t="s">
        <v>2323</v>
      </c>
      <c r="D66" s="13">
        <v>1.43E-14</v>
      </c>
      <c r="E66" s="2">
        <v>-2.9546004319999999</v>
      </c>
      <c r="F66" s="2">
        <f t="shared" si="0"/>
        <v>0.12899611915767936</v>
      </c>
      <c r="G66" s="11">
        <f t="shared" si="1"/>
        <v>7.7521712011943755</v>
      </c>
      <c r="H66" s="2">
        <v>13.85</v>
      </c>
    </row>
    <row r="67" spans="1:8" x14ac:dyDescent="0.2">
      <c r="A67" s="2" t="s">
        <v>386</v>
      </c>
      <c r="B67" s="2" t="s">
        <v>387</v>
      </c>
      <c r="C67" s="2" t="s">
        <v>388</v>
      </c>
      <c r="D67" s="13">
        <v>5.0899999999999998E-39</v>
      </c>
      <c r="E67" s="2">
        <v>-2.9497011770000001</v>
      </c>
      <c r="F67" s="2">
        <f t="shared" ref="F67:F130" si="2">2^E67</f>
        <v>0.129434922341852</v>
      </c>
      <c r="G67" s="11">
        <f t="shared" ref="G67:G130" si="3">1/F67</f>
        <v>7.7258902149984605</v>
      </c>
      <c r="H67" s="2">
        <v>38.29</v>
      </c>
    </row>
    <row r="68" spans="1:8" x14ac:dyDescent="0.2">
      <c r="A68" s="2" t="s">
        <v>1205</v>
      </c>
      <c r="B68" s="2" t="s">
        <v>1206</v>
      </c>
      <c r="C68" s="2" t="s">
        <v>1207</v>
      </c>
      <c r="D68" s="13">
        <v>2.9200000000000002E-32</v>
      </c>
      <c r="E68" s="2">
        <v>-2.9487706280000001</v>
      </c>
      <c r="F68" s="2">
        <f t="shared" si="2"/>
        <v>0.12951843575710673</v>
      </c>
      <c r="G68" s="11">
        <f t="shared" si="3"/>
        <v>7.720908565289939</v>
      </c>
      <c r="H68" s="2">
        <v>31.53</v>
      </c>
    </row>
    <row r="69" spans="1:8" x14ac:dyDescent="0.2">
      <c r="A69" s="2" t="s">
        <v>32</v>
      </c>
      <c r="B69" s="2" t="s">
        <v>819</v>
      </c>
      <c r="C69" s="2" t="s">
        <v>820</v>
      </c>
      <c r="D69" s="13">
        <v>6.5399999999999998E-24</v>
      </c>
      <c r="E69" s="2">
        <v>-2.9362434620000002</v>
      </c>
      <c r="F69" s="2">
        <f t="shared" si="2"/>
        <v>0.13064796316835098</v>
      </c>
      <c r="G69" s="11">
        <f t="shared" si="3"/>
        <v>7.6541568329803598</v>
      </c>
      <c r="H69" s="2">
        <v>23.18</v>
      </c>
    </row>
    <row r="70" spans="1:8" x14ac:dyDescent="0.2">
      <c r="A70" s="2" t="s">
        <v>32</v>
      </c>
      <c r="B70" s="2" t="s">
        <v>3603</v>
      </c>
      <c r="C70" s="2" t="s">
        <v>3604</v>
      </c>
      <c r="D70" s="13">
        <v>8.8200000000000002E-40</v>
      </c>
      <c r="E70" s="2">
        <v>-2.9161163170000002</v>
      </c>
      <c r="F70" s="2">
        <f t="shared" si="2"/>
        <v>0.1324834160450522</v>
      </c>
      <c r="G70" s="11">
        <f t="shared" si="3"/>
        <v>7.5481145478611511</v>
      </c>
      <c r="H70" s="2">
        <v>39.049999999999997</v>
      </c>
    </row>
    <row r="71" spans="1:8" x14ac:dyDescent="0.2">
      <c r="A71" s="2" t="s">
        <v>462</v>
      </c>
      <c r="B71" s="2" t="s">
        <v>463</v>
      </c>
      <c r="C71" s="2" t="s">
        <v>464</v>
      </c>
      <c r="D71" s="13">
        <v>2.4000000000000002E-52</v>
      </c>
      <c r="E71" s="2">
        <v>-2.9144888469999999</v>
      </c>
      <c r="F71" s="2">
        <f t="shared" si="2"/>
        <v>0.13263295176713449</v>
      </c>
      <c r="G71" s="11">
        <f t="shared" si="3"/>
        <v>7.5396045000620493</v>
      </c>
      <c r="H71" s="2">
        <v>51.62</v>
      </c>
    </row>
    <row r="72" spans="1:8" x14ac:dyDescent="0.2">
      <c r="A72" s="2" t="s">
        <v>1405</v>
      </c>
      <c r="B72" s="2" t="s">
        <v>1406</v>
      </c>
      <c r="C72" s="2" t="s">
        <v>1407</v>
      </c>
      <c r="D72" s="13">
        <v>3.7600000000000004E-273</v>
      </c>
      <c r="E72" s="2">
        <v>-2.9105566710000002</v>
      </c>
      <c r="F72" s="2">
        <f t="shared" si="2"/>
        <v>0.13299494614879626</v>
      </c>
      <c r="G72" s="11">
        <f t="shared" si="3"/>
        <v>7.5190827092120376</v>
      </c>
      <c r="H72" s="2">
        <v>272.42</v>
      </c>
    </row>
    <row r="73" spans="1:8" x14ac:dyDescent="0.2">
      <c r="A73" s="2" t="s">
        <v>32</v>
      </c>
      <c r="B73" s="2" t="s">
        <v>1497</v>
      </c>
      <c r="C73" s="2" t="s">
        <v>1498</v>
      </c>
      <c r="D73" s="13">
        <v>2.3100000000000001E-9</v>
      </c>
      <c r="E73" s="2">
        <v>-2.904883426</v>
      </c>
      <c r="F73" s="2">
        <f t="shared" si="2"/>
        <v>0.13351896429489707</v>
      </c>
      <c r="G73" s="11">
        <f t="shared" si="3"/>
        <v>7.489572775529826</v>
      </c>
      <c r="H73" s="2">
        <v>8.64</v>
      </c>
    </row>
    <row r="74" spans="1:8" x14ac:dyDescent="0.2">
      <c r="A74" s="2" t="s">
        <v>1131</v>
      </c>
      <c r="B74" s="2" t="s">
        <v>1132</v>
      </c>
      <c r="C74" s="2" t="s">
        <v>1133</v>
      </c>
      <c r="D74" s="13">
        <v>4.2399999999999998E-18</v>
      </c>
      <c r="E74" s="2">
        <v>-2.8992840649999998</v>
      </c>
      <c r="F74" s="2">
        <f t="shared" si="2"/>
        <v>0.13403818253928498</v>
      </c>
      <c r="G74" s="11">
        <f t="shared" si="3"/>
        <v>7.4605607227396717</v>
      </c>
      <c r="H74" s="2">
        <v>17.37</v>
      </c>
    </row>
    <row r="75" spans="1:8" x14ac:dyDescent="0.2">
      <c r="A75" s="2" t="s">
        <v>358</v>
      </c>
      <c r="B75" s="2" t="s">
        <v>359</v>
      </c>
      <c r="C75" s="2" t="s">
        <v>360</v>
      </c>
      <c r="D75" s="13">
        <v>3.3E-90</v>
      </c>
      <c r="E75" s="2">
        <v>-2.8890218779999999</v>
      </c>
      <c r="F75" s="2">
        <f t="shared" si="2"/>
        <v>0.1349950228080733</v>
      </c>
      <c r="G75" s="11">
        <f t="shared" si="3"/>
        <v>7.4076805144270521</v>
      </c>
      <c r="H75" s="2">
        <v>89.48</v>
      </c>
    </row>
    <row r="76" spans="1:8" x14ac:dyDescent="0.2">
      <c r="A76" s="2" t="s">
        <v>32</v>
      </c>
      <c r="B76" s="2" t="s">
        <v>77</v>
      </c>
      <c r="C76" s="2" t="s">
        <v>78</v>
      </c>
      <c r="D76" s="13">
        <v>8.1500000000000005E-40</v>
      </c>
      <c r="E76" s="2">
        <v>-2.8667443220000002</v>
      </c>
      <c r="F76" s="2">
        <f t="shared" si="2"/>
        <v>0.13709574286888648</v>
      </c>
      <c r="G76" s="11">
        <f t="shared" si="3"/>
        <v>7.2941725182259276</v>
      </c>
      <c r="H76" s="2">
        <v>39.090000000000003</v>
      </c>
    </row>
    <row r="77" spans="1:8" x14ac:dyDescent="0.2">
      <c r="A77" s="2" t="s">
        <v>32</v>
      </c>
      <c r="B77" s="2" t="s">
        <v>223</v>
      </c>
      <c r="C77" s="2" t="s">
        <v>224</v>
      </c>
      <c r="D77" s="13">
        <v>1.24E-91</v>
      </c>
      <c r="E77" s="2">
        <v>-2.8588362780000001</v>
      </c>
      <c r="F77" s="2">
        <f t="shared" si="2"/>
        <v>0.13784928810778985</v>
      </c>
      <c r="G77" s="11">
        <f t="shared" si="3"/>
        <v>7.2542993418874984</v>
      </c>
      <c r="H77" s="2">
        <v>90.91</v>
      </c>
    </row>
    <row r="78" spans="1:8" x14ac:dyDescent="0.2">
      <c r="A78" s="2" t="s">
        <v>32</v>
      </c>
      <c r="B78" s="2" t="s">
        <v>2305</v>
      </c>
      <c r="C78" s="2" t="s">
        <v>2306</v>
      </c>
      <c r="D78" s="13">
        <v>6.7100000000000003E-23</v>
      </c>
      <c r="E78" s="2">
        <v>-2.8464327960000002</v>
      </c>
      <c r="F78" s="2">
        <f t="shared" si="2"/>
        <v>0.13903954815748149</v>
      </c>
      <c r="G78" s="11">
        <f t="shared" si="3"/>
        <v>7.1921982863995062</v>
      </c>
      <c r="H78" s="2">
        <v>22.17</v>
      </c>
    </row>
    <row r="79" spans="1:8" x14ac:dyDescent="0.2">
      <c r="A79" s="2" t="s">
        <v>1603</v>
      </c>
      <c r="B79" s="2" t="s">
        <v>1604</v>
      </c>
      <c r="C79" s="2" t="s">
        <v>1605</v>
      </c>
      <c r="D79" s="13">
        <v>4.3899999999999996E-96</v>
      </c>
      <c r="E79" s="2">
        <v>-2.84579739</v>
      </c>
      <c r="F79" s="2">
        <f t="shared" si="2"/>
        <v>0.13910079881595167</v>
      </c>
      <c r="G79" s="11">
        <f t="shared" si="3"/>
        <v>7.1890313248533477</v>
      </c>
      <c r="H79" s="2">
        <v>95.36</v>
      </c>
    </row>
    <row r="80" spans="1:8" x14ac:dyDescent="0.2">
      <c r="A80" s="2" t="s">
        <v>32</v>
      </c>
      <c r="B80" s="2" t="s">
        <v>2332</v>
      </c>
      <c r="C80" s="2" t="s">
        <v>2333</v>
      </c>
      <c r="D80" s="13">
        <v>4.4399999999999997E-28</v>
      </c>
      <c r="E80" s="2">
        <v>-2.8090124329999999</v>
      </c>
      <c r="F80" s="2">
        <f t="shared" si="2"/>
        <v>0.14269310867076426</v>
      </c>
      <c r="G80" s="11">
        <f t="shared" si="3"/>
        <v>7.0080469149165392</v>
      </c>
      <c r="H80" s="2">
        <v>27.35</v>
      </c>
    </row>
    <row r="81" spans="1:8" x14ac:dyDescent="0.2">
      <c r="A81" s="2" t="s">
        <v>310</v>
      </c>
      <c r="B81" s="2" t="s">
        <v>311</v>
      </c>
      <c r="C81" s="2" t="s">
        <v>312</v>
      </c>
      <c r="D81" s="13">
        <v>9.6299999999999995E-20</v>
      </c>
      <c r="E81" s="2">
        <v>-2.8052023990000001</v>
      </c>
      <c r="F81" s="2">
        <f t="shared" si="2"/>
        <v>0.14307044698529295</v>
      </c>
      <c r="G81" s="11">
        <f t="shared" si="3"/>
        <v>6.9895636804908836</v>
      </c>
      <c r="H81" s="2">
        <v>19.02</v>
      </c>
    </row>
    <row r="82" spans="1:8" x14ac:dyDescent="0.2">
      <c r="A82" s="2" t="s">
        <v>15</v>
      </c>
      <c r="B82" s="2" t="s">
        <v>711</v>
      </c>
      <c r="C82" s="2" t="s">
        <v>712</v>
      </c>
      <c r="D82" s="13">
        <v>6.5899999999999997E-129</v>
      </c>
      <c r="E82" s="2">
        <v>-2.801208897</v>
      </c>
      <c r="F82" s="2">
        <f t="shared" si="2"/>
        <v>0.14346702672364545</v>
      </c>
      <c r="G82" s="11">
        <f t="shared" si="3"/>
        <v>6.9702427298940144</v>
      </c>
      <c r="H82" s="2">
        <v>128.18</v>
      </c>
    </row>
    <row r="83" spans="1:8" x14ac:dyDescent="0.2">
      <c r="A83" s="2" t="s">
        <v>2708</v>
      </c>
      <c r="B83" s="2" t="s">
        <v>2709</v>
      </c>
      <c r="C83" s="2" t="s">
        <v>2710</v>
      </c>
      <c r="D83" s="13">
        <v>3.4699999999999998E-39</v>
      </c>
      <c r="E83" s="2">
        <v>-2.7999503350000001</v>
      </c>
      <c r="F83" s="2">
        <f t="shared" si="2"/>
        <v>0.14359223747453739</v>
      </c>
      <c r="G83" s="11">
        <f t="shared" si="3"/>
        <v>6.9641647597929923</v>
      </c>
      <c r="H83" s="2">
        <v>38.46</v>
      </c>
    </row>
    <row r="84" spans="1:8" x14ac:dyDescent="0.2">
      <c r="A84" s="2" t="s">
        <v>32</v>
      </c>
      <c r="B84" s="2" t="s">
        <v>2225</v>
      </c>
      <c r="C84" s="2" t="s">
        <v>2226</v>
      </c>
      <c r="D84" s="13">
        <v>8.86E-23</v>
      </c>
      <c r="E84" s="2">
        <v>-2.792432469</v>
      </c>
      <c r="F84" s="2">
        <f t="shared" si="2"/>
        <v>0.14434244781737376</v>
      </c>
      <c r="G84" s="11">
        <f t="shared" si="3"/>
        <v>6.927968973238066</v>
      </c>
      <c r="H84" s="2">
        <v>22.05</v>
      </c>
    </row>
    <row r="85" spans="1:8" x14ac:dyDescent="0.2">
      <c r="A85" s="2" t="s">
        <v>41</v>
      </c>
      <c r="B85" s="2" t="s">
        <v>42</v>
      </c>
      <c r="C85" s="2" t="s">
        <v>43</v>
      </c>
      <c r="D85" s="13">
        <v>6.0600000000000001E-61</v>
      </c>
      <c r="E85" s="2">
        <v>-2.787957338</v>
      </c>
      <c r="F85" s="2">
        <f t="shared" si="2"/>
        <v>0.14479088232872447</v>
      </c>
      <c r="G85" s="11">
        <f t="shared" si="3"/>
        <v>6.9065122327914299</v>
      </c>
      <c r="H85" s="2">
        <v>60.22</v>
      </c>
    </row>
    <row r="86" spans="1:8" x14ac:dyDescent="0.2">
      <c r="A86" s="2" t="s">
        <v>1834</v>
      </c>
      <c r="B86" s="2" t="s">
        <v>1835</v>
      </c>
      <c r="C86" s="2" t="s">
        <v>1836</v>
      </c>
      <c r="D86" s="13">
        <v>1.8300000000000002E-15</v>
      </c>
      <c r="E86" s="2">
        <v>-2.7863548730000001</v>
      </c>
      <c r="F86" s="2">
        <f t="shared" si="2"/>
        <v>0.14495179729765831</v>
      </c>
      <c r="G86" s="11">
        <f t="shared" si="3"/>
        <v>6.8988451239862965</v>
      </c>
      <c r="H86" s="2">
        <v>14.74</v>
      </c>
    </row>
    <row r="87" spans="1:8" x14ac:dyDescent="0.2">
      <c r="A87" s="2" t="s">
        <v>89</v>
      </c>
      <c r="B87" s="2" t="s">
        <v>1943</v>
      </c>
      <c r="C87" s="2" t="s">
        <v>1944</v>
      </c>
      <c r="D87" s="13">
        <v>2.53E-30</v>
      </c>
      <c r="E87" s="2">
        <v>-2.7740995690000001</v>
      </c>
      <c r="F87" s="2">
        <f t="shared" si="2"/>
        <v>0.14618836832604315</v>
      </c>
      <c r="G87" s="11">
        <f t="shared" si="3"/>
        <v>6.84048950987472</v>
      </c>
      <c r="H87" s="2">
        <v>29.6</v>
      </c>
    </row>
    <row r="88" spans="1:8" x14ac:dyDescent="0.2">
      <c r="A88" s="2" t="s">
        <v>104</v>
      </c>
      <c r="B88" s="2" t="s">
        <v>151</v>
      </c>
      <c r="C88" s="2" t="s">
        <v>152</v>
      </c>
      <c r="D88" s="13">
        <v>2.8299999999999999E-48</v>
      </c>
      <c r="E88" s="2">
        <v>-2.7670902179999999</v>
      </c>
      <c r="F88" s="2">
        <f t="shared" si="2"/>
        <v>0.14690035444671193</v>
      </c>
      <c r="G88" s="11">
        <f t="shared" si="3"/>
        <v>6.8073355150599708</v>
      </c>
      <c r="H88" s="2">
        <v>47.55</v>
      </c>
    </row>
    <row r="89" spans="1:8" x14ac:dyDescent="0.2">
      <c r="A89" s="2" t="s">
        <v>104</v>
      </c>
      <c r="B89" s="2" t="s">
        <v>891</v>
      </c>
      <c r="C89" s="2" t="s">
        <v>892</v>
      </c>
      <c r="D89" s="13">
        <v>6.2900000000000001E-49</v>
      </c>
      <c r="E89" s="2">
        <v>-2.7599710960000001</v>
      </c>
      <c r="F89" s="2">
        <f t="shared" si="2"/>
        <v>0.14762704031638219</v>
      </c>
      <c r="G89" s="11">
        <f t="shared" si="3"/>
        <v>6.773826785776385</v>
      </c>
      <c r="H89" s="2">
        <v>48.2</v>
      </c>
    </row>
    <row r="90" spans="1:8" x14ac:dyDescent="0.2">
      <c r="A90" s="2" t="s">
        <v>2994</v>
      </c>
      <c r="B90" s="2" t="s">
        <v>2995</v>
      </c>
      <c r="C90" s="2" t="s">
        <v>2996</v>
      </c>
      <c r="D90" s="13">
        <v>5.9399999999999997E-11</v>
      </c>
      <c r="E90" s="2">
        <v>-2.7499586269999998</v>
      </c>
      <c r="F90" s="2">
        <f t="shared" si="2"/>
        <v>0.14865515238398588</v>
      </c>
      <c r="G90" s="11">
        <f t="shared" si="3"/>
        <v>6.7269784058135791</v>
      </c>
      <c r="H90" s="2">
        <v>10.23</v>
      </c>
    </row>
    <row r="91" spans="1:8" x14ac:dyDescent="0.2">
      <c r="A91" s="2" t="s">
        <v>32</v>
      </c>
      <c r="B91" s="2" t="s">
        <v>2444</v>
      </c>
      <c r="C91" s="2" t="s">
        <v>2445</v>
      </c>
      <c r="D91" s="13">
        <v>8.13E-16</v>
      </c>
      <c r="E91" s="2">
        <v>-2.7426079510000001</v>
      </c>
      <c r="F91" s="2">
        <f t="shared" si="2"/>
        <v>0.14941449813079336</v>
      </c>
      <c r="G91" s="11">
        <f t="shared" si="3"/>
        <v>6.6927909440530158</v>
      </c>
      <c r="H91" s="2">
        <v>15.09</v>
      </c>
    </row>
    <row r="92" spans="1:8" x14ac:dyDescent="0.2">
      <c r="A92" s="2" t="s">
        <v>383</v>
      </c>
      <c r="B92" s="2" t="s">
        <v>384</v>
      </c>
      <c r="C92" s="2" t="s">
        <v>385</v>
      </c>
      <c r="D92" s="13">
        <v>1.1999999999999999E-12</v>
      </c>
      <c r="E92" s="2">
        <v>-2.7381016169999999</v>
      </c>
      <c r="F92" s="2">
        <f t="shared" si="2"/>
        <v>0.14988193183772328</v>
      </c>
      <c r="G92" s="11">
        <f t="shared" si="3"/>
        <v>6.6719182741966323</v>
      </c>
      <c r="H92" s="2">
        <v>11.92</v>
      </c>
    </row>
    <row r="93" spans="1:8" x14ac:dyDescent="0.2">
      <c r="A93" s="2" t="s">
        <v>380</v>
      </c>
      <c r="B93" s="2" t="s">
        <v>381</v>
      </c>
      <c r="C93" s="2" t="s">
        <v>382</v>
      </c>
      <c r="D93" s="13">
        <v>8.9200000000000005E-52</v>
      </c>
      <c r="E93" s="2">
        <v>-2.7295057069999999</v>
      </c>
      <c r="F93" s="2">
        <f t="shared" si="2"/>
        <v>0.15077762871202829</v>
      </c>
      <c r="G93" s="11">
        <f t="shared" si="3"/>
        <v>6.6322836387744895</v>
      </c>
      <c r="H93" s="2">
        <v>51.05</v>
      </c>
    </row>
    <row r="94" spans="1:8" x14ac:dyDescent="0.2">
      <c r="A94" s="2" t="s">
        <v>32</v>
      </c>
      <c r="B94" s="2" t="s">
        <v>234</v>
      </c>
      <c r="C94" s="2" t="s">
        <v>235</v>
      </c>
      <c r="D94" s="13">
        <v>2.6E-31</v>
      </c>
      <c r="E94" s="2">
        <v>-2.7123912109999999</v>
      </c>
      <c r="F94" s="2">
        <f t="shared" si="2"/>
        <v>0.15257693467415254</v>
      </c>
      <c r="G94" s="11">
        <f t="shared" si="3"/>
        <v>6.5540705882945369</v>
      </c>
      <c r="H94" s="2">
        <v>30.59</v>
      </c>
    </row>
    <row r="95" spans="1:8" x14ac:dyDescent="0.2">
      <c r="A95" s="2" t="s">
        <v>6</v>
      </c>
      <c r="B95" s="2" t="s">
        <v>183</v>
      </c>
      <c r="C95" s="2" t="s">
        <v>184</v>
      </c>
      <c r="D95" s="13">
        <v>9.6400000000000008E-16</v>
      </c>
      <c r="E95" s="2">
        <v>-2.6655766700000001</v>
      </c>
      <c r="F95" s="2">
        <f t="shared" si="2"/>
        <v>0.15760916441984751</v>
      </c>
      <c r="G95" s="11">
        <f t="shared" si="3"/>
        <v>6.3448087151591501</v>
      </c>
      <c r="H95" s="2">
        <v>15.02</v>
      </c>
    </row>
    <row r="96" spans="1:8" x14ac:dyDescent="0.2">
      <c r="A96" s="2" t="s">
        <v>1994</v>
      </c>
      <c r="B96" s="2" t="s">
        <v>1995</v>
      </c>
      <c r="C96" s="2" t="s">
        <v>1996</v>
      </c>
      <c r="D96" s="13">
        <v>3.7099999999999997E-64</v>
      </c>
      <c r="E96" s="2">
        <v>-2.6605718669999998</v>
      </c>
      <c r="F96" s="2">
        <f t="shared" si="2"/>
        <v>0.15815687033425366</v>
      </c>
      <c r="G96" s="11">
        <f t="shared" si="3"/>
        <v>6.3228362946647136</v>
      </c>
      <c r="H96" s="2">
        <v>63.43</v>
      </c>
    </row>
    <row r="97" spans="1:8" x14ac:dyDescent="0.2">
      <c r="A97" s="2" t="s">
        <v>32</v>
      </c>
      <c r="B97" s="2" t="s">
        <v>3436</v>
      </c>
      <c r="C97" s="2" t="s">
        <v>3437</v>
      </c>
      <c r="D97" s="13">
        <v>6.3299999999999994E-5</v>
      </c>
      <c r="E97" s="2">
        <v>-2.6439137119999998</v>
      </c>
      <c r="F97" s="2">
        <f t="shared" si="2"/>
        <v>0.15999362070825338</v>
      </c>
      <c r="G97" s="11">
        <f t="shared" si="3"/>
        <v>6.2502492010196402</v>
      </c>
      <c r="H97" s="2">
        <v>4.2</v>
      </c>
    </row>
    <row r="98" spans="1:8" x14ac:dyDescent="0.2">
      <c r="A98" s="2" t="s">
        <v>487</v>
      </c>
      <c r="B98" s="2" t="s">
        <v>488</v>
      </c>
      <c r="C98" s="2" t="s">
        <v>489</v>
      </c>
      <c r="D98" s="13">
        <v>1.04E-13</v>
      </c>
      <c r="E98" s="2">
        <v>-2.6351892640000001</v>
      </c>
      <c r="F98" s="2">
        <f t="shared" si="2"/>
        <v>0.1609640857779753</v>
      </c>
      <c r="G98" s="11">
        <f t="shared" si="3"/>
        <v>6.2125659594609388</v>
      </c>
      <c r="H98" s="2">
        <v>12.98</v>
      </c>
    </row>
    <row r="99" spans="1:8" x14ac:dyDescent="0.2">
      <c r="A99" s="2" t="s">
        <v>1148</v>
      </c>
      <c r="B99" s="2" t="s">
        <v>1149</v>
      </c>
      <c r="C99" s="2" t="s">
        <v>1150</v>
      </c>
      <c r="D99" s="13">
        <v>3.2099999999999998E-34</v>
      </c>
      <c r="E99" s="2">
        <v>-2.6237428349999998</v>
      </c>
      <c r="F99" s="2">
        <f t="shared" si="2"/>
        <v>0.16224626420484917</v>
      </c>
      <c r="G99" s="11">
        <f t="shared" si="3"/>
        <v>6.1634701107041714</v>
      </c>
      <c r="H99" s="2">
        <v>33.49</v>
      </c>
    </row>
    <row r="100" spans="1:8" x14ac:dyDescent="0.2">
      <c r="A100" s="2" t="s">
        <v>2480</v>
      </c>
      <c r="B100" s="2" t="s">
        <v>2481</v>
      </c>
      <c r="C100" s="2" t="s">
        <v>2482</v>
      </c>
      <c r="D100" s="13">
        <v>8.9399999999999993E-9</v>
      </c>
      <c r="E100" s="2">
        <v>-2.6205758280000002</v>
      </c>
      <c r="F100" s="2">
        <f t="shared" si="2"/>
        <v>0.16260281873554225</v>
      </c>
      <c r="G100" s="11">
        <f t="shared" si="3"/>
        <v>6.1499548887058548</v>
      </c>
      <c r="H100" s="2">
        <v>8.0500000000000007</v>
      </c>
    </row>
    <row r="101" spans="1:8" x14ac:dyDescent="0.2">
      <c r="A101" s="2" t="s">
        <v>2136</v>
      </c>
      <c r="B101" s="2" t="s">
        <v>3656</v>
      </c>
      <c r="C101" s="2" t="s">
        <v>3657</v>
      </c>
      <c r="D101" s="13">
        <v>6.1800000000000004E-40</v>
      </c>
      <c r="E101" s="2">
        <v>-2.616147072</v>
      </c>
      <c r="F101" s="2">
        <f t="shared" si="2"/>
        <v>0.16310274050558907</v>
      </c>
      <c r="G101" s="11">
        <f t="shared" si="3"/>
        <v>6.13110482938656</v>
      </c>
      <c r="H101" s="2">
        <v>39.21</v>
      </c>
    </row>
    <row r="102" spans="1:8" x14ac:dyDescent="0.2">
      <c r="A102" s="2" t="s">
        <v>38</v>
      </c>
      <c r="B102" s="2" t="s">
        <v>39</v>
      </c>
      <c r="C102" s="2" t="s">
        <v>40</v>
      </c>
      <c r="D102" s="13">
        <v>1.36E-45</v>
      </c>
      <c r="E102" s="2">
        <v>-2.5971803210000002</v>
      </c>
      <c r="F102" s="2">
        <f t="shared" si="2"/>
        <v>0.16526116852489864</v>
      </c>
      <c r="G102" s="11">
        <f t="shared" si="3"/>
        <v>6.0510282537990019</v>
      </c>
      <c r="H102" s="2">
        <v>44.87</v>
      </c>
    </row>
    <row r="103" spans="1:8" x14ac:dyDescent="0.2">
      <c r="A103" s="2" t="s">
        <v>32</v>
      </c>
      <c r="B103" s="2" t="s">
        <v>1361</v>
      </c>
      <c r="C103" s="2" t="s">
        <v>1362</v>
      </c>
      <c r="D103" s="13">
        <v>1.33E-11</v>
      </c>
      <c r="E103" s="2">
        <v>-2.5958717519999999</v>
      </c>
      <c r="F103" s="2">
        <f t="shared" si="2"/>
        <v>0.16541113351461506</v>
      </c>
      <c r="G103" s="11">
        <f t="shared" si="3"/>
        <v>6.0455422724713026</v>
      </c>
      <c r="H103" s="2">
        <v>10.88</v>
      </c>
    </row>
    <row r="104" spans="1:8" x14ac:dyDescent="0.2">
      <c r="A104" s="2" t="s">
        <v>32</v>
      </c>
      <c r="B104" s="2" t="s">
        <v>1151</v>
      </c>
      <c r="C104" s="2" t="s">
        <v>1152</v>
      </c>
      <c r="D104" s="13">
        <v>3.7700000000000003E-11</v>
      </c>
      <c r="E104" s="2">
        <v>-2.5882423160000001</v>
      </c>
      <c r="F104" s="2">
        <f t="shared" si="2"/>
        <v>0.16628819791521873</v>
      </c>
      <c r="G104" s="11">
        <f t="shared" si="3"/>
        <v>6.0136558850066155</v>
      </c>
      <c r="H104" s="2">
        <v>10.42</v>
      </c>
    </row>
    <row r="105" spans="1:8" x14ac:dyDescent="0.2">
      <c r="A105" s="2" t="s">
        <v>758</v>
      </c>
      <c r="B105" s="2" t="s">
        <v>759</v>
      </c>
      <c r="C105" s="2" t="s">
        <v>760</v>
      </c>
      <c r="D105" s="13">
        <v>2.9800000000000002E-75</v>
      </c>
      <c r="E105" s="2">
        <v>-2.5859596279999999</v>
      </c>
      <c r="F105" s="2">
        <f t="shared" si="2"/>
        <v>0.16655151380521238</v>
      </c>
      <c r="G105" s="11">
        <f t="shared" si="3"/>
        <v>6.0041483691918511</v>
      </c>
      <c r="H105" s="2">
        <v>74.53</v>
      </c>
    </row>
    <row r="106" spans="1:8" x14ac:dyDescent="0.2">
      <c r="A106" s="2" t="s">
        <v>32</v>
      </c>
      <c r="B106" s="2" t="s">
        <v>1258</v>
      </c>
      <c r="C106" s="2" t="s">
        <v>1259</v>
      </c>
      <c r="D106" s="13">
        <v>2.3699999999999999E-24</v>
      </c>
      <c r="E106" s="2">
        <v>-2.5812225519999998</v>
      </c>
      <c r="F106" s="2">
        <f t="shared" si="2"/>
        <v>0.16709928298617324</v>
      </c>
      <c r="G106" s="11">
        <f t="shared" si="3"/>
        <v>5.9844661337221048</v>
      </c>
      <c r="H106" s="2">
        <v>23.63</v>
      </c>
    </row>
    <row r="107" spans="1:8" x14ac:dyDescent="0.2">
      <c r="A107" s="2" t="s">
        <v>32</v>
      </c>
      <c r="B107" s="2" t="s">
        <v>1168</v>
      </c>
      <c r="C107" s="2" t="s">
        <v>1169</v>
      </c>
      <c r="D107" s="13">
        <v>4.4799999999999999E-46</v>
      </c>
      <c r="E107" s="2">
        <v>-2.5812023640000001</v>
      </c>
      <c r="F107" s="2">
        <f t="shared" si="2"/>
        <v>0.16710162126545733</v>
      </c>
      <c r="G107" s="11">
        <f t="shared" si="3"/>
        <v>5.9843823921456858</v>
      </c>
      <c r="H107" s="2">
        <v>45.35</v>
      </c>
    </row>
    <row r="108" spans="1:8" x14ac:dyDescent="0.2">
      <c r="A108" s="2" t="s">
        <v>32</v>
      </c>
      <c r="B108" s="2" t="s">
        <v>341</v>
      </c>
      <c r="C108" s="2" t="s">
        <v>342</v>
      </c>
      <c r="D108" s="13">
        <v>2.2900000000000001E-51</v>
      </c>
      <c r="E108" s="2">
        <v>-2.558259601</v>
      </c>
      <c r="F108" s="2">
        <f t="shared" si="2"/>
        <v>0.16978023227596545</v>
      </c>
      <c r="G108" s="11">
        <f t="shared" si="3"/>
        <v>5.8899672040415902</v>
      </c>
      <c r="H108" s="2">
        <v>50.64</v>
      </c>
    </row>
    <row r="109" spans="1:8" x14ac:dyDescent="0.2">
      <c r="A109" s="2" t="s">
        <v>32</v>
      </c>
      <c r="B109" s="2" t="s">
        <v>274</v>
      </c>
      <c r="C109" s="2" t="s">
        <v>275</v>
      </c>
      <c r="D109" s="13">
        <v>3.3300000000000002E-41</v>
      </c>
      <c r="E109" s="2">
        <v>-2.5441342040000001</v>
      </c>
      <c r="F109" s="2">
        <f t="shared" si="2"/>
        <v>0.17145071145116542</v>
      </c>
      <c r="G109" s="11">
        <f t="shared" si="3"/>
        <v>5.8325800548505251</v>
      </c>
      <c r="H109" s="2">
        <v>40.479999999999997</v>
      </c>
    </row>
    <row r="110" spans="1:8" x14ac:dyDescent="0.2">
      <c r="A110" s="2" t="s">
        <v>211</v>
      </c>
      <c r="B110" s="2" t="s">
        <v>212</v>
      </c>
      <c r="C110" s="2" t="s">
        <v>213</v>
      </c>
      <c r="D110" s="13">
        <v>6.2100000000000003E-15</v>
      </c>
      <c r="E110" s="2">
        <v>-2.5080901789999999</v>
      </c>
      <c r="F110" s="2">
        <f t="shared" si="2"/>
        <v>0.17578816159891789</v>
      </c>
      <c r="G110" s="11">
        <f t="shared" si="3"/>
        <v>5.688665214450686</v>
      </c>
      <c r="H110" s="2">
        <v>14.21</v>
      </c>
    </row>
    <row r="111" spans="1:8" x14ac:dyDescent="0.2">
      <c r="A111" s="2" t="s">
        <v>3382</v>
      </c>
      <c r="B111" s="2" t="s">
        <v>3383</v>
      </c>
      <c r="C111" s="2" t="s">
        <v>3384</v>
      </c>
      <c r="D111" s="13">
        <v>1.73E-10</v>
      </c>
      <c r="E111" s="2">
        <v>-2.5011839130000002</v>
      </c>
      <c r="F111" s="2">
        <f t="shared" si="2"/>
        <v>0.1766316872585286</v>
      </c>
      <c r="G111" s="11">
        <f t="shared" si="3"/>
        <v>5.6614983161902357</v>
      </c>
      <c r="H111" s="2">
        <v>9.76</v>
      </c>
    </row>
    <row r="112" spans="1:8" x14ac:dyDescent="0.2">
      <c r="A112" s="2" t="s">
        <v>32</v>
      </c>
      <c r="B112" s="2" t="s">
        <v>3076</v>
      </c>
      <c r="C112" s="2" t="s">
        <v>3077</v>
      </c>
      <c r="D112" s="13">
        <v>2.36E-12</v>
      </c>
      <c r="E112" s="2">
        <v>-2.492148415</v>
      </c>
      <c r="F112" s="2">
        <f t="shared" si="2"/>
        <v>0.17774139051480364</v>
      </c>
      <c r="G112" s="11">
        <f t="shared" si="3"/>
        <v>5.626151551440195</v>
      </c>
      <c r="H112" s="2">
        <v>11.63</v>
      </c>
    </row>
    <row r="113" spans="1:8" x14ac:dyDescent="0.2">
      <c r="A113" s="2" t="s">
        <v>2667</v>
      </c>
      <c r="B113" s="2" t="s">
        <v>2668</v>
      </c>
      <c r="C113" s="2" t="s">
        <v>2669</v>
      </c>
      <c r="D113" s="13">
        <v>4.4299999999999998E-27</v>
      </c>
      <c r="E113" s="2">
        <v>-2.4898133659999999</v>
      </c>
      <c r="F113" s="2">
        <f t="shared" si="2"/>
        <v>0.17802930369078152</v>
      </c>
      <c r="G113" s="11">
        <f t="shared" si="3"/>
        <v>5.6170528068620467</v>
      </c>
      <c r="H113" s="2">
        <v>26.35</v>
      </c>
    </row>
    <row r="114" spans="1:8" x14ac:dyDescent="0.2">
      <c r="A114" s="2" t="s">
        <v>1294</v>
      </c>
      <c r="B114" s="2" t="s">
        <v>1295</v>
      </c>
      <c r="C114" s="2" t="s">
        <v>1296</v>
      </c>
      <c r="D114" s="13">
        <v>5.0200000000000003E-40</v>
      </c>
      <c r="E114" s="2">
        <v>-2.4712429290000002</v>
      </c>
      <c r="F114" s="2">
        <f t="shared" si="2"/>
        <v>0.18033571737175669</v>
      </c>
      <c r="G114" s="11">
        <f t="shared" si="3"/>
        <v>5.5452131977745145</v>
      </c>
      <c r="H114" s="2">
        <v>39.299999999999997</v>
      </c>
    </row>
    <row r="115" spans="1:8" x14ac:dyDescent="0.2">
      <c r="A115" s="2" t="s">
        <v>32</v>
      </c>
      <c r="B115" s="2" t="s">
        <v>2655</v>
      </c>
      <c r="C115" s="2" t="s">
        <v>2656</v>
      </c>
      <c r="D115" s="13">
        <v>5.8700000000000004E-10</v>
      </c>
      <c r="E115" s="2">
        <v>-2.4688299499999999</v>
      </c>
      <c r="F115" s="2">
        <f t="shared" si="2"/>
        <v>0.18063759018026646</v>
      </c>
      <c r="G115" s="11">
        <f t="shared" si="3"/>
        <v>5.5359463055394755</v>
      </c>
      <c r="H115" s="2">
        <v>9.23</v>
      </c>
    </row>
    <row r="116" spans="1:8" x14ac:dyDescent="0.2">
      <c r="A116" s="2" t="s">
        <v>188</v>
      </c>
      <c r="B116" s="2" t="s">
        <v>2327</v>
      </c>
      <c r="C116" s="2" t="s">
        <v>2328</v>
      </c>
      <c r="D116" s="13">
        <v>7.9299999999999999E-27</v>
      </c>
      <c r="E116" s="2">
        <v>-2.4677018880000001</v>
      </c>
      <c r="F116" s="2">
        <f t="shared" si="2"/>
        <v>0.18077888829359362</v>
      </c>
      <c r="G116" s="11">
        <f t="shared" si="3"/>
        <v>5.531619369049066</v>
      </c>
      <c r="H116" s="2">
        <v>26.1</v>
      </c>
    </row>
    <row r="117" spans="1:8" x14ac:dyDescent="0.2">
      <c r="A117" s="2" t="s">
        <v>3661</v>
      </c>
      <c r="B117" s="2" t="s">
        <v>3662</v>
      </c>
      <c r="C117" s="2" t="s">
        <v>3663</v>
      </c>
      <c r="D117" s="13">
        <v>1.9599999999999999E-26</v>
      </c>
      <c r="E117" s="2">
        <v>-2.4501022510000001</v>
      </c>
      <c r="F117" s="2">
        <f t="shared" si="2"/>
        <v>0.18299774157003371</v>
      </c>
      <c r="G117" s="11">
        <f t="shared" si="3"/>
        <v>5.4645483131129104</v>
      </c>
      <c r="H117" s="2">
        <v>25.71</v>
      </c>
    </row>
    <row r="118" spans="1:8" x14ac:dyDescent="0.2">
      <c r="A118" s="2" t="s">
        <v>32</v>
      </c>
      <c r="B118" s="2" t="s">
        <v>517</v>
      </c>
      <c r="C118" s="2" t="s">
        <v>518</v>
      </c>
      <c r="D118" s="13">
        <v>1.6999999999999999E-11</v>
      </c>
      <c r="E118" s="2">
        <v>-2.4483003160000001</v>
      </c>
      <c r="F118" s="2">
        <f t="shared" si="2"/>
        <v>0.18322644967658472</v>
      </c>
      <c r="G118" s="11">
        <f t="shared" si="3"/>
        <v>5.4577273192004343</v>
      </c>
      <c r="H118" s="2">
        <v>10.77</v>
      </c>
    </row>
    <row r="119" spans="1:8" x14ac:dyDescent="0.2">
      <c r="A119" s="2" t="s">
        <v>32</v>
      </c>
      <c r="B119" s="2" t="s">
        <v>1184</v>
      </c>
      <c r="C119" s="2" t="s">
        <v>1185</v>
      </c>
      <c r="D119" s="13">
        <v>7.7700000000000001E-8</v>
      </c>
      <c r="E119" s="2">
        <v>-2.446431901</v>
      </c>
      <c r="F119" s="2">
        <f t="shared" si="2"/>
        <v>0.1834638975189479</v>
      </c>
      <c r="G119" s="11">
        <f t="shared" si="3"/>
        <v>5.4506636647502891</v>
      </c>
      <c r="H119" s="2">
        <v>7.11</v>
      </c>
    </row>
    <row r="120" spans="1:8" x14ac:dyDescent="0.2">
      <c r="A120" s="2" t="s">
        <v>1411</v>
      </c>
      <c r="B120" s="2" t="s">
        <v>1412</v>
      </c>
      <c r="C120" s="2" t="s">
        <v>1413</v>
      </c>
      <c r="D120" s="13">
        <v>1.2100000000000001E-8</v>
      </c>
      <c r="E120" s="2">
        <v>-2.4463523199999999</v>
      </c>
      <c r="F120" s="2">
        <f t="shared" si="2"/>
        <v>0.18347401791356113</v>
      </c>
      <c r="G120" s="11">
        <f t="shared" si="3"/>
        <v>5.4503630070995843</v>
      </c>
      <c r="H120" s="2">
        <v>7.92</v>
      </c>
    </row>
    <row r="121" spans="1:8" x14ac:dyDescent="0.2">
      <c r="A121" s="2" t="s">
        <v>496</v>
      </c>
      <c r="B121" s="2" t="s">
        <v>497</v>
      </c>
      <c r="C121" s="2" t="s">
        <v>498</v>
      </c>
      <c r="D121" s="13">
        <v>7.5199999999999996E-11</v>
      </c>
      <c r="E121" s="2">
        <v>-2.4440394400000001</v>
      </c>
      <c r="F121" s="2">
        <f t="shared" si="2"/>
        <v>0.18376839317020008</v>
      </c>
      <c r="G121" s="11">
        <f t="shared" si="3"/>
        <v>5.4416321694331504</v>
      </c>
      <c r="H121" s="2">
        <v>10.119999999999999</v>
      </c>
    </row>
    <row r="122" spans="1:8" x14ac:dyDescent="0.2">
      <c r="A122" s="2" t="s">
        <v>316</v>
      </c>
      <c r="B122" s="2" t="s">
        <v>317</v>
      </c>
      <c r="C122" s="2" t="s">
        <v>318</v>
      </c>
      <c r="D122" s="13">
        <v>7.4599999999999994E-17</v>
      </c>
      <c r="E122" s="2">
        <v>-2.4286424019999999</v>
      </c>
      <c r="F122" s="2">
        <f t="shared" si="2"/>
        <v>0.18574014842482675</v>
      </c>
      <c r="G122" s="11">
        <f t="shared" si="3"/>
        <v>5.3838656234557858</v>
      </c>
      <c r="H122" s="2">
        <v>16.13</v>
      </c>
    </row>
    <row r="123" spans="1:8" x14ac:dyDescent="0.2">
      <c r="A123" s="2" t="s">
        <v>32</v>
      </c>
      <c r="B123" s="2" t="s">
        <v>3477</v>
      </c>
      <c r="C123" s="2" t="s">
        <v>3478</v>
      </c>
      <c r="D123" s="13">
        <v>4.9299999999999999E-23</v>
      </c>
      <c r="E123" s="2">
        <v>-2.422485875</v>
      </c>
      <c r="F123" s="2">
        <f t="shared" si="2"/>
        <v>0.18653446571654028</v>
      </c>
      <c r="G123" s="11">
        <f t="shared" si="3"/>
        <v>5.3609395784241309</v>
      </c>
      <c r="H123" s="2">
        <v>22.31</v>
      </c>
    </row>
    <row r="124" spans="1:8" x14ac:dyDescent="0.2">
      <c r="A124" s="2" t="s">
        <v>456</v>
      </c>
      <c r="B124" s="2" t="s">
        <v>457</v>
      </c>
      <c r="C124" s="2" t="s">
        <v>458</v>
      </c>
      <c r="D124" s="13">
        <v>4.8199999999999997E-156</v>
      </c>
      <c r="E124" s="2">
        <v>-2.4200395299999999</v>
      </c>
      <c r="F124" s="2">
        <f t="shared" si="2"/>
        <v>0.18685103627064337</v>
      </c>
      <c r="G124" s="11">
        <f t="shared" si="3"/>
        <v>5.3518568585916508</v>
      </c>
      <c r="H124" s="2">
        <v>155.32</v>
      </c>
    </row>
    <row r="125" spans="1:8" x14ac:dyDescent="0.2">
      <c r="A125" s="2" t="s">
        <v>3248</v>
      </c>
      <c r="B125" s="2" t="s">
        <v>3249</v>
      </c>
      <c r="C125" s="2" t="s">
        <v>3250</v>
      </c>
      <c r="D125" s="13">
        <v>1.8200000000000001E-14</v>
      </c>
      <c r="E125" s="2">
        <v>-2.4134321600000002</v>
      </c>
      <c r="F125" s="2">
        <f t="shared" si="2"/>
        <v>0.1877087541967139</v>
      </c>
      <c r="G125" s="11">
        <f t="shared" si="3"/>
        <v>5.3274020398218935</v>
      </c>
      <c r="H125" s="2">
        <v>13.74</v>
      </c>
    </row>
    <row r="126" spans="1:8" x14ac:dyDescent="0.2">
      <c r="A126" s="2" t="s">
        <v>32</v>
      </c>
      <c r="B126" s="2" t="s">
        <v>292</v>
      </c>
      <c r="C126" s="2" t="s">
        <v>293</v>
      </c>
      <c r="D126" s="13">
        <v>1.01E-63</v>
      </c>
      <c r="E126" s="2">
        <v>-2.4102933179999999</v>
      </c>
      <c r="F126" s="2">
        <f t="shared" si="2"/>
        <v>0.18811759287159538</v>
      </c>
      <c r="G126" s="11">
        <f t="shared" si="3"/>
        <v>5.3158239202145028</v>
      </c>
      <c r="H126" s="2">
        <v>63</v>
      </c>
    </row>
    <row r="127" spans="1:8" x14ac:dyDescent="0.2">
      <c r="A127" s="2" t="s">
        <v>32</v>
      </c>
      <c r="B127" s="2" t="s">
        <v>1265</v>
      </c>
      <c r="C127" s="2" t="s">
        <v>1266</v>
      </c>
      <c r="D127" s="13">
        <v>2.3400000000000001E-16</v>
      </c>
      <c r="E127" s="2">
        <v>-2.4013186599999998</v>
      </c>
      <c r="F127" s="2">
        <f t="shared" si="2"/>
        <v>0.18929147449137029</v>
      </c>
      <c r="G127" s="11">
        <f t="shared" si="3"/>
        <v>5.2828581038159195</v>
      </c>
      <c r="H127" s="2">
        <v>15.63</v>
      </c>
    </row>
    <row r="128" spans="1:8" x14ac:dyDescent="0.2">
      <c r="A128" s="2" t="s">
        <v>32</v>
      </c>
      <c r="B128" s="2" t="s">
        <v>992</v>
      </c>
      <c r="C128" s="2" t="s">
        <v>993</v>
      </c>
      <c r="D128" s="13">
        <v>1.97E-44</v>
      </c>
      <c r="E128" s="2">
        <v>-2.3990974070000002</v>
      </c>
      <c r="F128" s="2">
        <f t="shared" si="2"/>
        <v>0.18958314258119358</v>
      </c>
      <c r="G128" s="11">
        <f t="shared" si="3"/>
        <v>5.2747305819752714</v>
      </c>
      <c r="H128" s="2">
        <v>43.71</v>
      </c>
    </row>
    <row r="129" spans="1:8" x14ac:dyDescent="0.2">
      <c r="A129" s="2" t="s">
        <v>136</v>
      </c>
      <c r="B129" s="2" t="s">
        <v>137</v>
      </c>
      <c r="C129" s="2" t="s">
        <v>138</v>
      </c>
      <c r="D129" s="13">
        <v>1.9699999999999999E-18</v>
      </c>
      <c r="E129" s="2">
        <v>-2.3905358369999998</v>
      </c>
      <c r="F129" s="2">
        <f t="shared" si="2"/>
        <v>0.19071155504073795</v>
      </c>
      <c r="G129" s="11">
        <f t="shared" si="3"/>
        <v>5.2435207703402646</v>
      </c>
      <c r="H129" s="2">
        <v>17.7</v>
      </c>
    </row>
    <row r="130" spans="1:8" x14ac:dyDescent="0.2">
      <c r="A130" s="2" t="s">
        <v>32</v>
      </c>
      <c r="B130" s="2" t="s">
        <v>803</v>
      </c>
      <c r="C130" s="2" t="s">
        <v>804</v>
      </c>
      <c r="D130" s="13">
        <v>2.4100000000000001E-19</v>
      </c>
      <c r="E130" s="2">
        <v>-2.3891931460000002</v>
      </c>
      <c r="F130" s="2">
        <f t="shared" si="2"/>
        <v>0.19088912956387247</v>
      </c>
      <c r="G130" s="11">
        <f t="shared" si="3"/>
        <v>5.238642987606033</v>
      </c>
      <c r="H130" s="2">
        <v>18.62</v>
      </c>
    </row>
    <row r="131" spans="1:8" x14ac:dyDescent="0.2">
      <c r="A131" s="2" t="s">
        <v>1458</v>
      </c>
      <c r="B131" s="2" t="s">
        <v>1459</v>
      </c>
      <c r="C131" s="2" t="s">
        <v>1460</v>
      </c>
      <c r="D131" s="13">
        <v>6.7899999999999999E-16</v>
      </c>
      <c r="E131" s="2">
        <v>-2.380772329</v>
      </c>
      <c r="F131" s="2">
        <f t="shared" ref="F131:F194" si="4">2^E131</f>
        <v>0.19200658178696095</v>
      </c>
      <c r="G131" s="11">
        <f t="shared" ref="G131:G194" si="5">1/F131</f>
        <v>5.2081547970555526</v>
      </c>
      <c r="H131" s="2">
        <v>15.17</v>
      </c>
    </row>
    <row r="132" spans="1:8" x14ac:dyDescent="0.2">
      <c r="A132" s="2" t="s">
        <v>32</v>
      </c>
      <c r="B132" s="2" t="s">
        <v>2370</v>
      </c>
      <c r="C132" s="2" t="s">
        <v>2371</v>
      </c>
      <c r="D132" s="13">
        <v>8.7999999999999999E-13</v>
      </c>
      <c r="E132" s="2">
        <v>-2.379363213</v>
      </c>
      <c r="F132" s="2">
        <f t="shared" si="4"/>
        <v>0.19219421098992176</v>
      </c>
      <c r="G132" s="11">
        <f t="shared" si="5"/>
        <v>5.203070346652833</v>
      </c>
      <c r="H132" s="2">
        <v>12.06</v>
      </c>
    </row>
    <row r="133" spans="1:8" x14ac:dyDescent="0.2">
      <c r="A133" s="2" t="s">
        <v>32</v>
      </c>
      <c r="B133" s="2" t="s">
        <v>2124</v>
      </c>
      <c r="C133" s="2" t="s">
        <v>2125</v>
      </c>
      <c r="D133" s="13">
        <v>2.2400000000000001E-14</v>
      </c>
      <c r="E133" s="2">
        <v>-2.3784808449999999</v>
      </c>
      <c r="F133" s="2">
        <f t="shared" si="4"/>
        <v>0.19231179501680074</v>
      </c>
      <c r="G133" s="11">
        <f t="shared" si="5"/>
        <v>5.1998890651124023</v>
      </c>
      <c r="H133" s="2">
        <v>13.65</v>
      </c>
    </row>
    <row r="134" spans="1:8" x14ac:dyDescent="0.2">
      <c r="A134" s="2" t="s">
        <v>89</v>
      </c>
      <c r="B134" s="2" t="s">
        <v>889</v>
      </c>
      <c r="C134" s="2" t="s">
        <v>890</v>
      </c>
      <c r="D134" s="13">
        <v>3.5800000000000001E-57</v>
      </c>
      <c r="E134" s="2">
        <v>-2.3744218969999999</v>
      </c>
      <c r="F134" s="2">
        <f t="shared" si="4"/>
        <v>0.19285361615703156</v>
      </c>
      <c r="G134" s="11">
        <f t="shared" si="5"/>
        <v>5.1852800062911308</v>
      </c>
      <c r="H134" s="2">
        <v>56.45</v>
      </c>
    </row>
    <row r="135" spans="1:8" x14ac:dyDescent="0.2">
      <c r="A135" s="2" t="s">
        <v>32</v>
      </c>
      <c r="B135" s="2" t="s">
        <v>2472</v>
      </c>
      <c r="C135" s="2" t="s">
        <v>2473</v>
      </c>
      <c r="D135" s="13">
        <v>5.9399999999999998E-9</v>
      </c>
      <c r="E135" s="2">
        <v>-2.3702550429999998</v>
      </c>
      <c r="F135" s="2">
        <f t="shared" si="4"/>
        <v>0.19341142944599579</v>
      </c>
      <c r="G135" s="11">
        <f t="shared" si="5"/>
        <v>5.1703252639432007</v>
      </c>
      <c r="H135" s="2">
        <v>8.23</v>
      </c>
    </row>
    <row r="136" spans="1:8" x14ac:dyDescent="0.2">
      <c r="A136" s="2" t="s">
        <v>650</v>
      </c>
      <c r="B136" s="2" t="s">
        <v>651</v>
      </c>
      <c r="C136" s="2" t="s">
        <v>652</v>
      </c>
      <c r="D136" s="13">
        <v>3.2400000000000002E-56</v>
      </c>
      <c r="E136" s="2">
        <v>-2.3609356520000002</v>
      </c>
      <c r="F136" s="2">
        <f t="shared" si="4"/>
        <v>0.19466485513722287</v>
      </c>
      <c r="G136" s="11">
        <f t="shared" si="5"/>
        <v>5.1370341055917947</v>
      </c>
      <c r="H136" s="2">
        <v>55.49</v>
      </c>
    </row>
    <row r="137" spans="1:8" x14ac:dyDescent="0.2">
      <c r="A137" s="2" t="s">
        <v>1586</v>
      </c>
      <c r="B137" s="2" t="s">
        <v>1587</v>
      </c>
      <c r="C137" s="2" t="s">
        <v>1588</v>
      </c>
      <c r="D137" s="13">
        <v>5.7100000000000001E-30</v>
      </c>
      <c r="E137" s="2">
        <v>-2.3593843969999999</v>
      </c>
      <c r="F137" s="2">
        <f t="shared" si="4"/>
        <v>0.19487428071117802</v>
      </c>
      <c r="G137" s="11">
        <f t="shared" si="5"/>
        <v>5.1315134883401772</v>
      </c>
      <c r="H137" s="2">
        <v>29.24</v>
      </c>
    </row>
    <row r="138" spans="1:8" x14ac:dyDescent="0.2">
      <c r="A138" s="2" t="s">
        <v>514</v>
      </c>
      <c r="B138" s="2" t="s">
        <v>3456</v>
      </c>
      <c r="C138" s="2" t="s">
        <v>3457</v>
      </c>
      <c r="D138" s="13">
        <v>1.33E-12</v>
      </c>
      <c r="E138" s="2">
        <v>-2.3592690169999999</v>
      </c>
      <c r="F138" s="2">
        <f t="shared" si="4"/>
        <v>0.19488986646769724</v>
      </c>
      <c r="G138" s="11">
        <f t="shared" si="5"/>
        <v>5.1311031103084508</v>
      </c>
      <c r="H138" s="2">
        <v>11.88</v>
      </c>
    </row>
    <row r="139" spans="1:8" x14ac:dyDescent="0.2">
      <c r="A139" s="2" t="s">
        <v>2780</v>
      </c>
      <c r="B139" s="2" t="s">
        <v>2781</v>
      </c>
      <c r="C139" s="2" t="s">
        <v>2782</v>
      </c>
      <c r="D139" s="13">
        <v>1.69E-22</v>
      </c>
      <c r="E139" s="2">
        <v>-2.341961317</v>
      </c>
      <c r="F139" s="2">
        <f t="shared" si="4"/>
        <v>0.19724199879437124</v>
      </c>
      <c r="G139" s="11">
        <f t="shared" si="5"/>
        <v>5.0699141466443978</v>
      </c>
      <c r="H139" s="2">
        <v>21.77</v>
      </c>
    </row>
    <row r="140" spans="1:8" x14ac:dyDescent="0.2">
      <c r="A140" s="2" t="s">
        <v>307</v>
      </c>
      <c r="B140" s="2" t="s">
        <v>308</v>
      </c>
      <c r="C140" s="2" t="s">
        <v>309</v>
      </c>
      <c r="D140" s="13">
        <v>2.34E-7</v>
      </c>
      <c r="E140" s="2">
        <v>-2.3355021140000001</v>
      </c>
      <c r="F140" s="2">
        <f t="shared" si="4"/>
        <v>0.19812706622463971</v>
      </c>
      <c r="G140" s="11">
        <f t="shared" si="5"/>
        <v>5.0472659745851365</v>
      </c>
      <c r="H140" s="2">
        <v>6.63</v>
      </c>
    </row>
    <row r="141" spans="1:8" x14ac:dyDescent="0.2">
      <c r="A141" s="2" t="s">
        <v>2698</v>
      </c>
      <c r="B141" s="2" t="s">
        <v>2699</v>
      </c>
      <c r="C141" s="2" t="s">
        <v>2700</v>
      </c>
      <c r="D141" s="13">
        <v>6.7099999999999997E-24</v>
      </c>
      <c r="E141" s="2">
        <v>-2.3131442299999998</v>
      </c>
      <c r="F141" s="2">
        <f t="shared" si="4"/>
        <v>0.20122141676788863</v>
      </c>
      <c r="G141" s="11">
        <f t="shared" si="5"/>
        <v>4.969649931217373</v>
      </c>
      <c r="H141" s="2">
        <v>23.17</v>
      </c>
    </row>
    <row r="142" spans="1:8" x14ac:dyDescent="0.2">
      <c r="A142" s="2" t="s">
        <v>32</v>
      </c>
      <c r="B142" s="2" t="s">
        <v>730</v>
      </c>
      <c r="C142" s="2" t="s">
        <v>731</v>
      </c>
      <c r="D142" s="13">
        <v>1.6499999999999999E-37</v>
      </c>
      <c r="E142" s="2">
        <v>-2.3000711100000002</v>
      </c>
      <c r="F142" s="2">
        <f t="shared" si="4"/>
        <v>0.20305309041729819</v>
      </c>
      <c r="G142" s="11">
        <f t="shared" si="5"/>
        <v>4.9248203902973424</v>
      </c>
      <c r="H142" s="2">
        <v>36.78</v>
      </c>
    </row>
    <row r="143" spans="1:8" x14ac:dyDescent="0.2">
      <c r="A143" s="2" t="s">
        <v>1098</v>
      </c>
      <c r="B143" s="2" t="s">
        <v>1099</v>
      </c>
      <c r="C143" s="2" t="s">
        <v>1100</v>
      </c>
      <c r="D143" s="13">
        <v>1.8199999999999999E-11</v>
      </c>
      <c r="E143" s="2">
        <v>-2.2897945260000001</v>
      </c>
      <c r="F143" s="2">
        <f t="shared" si="4"/>
        <v>0.20450463887760373</v>
      </c>
      <c r="G143" s="11">
        <f t="shared" si="5"/>
        <v>4.8898646284424929</v>
      </c>
      <c r="H143" s="2">
        <v>10.74</v>
      </c>
    </row>
    <row r="144" spans="1:8" x14ac:dyDescent="0.2">
      <c r="A144" s="2" t="s">
        <v>2085</v>
      </c>
      <c r="B144" s="2" t="s">
        <v>3284</v>
      </c>
      <c r="C144" s="2" t="s">
        <v>3285</v>
      </c>
      <c r="D144" s="13">
        <v>6.0299999999999999E-7</v>
      </c>
      <c r="E144" s="2">
        <v>-2.288430811</v>
      </c>
      <c r="F144" s="2">
        <f t="shared" si="4"/>
        <v>0.20469803934442621</v>
      </c>
      <c r="G144" s="11">
        <f t="shared" si="5"/>
        <v>4.8852446423162545</v>
      </c>
      <c r="H144" s="2">
        <v>6.22</v>
      </c>
    </row>
    <row r="145" spans="1:8" x14ac:dyDescent="0.2">
      <c r="A145" s="2" t="s">
        <v>3071</v>
      </c>
      <c r="B145" s="2" t="s">
        <v>3072</v>
      </c>
      <c r="C145" s="2" t="s">
        <v>3073</v>
      </c>
      <c r="D145" s="13">
        <v>1.9400000000000001E-5</v>
      </c>
      <c r="E145" s="2">
        <v>-2.2846859500000001</v>
      </c>
      <c r="F145" s="2">
        <f t="shared" si="4"/>
        <v>0.20523007241207311</v>
      </c>
      <c r="G145" s="11">
        <f t="shared" si="5"/>
        <v>4.8725802619810059</v>
      </c>
      <c r="H145" s="2">
        <v>4.71</v>
      </c>
    </row>
    <row r="146" spans="1:8" x14ac:dyDescent="0.2">
      <c r="A146" s="2" t="s">
        <v>32</v>
      </c>
      <c r="B146" s="2" t="s">
        <v>1501</v>
      </c>
      <c r="C146" s="2" t="s">
        <v>1502</v>
      </c>
      <c r="D146" s="13">
        <v>9.0600000000000002E-11</v>
      </c>
      <c r="E146" s="2">
        <v>-2.2831825129999999</v>
      </c>
      <c r="F146" s="2">
        <f t="shared" si="4"/>
        <v>0.20544405478686442</v>
      </c>
      <c r="G146" s="11">
        <f t="shared" si="5"/>
        <v>4.8675051757396366</v>
      </c>
      <c r="H146" s="2">
        <v>10.039999999999999</v>
      </c>
    </row>
    <row r="147" spans="1:8" x14ac:dyDescent="0.2">
      <c r="A147" s="2" t="s">
        <v>55</v>
      </c>
      <c r="B147" s="2" t="s">
        <v>56</v>
      </c>
      <c r="C147" s="2" t="s">
        <v>57</v>
      </c>
      <c r="D147" s="13">
        <v>1.24E-15</v>
      </c>
      <c r="E147" s="2">
        <v>-2.2795056059999999</v>
      </c>
      <c r="F147" s="2">
        <f t="shared" si="4"/>
        <v>0.20596832505800025</v>
      </c>
      <c r="G147" s="11">
        <f t="shared" si="5"/>
        <v>4.8551154635956868</v>
      </c>
      <c r="H147" s="2">
        <v>14.91</v>
      </c>
    </row>
    <row r="148" spans="1:8" x14ac:dyDescent="0.2">
      <c r="A148" s="2" t="s">
        <v>32</v>
      </c>
      <c r="B148" s="2" t="s">
        <v>1329</v>
      </c>
      <c r="C148" s="2" t="s">
        <v>1330</v>
      </c>
      <c r="D148" s="13">
        <v>5.52E-46</v>
      </c>
      <c r="E148" s="2">
        <v>-2.2746926240000001</v>
      </c>
      <c r="F148" s="2">
        <f t="shared" si="4"/>
        <v>0.20665660444493139</v>
      </c>
      <c r="G148" s="11">
        <f t="shared" si="5"/>
        <v>4.8389452768080972</v>
      </c>
      <c r="H148" s="2">
        <v>45.26</v>
      </c>
    </row>
    <row r="149" spans="1:8" x14ac:dyDescent="0.2">
      <c r="A149" s="2" t="s">
        <v>3540</v>
      </c>
      <c r="B149" s="2" t="s">
        <v>3541</v>
      </c>
      <c r="C149" s="2" t="s">
        <v>3542</v>
      </c>
      <c r="D149" s="13">
        <v>1.8199999999999999E-10</v>
      </c>
      <c r="E149" s="2">
        <v>-2.2679746129999998</v>
      </c>
      <c r="F149" s="2">
        <f t="shared" si="4"/>
        <v>0.20762115948506391</v>
      </c>
      <c r="G149" s="11">
        <f t="shared" si="5"/>
        <v>4.816464769198725</v>
      </c>
      <c r="H149" s="2">
        <v>9.74</v>
      </c>
    </row>
    <row r="150" spans="1:8" x14ac:dyDescent="0.2">
      <c r="A150" s="2" t="s">
        <v>511</v>
      </c>
      <c r="B150" s="2" t="s">
        <v>512</v>
      </c>
      <c r="C150" s="2" t="s">
        <v>513</v>
      </c>
      <c r="D150" s="13">
        <v>3.21E-95</v>
      </c>
      <c r="E150" s="2">
        <v>-2.2603679730000001</v>
      </c>
      <c r="F150" s="2">
        <f t="shared" si="4"/>
        <v>0.20871873738154914</v>
      </c>
      <c r="G150" s="11">
        <f t="shared" si="5"/>
        <v>4.7911366873207264</v>
      </c>
      <c r="H150" s="2">
        <v>94.49</v>
      </c>
    </row>
    <row r="151" spans="1:8" x14ac:dyDescent="0.2">
      <c r="A151" s="2" t="s">
        <v>2027</v>
      </c>
      <c r="B151" s="2" t="s">
        <v>2028</v>
      </c>
      <c r="C151" s="2" t="s">
        <v>2029</v>
      </c>
      <c r="D151" s="13">
        <v>1.9200000000000001E-38</v>
      </c>
      <c r="E151" s="2">
        <v>-2.2597216969999998</v>
      </c>
      <c r="F151" s="2">
        <f t="shared" si="4"/>
        <v>0.20881225688799104</v>
      </c>
      <c r="G151" s="11">
        <f t="shared" si="5"/>
        <v>4.7889909093622309</v>
      </c>
      <c r="H151" s="2">
        <v>37.72</v>
      </c>
    </row>
    <row r="152" spans="1:8" x14ac:dyDescent="0.2">
      <c r="A152" s="2" t="s">
        <v>99</v>
      </c>
      <c r="B152" s="2" t="s">
        <v>100</v>
      </c>
      <c r="C152" s="2" t="s">
        <v>101</v>
      </c>
      <c r="D152" s="13">
        <v>4.1599999999999997E-11</v>
      </c>
      <c r="E152" s="2">
        <v>-2.2558154639999999</v>
      </c>
      <c r="F152" s="2">
        <f t="shared" si="4"/>
        <v>0.20937840188305704</v>
      </c>
      <c r="G152" s="11">
        <f t="shared" si="5"/>
        <v>4.7760418028146212</v>
      </c>
      <c r="H152" s="2">
        <v>10.38</v>
      </c>
    </row>
    <row r="153" spans="1:8" x14ac:dyDescent="0.2">
      <c r="A153" s="2" t="s">
        <v>2395</v>
      </c>
      <c r="B153" s="2" t="s">
        <v>3487</v>
      </c>
      <c r="C153" s="2" t="s">
        <v>3488</v>
      </c>
      <c r="D153" s="13">
        <v>1.14E-7</v>
      </c>
      <c r="E153" s="2">
        <v>-2.2529002149999999</v>
      </c>
      <c r="F153" s="2">
        <f t="shared" si="4"/>
        <v>0.2098019198696594</v>
      </c>
      <c r="G153" s="11">
        <f t="shared" si="5"/>
        <v>4.7664006155008281</v>
      </c>
      <c r="H153" s="2">
        <v>6.94</v>
      </c>
    </row>
    <row r="154" spans="1:8" x14ac:dyDescent="0.2">
      <c r="A154" s="2" t="s">
        <v>629</v>
      </c>
      <c r="B154" s="2" t="s">
        <v>630</v>
      </c>
      <c r="C154" s="2" t="s">
        <v>631</v>
      </c>
      <c r="D154" s="13">
        <v>2.05E-22</v>
      </c>
      <c r="E154" s="2">
        <v>-2.2515528699999998</v>
      </c>
      <c r="F154" s="2">
        <f t="shared" si="4"/>
        <v>0.20999794716396195</v>
      </c>
      <c r="G154" s="11">
        <f t="shared" si="5"/>
        <v>4.7619513119298311</v>
      </c>
      <c r="H154" s="2">
        <v>21.69</v>
      </c>
    </row>
    <row r="155" spans="1:8" x14ac:dyDescent="0.2">
      <c r="A155" s="2" t="s">
        <v>65</v>
      </c>
      <c r="B155" s="2" t="s">
        <v>66</v>
      </c>
      <c r="C155" s="2" t="s">
        <v>67</v>
      </c>
      <c r="D155" s="13">
        <v>1.8699999999999999E-148</v>
      </c>
      <c r="E155" s="2">
        <v>-2.2515082780000002</v>
      </c>
      <c r="F155" s="2">
        <f t="shared" si="4"/>
        <v>0.2100044380528294</v>
      </c>
      <c r="G155" s="11">
        <f t="shared" si="5"/>
        <v>4.7618041279129386</v>
      </c>
      <c r="H155" s="2">
        <v>147.72999999999999</v>
      </c>
    </row>
    <row r="156" spans="1:8" x14ac:dyDescent="0.2">
      <c r="A156" s="2" t="s">
        <v>1158</v>
      </c>
      <c r="B156" s="2" t="s">
        <v>1159</v>
      </c>
      <c r="C156" s="2" t="s">
        <v>1160</v>
      </c>
      <c r="D156" s="13">
        <v>1.9999999999999998E-24</v>
      </c>
      <c r="E156" s="2">
        <v>-2.2392761860000001</v>
      </c>
      <c r="F156" s="2">
        <f t="shared" si="4"/>
        <v>0.21179255980719278</v>
      </c>
      <c r="G156" s="11">
        <f t="shared" si="5"/>
        <v>4.7216011785794496</v>
      </c>
      <c r="H156" s="2">
        <v>23.7</v>
      </c>
    </row>
    <row r="157" spans="1:8" x14ac:dyDescent="0.2">
      <c r="A157" s="2" t="s">
        <v>2761</v>
      </c>
      <c r="B157" s="2" t="s">
        <v>2762</v>
      </c>
      <c r="C157" s="2" t="s">
        <v>2763</v>
      </c>
      <c r="D157" s="13">
        <v>3.8899999999999999E-23</v>
      </c>
      <c r="E157" s="2">
        <v>-2.2383254539999999</v>
      </c>
      <c r="F157" s="2">
        <f t="shared" si="4"/>
        <v>0.21193217651065829</v>
      </c>
      <c r="G157" s="11">
        <f t="shared" si="5"/>
        <v>4.7184906816153465</v>
      </c>
      <c r="H157" s="2">
        <v>22.41</v>
      </c>
    </row>
    <row r="158" spans="1:8" x14ac:dyDescent="0.2">
      <c r="A158" s="2" t="s">
        <v>89</v>
      </c>
      <c r="B158" s="2" t="s">
        <v>3538</v>
      </c>
      <c r="C158" s="2" t="s">
        <v>3539</v>
      </c>
      <c r="D158" s="13">
        <v>2.3200000000000001E-14</v>
      </c>
      <c r="E158" s="2">
        <v>-2.230227347</v>
      </c>
      <c r="F158" s="2">
        <f t="shared" si="4"/>
        <v>0.21312513498566407</v>
      </c>
      <c r="G158" s="11">
        <f t="shared" si="5"/>
        <v>4.6920791396437842</v>
      </c>
      <c r="H158" s="2">
        <v>13.63</v>
      </c>
    </row>
    <row r="159" spans="1:8" x14ac:dyDescent="0.2">
      <c r="A159" s="2" t="s">
        <v>1376</v>
      </c>
      <c r="B159" s="2" t="s">
        <v>1377</v>
      </c>
      <c r="C159" s="2" t="s">
        <v>1378</v>
      </c>
      <c r="D159" s="13">
        <v>3.8600000000000001E-12</v>
      </c>
      <c r="E159" s="2">
        <v>-2.2290463659999999</v>
      </c>
      <c r="F159" s="2">
        <f t="shared" si="4"/>
        <v>0.21329966929450583</v>
      </c>
      <c r="G159" s="11">
        <f t="shared" si="5"/>
        <v>4.688239805094522</v>
      </c>
      <c r="H159" s="2">
        <v>11.41</v>
      </c>
    </row>
    <row r="160" spans="1:8" x14ac:dyDescent="0.2">
      <c r="A160" s="2" t="s">
        <v>1199</v>
      </c>
      <c r="B160" s="2" t="s">
        <v>1200</v>
      </c>
      <c r="C160" s="2" t="s">
        <v>1201</v>
      </c>
      <c r="D160" s="13">
        <v>1.49E-23</v>
      </c>
      <c r="E160" s="2">
        <v>-2.2125223850000002</v>
      </c>
      <c r="F160" s="2">
        <f t="shared" si="4"/>
        <v>0.21575675220257326</v>
      </c>
      <c r="G160" s="11">
        <f t="shared" si="5"/>
        <v>4.6348491520724391</v>
      </c>
      <c r="H160" s="2">
        <v>22.83</v>
      </c>
    </row>
    <row r="161" spans="1:8" x14ac:dyDescent="0.2">
      <c r="A161" s="2" t="s">
        <v>32</v>
      </c>
      <c r="B161" s="2" t="s">
        <v>3545</v>
      </c>
      <c r="C161" s="2" t="s">
        <v>3546</v>
      </c>
      <c r="D161" s="14">
        <v>9.2811219999999993E-3</v>
      </c>
      <c r="E161" s="2">
        <v>-2.2096622539999999</v>
      </c>
      <c r="F161" s="2">
        <f t="shared" si="4"/>
        <v>0.21618491245322746</v>
      </c>
      <c r="G161" s="11">
        <f t="shared" si="5"/>
        <v>4.6256697040148644</v>
      </c>
      <c r="H161" s="2">
        <v>2.0299999999999998</v>
      </c>
    </row>
    <row r="162" spans="1:8" x14ac:dyDescent="0.2">
      <c r="A162" s="2" t="s">
        <v>3308</v>
      </c>
      <c r="B162" s="2" t="s">
        <v>3309</v>
      </c>
      <c r="C162" s="2" t="s">
        <v>3310</v>
      </c>
      <c r="D162" s="13">
        <v>1.1999999999999999E-13</v>
      </c>
      <c r="E162" s="2">
        <v>-2.2095294839999999</v>
      </c>
      <c r="F162" s="2">
        <f t="shared" si="4"/>
        <v>0.21620480868271727</v>
      </c>
      <c r="G162" s="11">
        <f t="shared" si="5"/>
        <v>4.6252440271460848</v>
      </c>
      <c r="H162" s="2">
        <v>12.92</v>
      </c>
    </row>
    <row r="163" spans="1:8" x14ac:dyDescent="0.2">
      <c r="A163" s="2" t="s">
        <v>423</v>
      </c>
      <c r="B163" s="2" t="s">
        <v>424</v>
      </c>
      <c r="C163" s="2" t="s">
        <v>425</v>
      </c>
      <c r="D163" s="13">
        <v>4.7800000000000002E-75</v>
      </c>
      <c r="E163" s="2">
        <v>-2.1896718910000001</v>
      </c>
      <c r="F163" s="2">
        <f t="shared" si="4"/>
        <v>0.21920127713093002</v>
      </c>
      <c r="G163" s="11">
        <f t="shared" si="5"/>
        <v>4.5620172158152847</v>
      </c>
      <c r="H163" s="2">
        <v>74.319999999999993</v>
      </c>
    </row>
    <row r="164" spans="1:8" x14ac:dyDescent="0.2">
      <c r="A164" s="2" t="s">
        <v>2794</v>
      </c>
      <c r="B164" s="2" t="s">
        <v>2795</v>
      </c>
      <c r="C164" s="2" t="s">
        <v>2796</v>
      </c>
      <c r="D164" s="13">
        <v>1.2E-37</v>
      </c>
      <c r="E164" s="2">
        <v>-2.1833114710000001</v>
      </c>
      <c r="F164" s="2">
        <f t="shared" si="4"/>
        <v>0.22016980478618414</v>
      </c>
      <c r="G164" s="11">
        <f t="shared" si="5"/>
        <v>4.5419488879101326</v>
      </c>
      <c r="H164" s="2">
        <v>36.92</v>
      </c>
    </row>
    <row r="165" spans="1:8" x14ac:dyDescent="0.2">
      <c r="A165" s="2" t="s">
        <v>32</v>
      </c>
      <c r="B165" s="2" t="s">
        <v>742</v>
      </c>
      <c r="C165" s="2" t="s">
        <v>743</v>
      </c>
      <c r="D165" s="13">
        <v>1.71E-56</v>
      </c>
      <c r="E165" s="2">
        <v>-2.1750349990000002</v>
      </c>
      <c r="F165" s="2">
        <f t="shared" si="4"/>
        <v>0.22143650778073118</v>
      </c>
      <c r="G165" s="11">
        <f t="shared" si="5"/>
        <v>4.5159671728124016</v>
      </c>
      <c r="H165" s="2">
        <v>55.77</v>
      </c>
    </row>
    <row r="166" spans="1:8" x14ac:dyDescent="0.2">
      <c r="A166" s="2" t="s">
        <v>2971</v>
      </c>
      <c r="B166" s="2" t="s">
        <v>2972</v>
      </c>
      <c r="C166" s="2" t="s">
        <v>2973</v>
      </c>
      <c r="D166" s="14">
        <v>1.6434500000000001E-4</v>
      </c>
      <c r="E166" s="2">
        <v>-2.1694404079999998</v>
      </c>
      <c r="F166" s="2">
        <f t="shared" si="4"/>
        <v>0.22229687799936837</v>
      </c>
      <c r="G166" s="11">
        <f t="shared" si="5"/>
        <v>4.4984887282260502</v>
      </c>
      <c r="H166" s="2">
        <v>3.78</v>
      </c>
    </row>
    <row r="167" spans="1:8" x14ac:dyDescent="0.2">
      <c r="A167" s="2" t="s">
        <v>32</v>
      </c>
      <c r="B167" s="2" t="s">
        <v>2413</v>
      </c>
      <c r="C167" s="2" t="s">
        <v>2414</v>
      </c>
      <c r="D167" s="13">
        <v>6.07E-26</v>
      </c>
      <c r="E167" s="2">
        <v>-2.1667499079999999</v>
      </c>
      <c r="F167" s="2">
        <f t="shared" si="4"/>
        <v>0.22271182902689468</v>
      </c>
      <c r="G167" s="11">
        <f t="shared" si="5"/>
        <v>4.4901072581970487</v>
      </c>
      <c r="H167" s="2">
        <v>25.22</v>
      </c>
    </row>
    <row r="168" spans="1:8" x14ac:dyDescent="0.2">
      <c r="A168" s="2" t="s">
        <v>1754</v>
      </c>
      <c r="B168" s="2" t="s">
        <v>1755</v>
      </c>
      <c r="C168" s="2" t="s">
        <v>1756</v>
      </c>
      <c r="D168" s="13">
        <v>1.4899999999999999E-60</v>
      </c>
      <c r="E168" s="2">
        <v>-2.1615540009999998</v>
      </c>
      <c r="F168" s="2">
        <f t="shared" si="4"/>
        <v>0.22351537811290834</v>
      </c>
      <c r="G168" s="11">
        <f t="shared" si="5"/>
        <v>4.4739650955687358</v>
      </c>
      <c r="H168" s="2">
        <v>59.83</v>
      </c>
    </row>
    <row r="169" spans="1:8" x14ac:dyDescent="0.2">
      <c r="A169" s="2" t="s">
        <v>2037</v>
      </c>
      <c r="B169" s="2" t="s">
        <v>2038</v>
      </c>
      <c r="C169" s="2" t="s">
        <v>2039</v>
      </c>
      <c r="D169" s="13">
        <v>2.48E-23</v>
      </c>
      <c r="E169" s="2">
        <v>-2.1587241580000001</v>
      </c>
      <c r="F169" s="2">
        <f t="shared" si="4"/>
        <v>0.22395423327828451</v>
      </c>
      <c r="G169" s="11">
        <f t="shared" si="5"/>
        <v>4.4651980244437022</v>
      </c>
      <c r="H169" s="2">
        <v>22.61</v>
      </c>
    </row>
    <row r="170" spans="1:8" x14ac:dyDescent="0.2">
      <c r="A170" s="2" t="s">
        <v>3068</v>
      </c>
      <c r="B170" s="2" t="s">
        <v>3069</v>
      </c>
      <c r="C170" s="2" t="s">
        <v>3070</v>
      </c>
      <c r="D170" s="13">
        <v>2.31E-20</v>
      </c>
      <c r="E170" s="2">
        <v>-2.1565263429999999</v>
      </c>
      <c r="F170" s="2">
        <f t="shared" si="4"/>
        <v>0.22429566723925837</v>
      </c>
      <c r="G170" s="11">
        <f t="shared" si="5"/>
        <v>4.4584008791096723</v>
      </c>
      <c r="H170" s="2">
        <v>19.64</v>
      </c>
    </row>
    <row r="171" spans="1:8" x14ac:dyDescent="0.2">
      <c r="A171" s="2" t="s">
        <v>32</v>
      </c>
      <c r="B171" s="2" t="s">
        <v>1571</v>
      </c>
      <c r="C171" s="2" t="s">
        <v>1572</v>
      </c>
      <c r="D171" s="13">
        <v>1.0099999999999999E-19</v>
      </c>
      <c r="E171" s="2">
        <v>-2.1512032639999998</v>
      </c>
      <c r="F171" s="2">
        <f t="shared" si="4"/>
        <v>0.22512477447733181</v>
      </c>
      <c r="G171" s="11">
        <f t="shared" si="5"/>
        <v>4.4419811294500224</v>
      </c>
      <c r="H171" s="2">
        <v>18.989999999999998</v>
      </c>
    </row>
    <row r="172" spans="1:8" x14ac:dyDescent="0.2">
      <c r="A172" s="2" t="s">
        <v>214</v>
      </c>
      <c r="B172" s="2" t="s">
        <v>215</v>
      </c>
      <c r="C172" s="2" t="s">
        <v>216</v>
      </c>
      <c r="D172" s="13">
        <v>5.2099999999999997E-55</v>
      </c>
      <c r="E172" s="2">
        <v>-2.1481441920000002</v>
      </c>
      <c r="F172" s="2">
        <f t="shared" si="4"/>
        <v>0.22560263259527499</v>
      </c>
      <c r="G172" s="11">
        <f t="shared" si="5"/>
        <v>4.4325723884347257</v>
      </c>
      <c r="H172" s="2">
        <v>54.28</v>
      </c>
    </row>
    <row r="173" spans="1:8" x14ac:dyDescent="0.2">
      <c r="A173" s="2" t="s">
        <v>3293</v>
      </c>
      <c r="B173" s="2" t="s">
        <v>3294</v>
      </c>
      <c r="C173" s="2" t="s">
        <v>3295</v>
      </c>
      <c r="D173" s="13">
        <v>1.94E-10</v>
      </c>
      <c r="E173" s="2">
        <v>-2.146868354</v>
      </c>
      <c r="F173" s="2">
        <f t="shared" si="4"/>
        <v>0.22580223106362224</v>
      </c>
      <c r="G173" s="11">
        <f t="shared" si="5"/>
        <v>4.4286542045646975</v>
      </c>
      <c r="H173" s="2">
        <v>9.7100000000000009</v>
      </c>
    </row>
    <row r="174" spans="1:8" x14ac:dyDescent="0.2">
      <c r="A174" s="2" t="s">
        <v>1471</v>
      </c>
      <c r="B174" s="2" t="s">
        <v>1472</v>
      </c>
      <c r="C174" s="2" t="s">
        <v>1473</v>
      </c>
      <c r="D174" s="13">
        <v>4.7800000000000004E-31</v>
      </c>
      <c r="E174" s="2">
        <v>-2.1463709010000001</v>
      </c>
      <c r="F174" s="2">
        <f t="shared" si="4"/>
        <v>0.22588010293657565</v>
      </c>
      <c r="G174" s="11">
        <f t="shared" si="5"/>
        <v>4.4271274317631581</v>
      </c>
      <c r="H174" s="2">
        <v>30.32</v>
      </c>
    </row>
    <row r="175" spans="1:8" x14ac:dyDescent="0.2">
      <c r="A175" s="2" t="s">
        <v>2375</v>
      </c>
      <c r="B175" s="2" t="s">
        <v>2376</v>
      </c>
      <c r="C175" s="2" t="s">
        <v>2377</v>
      </c>
      <c r="D175" s="13">
        <v>1.1200000000000001E-11</v>
      </c>
      <c r="E175" s="2">
        <v>-2.1462460540000001</v>
      </c>
      <c r="F175" s="2">
        <f t="shared" si="4"/>
        <v>0.22589965084700953</v>
      </c>
      <c r="G175" s="11">
        <f t="shared" si="5"/>
        <v>4.4267443364808461</v>
      </c>
      <c r="H175" s="2">
        <v>10.95</v>
      </c>
    </row>
    <row r="176" spans="1:8" x14ac:dyDescent="0.2">
      <c r="A176" s="2" t="s">
        <v>32</v>
      </c>
      <c r="B176" s="2" t="s">
        <v>47</v>
      </c>
      <c r="C176" s="2" t="s">
        <v>48</v>
      </c>
      <c r="D176" s="13">
        <v>3.0599999999999999E-21</v>
      </c>
      <c r="E176" s="2">
        <v>-2.144410181</v>
      </c>
      <c r="F176" s="2">
        <f t="shared" si="4"/>
        <v>0.22618729795448325</v>
      </c>
      <c r="G176" s="11">
        <f t="shared" si="5"/>
        <v>4.4211147533193254</v>
      </c>
      <c r="H176" s="2">
        <v>20.51</v>
      </c>
    </row>
    <row r="177" spans="1:8" x14ac:dyDescent="0.2">
      <c r="A177" s="2" t="s">
        <v>32</v>
      </c>
      <c r="B177" s="2" t="s">
        <v>3584</v>
      </c>
      <c r="C177" s="2" t="s">
        <v>3585</v>
      </c>
      <c r="D177" s="13">
        <v>8.2500000000000004E-8</v>
      </c>
      <c r="E177" s="2">
        <v>-2.1425445019999998</v>
      </c>
      <c r="F177" s="2">
        <f t="shared" si="4"/>
        <v>0.22647999035036251</v>
      </c>
      <c r="G177" s="11">
        <f t="shared" si="5"/>
        <v>4.4154011065304664</v>
      </c>
      <c r="H177" s="2">
        <v>7.08</v>
      </c>
    </row>
    <row r="178" spans="1:8" x14ac:dyDescent="0.2">
      <c r="A178" s="2" t="s">
        <v>770</v>
      </c>
      <c r="B178" s="2" t="s">
        <v>1359</v>
      </c>
      <c r="C178" s="2" t="s">
        <v>1360</v>
      </c>
      <c r="D178" s="13">
        <v>1.09E-18</v>
      </c>
      <c r="E178" s="2">
        <v>-2.1391567880000002</v>
      </c>
      <c r="F178" s="2">
        <f t="shared" si="4"/>
        <v>0.22701243202330801</v>
      </c>
      <c r="G178" s="11">
        <f t="shared" si="5"/>
        <v>4.405045094170557</v>
      </c>
      <c r="H178" s="2">
        <v>17.96</v>
      </c>
    </row>
    <row r="179" spans="1:8" x14ac:dyDescent="0.2">
      <c r="A179" s="2" t="s">
        <v>538</v>
      </c>
      <c r="B179" s="2" t="s">
        <v>539</v>
      </c>
      <c r="C179" s="2" t="s">
        <v>540</v>
      </c>
      <c r="D179" s="13">
        <v>4.4100000000000001E-49</v>
      </c>
      <c r="E179" s="2">
        <v>-2.138513154</v>
      </c>
      <c r="F179" s="2">
        <f t="shared" si="4"/>
        <v>0.22711373237666249</v>
      </c>
      <c r="G179" s="11">
        <f t="shared" si="5"/>
        <v>4.403080296093786</v>
      </c>
      <c r="H179" s="2">
        <v>48.36</v>
      </c>
    </row>
    <row r="180" spans="1:8" x14ac:dyDescent="0.2">
      <c r="A180" s="2" t="s">
        <v>1065</v>
      </c>
      <c r="B180" s="2" t="s">
        <v>1066</v>
      </c>
      <c r="C180" s="2" t="s">
        <v>1067</v>
      </c>
      <c r="D180" s="13">
        <v>1.7700000000000001E-36</v>
      </c>
      <c r="E180" s="2">
        <v>-2.1353884810000001</v>
      </c>
      <c r="F180" s="2">
        <f t="shared" si="4"/>
        <v>0.22760616160792738</v>
      </c>
      <c r="G180" s="11">
        <f t="shared" si="5"/>
        <v>4.3935541680220078</v>
      </c>
      <c r="H180" s="2">
        <v>35.75</v>
      </c>
    </row>
    <row r="181" spans="1:8" x14ac:dyDescent="0.2">
      <c r="A181" s="2" t="s">
        <v>32</v>
      </c>
      <c r="B181" s="2" t="s">
        <v>1476</v>
      </c>
      <c r="C181" s="2" t="s">
        <v>1477</v>
      </c>
      <c r="D181" s="13">
        <v>1.24E-14</v>
      </c>
      <c r="E181" s="2">
        <v>-2.1325426260000002</v>
      </c>
      <c r="F181" s="2">
        <f t="shared" si="4"/>
        <v>0.22805557981062691</v>
      </c>
      <c r="G181" s="11">
        <f t="shared" si="5"/>
        <v>4.3848960013623932</v>
      </c>
      <c r="H181" s="2">
        <v>13.91</v>
      </c>
    </row>
    <row r="182" spans="1:8" x14ac:dyDescent="0.2">
      <c r="A182" s="2" t="s">
        <v>562</v>
      </c>
      <c r="B182" s="2" t="s">
        <v>563</v>
      </c>
      <c r="C182" s="2" t="s">
        <v>564</v>
      </c>
      <c r="D182" s="13">
        <v>1.06E-10</v>
      </c>
      <c r="E182" s="2">
        <v>-2.1309627199999999</v>
      </c>
      <c r="F182" s="2">
        <f t="shared" si="4"/>
        <v>0.22830546196020426</v>
      </c>
      <c r="G182" s="11">
        <f t="shared" si="5"/>
        <v>4.3800966977054152</v>
      </c>
      <c r="H182" s="2">
        <v>9.98</v>
      </c>
    </row>
    <row r="183" spans="1:8" x14ac:dyDescent="0.2">
      <c r="A183" s="2" t="s">
        <v>2054</v>
      </c>
      <c r="B183" s="2" t="s">
        <v>2055</v>
      </c>
      <c r="C183" s="2" t="s">
        <v>2056</v>
      </c>
      <c r="D183" s="13">
        <v>3.1900000000000003E-5</v>
      </c>
      <c r="E183" s="2">
        <v>-2.1274701930000002</v>
      </c>
      <c r="F183" s="2">
        <f t="shared" si="4"/>
        <v>0.22885882139447106</v>
      </c>
      <c r="G183" s="11">
        <f t="shared" si="5"/>
        <v>4.3695060295550343</v>
      </c>
      <c r="H183" s="2">
        <v>4.5</v>
      </c>
    </row>
    <row r="184" spans="1:8" x14ac:dyDescent="0.2">
      <c r="A184" s="2" t="s">
        <v>2367</v>
      </c>
      <c r="B184" s="2" t="s">
        <v>2368</v>
      </c>
      <c r="C184" s="2" t="s">
        <v>2369</v>
      </c>
      <c r="D184" s="13">
        <v>3.1699999999999998E-5</v>
      </c>
      <c r="E184" s="2">
        <v>-2.1210149509999998</v>
      </c>
      <c r="F184" s="2">
        <f t="shared" si="4"/>
        <v>0.22988512917000026</v>
      </c>
      <c r="G184" s="11">
        <f t="shared" si="5"/>
        <v>4.3499986432810935</v>
      </c>
      <c r="H184" s="2">
        <v>4.5</v>
      </c>
    </row>
    <row r="185" spans="1:8" x14ac:dyDescent="0.2">
      <c r="A185" s="2" t="s">
        <v>32</v>
      </c>
      <c r="B185" s="2" t="s">
        <v>168</v>
      </c>
      <c r="C185" s="2" t="s">
        <v>169</v>
      </c>
      <c r="D185" s="13">
        <v>2.0700000000000001E-21</v>
      </c>
      <c r="E185" s="2">
        <v>-2.1091294949999999</v>
      </c>
      <c r="F185" s="2">
        <f t="shared" si="4"/>
        <v>0.23178683069916112</v>
      </c>
      <c r="G185" s="11">
        <f t="shared" si="5"/>
        <v>4.3143089578627176</v>
      </c>
      <c r="H185" s="2">
        <v>20.69</v>
      </c>
    </row>
    <row r="186" spans="1:8" x14ac:dyDescent="0.2">
      <c r="A186" s="2" t="s">
        <v>89</v>
      </c>
      <c r="B186" s="2" t="s">
        <v>305</v>
      </c>
      <c r="C186" s="2" t="s">
        <v>306</v>
      </c>
      <c r="D186" s="13">
        <v>5.5800000000000005E-13</v>
      </c>
      <c r="E186" s="2">
        <v>-2.1070071069999998</v>
      </c>
      <c r="F186" s="2">
        <f t="shared" si="4"/>
        <v>0.23212806956526294</v>
      </c>
      <c r="G186" s="11">
        <f t="shared" si="5"/>
        <v>4.3079667266127393</v>
      </c>
      <c r="H186" s="2">
        <v>12.25</v>
      </c>
    </row>
    <row r="187" spans="1:8" x14ac:dyDescent="0.2">
      <c r="A187" s="2" t="s">
        <v>32</v>
      </c>
      <c r="B187" s="2" t="s">
        <v>2569</v>
      </c>
      <c r="C187" s="2" t="s">
        <v>2570</v>
      </c>
      <c r="D187" s="13">
        <v>3.2899999999999999E-7</v>
      </c>
      <c r="E187" s="2">
        <v>-2.104477084</v>
      </c>
      <c r="F187" s="2">
        <f t="shared" si="4"/>
        <v>0.23253550467645648</v>
      </c>
      <c r="G187" s="11">
        <f t="shared" si="5"/>
        <v>4.3004185592706481</v>
      </c>
      <c r="H187" s="2">
        <v>6.48</v>
      </c>
    </row>
    <row r="188" spans="1:8" x14ac:dyDescent="0.2">
      <c r="A188" s="2" t="s">
        <v>2417</v>
      </c>
      <c r="B188" s="2" t="s">
        <v>2418</v>
      </c>
      <c r="C188" s="2" t="s">
        <v>2419</v>
      </c>
      <c r="D188" s="13">
        <v>1.8600000000000001E-8</v>
      </c>
      <c r="E188" s="2">
        <v>-2.104244778</v>
      </c>
      <c r="F188" s="2">
        <f t="shared" si="4"/>
        <v>0.23257295108114612</v>
      </c>
      <c r="G188" s="11">
        <f t="shared" si="5"/>
        <v>4.2997261519508942</v>
      </c>
      <c r="H188" s="2">
        <v>7.73</v>
      </c>
    </row>
    <row r="189" spans="1:8" x14ac:dyDescent="0.2">
      <c r="A189" s="2" t="s">
        <v>2251</v>
      </c>
      <c r="B189" s="2" t="s">
        <v>2252</v>
      </c>
      <c r="C189" s="2" t="s">
        <v>2253</v>
      </c>
      <c r="D189" s="13">
        <v>2.2400000000000001E-36</v>
      </c>
      <c r="E189" s="2">
        <v>-2.1035612640000001</v>
      </c>
      <c r="F189" s="2">
        <f t="shared" si="4"/>
        <v>0.23268316462375505</v>
      </c>
      <c r="G189" s="11">
        <f t="shared" si="5"/>
        <v>4.2976895282346019</v>
      </c>
      <c r="H189" s="2">
        <v>35.65</v>
      </c>
    </row>
    <row r="190" spans="1:8" x14ac:dyDescent="0.2">
      <c r="A190" s="2" t="s">
        <v>453</v>
      </c>
      <c r="B190" s="2" t="s">
        <v>454</v>
      </c>
      <c r="C190" s="2" t="s">
        <v>455</v>
      </c>
      <c r="D190" s="13">
        <v>7.5000000000000003E-62</v>
      </c>
      <c r="E190" s="2">
        <v>-2.0774330079999999</v>
      </c>
      <c r="F190" s="2">
        <f t="shared" si="4"/>
        <v>0.23693561716189054</v>
      </c>
      <c r="G190" s="11">
        <f t="shared" si="5"/>
        <v>4.2205558285343479</v>
      </c>
      <c r="H190" s="2">
        <v>61.12</v>
      </c>
    </row>
    <row r="191" spans="1:8" x14ac:dyDescent="0.2">
      <c r="A191" s="2" t="s">
        <v>32</v>
      </c>
      <c r="B191" s="2" t="s">
        <v>2432</v>
      </c>
      <c r="C191" s="2" t="s">
        <v>2433</v>
      </c>
      <c r="D191" s="13">
        <v>7.7600000000000002E-6</v>
      </c>
      <c r="E191" s="2">
        <v>-2.0724835860000002</v>
      </c>
      <c r="F191" s="2">
        <f t="shared" si="4"/>
        <v>0.23774986285727404</v>
      </c>
      <c r="G191" s="11">
        <f t="shared" si="5"/>
        <v>4.2061012695528657</v>
      </c>
      <c r="H191" s="2">
        <v>5.1100000000000003</v>
      </c>
    </row>
    <row r="192" spans="1:8" x14ac:dyDescent="0.2">
      <c r="A192" s="2" t="s">
        <v>2375</v>
      </c>
      <c r="B192" s="2" t="s">
        <v>3106</v>
      </c>
      <c r="C192" s="2" t="s">
        <v>3107</v>
      </c>
      <c r="D192" s="13">
        <v>1.13E-8</v>
      </c>
      <c r="E192" s="2">
        <v>-2.0712149200000001</v>
      </c>
      <c r="F192" s="2">
        <f t="shared" si="4"/>
        <v>0.23795902544413036</v>
      </c>
      <c r="G192" s="11">
        <f t="shared" si="5"/>
        <v>4.2024041665727312</v>
      </c>
      <c r="H192" s="2">
        <v>7.95</v>
      </c>
    </row>
    <row r="193" spans="1:8" x14ac:dyDescent="0.2">
      <c r="A193" s="2" t="s">
        <v>32</v>
      </c>
      <c r="B193" s="2" t="s">
        <v>2059</v>
      </c>
      <c r="C193" s="2" t="s">
        <v>2060</v>
      </c>
      <c r="D193" s="13">
        <v>2.2299999999999999E-19</v>
      </c>
      <c r="E193" s="2">
        <v>-2.0644987019999999</v>
      </c>
      <c r="F193" s="2">
        <f t="shared" si="4"/>
        <v>0.23906938519484813</v>
      </c>
      <c r="G193" s="11">
        <f t="shared" si="5"/>
        <v>4.1828860654197628</v>
      </c>
      <c r="H193" s="2">
        <v>18.649999999999999</v>
      </c>
    </row>
    <row r="194" spans="1:8" x14ac:dyDescent="0.2">
      <c r="A194" s="2" t="s">
        <v>32</v>
      </c>
      <c r="B194" s="2" t="s">
        <v>1487</v>
      </c>
      <c r="C194" s="2" t="s">
        <v>1488</v>
      </c>
      <c r="D194" s="13">
        <v>2.4999999999999999E-13</v>
      </c>
      <c r="E194" s="2">
        <v>-2.0634782469999999</v>
      </c>
      <c r="F194" s="2">
        <f t="shared" si="4"/>
        <v>0.23923854488716306</v>
      </c>
      <c r="G194" s="11">
        <f t="shared" si="5"/>
        <v>4.1799284495383064</v>
      </c>
      <c r="H194" s="2">
        <v>12.6</v>
      </c>
    </row>
    <row r="195" spans="1:8" x14ac:dyDescent="0.2">
      <c r="A195" s="2" t="s">
        <v>2652</v>
      </c>
      <c r="B195" s="2" t="s">
        <v>2653</v>
      </c>
      <c r="C195" s="2" t="s">
        <v>2654</v>
      </c>
      <c r="D195" s="14">
        <v>8.8193600000000005E-4</v>
      </c>
      <c r="E195" s="2">
        <v>-2.0523231740000001</v>
      </c>
      <c r="F195" s="2">
        <f t="shared" ref="F195:F258" si="6">2^E195</f>
        <v>0.24109553297411301</v>
      </c>
      <c r="G195" s="11">
        <f t="shared" ref="G195:G258" si="7">1/F195</f>
        <v>4.147733421951755</v>
      </c>
      <c r="H195" s="2">
        <v>3.05</v>
      </c>
    </row>
    <row r="196" spans="1:8" x14ac:dyDescent="0.2">
      <c r="A196" s="2" t="s">
        <v>32</v>
      </c>
      <c r="B196" s="2" t="s">
        <v>1949</v>
      </c>
      <c r="C196" s="2" t="s">
        <v>1950</v>
      </c>
      <c r="D196" s="13">
        <v>9.5499999999999994E-16</v>
      </c>
      <c r="E196" s="2">
        <v>-2.050285846</v>
      </c>
      <c r="F196" s="2">
        <f t="shared" si="6"/>
        <v>0.24143624092091098</v>
      </c>
      <c r="G196" s="11">
        <f t="shared" si="7"/>
        <v>4.1418802586790493</v>
      </c>
      <c r="H196" s="2">
        <v>15.02</v>
      </c>
    </row>
    <row r="197" spans="1:8" x14ac:dyDescent="0.2">
      <c r="A197" s="2" t="s">
        <v>1573</v>
      </c>
      <c r="B197" s="2" t="s">
        <v>1574</v>
      </c>
      <c r="C197" s="2" t="s">
        <v>1575</v>
      </c>
      <c r="D197" s="13">
        <v>2.2800000000000001E-63</v>
      </c>
      <c r="E197" s="2">
        <v>-2.0447255279999998</v>
      </c>
      <c r="F197" s="2">
        <f t="shared" si="6"/>
        <v>0.24236856034350579</v>
      </c>
      <c r="G197" s="11">
        <f t="shared" si="7"/>
        <v>4.1259476830770172</v>
      </c>
      <c r="H197" s="2">
        <v>62.64</v>
      </c>
    </row>
    <row r="198" spans="1:8" x14ac:dyDescent="0.2">
      <c r="A198" s="2" t="s">
        <v>32</v>
      </c>
      <c r="B198" s="2" t="s">
        <v>505</v>
      </c>
      <c r="C198" s="2" t="s">
        <v>506</v>
      </c>
      <c r="D198" s="13">
        <v>3.3699999999999997E-11</v>
      </c>
      <c r="E198" s="2">
        <v>-2.0431709859999998</v>
      </c>
      <c r="F198" s="2">
        <f t="shared" si="6"/>
        <v>0.24262985962001604</v>
      </c>
      <c r="G198" s="11">
        <f t="shared" si="7"/>
        <v>4.1215042598883151</v>
      </c>
      <c r="H198" s="2">
        <v>10.47</v>
      </c>
    </row>
    <row r="199" spans="1:8" x14ac:dyDescent="0.2">
      <c r="A199" s="2" t="s">
        <v>131</v>
      </c>
      <c r="B199" s="2" t="s">
        <v>132</v>
      </c>
      <c r="C199" s="2" t="s">
        <v>133</v>
      </c>
      <c r="D199" s="13">
        <v>1.6900000000000001E-36</v>
      </c>
      <c r="E199" s="2">
        <v>-2.037519037</v>
      </c>
      <c r="F199" s="2">
        <f t="shared" si="6"/>
        <v>0.24358225860344138</v>
      </c>
      <c r="G199" s="11">
        <f t="shared" si="7"/>
        <v>4.1053893076343773</v>
      </c>
      <c r="H199" s="2">
        <v>35.770000000000003</v>
      </c>
    </row>
    <row r="200" spans="1:8" x14ac:dyDescent="0.2">
      <c r="A200" s="2" t="s">
        <v>6</v>
      </c>
      <c r="B200" s="2" t="s">
        <v>156</v>
      </c>
      <c r="C200" s="2" t="s">
        <v>157</v>
      </c>
      <c r="D200" s="13">
        <v>3.9900000000000001E-55</v>
      </c>
      <c r="E200" s="2">
        <v>-2.0327816580000002</v>
      </c>
      <c r="F200" s="2">
        <f t="shared" si="6"/>
        <v>0.24438342455932399</v>
      </c>
      <c r="G200" s="11">
        <f t="shared" si="7"/>
        <v>4.0919305464485394</v>
      </c>
      <c r="H200" s="2">
        <v>54.4</v>
      </c>
    </row>
    <row r="201" spans="1:8" x14ac:dyDescent="0.2">
      <c r="A201" s="2" t="s">
        <v>1402</v>
      </c>
      <c r="B201" s="2" t="s">
        <v>1403</v>
      </c>
      <c r="C201" s="2" t="s">
        <v>1404</v>
      </c>
      <c r="D201" s="13">
        <v>4.8500000000000004E-35</v>
      </c>
      <c r="E201" s="2">
        <v>-2.023236056</v>
      </c>
      <c r="F201" s="2">
        <f t="shared" si="6"/>
        <v>0.24600575037284092</v>
      </c>
      <c r="G201" s="11">
        <f t="shared" si="7"/>
        <v>4.0649456302725522</v>
      </c>
      <c r="H201" s="2">
        <v>34.31</v>
      </c>
    </row>
    <row r="202" spans="1:8" x14ac:dyDescent="0.2">
      <c r="A202" s="2" t="s">
        <v>32</v>
      </c>
      <c r="B202" s="2" t="s">
        <v>1166</v>
      </c>
      <c r="C202" s="2" t="s">
        <v>1167</v>
      </c>
      <c r="D202" s="13">
        <v>8.23E-103</v>
      </c>
      <c r="E202" s="2">
        <v>-2.022039849</v>
      </c>
      <c r="F202" s="2">
        <f t="shared" si="6"/>
        <v>0.24620981001414563</v>
      </c>
      <c r="G202" s="11">
        <f t="shared" si="7"/>
        <v>4.0615765876369689</v>
      </c>
      <c r="H202" s="2">
        <v>102.08</v>
      </c>
    </row>
    <row r="203" spans="1:8" x14ac:dyDescent="0.2">
      <c r="A203" s="2" t="s">
        <v>3010</v>
      </c>
      <c r="B203" s="2" t="s">
        <v>3011</v>
      </c>
      <c r="C203" s="2" t="s">
        <v>3012</v>
      </c>
      <c r="D203" s="13">
        <v>9.25E-13</v>
      </c>
      <c r="E203" s="2">
        <v>-2.0205152540000002</v>
      </c>
      <c r="F203" s="2">
        <f t="shared" si="6"/>
        <v>0.24647013436843182</v>
      </c>
      <c r="G203" s="11">
        <f t="shared" si="7"/>
        <v>4.0572867076266794</v>
      </c>
      <c r="H203" s="2">
        <v>12.03</v>
      </c>
    </row>
    <row r="204" spans="1:8" x14ac:dyDescent="0.2">
      <c r="A204" s="2" t="s">
        <v>847</v>
      </c>
      <c r="B204" s="2" t="s">
        <v>848</v>
      </c>
      <c r="C204" s="2" t="s">
        <v>849</v>
      </c>
      <c r="D204" s="13">
        <v>6.0800000000000002E-25</v>
      </c>
      <c r="E204" s="2">
        <v>-2.0177930559999999</v>
      </c>
      <c r="F204" s="2">
        <f t="shared" si="6"/>
        <v>0.24693563392275861</v>
      </c>
      <c r="G204" s="11">
        <f t="shared" si="7"/>
        <v>4.0496382968883289</v>
      </c>
      <c r="H204" s="2">
        <v>24.22</v>
      </c>
    </row>
    <row r="205" spans="1:8" x14ac:dyDescent="0.2">
      <c r="A205" s="2" t="s">
        <v>32</v>
      </c>
      <c r="B205" s="2" t="s">
        <v>1581</v>
      </c>
      <c r="C205" s="2" t="s">
        <v>1582</v>
      </c>
      <c r="D205" s="13">
        <v>1.6500000000000001E-7</v>
      </c>
      <c r="E205" s="2">
        <v>-2.016647131</v>
      </c>
      <c r="F205" s="2">
        <f t="shared" si="6"/>
        <v>0.24713185150077102</v>
      </c>
      <c r="G205" s="11">
        <f t="shared" si="7"/>
        <v>4.0464229678499377</v>
      </c>
      <c r="H205" s="2">
        <v>6.78</v>
      </c>
    </row>
    <row r="206" spans="1:8" x14ac:dyDescent="0.2">
      <c r="A206" s="2" t="s">
        <v>800</v>
      </c>
      <c r="B206" s="2" t="s">
        <v>801</v>
      </c>
      <c r="C206" s="2" t="s">
        <v>802</v>
      </c>
      <c r="D206" s="13">
        <v>2.5800000000000002E-63</v>
      </c>
      <c r="E206" s="2">
        <v>-2.014813486</v>
      </c>
      <c r="F206" s="2">
        <f t="shared" si="6"/>
        <v>0.24744615228366865</v>
      </c>
      <c r="G206" s="11">
        <f t="shared" si="7"/>
        <v>4.0412832883883949</v>
      </c>
      <c r="H206" s="2">
        <v>62.59</v>
      </c>
    </row>
    <row r="207" spans="1:8" x14ac:dyDescent="0.2">
      <c r="A207" s="2" t="s">
        <v>32</v>
      </c>
      <c r="B207" s="2" t="s">
        <v>3367</v>
      </c>
      <c r="C207" s="2" t="s">
        <v>3368</v>
      </c>
      <c r="D207" s="13">
        <v>5.4E-8</v>
      </c>
      <c r="E207" s="2">
        <v>-2.0131777610000001</v>
      </c>
      <c r="F207" s="2">
        <f t="shared" si="6"/>
        <v>0.24772686538470587</v>
      </c>
      <c r="G207" s="11">
        <f t="shared" si="7"/>
        <v>4.036703885333778</v>
      </c>
      <c r="H207" s="2">
        <v>7.27</v>
      </c>
    </row>
    <row r="208" spans="1:8" x14ac:dyDescent="0.2">
      <c r="A208" s="2" t="s">
        <v>32</v>
      </c>
      <c r="B208" s="2" t="s">
        <v>3113</v>
      </c>
      <c r="C208" s="2" t="s">
        <v>3114</v>
      </c>
      <c r="D208" s="14">
        <v>6.2812000000000002E-4</v>
      </c>
      <c r="E208" s="2">
        <v>-2.0118872470000002</v>
      </c>
      <c r="F208" s="2">
        <f t="shared" si="6"/>
        <v>0.24794856020426068</v>
      </c>
      <c r="G208" s="11">
        <f t="shared" si="7"/>
        <v>4.0330946030749173</v>
      </c>
      <c r="H208" s="2">
        <v>3.2</v>
      </c>
    </row>
    <row r="209" spans="1:8" x14ac:dyDescent="0.2">
      <c r="A209" s="2" t="s">
        <v>32</v>
      </c>
      <c r="B209" s="2" t="s">
        <v>3390</v>
      </c>
      <c r="C209" s="2" t="s">
        <v>3391</v>
      </c>
      <c r="D209" s="13">
        <v>3.03E-7</v>
      </c>
      <c r="E209" s="2">
        <v>-2.0075186619999998</v>
      </c>
      <c r="F209" s="2">
        <f t="shared" si="6"/>
        <v>0.24870050428602059</v>
      </c>
      <c r="G209" s="11">
        <f t="shared" si="7"/>
        <v>4.0209005722398521</v>
      </c>
      <c r="H209" s="2">
        <v>6.52</v>
      </c>
    </row>
    <row r="210" spans="1:8" x14ac:dyDescent="0.2">
      <c r="A210" s="2" t="s">
        <v>269</v>
      </c>
      <c r="B210" s="2" t="s">
        <v>270</v>
      </c>
      <c r="C210" s="2" t="s">
        <v>271</v>
      </c>
      <c r="D210" s="13">
        <v>1.09E-24</v>
      </c>
      <c r="E210" s="2">
        <v>-2.0023722990000001</v>
      </c>
      <c r="F210" s="2">
        <f t="shared" si="6"/>
        <v>0.24958924971083268</v>
      </c>
      <c r="G210" s="11">
        <f t="shared" si="7"/>
        <v>4.0065828202078926</v>
      </c>
      <c r="H210" s="2">
        <v>23.96</v>
      </c>
    </row>
    <row r="211" spans="1:8" x14ac:dyDescent="0.2">
      <c r="A211" s="2" t="s">
        <v>1746</v>
      </c>
      <c r="B211" s="2" t="s">
        <v>1747</v>
      </c>
      <c r="C211" s="2" t="s">
        <v>1748</v>
      </c>
      <c r="D211" s="13">
        <v>3.2099999999999998E-10</v>
      </c>
      <c r="E211" s="2">
        <v>-1.9952315300000001</v>
      </c>
      <c r="F211" s="2">
        <f t="shared" si="6"/>
        <v>0.25082767997576483</v>
      </c>
      <c r="G211" s="11">
        <f t="shared" si="7"/>
        <v>3.9868008191784128</v>
      </c>
      <c r="H211" s="2">
        <v>9.49</v>
      </c>
    </row>
    <row r="212" spans="1:8" x14ac:dyDescent="0.2">
      <c r="A212" s="2" t="s">
        <v>877</v>
      </c>
      <c r="B212" s="2" t="s">
        <v>878</v>
      </c>
      <c r="C212" s="2" t="s">
        <v>879</v>
      </c>
      <c r="D212" s="13">
        <v>3.28E-46</v>
      </c>
      <c r="E212" s="2">
        <v>-1.994741374</v>
      </c>
      <c r="F212" s="2">
        <f t="shared" si="6"/>
        <v>0.25091291322078996</v>
      </c>
      <c r="G212" s="11">
        <f t="shared" si="7"/>
        <v>3.985446532678266</v>
      </c>
      <c r="H212" s="2">
        <v>45.48</v>
      </c>
    </row>
    <row r="213" spans="1:8" x14ac:dyDescent="0.2">
      <c r="A213" s="2" t="s">
        <v>3204</v>
      </c>
      <c r="B213" s="2" t="s">
        <v>3205</v>
      </c>
      <c r="C213" s="2" t="s">
        <v>3206</v>
      </c>
      <c r="D213" s="13">
        <v>1.8200000000000001E-8</v>
      </c>
      <c r="E213" s="2">
        <v>-1.9910571180000001</v>
      </c>
      <c r="F213" s="2">
        <f t="shared" si="6"/>
        <v>0.25155449633778171</v>
      </c>
      <c r="G213" s="11">
        <f t="shared" si="7"/>
        <v>3.9752817562728935</v>
      </c>
      <c r="H213" s="2">
        <v>7.74</v>
      </c>
    </row>
    <row r="214" spans="1:8" x14ac:dyDescent="0.2">
      <c r="A214" s="2" t="s">
        <v>32</v>
      </c>
      <c r="B214" s="2" t="s">
        <v>1700</v>
      </c>
      <c r="C214" s="2" t="s">
        <v>1701</v>
      </c>
      <c r="D214" s="13">
        <v>1.05E-37</v>
      </c>
      <c r="E214" s="2">
        <v>-1.98519585</v>
      </c>
      <c r="F214" s="2">
        <f t="shared" si="6"/>
        <v>0.25257857102696096</v>
      </c>
      <c r="G214" s="11">
        <f t="shared" si="7"/>
        <v>3.9591640570856548</v>
      </c>
      <c r="H214" s="2">
        <v>36.979999999999997</v>
      </c>
    </row>
    <row r="215" spans="1:8" x14ac:dyDescent="0.2">
      <c r="A215" s="2" t="s">
        <v>32</v>
      </c>
      <c r="B215" s="2" t="s">
        <v>3192</v>
      </c>
      <c r="C215" s="2" t="s">
        <v>3193</v>
      </c>
      <c r="D215" s="13">
        <v>4.9299999999999995E-10</v>
      </c>
      <c r="E215" s="2">
        <v>-1.9823507979999999</v>
      </c>
      <c r="F215" s="2">
        <f t="shared" si="6"/>
        <v>0.25307715746923448</v>
      </c>
      <c r="G215" s="11">
        <f t="shared" si="7"/>
        <v>3.9513641215192079</v>
      </c>
      <c r="H215" s="2">
        <v>9.31</v>
      </c>
    </row>
    <row r="216" spans="1:8" x14ac:dyDescent="0.2">
      <c r="A216" s="2" t="s">
        <v>2542</v>
      </c>
      <c r="B216" s="2" t="s">
        <v>3246</v>
      </c>
      <c r="C216" s="2" t="s">
        <v>3247</v>
      </c>
      <c r="D216" s="13">
        <v>2.2899999999999999E-29</v>
      </c>
      <c r="E216" s="2">
        <v>-1.977160601</v>
      </c>
      <c r="F216" s="2">
        <f t="shared" si="6"/>
        <v>0.25398926005709205</v>
      </c>
      <c r="G216" s="11">
        <f t="shared" si="7"/>
        <v>3.9371743505029255</v>
      </c>
      <c r="H216" s="2">
        <v>28.64</v>
      </c>
    </row>
    <row r="217" spans="1:8" x14ac:dyDescent="0.2">
      <c r="A217" s="2" t="s">
        <v>32</v>
      </c>
      <c r="B217" s="2" t="s">
        <v>475</v>
      </c>
      <c r="C217" s="2" t="s">
        <v>476</v>
      </c>
      <c r="D217" s="13">
        <v>1.5600000000000001E-61</v>
      </c>
      <c r="E217" s="2">
        <v>-1.977069027</v>
      </c>
      <c r="F217" s="2">
        <f t="shared" si="6"/>
        <v>0.25400538234906977</v>
      </c>
      <c r="G217" s="11">
        <f t="shared" si="7"/>
        <v>3.9369244492061144</v>
      </c>
      <c r="H217" s="2">
        <v>60.81</v>
      </c>
    </row>
    <row r="218" spans="1:8" x14ac:dyDescent="0.2">
      <c r="A218" s="2" t="s">
        <v>3356</v>
      </c>
      <c r="B218" s="2" t="s">
        <v>3357</v>
      </c>
      <c r="C218" s="2" t="s">
        <v>3358</v>
      </c>
      <c r="D218" s="13">
        <v>1.1999999999999999E-7</v>
      </c>
      <c r="E218" s="2">
        <v>-1.97214742</v>
      </c>
      <c r="F218" s="2">
        <f t="shared" si="6"/>
        <v>0.25487337549971051</v>
      </c>
      <c r="G218" s="11">
        <f t="shared" si="7"/>
        <v>3.9235169151716116</v>
      </c>
      <c r="H218" s="2">
        <v>6.92</v>
      </c>
    </row>
    <row r="219" spans="1:8" x14ac:dyDescent="0.2">
      <c r="A219" s="2" t="s">
        <v>2542</v>
      </c>
      <c r="B219" s="2" t="s">
        <v>2543</v>
      </c>
      <c r="C219" s="2" t="s">
        <v>2544</v>
      </c>
      <c r="D219" s="13">
        <v>1.75E-12</v>
      </c>
      <c r="E219" s="2">
        <v>-1.971422904</v>
      </c>
      <c r="F219" s="2">
        <f t="shared" si="6"/>
        <v>0.25500140409119249</v>
      </c>
      <c r="G219" s="11">
        <f t="shared" si="7"/>
        <v>3.9215470344719527</v>
      </c>
      <c r="H219" s="2">
        <v>11.76</v>
      </c>
    </row>
    <row r="220" spans="1:8" x14ac:dyDescent="0.2">
      <c r="A220" s="2" t="s">
        <v>32</v>
      </c>
      <c r="B220" s="2" t="s">
        <v>202</v>
      </c>
      <c r="C220" s="2" t="s">
        <v>203</v>
      </c>
      <c r="D220" s="13">
        <v>1.3400000000000001E-7</v>
      </c>
      <c r="E220" s="2">
        <v>-1.9671115320000001</v>
      </c>
      <c r="F220" s="2">
        <f t="shared" si="6"/>
        <v>0.25576459399669971</v>
      </c>
      <c r="G220" s="11">
        <f t="shared" si="7"/>
        <v>3.9098453166387199</v>
      </c>
      <c r="H220" s="2">
        <v>6.87</v>
      </c>
    </row>
    <row r="221" spans="1:8" x14ac:dyDescent="0.2">
      <c r="A221" s="2" t="s">
        <v>1230</v>
      </c>
      <c r="B221" s="2" t="s">
        <v>1231</v>
      </c>
      <c r="C221" s="2" t="s">
        <v>1232</v>
      </c>
      <c r="D221" s="13">
        <v>5.4200000000000001E-33</v>
      </c>
      <c r="E221" s="2">
        <v>-1.9631398200000001</v>
      </c>
      <c r="F221" s="2">
        <f t="shared" si="6"/>
        <v>0.2564696791556989</v>
      </c>
      <c r="G221" s="11">
        <f t="shared" si="7"/>
        <v>3.8990963894523958</v>
      </c>
      <c r="H221" s="2">
        <v>32.270000000000003</v>
      </c>
    </row>
    <row r="222" spans="1:8" x14ac:dyDescent="0.2">
      <c r="A222" s="2" t="s">
        <v>353</v>
      </c>
      <c r="B222" s="2" t="s">
        <v>354</v>
      </c>
      <c r="C222" s="2" t="s">
        <v>355</v>
      </c>
      <c r="D222" s="13">
        <v>7.9200000000000002E-12</v>
      </c>
      <c r="E222" s="2">
        <v>-1.958109935</v>
      </c>
      <c r="F222" s="2">
        <f t="shared" si="6"/>
        <v>0.25736540857495066</v>
      </c>
      <c r="G222" s="11">
        <f t="shared" si="7"/>
        <v>3.8855260523823554</v>
      </c>
      <c r="H222" s="2">
        <v>11.1</v>
      </c>
    </row>
    <row r="223" spans="1:8" x14ac:dyDescent="0.2">
      <c r="A223" s="2" t="s">
        <v>32</v>
      </c>
      <c r="B223" s="2" t="s">
        <v>3333</v>
      </c>
      <c r="C223" s="2" t="s">
        <v>3334</v>
      </c>
      <c r="D223" s="13">
        <v>3.4999999999999999E-9</v>
      </c>
      <c r="E223" s="2">
        <v>-1.956255364</v>
      </c>
      <c r="F223" s="2">
        <f t="shared" si="6"/>
        <v>0.25769646214137421</v>
      </c>
      <c r="G223" s="11">
        <f t="shared" si="7"/>
        <v>3.8805344539475768</v>
      </c>
      <c r="H223" s="2">
        <v>8.4600000000000009</v>
      </c>
    </row>
    <row r="224" spans="1:8" x14ac:dyDescent="0.2">
      <c r="A224" s="2" t="s">
        <v>217</v>
      </c>
      <c r="B224" s="2" t="s">
        <v>218</v>
      </c>
      <c r="C224" s="2" t="s">
        <v>219</v>
      </c>
      <c r="D224" s="13">
        <v>5.7800000000000004E-14</v>
      </c>
      <c r="E224" s="2">
        <v>-1.939069116</v>
      </c>
      <c r="F224" s="2">
        <f t="shared" si="6"/>
        <v>0.2607846545265694</v>
      </c>
      <c r="G224" s="11">
        <f t="shared" si="7"/>
        <v>3.8345814550147064</v>
      </c>
      <c r="H224" s="2">
        <v>13.24</v>
      </c>
    </row>
    <row r="225" spans="1:8" x14ac:dyDescent="0.2">
      <c r="A225" s="2" t="s">
        <v>32</v>
      </c>
      <c r="B225" s="2" t="s">
        <v>339</v>
      </c>
      <c r="C225" s="2" t="s">
        <v>340</v>
      </c>
      <c r="D225" s="13">
        <v>1.1099999999999999E-35</v>
      </c>
      <c r="E225" s="2">
        <v>-1.936157299</v>
      </c>
      <c r="F225" s="2">
        <f t="shared" si="6"/>
        <v>0.2613115323466948</v>
      </c>
      <c r="G225" s="11">
        <f t="shared" si="7"/>
        <v>3.8268498562598876</v>
      </c>
      <c r="H225" s="2">
        <v>34.950000000000003</v>
      </c>
    </row>
    <row r="226" spans="1:8" x14ac:dyDescent="0.2">
      <c r="A226" s="2" t="s">
        <v>1805</v>
      </c>
      <c r="B226" s="2" t="s">
        <v>1806</v>
      </c>
      <c r="C226" s="2" t="s">
        <v>1807</v>
      </c>
      <c r="D226" s="13">
        <v>1.01E-5</v>
      </c>
      <c r="E226" s="2">
        <v>-1.928551575</v>
      </c>
      <c r="F226" s="2">
        <f t="shared" si="6"/>
        <v>0.2626927746711426</v>
      </c>
      <c r="G226" s="11">
        <f t="shared" si="7"/>
        <v>3.8067282255930746</v>
      </c>
      <c r="H226" s="2">
        <v>4.99</v>
      </c>
    </row>
    <row r="227" spans="1:8" x14ac:dyDescent="0.2">
      <c r="A227" s="2" t="s">
        <v>3346</v>
      </c>
      <c r="B227" s="2" t="s">
        <v>3347</v>
      </c>
      <c r="C227" s="2" t="s">
        <v>3348</v>
      </c>
      <c r="D227" s="13">
        <v>1.07E-13</v>
      </c>
      <c r="E227" s="2">
        <v>-1.9248071120000001</v>
      </c>
      <c r="F227" s="2">
        <f t="shared" si="6"/>
        <v>0.26337546987544469</v>
      </c>
      <c r="G227" s="11">
        <f t="shared" si="7"/>
        <v>3.7968608104350765</v>
      </c>
      <c r="H227" s="2">
        <v>12.97</v>
      </c>
    </row>
    <row r="228" spans="1:8" x14ac:dyDescent="0.2">
      <c r="A228" s="2" t="s">
        <v>3512</v>
      </c>
      <c r="B228" s="2" t="s">
        <v>3513</v>
      </c>
      <c r="C228" s="2" t="s">
        <v>3514</v>
      </c>
      <c r="D228" s="14">
        <v>1.7202719999999999E-3</v>
      </c>
      <c r="E228" s="2">
        <v>-1.922541142</v>
      </c>
      <c r="F228" s="2">
        <f t="shared" si="6"/>
        <v>0.2637894657823498</v>
      </c>
      <c r="G228" s="11">
        <f t="shared" si="7"/>
        <v>3.7909019491517171</v>
      </c>
      <c r="H228" s="2">
        <v>2.76</v>
      </c>
    </row>
    <row r="229" spans="1:8" x14ac:dyDescent="0.2">
      <c r="A229" s="2" t="s">
        <v>472</v>
      </c>
      <c r="B229" s="2" t="s">
        <v>473</v>
      </c>
      <c r="C229" s="2" t="s">
        <v>474</v>
      </c>
      <c r="D229" s="13">
        <v>3.9100000000000001E-37</v>
      </c>
      <c r="E229" s="2">
        <v>-1.91602334</v>
      </c>
      <c r="F229" s="2">
        <f t="shared" si="6"/>
        <v>0.26498390889033963</v>
      </c>
      <c r="G229" s="11">
        <f t="shared" si="7"/>
        <v>3.7738140560596753</v>
      </c>
      <c r="H229" s="2">
        <v>36.409999999999997</v>
      </c>
    </row>
    <row r="230" spans="1:8" x14ac:dyDescent="0.2">
      <c r="A230" s="2" t="s">
        <v>638</v>
      </c>
      <c r="B230" s="2" t="s">
        <v>639</v>
      </c>
      <c r="C230" s="2" t="s">
        <v>640</v>
      </c>
      <c r="D230" s="13">
        <v>1.8300000000000001E-7</v>
      </c>
      <c r="E230" s="2">
        <v>-1.913532732</v>
      </c>
      <c r="F230" s="2">
        <f t="shared" si="6"/>
        <v>0.26544176105293144</v>
      </c>
      <c r="G230" s="11">
        <f t="shared" si="7"/>
        <v>3.7673047226377885</v>
      </c>
      <c r="H230" s="2">
        <v>6.74</v>
      </c>
    </row>
    <row r="231" spans="1:8" x14ac:dyDescent="0.2">
      <c r="A231" s="2" t="s">
        <v>437</v>
      </c>
      <c r="B231" s="2" t="s">
        <v>438</v>
      </c>
      <c r="C231" s="2" t="s">
        <v>439</v>
      </c>
      <c r="D231" s="13">
        <v>6.2999999999999997E-55</v>
      </c>
      <c r="E231" s="2">
        <v>-1.9113069300000001</v>
      </c>
      <c r="F231" s="2">
        <f t="shared" si="6"/>
        <v>0.26585160289891746</v>
      </c>
      <c r="G231" s="11">
        <f t="shared" si="7"/>
        <v>3.7614969746118914</v>
      </c>
      <c r="H231" s="2">
        <v>54.2</v>
      </c>
    </row>
    <row r="232" spans="1:8" x14ac:dyDescent="0.2">
      <c r="A232" s="2" t="s">
        <v>55</v>
      </c>
      <c r="B232" s="2" t="s">
        <v>988</v>
      </c>
      <c r="C232" s="2" t="s">
        <v>989</v>
      </c>
      <c r="D232" s="13">
        <v>2.2999999999999999E-49</v>
      </c>
      <c r="E232" s="2">
        <v>-1.9066741380000001</v>
      </c>
      <c r="F232" s="2">
        <f t="shared" si="6"/>
        <v>0.26670667952991095</v>
      </c>
      <c r="G232" s="11">
        <f t="shared" si="7"/>
        <v>3.7494374035272364</v>
      </c>
      <c r="H232" s="2">
        <v>48.64</v>
      </c>
    </row>
    <row r="233" spans="1:8" x14ac:dyDescent="0.2">
      <c r="A233" s="2" t="s">
        <v>32</v>
      </c>
      <c r="B233" s="2" t="s">
        <v>896</v>
      </c>
      <c r="C233" s="2" t="s">
        <v>897</v>
      </c>
      <c r="D233" s="13">
        <v>6.7100000000000004E-21</v>
      </c>
      <c r="E233" s="2">
        <v>-1.9049743859999999</v>
      </c>
      <c r="F233" s="2">
        <f t="shared" si="6"/>
        <v>0.26702109273495767</v>
      </c>
      <c r="G233" s="11">
        <f t="shared" si="7"/>
        <v>3.7450224990000676</v>
      </c>
      <c r="H233" s="2">
        <v>20.170000000000002</v>
      </c>
    </row>
    <row r="234" spans="1:8" x14ac:dyDescent="0.2">
      <c r="A234" s="2" t="s">
        <v>3519</v>
      </c>
      <c r="B234" s="2" t="s">
        <v>3520</v>
      </c>
      <c r="C234" s="2" t="s">
        <v>3521</v>
      </c>
      <c r="D234" s="13">
        <v>1.09E-14</v>
      </c>
      <c r="E234" s="2">
        <v>-1.9045489390000001</v>
      </c>
      <c r="F234" s="2">
        <f t="shared" si="6"/>
        <v>0.26709984816970223</v>
      </c>
      <c r="G234" s="11">
        <f t="shared" si="7"/>
        <v>3.7439182644710782</v>
      </c>
      <c r="H234" s="2">
        <v>13.96</v>
      </c>
    </row>
    <row r="235" spans="1:8" x14ac:dyDescent="0.2">
      <c r="A235" s="2" t="s">
        <v>32</v>
      </c>
      <c r="B235" s="2" t="s">
        <v>937</v>
      </c>
      <c r="C235" s="2" t="s">
        <v>938</v>
      </c>
      <c r="D235" s="13">
        <v>9.9000000000000005E-7</v>
      </c>
      <c r="E235" s="2">
        <v>-1.892840453</v>
      </c>
      <c r="F235" s="2">
        <f t="shared" si="6"/>
        <v>0.26927637155531331</v>
      </c>
      <c r="G235" s="11">
        <f t="shared" si="7"/>
        <v>3.7136566948822889</v>
      </c>
      <c r="H235" s="2">
        <v>6</v>
      </c>
    </row>
    <row r="236" spans="1:8" x14ac:dyDescent="0.2">
      <c r="A236" s="2" t="s">
        <v>1695</v>
      </c>
      <c r="B236" s="2" t="s">
        <v>1696</v>
      </c>
      <c r="C236" s="2" t="s">
        <v>1697</v>
      </c>
      <c r="D236" s="13">
        <v>2.3600000000000001E-17</v>
      </c>
      <c r="E236" s="2">
        <v>-1.8902265380000001</v>
      </c>
      <c r="F236" s="2">
        <f t="shared" si="6"/>
        <v>0.26976469622105848</v>
      </c>
      <c r="G236" s="11">
        <f t="shared" si="7"/>
        <v>3.7069342801644836</v>
      </c>
      <c r="H236" s="2">
        <v>16.63</v>
      </c>
    </row>
    <row r="237" spans="1:8" x14ac:dyDescent="0.2">
      <c r="A237" s="2" t="s">
        <v>465</v>
      </c>
      <c r="B237" s="2" t="s">
        <v>466</v>
      </c>
      <c r="C237" s="2" t="s">
        <v>467</v>
      </c>
      <c r="D237" s="13">
        <v>2.02E-35</v>
      </c>
      <c r="E237" s="2">
        <v>-1.885795273</v>
      </c>
      <c r="F237" s="2">
        <f t="shared" si="6"/>
        <v>0.27059455738282745</v>
      </c>
      <c r="G237" s="11">
        <f t="shared" si="7"/>
        <v>3.6955658298227925</v>
      </c>
      <c r="H237" s="2">
        <v>34.700000000000003</v>
      </c>
    </row>
    <row r="238" spans="1:8" x14ac:dyDescent="0.2">
      <c r="A238" s="2" t="s">
        <v>185</v>
      </c>
      <c r="B238" s="2" t="s">
        <v>186</v>
      </c>
      <c r="C238" s="2" t="s">
        <v>187</v>
      </c>
      <c r="D238" s="13">
        <v>1.6000000000000001E-25</v>
      </c>
      <c r="E238" s="2">
        <v>-1.8849557109999999</v>
      </c>
      <c r="F238" s="2">
        <f t="shared" si="6"/>
        <v>0.27075207301641724</v>
      </c>
      <c r="G238" s="11">
        <f t="shared" si="7"/>
        <v>3.6934158577591547</v>
      </c>
      <c r="H238" s="2">
        <v>24.79</v>
      </c>
    </row>
    <row r="239" spans="1:8" x14ac:dyDescent="0.2">
      <c r="A239" s="2" t="s">
        <v>1924</v>
      </c>
      <c r="B239" s="2" t="s">
        <v>1925</v>
      </c>
      <c r="C239" s="2" t="s">
        <v>1926</v>
      </c>
      <c r="D239" s="13">
        <v>1.33E-6</v>
      </c>
      <c r="E239" s="2">
        <v>-1.8829950099999999</v>
      </c>
      <c r="F239" s="2">
        <f t="shared" si="6"/>
        <v>0.27112028996120435</v>
      </c>
      <c r="G239" s="11">
        <f t="shared" si="7"/>
        <v>3.688399714175187</v>
      </c>
      <c r="H239" s="2">
        <v>5.88</v>
      </c>
    </row>
    <row r="240" spans="1:8" x14ac:dyDescent="0.2">
      <c r="A240" s="2" t="s">
        <v>104</v>
      </c>
      <c r="B240" s="2" t="s">
        <v>2347</v>
      </c>
      <c r="C240" s="2" t="s">
        <v>2348</v>
      </c>
      <c r="D240" s="13">
        <v>5.6500000000000002E-13</v>
      </c>
      <c r="E240" s="2">
        <v>-1.88275785</v>
      </c>
      <c r="F240" s="2">
        <f t="shared" si="6"/>
        <v>0.27116486221755653</v>
      </c>
      <c r="G240" s="11">
        <f t="shared" si="7"/>
        <v>3.6877934398362293</v>
      </c>
      <c r="H240" s="2">
        <v>12.25</v>
      </c>
    </row>
    <row r="241" spans="1:8" x14ac:dyDescent="0.2">
      <c r="A241" s="2" t="s">
        <v>816</v>
      </c>
      <c r="B241" s="2" t="s">
        <v>817</v>
      </c>
      <c r="C241" s="2" t="s">
        <v>818</v>
      </c>
      <c r="D241" s="14">
        <v>1.1942699999999999E-4</v>
      </c>
      <c r="E241" s="2">
        <v>-1.8781861980000001</v>
      </c>
      <c r="F241" s="2">
        <f t="shared" si="6"/>
        <v>0.27202549982864926</v>
      </c>
      <c r="G241" s="11">
        <f t="shared" si="7"/>
        <v>3.6761259537429649</v>
      </c>
      <c r="H241" s="2">
        <v>3.92</v>
      </c>
    </row>
    <row r="242" spans="1:8" x14ac:dyDescent="0.2">
      <c r="A242" s="2" t="s">
        <v>32</v>
      </c>
      <c r="B242" s="2" t="s">
        <v>905</v>
      </c>
      <c r="C242" s="2" t="s">
        <v>906</v>
      </c>
      <c r="D242" s="13">
        <v>2.05E-22</v>
      </c>
      <c r="E242" s="2">
        <v>-1.8760597080000001</v>
      </c>
      <c r="F242" s="2">
        <f t="shared" si="6"/>
        <v>0.27242675304876651</v>
      </c>
      <c r="G242" s="11">
        <f t="shared" si="7"/>
        <v>3.6707114437508719</v>
      </c>
      <c r="H242" s="2">
        <v>21.69</v>
      </c>
    </row>
    <row r="243" spans="1:8" x14ac:dyDescent="0.2">
      <c r="A243" s="2" t="s">
        <v>829</v>
      </c>
      <c r="B243" s="2" t="s">
        <v>830</v>
      </c>
      <c r="C243" s="2" t="s">
        <v>831</v>
      </c>
      <c r="D243" s="13">
        <v>1.33E-11</v>
      </c>
      <c r="E243" s="2">
        <v>-1.874205532</v>
      </c>
      <c r="F243" s="2">
        <f t="shared" si="6"/>
        <v>0.27277710559799195</v>
      </c>
      <c r="G243" s="11">
        <f t="shared" si="7"/>
        <v>3.6659968138006427</v>
      </c>
      <c r="H243" s="2">
        <v>10.88</v>
      </c>
    </row>
    <row r="244" spans="1:8" x14ac:dyDescent="0.2">
      <c r="A244" s="2" t="s">
        <v>1031</v>
      </c>
      <c r="B244" s="2" t="s">
        <v>1032</v>
      </c>
      <c r="C244" s="2" t="s">
        <v>1033</v>
      </c>
      <c r="D244" s="13">
        <v>7.6500000000000006E-30</v>
      </c>
      <c r="E244" s="2">
        <v>-1.8739266429999999</v>
      </c>
      <c r="F244" s="2">
        <f t="shared" si="6"/>
        <v>0.27282984154394557</v>
      </c>
      <c r="G244" s="11">
        <f t="shared" si="7"/>
        <v>3.6652882043290957</v>
      </c>
      <c r="H244" s="2">
        <v>29.12</v>
      </c>
    </row>
    <row r="245" spans="1:8" x14ac:dyDescent="0.2">
      <c r="A245" s="2" t="s">
        <v>770</v>
      </c>
      <c r="B245" s="2" t="s">
        <v>771</v>
      </c>
      <c r="C245" s="2" t="s">
        <v>772</v>
      </c>
      <c r="D245" s="13">
        <v>5.4299999999999997E-6</v>
      </c>
      <c r="E245" s="2">
        <v>-1.871167126</v>
      </c>
      <c r="F245" s="2">
        <f t="shared" si="6"/>
        <v>0.27335219662148208</v>
      </c>
      <c r="G245" s="11">
        <f t="shared" si="7"/>
        <v>3.6582841197531186</v>
      </c>
      <c r="H245" s="2">
        <v>5.27</v>
      </c>
    </row>
    <row r="246" spans="1:8" x14ac:dyDescent="0.2">
      <c r="A246" s="2" t="s">
        <v>32</v>
      </c>
      <c r="B246" s="2" t="s">
        <v>1233</v>
      </c>
      <c r="C246" s="2" t="s">
        <v>1234</v>
      </c>
      <c r="D246" s="13">
        <v>3.25E-19</v>
      </c>
      <c r="E246" s="2">
        <v>-1.8630565450000001</v>
      </c>
      <c r="F246" s="2">
        <f t="shared" si="6"/>
        <v>0.27489326294893213</v>
      </c>
      <c r="G246" s="11">
        <f t="shared" si="7"/>
        <v>3.6377755834117096</v>
      </c>
      <c r="H246" s="2">
        <v>18.489999999999998</v>
      </c>
    </row>
    <row r="247" spans="1:8" x14ac:dyDescent="0.2">
      <c r="A247" s="2" t="s">
        <v>406</v>
      </c>
      <c r="B247" s="2" t="s">
        <v>1096</v>
      </c>
      <c r="C247" s="2" t="s">
        <v>1097</v>
      </c>
      <c r="D247" s="13">
        <v>1.6800000000000001E-41</v>
      </c>
      <c r="E247" s="2">
        <v>-1.8627263329999999</v>
      </c>
      <c r="F247" s="2">
        <f t="shared" si="6"/>
        <v>0.2749561892366667</v>
      </c>
      <c r="G247" s="11">
        <f t="shared" si="7"/>
        <v>3.6369430445490232</v>
      </c>
      <c r="H247" s="2">
        <v>40.770000000000003</v>
      </c>
    </row>
    <row r="248" spans="1:8" x14ac:dyDescent="0.2">
      <c r="A248" s="2" t="s">
        <v>961</v>
      </c>
      <c r="B248" s="2" t="s">
        <v>962</v>
      </c>
      <c r="C248" s="2" t="s">
        <v>963</v>
      </c>
      <c r="D248" s="13">
        <v>6.3100000000000003E-8</v>
      </c>
      <c r="E248" s="2">
        <v>-1.859184073</v>
      </c>
      <c r="F248" s="2">
        <f t="shared" si="6"/>
        <v>0.27563212070926213</v>
      </c>
      <c r="G248" s="11">
        <f t="shared" si="7"/>
        <v>3.6280241846515562</v>
      </c>
      <c r="H248" s="2">
        <v>7.2</v>
      </c>
    </row>
    <row r="249" spans="1:8" x14ac:dyDescent="0.2">
      <c r="A249" s="2" t="s">
        <v>1319</v>
      </c>
      <c r="B249" s="2" t="s">
        <v>1320</v>
      </c>
      <c r="C249" s="2" t="s">
        <v>1321</v>
      </c>
      <c r="D249" s="13">
        <v>1.0499999999999999E-6</v>
      </c>
      <c r="E249" s="2">
        <v>-1.8551907350000001</v>
      </c>
      <c r="F249" s="2">
        <f t="shared" si="6"/>
        <v>0.2763961192945254</v>
      </c>
      <c r="G249" s="11">
        <f t="shared" si="7"/>
        <v>3.6179958045445941</v>
      </c>
      <c r="H249" s="2">
        <v>5.98</v>
      </c>
    </row>
    <row r="250" spans="1:8" x14ac:dyDescent="0.2">
      <c r="A250" s="2" t="s">
        <v>1611</v>
      </c>
      <c r="B250" s="2" t="s">
        <v>1612</v>
      </c>
      <c r="C250" s="2" t="s">
        <v>1613</v>
      </c>
      <c r="D250" s="13">
        <v>2.4400000000000001E-39</v>
      </c>
      <c r="E250" s="2">
        <v>-1.8493707450000001</v>
      </c>
      <c r="F250" s="2">
        <f t="shared" si="6"/>
        <v>0.27751338361738709</v>
      </c>
      <c r="G250" s="11">
        <f t="shared" si="7"/>
        <v>3.6034298128796514</v>
      </c>
      <c r="H250" s="2">
        <v>38.61</v>
      </c>
    </row>
    <row r="251" spans="1:8" x14ac:dyDescent="0.2">
      <c r="A251" s="2" t="s">
        <v>2528</v>
      </c>
      <c r="B251" s="2" t="s">
        <v>3125</v>
      </c>
      <c r="C251" s="2" t="s">
        <v>3126</v>
      </c>
      <c r="D251" s="13">
        <v>1.32E-16</v>
      </c>
      <c r="E251" s="2">
        <v>-1.848240638</v>
      </c>
      <c r="F251" s="2">
        <f t="shared" si="6"/>
        <v>0.27773085347386278</v>
      </c>
      <c r="G251" s="11">
        <f t="shared" si="7"/>
        <v>3.6006082417274894</v>
      </c>
      <c r="H251" s="2">
        <v>15.88</v>
      </c>
    </row>
    <row r="252" spans="1:8" x14ac:dyDescent="0.2">
      <c r="A252" s="2" t="s">
        <v>32</v>
      </c>
      <c r="B252" s="2" t="s">
        <v>392</v>
      </c>
      <c r="C252" s="2" t="s">
        <v>393</v>
      </c>
      <c r="D252" s="13">
        <v>7.5099999999999994E-15</v>
      </c>
      <c r="E252" s="2">
        <v>-1.8469988799999999</v>
      </c>
      <c r="F252" s="2">
        <f t="shared" si="6"/>
        <v>0.27797000517421339</v>
      </c>
      <c r="G252" s="11">
        <f t="shared" si="7"/>
        <v>3.5975104557531865</v>
      </c>
      <c r="H252" s="2">
        <v>14.12</v>
      </c>
    </row>
    <row r="253" spans="1:8" x14ac:dyDescent="0.2">
      <c r="A253" s="2" t="s">
        <v>32</v>
      </c>
      <c r="B253" s="2" t="s">
        <v>3121</v>
      </c>
      <c r="C253" s="2" t="s">
        <v>3122</v>
      </c>
      <c r="D253" s="13">
        <v>4.2100000000000001E-9</v>
      </c>
      <c r="E253" s="2">
        <v>-1.8359108099999999</v>
      </c>
      <c r="F253" s="2">
        <f t="shared" si="6"/>
        <v>0.28011462020246164</v>
      </c>
      <c r="G253" s="11">
        <f t="shared" si="7"/>
        <v>3.5699671772834227</v>
      </c>
      <c r="H253" s="2">
        <v>8.3800000000000008</v>
      </c>
    </row>
    <row r="254" spans="1:8" x14ac:dyDescent="0.2">
      <c r="A254" s="2" t="s">
        <v>1408</v>
      </c>
      <c r="B254" s="2" t="s">
        <v>1409</v>
      </c>
      <c r="C254" s="2" t="s">
        <v>1410</v>
      </c>
      <c r="D254" s="13">
        <v>2.3799999999999999E-23</v>
      </c>
      <c r="E254" s="2">
        <v>-1.8357123980000001</v>
      </c>
      <c r="F254" s="2">
        <f t="shared" si="6"/>
        <v>0.28015314665636631</v>
      </c>
      <c r="G254" s="11">
        <f t="shared" si="7"/>
        <v>3.5694762380327365</v>
      </c>
      <c r="H254" s="2">
        <v>22.62</v>
      </c>
    </row>
    <row r="255" spans="1:8" x14ac:dyDescent="0.2">
      <c r="A255" s="2" t="s">
        <v>32</v>
      </c>
      <c r="B255" s="2" t="s">
        <v>1960</v>
      </c>
      <c r="C255" s="2" t="s">
        <v>1961</v>
      </c>
      <c r="D255" s="13">
        <v>1.61E-21</v>
      </c>
      <c r="E255" s="2">
        <v>-1.8282605620000001</v>
      </c>
      <c r="F255" s="2">
        <f t="shared" si="6"/>
        <v>0.28160394265823296</v>
      </c>
      <c r="G255" s="11">
        <f t="shared" si="7"/>
        <v>3.5510866451669121</v>
      </c>
      <c r="H255" s="2">
        <v>20.79</v>
      </c>
    </row>
    <row r="256" spans="1:8" x14ac:dyDescent="0.2">
      <c r="A256" s="2" t="s">
        <v>32</v>
      </c>
      <c r="B256" s="2" t="s">
        <v>482</v>
      </c>
      <c r="C256" s="2" t="s">
        <v>483</v>
      </c>
      <c r="D256" s="13">
        <v>3.0799999999999998E-8</v>
      </c>
      <c r="E256" s="2">
        <v>-1.8243050569999999</v>
      </c>
      <c r="F256" s="2">
        <f t="shared" si="6"/>
        <v>0.28237708886356488</v>
      </c>
      <c r="G256" s="11">
        <f t="shared" si="7"/>
        <v>3.5413637984035113</v>
      </c>
      <c r="H256" s="2">
        <v>7.51</v>
      </c>
    </row>
    <row r="257" spans="1:8" x14ac:dyDescent="0.2">
      <c r="A257" s="2" t="s">
        <v>420</v>
      </c>
      <c r="B257" s="2" t="s">
        <v>421</v>
      </c>
      <c r="C257" s="2" t="s">
        <v>422</v>
      </c>
      <c r="D257" s="13">
        <v>7.9500000000000005E-47</v>
      </c>
      <c r="E257" s="2">
        <v>-1.8238595129999999</v>
      </c>
      <c r="F257" s="2">
        <f t="shared" si="6"/>
        <v>0.28246430816018081</v>
      </c>
      <c r="G257" s="11">
        <f t="shared" si="7"/>
        <v>3.540270296496776</v>
      </c>
      <c r="H257" s="2">
        <v>46.1</v>
      </c>
    </row>
    <row r="258" spans="1:8" x14ac:dyDescent="0.2">
      <c r="A258" s="2" t="s">
        <v>32</v>
      </c>
      <c r="B258" s="2" t="s">
        <v>1161</v>
      </c>
      <c r="C258" s="2" t="s">
        <v>1162</v>
      </c>
      <c r="D258" s="13">
        <v>2.39E-40</v>
      </c>
      <c r="E258" s="2">
        <v>-1.8227195110000001</v>
      </c>
      <c r="F258" s="2">
        <f t="shared" si="6"/>
        <v>0.28268759660644077</v>
      </c>
      <c r="G258" s="11">
        <f t="shared" si="7"/>
        <v>3.5374739182214827</v>
      </c>
      <c r="H258" s="2">
        <v>39.619999999999997</v>
      </c>
    </row>
    <row r="259" spans="1:8" x14ac:dyDescent="0.2">
      <c r="A259" s="2" t="s">
        <v>32</v>
      </c>
      <c r="B259" s="2" t="s">
        <v>334</v>
      </c>
      <c r="C259" s="2" t="s">
        <v>335</v>
      </c>
      <c r="D259" s="13">
        <v>7.4499999999999998E-6</v>
      </c>
      <c r="E259" s="2">
        <v>-1.8201543250000001</v>
      </c>
      <c r="F259" s="2">
        <f t="shared" ref="F259:F322" si="8">2^E259</f>
        <v>0.28319067681435545</v>
      </c>
      <c r="G259" s="11">
        <f t="shared" ref="G259:G322" si="9">1/F259</f>
        <v>3.5311896961055189</v>
      </c>
      <c r="H259" s="2">
        <v>5.13</v>
      </c>
    </row>
    <row r="260" spans="1:8" x14ac:dyDescent="0.2">
      <c r="A260" s="2" t="s">
        <v>1515</v>
      </c>
      <c r="B260" s="2" t="s">
        <v>1516</v>
      </c>
      <c r="C260" s="2" t="s">
        <v>1517</v>
      </c>
      <c r="D260" s="13">
        <v>1.2000000000000001E-11</v>
      </c>
      <c r="E260" s="2">
        <v>-1.8164617649999999</v>
      </c>
      <c r="F260" s="2">
        <f t="shared" si="8"/>
        <v>0.28391642820643009</v>
      </c>
      <c r="G260" s="11">
        <f t="shared" si="9"/>
        <v>3.5221632165396204</v>
      </c>
      <c r="H260" s="2">
        <v>10.92</v>
      </c>
    </row>
    <row r="261" spans="1:8" x14ac:dyDescent="0.2">
      <c r="A261" s="2" t="s">
        <v>3525</v>
      </c>
      <c r="B261" s="2" t="s">
        <v>3526</v>
      </c>
      <c r="C261" s="2" t="s">
        <v>3527</v>
      </c>
      <c r="D261" s="13">
        <v>8.6300000000000004E-6</v>
      </c>
      <c r="E261" s="2">
        <v>-1.815832329</v>
      </c>
      <c r="F261" s="2">
        <f t="shared" si="8"/>
        <v>0.28404032563849657</v>
      </c>
      <c r="G261" s="11">
        <f t="shared" si="9"/>
        <v>3.5206268608236941</v>
      </c>
      <c r="H261" s="2">
        <v>5.0599999999999996</v>
      </c>
    </row>
    <row r="262" spans="1:8" x14ac:dyDescent="0.2">
      <c r="A262" s="2" t="s">
        <v>821</v>
      </c>
      <c r="B262" s="2" t="s">
        <v>822</v>
      </c>
      <c r="C262" s="2" t="s">
        <v>823</v>
      </c>
      <c r="D262" s="13">
        <v>3.1300000000000002E-5</v>
      </c>
      <c r="E262" s="2">
        <v>-1.8089597879999999</v>
      </c>
      <c r="F262" s="2">
        <f t="shared" si="8"/>
        <v>0.28539663148388761</v>
      </c>
      <c r="G262" s="11">
        <f t="shared" si="9"/>
        <v>3.5038955954056386</v>
      </c>
      <c r="H262" s="2">
        <v>4.5</v>
      </c>
    </row>
    <row r="263" spans="1:8" x14ac:dyDescent="0.2">
      <c r="A263" s="2" t="s">
        <v>1122</v>
      </c>
      <c r="B263" s="2" t="s">
        <v>1123</v>
      </c>
      <c r="C263" s="2" t="s">
        <v>1124</v>
      </c>
      <c r="D263" s="13">
        <v>1.6799999999999999E-18</v>
      </c>
      <c r="E263" s="2">
        <v>-1.8072991439999999</v>
      </c>
      <c r="F263" s="2">
        <f t="shared" si="8"/>
        <v>0.28572533232879022</v>
      </c>
      <c r="G263" s="11">
        <f t="shared" si="9"/>
        <v>3.4998646842040548</v>
      </c>
      <c r="H263" s="2">
        <v>17.77</v>
      </c>
    </row>
    <row r="264" spans="1:8" x14ac:dyDescent="0.2">
      <c r="A264" s="2" t="s">
        <v>6</v>
      </c>
      <c r="B264" s="2" t="s">
        <v>2365</v>
      </c>
      <c r="C264" s="2" t="s">
        <v>2366</v>
      </c>
      <c r="D264" s="13">
        <v>7.0999999999999997E-24</v>
      </c>
      <c r="E264" s="2">
        <v>-1.8068186639999999</v>
      </c>
      <c r="F264" s="2">
        <f t="shared" si="8"/>
        <v>0.28582050710052209</v>
      </c>
      <c r="G264" s="11">
        <f t="shared" si="9"/>
        <v>3.4986992715967138</v>
      </c>
      <c r="H264" s="2">
        <v>23.15</v>
      </c>
    </row>
    <row r="265" spans="1:8" x14ac:dyDescent="0.2">
      <c r="A265" s="2" t="s">
        <v>32</v>
      </c>
      <c r="B265" s="2" t="s">
        <v>2033</v>
      </c>
      <c r="C265" s="2" t="s">
        <v>2034</v>
      </c>
      <c r="D265" s="13">
        <v>1.8600000000000001E-19</v>
      </c>
      <c r="E265" s="2">
        <v>-1.804889607</v>
      </c>
      <c r="F265" s="2">
        <f t="shared" si="8"/>
        <v>0.28620293915909667</v>
      </c>
      <c r="G265" s="11">
        <f t="shared" si="9"/>
        <v>3.4940242156077663</v>
      </c>
      <c r="H265" s="2">
        <v>18.73</v>
      </c>
    </row>
    <row r="266" spans="1:8" x14ac:dyDescent="0.2">
      <c r="A266" s="2" t="s">
        <v>2219</v>
      </c>
      <c r="B266" s="2" t="s">
        <v>2220</v>
      </c>
      <c r="C266" s="2" t="s">
        <v>2221</v>
      </c>
      <c r="D266" s="13">
        <v>5.4000000000000003E-25</v>
      </c>
      <c r="E266" s="2">
        <v>-1.801003363</v>
      </c>
      <c r="F266" s="2">
        <f t="shared" si="8"/>
        <v>0.28697493450891098</v>
      </c>
      <c r="G266" s="11">
        <f t="shared" si="9"/>
        <v>3.4846248914082376</v>
      </c>
      <c r="H266" s="2">
        <v>24.27</v>
      </c>
    </row>
    <row r="267" spans="1:8" x14ac:dyDescent="0.2">
      <c r="A267" s="2" t="s">
        <v>2705</v>
      </c>
      <c r="B267" s="2" t="s">
        <v>2706</v>
      </c>
      <c r="C267" s="2" t="s">
        <v>2707</v>
      </c>
      <c r="D267" s="13">
        <v>4.2399999999999999E-7</v>
      </c>
      <c r="E267" s="2">
        <v>-1.795381822</v>
      </c>
      <c r="F267" s="2">
        <f t="shared" si="8"/>
        <v>0.28809532963255796</v>
      </c>
      <c r="G267" s="11">
        <f t="shared" si="9"/>
        <v>3.4710732772912989</v>
      </c>
      <c r="H267" s="2">
        <v>6.37</v>
      </c>
    </row>
    <row r="268" spans="1:8" x14ac:dyDescent="0.2">
      <c r="A268" s="2" t="s">
        <v>109</v>
      </c>
      <c r="B268" s="2" t="s">
        <v>110</v>
      </c>
      <c r="C268" s="2" t="s">
        <v>111</v>
      </c>
      <c r="D268" s="13">
        <v>1.91E-37</v>
      </c>
      <c r="E268" s="2">
        <v>-1.795002322</v>
      </c>
      <c r="F268" s="2">
        <f t="shared" si="8"/>
        <v>0.28817112289144975</v>
      </c>
      <c r="G268" s="11">
        <f t="shared" si="9"/>
        <v>3.4701603337843352</v>
      </c>
      <c r="H268" s="2">
        <v>36.72</v>
      </c>
    </row>
    <row r="269" spans="1:8" x14ac:dyDescent="0.2">
      <c r="A269" s="2" t="s">
        <v>2289</v>
      </c>
      <c r="B269" s="2" t="s">
        <v>2290</v>
      </c>
      <c r="C269" s="2" t="s">
        <v>2291</v>
      </c>
      <c r="D269" s="13">
        <v>1.21E-35</v>
      </c>
      <c r="E269" s="2">
        <v>-1.7892856450000001</v>
      </c>
      <c r="F269" s="2">
        <f t="shared" si="8"/>
        <v>0.28931526588195233</v>
      </c>
      <c r="G269" s="11">
        <f t="shared" si="9"/>
        <v>3.4564370357422631</v>
      </c>
      <c r="H269" s="2">
        <v>34.92</v>
      </c>
    </row>
    <row r="270" spans="1:8" x14ac:dyDescent="0.2">
      <c r="A270" s="2" t="s">
        <v>1440</v>
      </c>
      <c r="B270" s="2" t="s">
        <v>1441</v>
      </c>
      <c r="C270" s="2" t="s">
        <v>1442</v>
      </c>
      <c r="D270" s="13">
        <v>6.37E-24</v>
      </c>
      <c r="E270" s="2">
        <v>-1.785901492</v>
      </c>
      <c r="F270" s="2">
        <f t="shared" si="8"/>
        <v>0.2899947139467422</v>
      </c>
      <c r="G270" s="11">
        <f t="shared" si="9"/>
        <v>3.4483387175934901</v>
      </c>
      <c r="H270" s="2">
        <v>23.2</v>
      </c>
    </row>
    <row r="271" spans="1:8" x14ac:dyDescent="0.2">
      <c r="A271" s="2" t="s">
        <v>2118</v>
      </c>
      <c r="B271" s="2" t="s">
        <v>2119</v>
      </c>
      <c r="C271" s="2" t="s">
        <v>2120</v>
      </c>
      <c r="D271" s="13">
        <v>1.2900000000000001E-18</v>
      </c>
      <c r="E271" s="2">
        <v>-1.784134377</v>
      </c>
      <c r="F271" s="2">
        <f t="shared" si="8"/>
        <v>0.29035013762780643</v>
      </c>
      <c r="G271" s="11">
        <f t="shared" si="9"/>
        <v>3.4441175339888366</v>
      </c>
      <c r="H271" s="2">
        <v>17.89</v>
      </c>
    </row>
    <row r="272" spans="1:8" x14ac:dyDescent="0.2">
      <c r="A272" s="2" t="s">
        <v>71</v>
      </c>
      <c r="B272" s="2" t="s">
        <v>72</v>
      </c>
      <c r="C272" s="2" t="s">
        <v>73</v>
      </c>
      <c r="D272" s="13">
        <v>9.2499999999999996E-73</v>
      </c>
      <c r="E272" s="2">
        <v>-1.7820048150000001</v>
      </c>
      <c r="F272" s="2">
        <f t="shared" si="8"/>
        <v>0.29077903990922915</v>
      </c>
      <c r="G272" s="11">
        <f t="shared" si="9"/>
        <v>3.4390374227529068</v>
      </c>
      <c r="H272" s="2">
        <v>72.03</v>
      </c>
    </row>
    <row r="273" spans="1:8" x14ac:dyDescent="0.2">
      <c r="A273" s="2" t="s">
        <v>32</v>
      </c>
      <c r="B273" s="2" t="s">
        <v>97</v>
      </c>
      <c r="C273" s="2" t="s">
        <v>98</v>
      </c>
      <c r="D273" s="13">
        <v>3.3299999999999999E-6</v>
      </c>
      <c r="E273" s="2">
        <v>-1.781904857</v>
      </c>
      <c r="F273" s="2">
        <f t="shared" si="8"/>
        <v>0.29079918740914262</v>
      </c>
      <c r="G273" s="11">
        <f t="shared" si="9"/>
        <v>3.4387991552157975</v>
      </c>
      <c r="H273" s="2">
        <v>5.48</v>
      </c>
    </row>
    <row r="274" spans="1:8" x14ac:dyDescent="0.2">
      <c r="A274" s="2" t="s">
        <v>371</v>
      </c>
      <c r="B274" s="2" t="s">
        <v>372</v>
      </c>
      <c r="C274" s="2" t="s">
        <v>373</v>
      </c>
      <c r="D274" s="13">
        <v>8.5999999999999993E-9</v>
      </c>
      <c r="E274" s="2">
        <v>-1.781192307</v>
      </c>
      <c r="F274" s="2">
        <f t="shared" si="8"/>
        <v>0.29094284919074037</v>
      </c>
      <c r="G274" s="11">
        <f t="shared" si="9"/>
        <v>3.4371011447145281</v>
      </c>
      <c r="H274" s="2">
        <v>8.07</v>
      </c>
    </row>
    <row r="275" spans="1:8" x14ac:dyDescent="0.2">
      <c r="A275" s="2" t="s">
        <v>1991</v>
      </c>
      <c r="B275" s="2" t="s">
        <v>1992</v>
      </c>
      <c r="C275" s="2" t="s">
        <v>1993</v>
      </c>
      <c r="D275" s="14">
        <v>4.1390900000000001E-4</v>
      </c>
      <c r="E275" s="2">
        <v>-1.7792417840000001</v>
      </c>
      <c r="F275" s="2">
        <f t="shared" si="8"/>
        <v>0.2913364698101169</v>
      </c>
      <c r="G275" s="11">
        <f t="shared" si="9"/>
        <v>3.4324573255513311</v>
      </c>
      <c r="H275" s="2">
        <v>3.38</v>
      </c>
    </row>
    <row r="276" spans="1:8" x14ac:dyDescent="0.2">
      <c r="A276" s="2" t="s">
        <v>32</v>
      </c>
      <c r="B276" s="2" t="s">
        <v>900</v>
      </c>
      <c r="C276" s="2" t="s">
        <v>901</v>
      </c>
      <c r="D276" s="13">
        <v>1.9099999999999999E-6</v>
      </c>
      <c r="E276" s="2">
        <v>-1.776689014</v>
      </c>
      <c r="F276" s="2">
        <f t="shared" si="8"/>
        <v>0.29185243011268636</v>
      </c>
      <c r="G276" s="11">
        <f t="shared" si="9"/>
        <v>3.4263891502081814</v>
      </c>
      <c r="H276" s="2">
        <v>5.72</v>
      </c>
    </row>
    <row r="277" spans="1:8" x14ac:dyDescent="0.2">
      <c r="A277" s="2" t="s">
        <v>700</v>
      </c>
      <c r="B277" s="2" t="s">
        <v>701</v>
      </c>
      <c r="C277" s="2" t="s">
        <v>702</v>
      </c>
      <c r="D277" s="13">
        <v>3.2299999999999999E-50</v>
      </c>
      <c r="E277" s="2">
        <v>-1.7612096450000001</v>
      </c>
      <c r="F277" s="2">
        <f t="shared" si="8"/>
        <v>0.29500071473736345</v>
      </c>
      <c r="G277" s="11">
        <f t="shared" si="9"/>
        <v>3.3898222954825421</v>
      </c>
      <c r="H277" s="2">
        <v>49.49</v>
      </c>
    </row>
    <row r="278" spans="1:8" x14ac:dyDescent="0.2">
      <c r="A278" s="2" t="s">
        <v>32</v>
      </c>
      <c r="B278" s="2" t="s">
        <v>2273</v>
      </c>
      <c r="C278" s="2" t="s">
        <v>2274</v>
      </c>
      <c r="D278" s="13">
        <v>5.44E-15</v>
      </c>
      <c r="E278" s="2">
        <v>-1.7610900739999999</v>
      </c>
      <c r="F278" s="2">
        <f t="shared" si="8"/>
        <v>0.29502516549878072</v>
      </c>
      <c r="G278" s="11">
        <f t="shared" si="9"/>
        <v>3.3895413576308386</v>
      </c>
      <c r="H278" s="2">
        <v>14.26</v>
      </c>
    </row>
    <row r="279" spans="1:8" x14ac:dyDescent="0.2">
      <c r="A279" s="2" t="s">
        <v>32</v>
      </c>
      <c r="B279" s="2" t="s">
        <v>880</v>
      </c>
      <c r="C279" s="2" t="s">
        <v>881</v>
      </c>
      <c r="D279" s="13">
        <v>1.2899999999999999E-31</v>
      </c>
      <c r="E279" s="2">
        <v>-1.7560068740000001</v>
      </c>
      <c r="F279" s="2">
        <f t="shared" si="8"/>
        <v>0.29606649229389115</v>
      </c>
      <c r="G279" s="11">
        <f t="shared" si="9"/>
        <v>3.3776196429798868</v>
      </c>
      <c r="H279" s="2">
        <v>30.89</v>
      </c>
    </row>
    <row r="280" spans="1:8" x14ac:dyDescent="0.2">
      <c r="A280" s="2" t="s">
        <v>112</v>
      </c>
      <c r="B280" s="2" t="s">
        <v>272</v>
      </c>
      <c r="C280" s="2" t="s">
        <v>273</v>
      </c>
      <c r="D280" s="13">
        <v>3.18E-5</v>
      </c>
      <c r="E280" s="2">
        <v>-1.754126393</v>
      </c>
      <c r="F280" s="2">
        <f t="shared" si="8"/>
        <v>0.29645265180899627</v>
      </c>
      <c r="G280" s="11">
        <f t="shared" si="9"/>
        <v>3.3732199523190558</v>
      </c>
      <c r="H280" s="2">
        <v>4.5</v>
      </c>
    </row>
    <row r="281" spans="1:8" x14ac:dyDescent="0.2">
      <c r="A281" s="2" t="s">
        <v>2336</v>
      </c>
      <c r="B281" s="2" t="s">
        <v>2337</v>
      </c>
      <c r="C281" s="2" t="s">
        <v>2338</v>
      </c>
      <c r="D281" s="13">
        <v>1.6600000000000001E-16</v>
      </c>
      <c r="E281" s="2">
        <v>-1.7519084970000001</v>
      </c>
      <c r="F281" s="2">
        <f t="shared" si="8"/>
        <v>0.29690874737226963</v>
      </c>
      <c r="G281" s="11">
        <f t="shared" si="9"/>
        <v>3.3680381896804867</v>
      </c>
      <c r="H281" s="2">
        <v>15.78</v>
      </c>
    </row>
    <row r="282" spans="1:8" x14ac:dyDescent="0.2">
      <c r="A282" s="2" t="s">
        <v>1051</v>
      </c>
      <c r="B282" s="2" t="s">
        <v>1052</v>
      </c>
      <c r="C282" s="2" t="s">
        <v>1053</v>
      </c>
      <c r="D282" s="13">
        <v>4.9399999999999995E-7</v>
      </c>
      <c r="E282" s="2">
        <v>-1.743823758</v>
      </c>
      <c r="F282" s="2">
        <f t="shared" si="8"/>
        <v>0.29857726923132116</v>
      </c>
      <c r="G282" s="11">
        <f t="shared" si="9"/>
        <v>3.349216779209188</v>
      </c>
      <c r="H282" s="2">
        <v>6.31</v>
      </c>
    </row>
    <row r="283" spans="1:8" x14ac:dyDescent="0.2">
      <c r="A283" s="2" t="s">
        <v>624</v>
      </c>
      <c r="B283" s="2" t="s">
        <v>625</v>
      </c>
      <c r="C283" s="2" t="s">
        <v>626</v>
      </c>
      <c r="D283" s="13">
        <v>7.1099999999999999E-18</v>
      </c>
      <c r="E283" s="2">
        <v>-1.741433901</v>
      </c>
      <c r="F283" s="2">
        <f t="shared" si="8"/>
        <v>0.29907227912238871</v>
      </c>
      <c r="G283" s="11">
        <f t="shared" si="9"/>
        <v>3.343673318484901</v>
      </c>
      <c r="H283" s="2">
        <v>17.149999999999999</v>
      </c>
    </row>
    <row r="284" spans="1:8" x14ac:dyDescent="0.2">
      <c r="A284" s="2" t="s">
        <v>32</v>
      </c>
      <c r="B284" s="2" t="s">
        <v>1632</v>
      </c>
      <c r="C284" s="2" t="s">
        <v>1633</v>
      </c>
      <c r="D284" s="13">
        <v>4.4400000000000003E-25</v>
      </c>
      <c r="E284" s="2">
        <v>-1.7406961599999999</v>
      </c>
      <c r="F284" s="2">
        <f t="shared" si="8"/>
        <v>0.29922525275761258</v>
      </c>
      <c r="G284" s="11">
        <f t="shared" si="9"/>
        <v>3.3419639244487498</v>
      </c>
      <c r="H284" s="2">
        <v>24.35</v>
      </c>
    </row>
    <row r="285" spans="1:8" x14ac:dyDescent="0.2">
      <c r="A285" s="2" t="s">
        <v>32</v>
      </c>
      <c r="B285" s="2" t="s">
        <v>524</v>
      </c>
      <c r="C285" s="2" t="s">
        <v>525</v>
      </c>
      <c r="D285" s="13">
        <v>7.1199999999999996E-60</v>
      </c>
      <c r="E285" s="2">
        <v>-1.73995546</v>
      </c>
      <c r="F285" s="2">
        <f t="shared" si="8"/>
        <v>0.29937891867018263</v>
      </c>
      <c r="G285" s="11">
        <f t="shared" si="9"/>
        <v>3.3402485533781756</v>
      </c>
      <c r="H285" s="2">
        <v>59.15</v>
      </c>
    </row>
    <row r="286" spans="1:8" x14ac:dyDescent="0.2">
      <c r="A286" s="2" t="s">
        <v>32</v>
      </c>
      <c r="B286" s="2" t="s">
        <v>300</v>
      </c>
      <c r="C286" s="2" t="s">
        <v>301</v>
      </c>
      <c r="D286" s="13">
        <v>2.5700000000000001E-19</v>
      </c>
      <c r="E286" s="2">
        <v>-1.7387878960000001</v>
      </c>
      <c r="F286" s="2">
        <f t="shared" si="8"/>
        <v>0.29962130220790062</v>
      </c>
      <c r="G286" s="11">
        <f t="shared" si="9"/>
        <v>3.3375464048484846</v>
      </c>
      <c r="H286" s="2">
        <v>18.59</v>
      </c>
    </row>
    <row r="287" spans="1:8" x14ac:dyDescent="0.2">
      <c r="A287" s="2" t="s">
        <v>3568</v>
      </c>
      <c r="B287" s="2" t="s">
        <v>3569</v>
      </c>
      <c r="C287" s="2" t="s">
        <v>3570</v>
      </c>
      <c r="D287" s="13">
        <v>5.6400000000000002E-10</v>
      </c>
      <c r="E287" s="2">
        <v>-1.732630809</v>
      </c>
      <c r="F287" s="2">
        <f t="shared" si="8"/>
        <v>0.30090274877512513</v>
      </c>
      <c r="G287" s="11">
        <f t="shared" si="9"/>
        <v>3.3233328843643566</v>
      </c>
      <c r="H287" s="2">
        <v>9.25</v>
      </c>
    </row>
    <row r="288" spans="1:8" x14ac:dyDescent="0.2">
      <c r="A288" s="2" t="s">
        <v>32</v>
      </c>
      <c r="B288" s="2" t="s">
        <v>1480</v>
      </c>
      <c r="C288" s="2" t="s">
        <v>1481</v>
      </c>
      <c r="D288" s="13">
        <v>3.3100000000000001E-15</v>
      </c>
      <c r="E288" s="2">
        <v>-1.7221842430000001</v>
      </c>
      <c r="F288" s="2">
        <f t="shared" si="8"/>
        <v>0.3030894954871633</v>
      </c>
      <c r="G288" s="11">
        <f t="shared" si="9"/>
        <v>3.2993555200343549</v>
      </c>
      <c r="H288" s="2">
        <v>14.48</v>
      </c>
    </row>
    <row r="289" spans="1:8" x14ac:dyDescent="0.2">
      <c r="A289" s="2" t="s">
        <v>1814</v>
      </c>
      <c r="B289" s="2" t="s">
        <v>1815</v>
      </c>
      <c r="C289" s="2" t="s">
        <v>1816</v>
      </c>
      <c r="D289" s="13">
        <v>6.2E-20</v>
      </c>
      <c r="E289" s="2">
        <v>-1.7187142479999999</v>
      </c>
      <c r="F289" s="2">
        <f t="shared" si="8"/>
        <v>0.30381936897053002</v>
      </c>
      <c r="G289" s="11">
        <f t="shared" si="9"/>
        <v>3.2914293890755806</v>
      </c>
      <c r="H289" s="2">
        <v>19.21</v>
      </c>
    </row>
    <row r="290" spans="1:8" x14ac:dyDescent="0.2">
      <c r="A290" s="2" t="s">
        <v>32</v>
      </c>
      <c r="B290" s="2" t="s">
        <v>983</v>
      </c>
      <c r="C290" s="2" t="s">
        <v>984</v>
      </c>
      <c r="D290" s="13">
        <v>4.2399999999999997E-32</v>
      </c>
      <c r="E290" s="2">
        <v>-1.7150877499999999</v>
      </c>
      <c r="F290" s="2">
        <f t="shared" si="8"/>
        <v>0.30458403943777157</v>
      </c>
      <c r="G290" s="11">
        <f t="shared" si="9"/>
        <v>3.2831661233657856</v>
      </c>
      <c r="H290" s="2">
        <v>31.37</v>
      </c>
    </row>
    <row r="291" spans="1:8" x14ac:dyDescent="0.2">
      <c r="A291" s="2" t="s">
        <v>32</v>
      </c>
      <c r="B291" s="2" t="s">
        <v>779</v>
      </c>
      <c r="C291" s="2" t="s">
        <v>780</v>
      </c>
      <c r="D291" s="13">
        <v>5.5700000000000002E-8</v>
      </c>
      <c r="E291" s="2">
        <v>-1.710722114</v>
      </c>
      <c r="F291" s="2">
        <f t="shared" si="8"/>
        <v>0.30550711527862373</v>
      </c>
      <c r="G291" s="11">
        <f t="shared" si="9"/>
        <v>3.2732461863874951</v>
      </c>
      <c r="H291" s="2">
        <v>7.25</v>
      </c>
    </row>
    <row r="292" spans="1:8" x14ac:dyDescent="0.2">
      <c r="A292" s="2" t="s">
        <v>3311</v>
      </c>
      <c r="B292" s="2" t="s">
        <v>3312</v>
      </c>
      <c r="C292" s="2" t="s">
        <v>3313</v>
      </c>
      <c r="D292" s="14">
        <v>1.55119E-4</v>
      </c>
      <c r="E292" s="2">
        <v>-1.706655206</v>
      </c>
      <c r="F292" s="2">
        <f t="shared" si="8"/>
        <v>0.30636954440045888</v>
      </c>
      <c r="G292" s="11">
        <f t="shared" si="9"/>
        <v>3.2640320106129392</v>
      </c>
      <c r="H292" s="2">
        <v>3.81</v>
      </c>
    </row>
    <row r="293" spans="1:8" x14ac:dyDescent="0.2">
      <c r="A293" s="2" t="s">
        <v>32</v>
      </c>
      <c r="B293" s="2" t="s">
        <v>2025</v>
      </c>
      <c r="C293" s="2" t="s">
        <v>2026</v>
      </c>
      <c r="D293" s="14">
        <v>1.3018870000000001E-3</v>
      </c>
      <c r="E293" s="2">
        <v>-1.704664003</v>
      </c>
      <c r="F293" s="2">
        <f t="shared" si="8"/>
        <v>0.30679268659108694</v>
      </c>
      <c r="G293" s="11">
        <f t="shared" si="9"/>
        <v>3.2595301117228535</v>
      </c>
      <c r="H293" s="2">
        <v>2.89</v>
      </c>
    </row>
    <row r="294" spans="1:8" x14ac:dyDescent="0.2">
      <c r="A294" s="2" t="s">
        <v>32</v>
      </c>
      <c r="B294" s="2" t="s">
        <v>614</v>
      </c>
      <c r="C294" s="2" t="s">
        <v>615</v>
      </c>
      <c r="D294" s="13">
        <v>1.72E-25</v>
      </c>
      <c r="E294" s="2">
        <v>-1.7039590689999999</v>
      </c>
      <c r="F294" s="2">
        <f t="shared" si="8"/>
        <v>0.30694262918817911</v>
      </c>
      <c r="G294" s="11">
        <f t="shared" si="9"/>
        <v>3.2579378193405786</v>
      </c>
      <c r="H294" s="2">
        <v>24.77</v>
      </c>
    </row>
    <row r="295" spans="1:8" x14ac:dyDescent="0.2">
      <c r="A295" s="2" t="s">
        <v>1878</v>
      </c>
      <c r="B295" s="2" t="s">
        <v>1879</v>
      </c>
      <c r="C295" s="2" t="s">
        <v>1880</v>
      </c>
      <c r="D295" s="13">
        <v>2.49E-16</v>
      </c>
      <c r="E295" s="2">
        <v>-1.7007818729999999</v>
      </c>
      <c r="F295" s="2">
        <f t="shared" si="8"/>
        <v>0.30761934290625065</v>
      </c>
      <c r="G295" s="11">
        <f t="shared" si="9"/>
        <v>3.2507708733542078</v>
      </c>
      <c r="H295" s="2">
        <v>15.6</v>
      </c>
    </row>
    <row r="296" spans="1:8" x14ac:dyDescent="0.2">
      <c r="A296" s="2" t="s">
        <v>32</v>
      </c>
      <c r="B296" s="2" t="s">
        <v>1986</v>
      </c>
      <c r="C296" s="2" t="s">
        <v>1987</v>
      </c>
      <c r="D296" s="13">
        <v>2.6199999999999998E-19</v>
      </c>
      <c r="E296" s="2">
        <v>-1.6934120159999999</v>
      </c>
      <c r="F296" s="2">
        <f t="shared" si="8"/>
        <v>0.30919480481952605</v>
      </c>
      <c r="G296" s="11">
        <f t="shared" si="9"/>
        <v>3.2342069931727675</v>
      </c>
      <c r="H296" s="2">
        <v>18.579999999999998</v>
      </c>
    </row>
    <row r="297" spans="1:8" x14ac:dyDescent="0.2">
      <c r="A297" s="2" t="s">
        <v>2232</v>
      </c>
      <c r="B297" s="2" t="s">
        <v>2233</v>
      </c>
      <c r="C297" s="2" t="s">
        <v>2234</v>
      </c>
      <c r="D297" s="14">
        <v>4.6539479999999998E-3</v>
      </c>
      <c r="E297" s="2">
        <v>-1.6931949799999999</v>
      </c>
      <c r="F297" s="2">
        <f t="shared" si="8"/>
        <v>0.3092413229329754</v>
      </c>
      <c r="G297" s="11">
        <f t="shared" si="9"/>
        <v>3.2337204824878425</v>
      </c>
      <c r="H297" s="2">
        <v>2.33</v>
      </c>
    </row>
    <row r="298" spans="1:8" x14ac:dyDescent="0.2">
      <c r="A298" s="2" t="s">
        <v>3645</v>
      </c>
      <c r="B298" s="2" t="s">
        <v>3646</v>
      </c>
      <c r="C298" s="2" t="s">
        <v>3647</v>
      </c>
      <c r="D298" s="13">
        <v>1.28E-10</v>
      </c>
      <c r="E298" s="2">
        <v>-1.692218392</v>
      </c>
      <c r="F298" s="2">
        <f t="shared" si="8"/>
        <v>0.30945072519391759</v>
      </c>
      <c r="G298" s="11">
        <f t="shared" si="9"/>
        <v>3.2315322556550776</v>
      </c>
      <c r="H298" s="2">
        <v>9.89</v>
      </c>
    </row>
    <row r="299" spans="1:8" x14ac:dyDescent="0.2">
      <c r="A299" s="2" t="s">
        <v>32</v>
      </c>
      <c r="B299" s="2" t="s">
        <v>1666</v>
      </c>
      <c r="C299" s="2" t="s">
        <v>1667</v>
      </c>
      <c r="D299" s="13">
        <v>4.3499999999999999E-27</v>
      </c>
      <c r="E299" s="2">
        <v>-1.6899952030000001</v>
      </c>
      <c r="F299" s="2">
        <f t="shared" si="8"/>
        <v>0.30992795550186131</v>
      </c>
      <c r="G299" s="11">
        <f t="shared" si="9"/>
        <v>3.2265563084837452</v>
      </c>
      <c r="H299" s="2">
        <v>26.36</v>
      </c>
    </row>
    <row r="300" spans="1:8" x14ac:dyDescent="0.2">
      <c r="A300" s="2" t="s">
        <v>716</v>
      </c>
      <c r="B300" s="2" t="s">
        <v>717</v>
      </c>
      <c r="C300" s="2" t="s">
        <v>718</v>
      </c>
      <c r="D300" s="13">
        <v>1.5999999999999999E-20</v>
      </c>
      <c r="E300" s="2">
        <v>-1.689709629</v>
      </c>
      <c r="F300" s="2">
        <f t="shared" si="8"/>
        <v>0.30998931020526066</v>
      </c>
      <c r="G300" s="11">
        <f t="shared" si="9"/>
        <v>3.2259176916063526</v>
      </c>
      <c r="H300" s="2">
        <v>19.8</v>
      </c>
    </row>
    <row r="301" spans="1:8" x14ac:dyDescent="0.2">
      <c r="A301" s="2" t="s">
        <v>582</v>
      </c>
      <c r="B301" s="2" t="s">
        <v>583</v>
      </c>
      <c r="C301" s="2" t="s">
        <v>584</v>
      </c>
      <c r="D301" s="13">
        <v>8.8299999999999995E-32</v>
      </c>
      <c r="E301" s="2">
        <v>-1.688157675</v>
      </c>
      <c r="F301" s="2">
        <f t="shared" si="8"/>
        <v>0.31032295521735642</v>
      </c>
      <c r="G301" s="11">
        <f t="shared" si="9"/>
        <v>3.2224493328235417</v>
      </c>
      <c r="H301" s="2">
        <v>31.05</v>
      </c>
    </row>
    <row r="302" spans="1:8" x14ac:dyDescent="0.2">
      <c r="A302" s="2" t="s">
        <v>32</v>
      </c>
      <c r="B302" s="2" t="s">
        <v>1478</v>
      </c>
      <c r="C302" s="2" t="s">
        <v>1479</v>
      </c>
      <c r="D302" s="13">
        <v>1.01E-22</v>
      </c>
      <c r="E302" s="2">
        <v>-1.6867580579999999</v>
      </c>
      <c r="F302" s="2">
        <f t="shared" si="8"/>
        <v>0.31062415818930467</v>
      </c>
      <c r="G302" s="11">
        <f t="shared" si="9"/>
        <v>3.2193246199175753</v>
      </c>
      <c r="H302" s="2">
        <v>21.99</v>
      </c>
    </row>
    <row r="303" spans="1:8" x14ac:dyDescent="0.2">
      <c r="A303" s="2" t="s">
        <v>2528</v>
      </c>
      <c r="B303" s="2" t="s">
        <v>2529</v>
      </c>
      <c r="C303" s="2" t="s">
        <v>2530</v>
      </c>
      <c r="D303" s="13">
        <v>6.5800000000000003E-23</v>
      </c>
      <c r="E303" s="2">
        <v>-1.685222148</v>
      </c>
      <c r="F303" s="2">
        <f t="shared" si="8"/>
        <v>0.31095502839098699</v>
      </c>
      <c r="G303" s="11">
        <f t="shared" si="9"/>
        <v>3.2158991130467434</v>
      </c>
      <c r="H303" s="2">
        <v>22.18</v>
      </c>
    </row>
    <row r="304" spans="1:8" x14ac:dyDescent="0.2">
      <c r="A304" s="2" t="s">
        <v>1269</v>
      </c>
      <c r="B304" s="2" t="s">
        <v>1270</v>
      </c>
      <c r="C304" s="2" t="s">
        <v>1271</v>
      </c>
      <c r="D304" s="13">
        <v>1.9400000000000001E-22</v>
      </c>
      <c r="E304" s="2">
        <v>-1.683361286</v>
      </c>
      <c r="F304" s="2">
        <f t="shared" si="8"/>
        <v>0.31135637290436741</v>
      </c>
      <c r="G304" s="11">
        <f t="shared" si="9"/>
        <v>3.2117537555820266</v>
      </c>
      <c r="H304" s="2">
        <v>21.71</v>
      </c>
    </row>
    <row r="305" spans="1:8" x14ac:dyDescent="0.2">
      <c r="A305" s="2" t="s">
        <v>490</v>
      </c>
      <c r="B305" s="2" t="s">
        <v>491</v>
      </c>
      <c r="C305" s="2" t="s">
        <v>492</v>
      </c>
      <c r="D305" s="13">
        <v>5.5399999999999998E-43</v>
      </c>
      <c r="E305" s="2">
        <v>-1.6802850490000001</v>
      </c>
      <c r="F305" s="2">
        <f t="shared" si="8"/>
        <v>0.31202098174490883</v>
      </c>
      <c r="G305" s="11">
        <f t="shared" si="9"/>
        <v>3.2049126773709884</v>
      </c>
      <c r="H305" s="2">
        <v>42.26</v>
      </c>
    </row>
    <row r="306" spans="1:8" x14ac:dyDescent="0.2">
      <c r="A306" s="2" t="s">
        <v>3692</v>
      </c>
      <c r="B306" s="2" t="s">
        <v>3693</v>
      </c>
      <c r="C306" s="2" t="s">
        <v>3694</v>
      </c>
      <c r="D306" s="14">
        <v>7.5665039999999999E-3</v>
      </c>
      <c r="E306" s="2">
        <v>-1.676763923</v>
      </c>
      <c r="F306" s="2">
        <f t="shared" si="8"/>
        <v>0.31278344850670942</v>
      </c>
      <c r="G306" s="11">
        <f t="shared" si="9"/>
        <v>3.1971001175867824</v>
      </c>
      <c r="H306" s="2">
        <v>2.12</v>
      </c>
    </row>
    <row r="307" spans="1:8" x14ac:dyDescent="0.2">
      <c r="A307" s="2" t="s">
        <v>1556</v>
      </c>
      <c r="B307" s="2" t="s">
        <v>1557</v>
      </c>
      <c r="C307" s="2" t="s">
        <v>1558</v>
      </c>
      <c r="D307" s="14">
        <v>4.4778500000000002E-4</v>
      </c>
      <c r="E307" s="2">
        <v>-1.676545607</v>
      </c>
      <c r="F307" s="2">
        <f t="shared" si="8"/>
        <v>0.3128307840809888</v>
      </c>
      <c r="G307" s="11">
        <f t="shared" si="9"/>
        <v>3.1966163526320668</v>
      </c>
      <c r="H307" s="2">
        <v>3.35</v>
      </c>
    </row>
    <row r="308" spans="1:8" x14ac:dyDescent="0.2">
      <c r="A308" s="2" t="s">
        <v>32</v>
      </c>
      <c r="B308" s="2" t="s">
        <v>1569</v>
      </c>
      <c r="C308" s="2" t="s">
        <v>1570</v>
      </c>
      <c r="D308" s="13">
        <v>1.49E-23</v>
      </c>
      <c r="E308" s="2">
        <v>-1.6706005070000001</v>
      </c>
      <c r="F308" s="2">
        <f t="shared" si="8"/>
        <v>0.31412256612159534</v>
      </c>
      <c r="G308" s="11">
        <f t="shared" si="9"/>
        <v>3.1834707462974969</v>
      </c>
      <c r="H308" s="2">
        <v>22.83</v>
      </c>
    </row>
    <row r="309" spans="1:8" x14ac:dyDescent="0.2">
      <c r="A309" s="2" t="s">
        <v>238</v>
      </c>
      <c r="B309" s="2" t="s">
        <v>239</v>
      </c>
      <c r="C309" s="2" t="s">
        <v>240</v>
      </c>
      <c r="D309" s="14">
        <v>5.7701310000000004E-3</v>
      </c>
      <c r="E309" s="2">
        <v>-1.6665104589999999</v>
      </c>
      <c r="F309" s="2">
        <f t="shared" si="8"/>
        <v>0.31501436877771016</v>
      </c>
      <c r="G309" s="11">
        <f t="shared" si="9"/>
        <v>3.17445837115338</v>
      </c>
      <c r="H309" s="2">
        <v>2.2400000000000002</v>
      </c>
    </row>
    <row r="310" spans="1:8" x14ac:dyDescent="0.2">
      <c r="A310" s="2" t="s">
        <v>32</v>
      </c>
      <c r="B310" s="2" t="s">
        <v>695</v>
      </c>
      <c r="C310" s="2" t="s">
        <v>696</v>
      </c>
      <c r="D310" s="13">
        <v>6.1699999999999997E-40</v>
      </c>
      <c r="E310" s="2">
        <v>-1.663034471</v>
      </c>
      <c r="F310" s="2">
        <f t="shared" si="8"/>
        <v>0.31577427042621414</v>
      </c>
      <c r="G310" s="11">
        <f t="shared" si="9"/>
        <v>3.1668191288994412</v>
      </c>
      <c r="H310" s="2">
        <v>39.21</v>
      </c>
    </row>
    <row r="311" spans="1:8" x14ac:dyDescent="0.2">
      <c r="A311" s="2" t="s">
        <v>3658</v>
      </c>
      <c r="B311" s="2" t="s">
        <v>3659</v>
      </c>
      <c r="C311" s="2" t="s">
        <v>3660</v>
      </c>
      <c r="D311" s="13">
        <v>1.3299999999999999E-13</v>
      </c>
      <c r="E311" s="2">
        <v>-1.658438353</v>
      </c>
      <c r="F311" s="2">
        <f t="shared" si="8"/>
        <v>0.31678186388623847</v>
      </c>
      <c r="G311" s="11">
        <f t="shared" si="9"/>
        <v>3.1567463734575294</v>
      </c>
      <c r="H311" s="2">
        <v>12.88</v>
      </c>
    </row>
    <row r="312" spans="1:8" x14ac:dyDescent="0.2">
      <c r="A312" s="2" t="s">
        <v>302</v>
      </c>
      <c r="B312" s="2" t="s">
        <v>303</v>
      </c>
      <c r="C312" s="2" t="s">
        <v>304</v>
      </c>
      <c r="D312" s="13">
        <v>4.8499999999999996E-18</v>
      </c>
      <c r="E312" s="2">
        <v>-1.656373511</v>
      </c>
      <c r="F312" s="2">
        <f t="shared" si="8"/>
        <v>0.31723557918455347</v>
      </c>
      <c r="G312" s="11">
        <f t="shared" si="9"/>
        <v>3.1522315453092502</v>
      </c>
      <c r="H312" s="2">
        <v>17.309999999999999</v>
      </c>
    </row>
    <row r="313" spans="1:8" x14ac:dyDescent="0.2">
      <c r="A313" s="2" t="s">
        <v>32</v>
      </c>
      <c r="B313" s="2" t="s">
        <v>665</v>
      </c>
      <c r="C313" s="2" t="s">
        <v>666</v>
      </c>
      <c r="D313" s="13">
        <v>2.4499999999999999E-40</v>
      </c>
      <c r="E313" s="2">
        <v>-1.6518803200000001</v>
      </c>
      <c r="F313" s="2">
        <f t="shared" si="8"/>
        <v>0.31822513136177277</v>
      </c>
      <c r="G313" s="11">
        <f t="shared" si="9"/>
        <v>3.1424293729433788</v>
      </c>
      <c r="H313" s="2">
        <v>39.61</v>
      </c>
    </row>
    <row r="314" spans="1:8" x14ac:dyDescent="0.2">
      <c r="A314" s="2" t="s">
        <v>1059</v>
      </c>
      <c r="B314" s="2" t="s">
        <v>1060</v>
      </c>
      <c r="C314" s="2" t="s">
        <v>1061</v>
      </c>
      <c r="D314" s="13">
        <v>5.1800000000000001E-13</v>
      </c>
      <c r="E314" s="2">
        <v>-1.641717951</v>
      </c>
      <c r="F314" s="2">
        <f t="shared" si="8"/>
        <v>0.32047462817667249</v>
      </c>
      <c r="G314" s="11">
        <f t="shared" si="9"/>
        <v>3.1203718237835543</v>
      </c>
      <c r="H314" s="2">
        <v>12.29</v>
      </c>
    </row>
    <row r="315" spans="1:8" x14ac:dyDescent="0.2">
      <c r="A315" s="2" t="s">
        <v>2613</v>
      </c>
      <c r="B315" s="2" t="s">
        <v>2614</v>
      </c>
      <c r="C315" s="2" t="s">
        <v>2615</v>
      </c>
      <c r="D315" s="13">
        <v>1.42E-14</v>
      </c>
      <c r="E315" s="2">
        <v>-1.6414354760000001</v>
      </c>
      <c r="F315" s="2">
        <f t="shared" si="8"/>
        <v>0.32053738221058947</v>
      </c>
      <c r="G315" s="11">
        <f t="shared" si="9"/>
        <v>3.1197609249301572</v>
      </c>
      <c r="H315" s="2">
        <v>13.85</v>
      </c>
    </row>
    <row r="316" spans="1:8" x14ac:dyDescent="0.2">
      <c r="A316" s="2" t="s">
        <v>3108</v>
      </c>
      <c r="B316" s="2" t="s">
        <v>3109</v>
      </c>
      <c r="C316" s="2" t="s">
        <v>3110</v>
      </c>
      <c r="D316" s="13">
        <v>1.83E-26</v>
      </c>
      <c r="E316" s="2">
        <v>-1.630024267</v>
      </c>
      <c r="F316" s="2">
        <f t="shared" si="8"/>
        <v>0.32308277316672324</v>
      </c>
      <c r="G316" s="11">
        <f t="shared" si="9"/>
        <v>3.0951820494742419</v>
      </c>
      <c r="H316" s="2">
        <v>25.74</v>
      </c>
    </row>
    <row r="317" spans="1:8" x14ac:dyDescent="0.2">
      <c r="A317" s="2" t="s">
        <v>32</v>
      </c>
      <c r="B317" s="2" t="s">
        <v>3461</v>
      </c>
      <c r="C317" s="2" t="s">
        <v>3462</v>
      </c>
      <c r="D317" s="13">
        <v>6.97E-5</v>
      </c>
      <c r="E317" s="2">
        <v>-1.624082571</v>
      </c>
      <c r="F317" s="2">
        <f t="shared" si="8"/>
        <v>0.32441612361778516</v>
      </c>
      <c r="G317" s="11">
        <f t="shared" si="9"/>
        <v>3.0824608495050088</v>
      </c>
      <c r="H317" s="2">
        <v>4.16</v>
      </c>
    </row>
    <row r="318" spans="1:8" x14ac:dyDescent="0.2">
      <c r="A318" s="2" t="s">
        <v>2469</v>
      </c>
      <c r="B318" s="2" t="s">
        <v>2470</v>
      </c>
      <c r="C318" s="2" t="s">
        <v>2471</v>
      </c>
      <c r="D318" s="13">
        <v>6.4000000000000004E-8</v>
      </c>
      <c r="E318" s="2">
        <v>-1.622263657</v>
      </c>
      <c r="F318" s="2">
        <f t="shared" si="8"/>
        <v>0.32482539733882548</v>
      </c>
      <c r="G318" s="11">
        <f t="shared" si="9"/>
        <v>3.0785770084255439</v>
      </c>
      <c r="H318" s="2">
        <v>7.19</v>
      </c>
    </row>
    <row r="319" spans="1:8" x14ac:dyDescent="0.2">
      <c r="A319" s="2" t="s">
        <v>32</v>
      </c>
      <c r="B319" s="2" t="s">
        <v>1778</v>
      </c>
      <c r="C319" s="2" t="s">
        <v>1779</v>
      </c>
      <c r="D319" s="13">
        <v>6.1399999999999997E-17</v>
      </c>
      <c r="E319" s="2">
        <v>-1.617815056</v>
      </c>
      <c r="F319" s="2">
        <f t="shared" si="8"/>
        <v>0.3258285537377611</v>
      </c>
      <c r="G319" s="11">
        <f t="shared" si="9"/>
        <v>3.0690987285443287</v>
      </c>
      <c r="H319" s="2">
        <v>16.21</v>
      </c>
    </row>
    <row r="320" spans="1:8" x14ac:dyDescent="0.2">
      <c r="A320" s="2" t="s">
        <v>68</v>
      </c>
      <c r="B320" s="2" t="s">
        <v>69</v>
      </c>
      <c r="C320" s="2" t="s">
        <v>70</v>
      </c>
      <c r="D320" s="13">
        <v>2.3200000000000001E-35</v>
      </c>
      <c r="E320" s="2">
        <v>-1.616941073</v>
      </c>
      <c r="F320" s="2">
        <f t="shared" si="8"/>
        <v>0.32602600010201643</v>
      </c>
      <c r="G320" s="11">
        <f t="shared" si="9"/>
        <v>3.0672400351109763</v>
      </c>
      <c r="H320" s="2">
        <v>34.64</v>
      </c>
    </row>
    <row r="321" spans="1:8" x14ac:dyDescent="0.2">
      <c r="A321" s="2" t="s">
        <v>3440</v>
      </c>
      <c r="B321" s="2" t="s">
        <v>3441</v>
      </c>
      <c r="C321" s="2" t="s">
        <v>3442</v>
      </c>
      <c r="D321" s="13">
        <v>7.5100000000000005E-26</v>
      </c>
      <c r="E321" s="2">
        <v>-1.6117833749999999</v>
      </c>
      <c r="F321" s="2">
        <f t="shared" si="8"/>
        <v>0.32719364328522949</v>
      </c>
      <c r="G321" s="11">
        <f t="shared" si="9"/>
        <v>3.0562940953234072</v>
      </c>
      <c r="H321" s="2">
        <v>25.12</v>
      </c>
    </row>
    <row r="322" spans="1:8" x14ac:dyDescent="0.2">
      <c r="A322" s="2" t="s">
        <v>32</v>
      </c>
      <c r="B322" s="2" t="s">
        <v>927</v>
      </c>
      <c r="C322" s="2" t="s">
        <v>928</v>
      </c>
      <c r="D322" s="13">
        <v>2.04E-25</v>
      </c>
      <c r="E322" s="2">
        <v>-1.607728034</v>
      </c>
      <c r="F322" s="2">
        <f t="shared" si="8"/>
        <v>0.32811466152226926</v>
      </c>
      <c r="G322" s="11">
        <f t="shared" si="9"/>
        <v>3.0477150742382464</v>
      </c>
      <c r="H322" s="2">
        <v>24.69</v>
      </c>
    </row>
    <row r="323" spans="1:8" x14ac:dyDescent="0.2">
      <c r="A323" s="2" t="s">
        <v>32</v>
      </c>
      <c r="B323" s="2" t="s">
        <v>3260</v>
      </c>
      <c r="C323" s="2" t="s">
        <v>3261</v>
      </c>
      <c r="D323" s="13">
        <v>2.4400000000000001E-12</v>
      </c>
      <c r="E323" s="2">
        <v>-1.6009620769999999</v>
      </c>
      <c r="F323" s="2">
        <f t="shared" ref="F323:F386" si="10">2^E323</f>
        <v>0.32965706894761493</v>
      </c>
      <c r="G323" s="11">
        <f t="shared" ref="G323:G386" si="11">1/F323</f>
        <v>3.0334553516245326</v>
      </c>
      <c r="H323" s="2">
        <v>11.61</v>
      </c>
    </row>
    <row r="324" spans="1:8" x14ac:dyDescent="0.2">
      <c r="A324" s="2" t="s">
        <v>3078</v>
      </c>
      <c r="B324" s="2" t="s">
        <v>3079</v>
      </c>
      <c r="C324" s="2" t="s">
        <v>3080</v>
      </c>
      <c r="D324" s="13">
        <v>6.0000000000000002E-6</v>
      </c>
      <c r="E324" s="2">
        <v>-1.5977390979999999</v>
      </c>
      <c r="F324" s="2">
        <f t="shared" si="10"/>
        <v>0.33039434567735176</v>
      </c>
      <c r="G324" s="11">
        <f t="shared" si="11"/>
        <v>3.0266861799643356</v>
      </c>
      <c r="H324" s="2">
        <v>5.22</v>
      </c>
    </row>
    <row r="325" spans="1:8" x14ac:dyDescent="0.2">
      <c r="A325" s="2" t="s">
        <v>556</v>
      </c>
      <c r="B325" s="2" t="s">
        <v>557</v>
      </c>
      <c r="C325" s="2" t="s">
        <v>558</v>
      </c>
      <c r="D325" s="13">
        <v>9.9200000000000002E-74</v>
      </c>
      <c r="E325" s="2">
        <v>-1.596519488</v>
      </c>
      <c r="F325" s="2">
        <f t="shared" si="10"/>
        <v>0.33067376898319784</v>
      </c>
      <c r="G325" s="11">
        <f t="shared" si="11"/>
        <v>3.0241285937948463</v>
      </c>
      <c r="H325" s="2">
        <v>73</v>
      </c>
    </row>
    <row r="326" spans="1:8" x14ac:dyDescent="0.2">
      <c r="A326" s="2" t="s">
        <v>519</v>
      </c>
      <c r="B326" s="2" t="s">
        <v>520</v>
      </c>
      <c r="C326" s="2" t="s">
        <v>521</v>
      </c>
      <c r="D326" s="13">
        <v>1.3999999999999999E-28</v>
      </c>
      <c r="E326" s="2">
        <v>-1.5939181440000001</v>
      </c>
      <c r="F326" s="2">
        <f t="shared" si="10"/>
        <v>0.33127054944120482</v>
      </c>
      <c r="G326" s="11">
        <f t="shared" si="11"/>
        <v>3.0186806575073581</v>
      </c>
      <c r="H326" s="2">
        <v>27.86</v>
      </c>
    </row>
    <row r="327" spans="1:8" x14ac:dyDescent="0.2">
      <c r="A327" s="2" t="s">
        <v>3632</v>
      </c>
      <c r="B327" s="2" t="s">
        <v>3633</v>
      </c>
      <c r="C327" s="2" t="s">
        <v>3634</v>
      </c>
      <c r="D327" s="13">
        <v>9.3200000000000002E-5</v>
      </c>
      <c r="E327" s="2">
        <v>-1.586882267</v>
      </c>
      <c r="F327" s="2">
        <f t="shared" si="10"/>
        <v>0.33289006812643845</v>
      </c>
      <c r="G327" s="11">
        <f t="shared" si="11"/>
        <v>3.0039946989952839</v>
      </c>
      <c r="H327" s="2">
        <v>4.03</v>
      </c>
    </row>
    <row r="328" spans="1:8" x14ac:dyDescent="0.2">
      <c r="A328" s="2" t="s">
        <v>3343</v>
      </c>
      <c r="B328" s="2" t="s">
        <v>3344</v>
      </c>
      <c r="C328" s="2" t="s">
        <v>3345</v>
      </c>
      <c r="D328" s="13">
        <v>1.9500000000000001E-9</v>
      </c>
      <c r="E328" s="2">
        <v>-1.586101094</v>
      </c>
      <c r="F328" s="2">
        <f t="shared" si="10"/>
        <v>0.33307036620847097</v>
      </c>
      <c r="G328" s="11">
        <f t="shared" si="11"/>
        <v>3.0023685726940155</v>
      </c>
      <c r="H328" s="2">
        <v>8.7100000000000009</v>
      </c>
    </row>
    <row r="329" spans="1:8" x14ac:dyDescent="0.2">
      <c r="A329" s="2" t="s">
        <v>32</v>
      </c>
      <c r="B329" s="2" t="s">
        <v>2126</v>
      </c>
      <c r="C329" s="2" t="s">
        <v>2127</v>
      </c>
      <c r="D329" s="13">
        <v>4.53E-24</v>
      </c>
      <c r="E329" s="2">
        <v>-1.58587503</v>
      </c>
      <c r="F329" s="2">
        <f t="shared" si="10"/>
        <v>0.33312256096665355</v>
      </c>
      <c r="G329" s="11">
        <f t="shared" si="11"/>
        <v>3.0018981515337915</v>
      </c>
      <c r="H329" s="2">
        <v>23.34</v>
      </c>
    </row>
    <row r="330" spans="1:8" x14ac:dyDescent="0.2">
      <c r="A330" s="2" t="s">
        <v>3579</v>
      </c>
      <c r="B330" s="2" t="s">
        <v>3580</v>
      </c>
      <c r="C330" s="2" t="s">
        <v>3581</v>
      </c>
      <c r="D330" s="13">
        <v>1.48E-8</v>
      </c>
      <c r="E330" s="2">
        <v>-1.5824491519999999</v>
      </c>
      <c r="F330" s="2">
        <f t="shared" si="10"/>
        <v>0.33391454631783096</v>
      </c>
      <c r="G330" s="11">
        <f t="shared" si="11"/>
        <v>2.994778188094168</v>
      </c>
      <c r="H330" s="2">
        <v>7.83</v>
      </c>
    </row>
    <row r="331" spans="1:8" x14ac:dyDescent="0.2">
      <c r="A331" s="2" t="s">
        <v>2110</v>
      </c>
      <c r="B331" s="2" t="s">
        <v>2111</v>
      </c>
      <c r="C331" s="2" t="s">
        <v>2112</v>
      </c>
      <c r="D331" s="13">
        <v>4.1599999999999999E-33</v>
      </c>
      <c r="E331" s="2">
        <v>-1.581742464</v>
      </c>
      <c r="F331" s="2">
        <f t="shared" si="10"/>
        <v>0.33407815068335522</v>
      </c>
      <c r="G331" s="11">
        <f t="shared" si="11"/>
        <v>2.9933115887839565</v>
      </c>
      <c r="H331" s="2">
        <v>32.380000000000003</v>
      </c>
    </row>
    <row r="332" spans="1:8" x14ac:dyDescent="0.2">
      <c r="A332" s="2" t="s">
        <v>2950</v>
      </c>
      <c r="B332" s="2" t="s">
        <v>3564</v>
      </c>
      <c r="C332" s="2" t="s">
        <v>3565</v>
      </c>
      <c r="D332" s="13">
        <v>8.3200000000000004E-7</v>
      </c>
      <c r="E332" s="2">
        <v>-1.580040119</v>
      </c>
      <c r="F332" s="2">
        <f t="shared" si="10"/>
        <v>0.33447258742915498</v>
      </c>
      <c r="G332" s="11">
        <f t="shared" si="11"/>
        <v>2.9897816370730563</v>
      </c>
      <c r="H332" s="2">
        <v>6.08</v>
      </c>
    </row>
    <row r="333" spans="1:8" x14ac:dyDescent="0.2">
      <c r="A333" s="2" t="s">
        <v>32</v>
      </c>
      <c r="B333" s="2" t="s">
        <v>2831</v>
      </c>
      <c r="C333" s="2" t="s">
        <v>2832</v>
      </c>
      <c r="D333" s="13">
        <v>4.3999999999999999E-28</v>
      </c>
      <c r="E333" s="2">
        <v>-1.577512397</v>
      </c>
      <c r="F333" s="2">
        <f t="shared" si="10"/>
        <v>0.33505912497112517</v>
      </c>
      <c r="G333" s="11">
        <f t="shared" si="11"/>
        <v>2.9845478766954288</v>
      </c>
      <c r="H333" s="2">
        <v>27.36</v>
      </c>
    </row>
    <row r="334" spans="1:8" x14ac:dyDescent="0.2">
      <c r="A334" s="2" t="s">
        <v>32</v>
      </c>
      <c r="B334" s="2" t="s">
        <v>3698</v>
      </c>
      <c r="C334" s="2" t="s">
        <v>3699</v>
      </c>
      <c r="D334" s="13">
        <v>4.07E-6</v>
      </c>
      <c r="E334" s="2">
        <v>-1.5694770220000001</v>
      </c>
      <c r="F334" s="2">
        <f t="shared" si="10"/>
        <v>0.33693050963604143</v>
      </c>
      <c r="G334" s="11">
        <f t="shared" si="11"/>
        <v>2.9679710545661728</v>
      </c>
      <c r="H334" s="2">
        <v>5.39</v>
      </c>
    </row>
    <row r="335" spans="1:8" x14ac:dyDescent="0.2">
      <c r="A335" s="2" t="s">
        <v>3281</v>
      </c>
      <c r="B335" s="2" t="s">
        <v>3282</v>
      </c>
      <c r="C335" s="2" t="s">
        <v>3283</v>
      </c>
      <c r="D335" s="13">
        <v>2.7199999999999998E-6</v>
      </c>
      <c r="E335" s="2">
        <v>-1.5688330370000001</v>
      </c>
      <c r="F335" s="2">
        <f t="shared" si="10"/>
        <v>0.33708094103164099</v>
      </c>
      <c r="G335" s="11">
        <f t="shared" si="11"/>
        <v>2.9666465180128125</v>
      </c>
      <c r="H335" s="2">
        <v>5.57</v>
      </c>
    </row>
    <row r="336" spans="1:8" x14ac:dyDescent="0.2">
      <c r="A336" s="2" t="s">
        <v>32</v>
      </c>
      <c r="B336" s="2" t="s">
        <v>2921</v>
      </c>
      <c r="C336" s="2" t="s">
        <v>2922</v>
      </c>
      <c r="D336" s="13">
        <v>1.9099999999999998E-9</v>
      </c>
      <c r="E336" s="2">
        <v>-1.5662895939999999</v>
      </c>
      <c r="F336" s="2">
        <f t="shared" si="10"/>
        <v>0.33767573225370079</v>
      </c>
      <c r="G336" s="11">
        <f t="shared" si="11"/>
        <v>2.9614209861213396</v>
      </c>
      <c r="H336" s="2">
        <v>8.7200000000000006</v>
      </c>
    </row>
    <row r="337" spans="1:8" x14ac:dyDescent="0.2">
      <c r="A337" s="2" t="s">
        <v>477</v>
      </c>
      <c r="B337" s="2" t="s">
        <v>478</v>
      </c>
      <c r="C337" s="2" t="s">
        <v>479</v>
      </c>
      <c r="D337" s="13">
        <v>1.32E-12</v>
      </c>
      <c r="E337" s="2">
        <v>-1.559820617</v>
      </c>
      <c r="F337" s="2">
        <f t="shared" si="10"/>
        <v>0.33919325412924323</v>
      </c>
      <c r="G337" s="11">
        <f t="shared" si="11"/>
        <v>2.9481718395819532</v>
      </c>
      <c r="H337" s="2">
        <v>11.88</v>
      </c>
    </row>
    <row r="338" spans="1:8" x14ac:dyDescent="0.2">
      <c r="A338" s="2" t="s">
        <v>1202</v>
      </c>
      <c r="B338" s="2" t="s">
        <v>1203</v>
      </c>
      <c r="C338" s="2" t="s">
        <v>1204</v>
      </c>
      <c r="D338" s="13">
        <v>9.8000000000000002E-18</v>
      </c>
      <c r="E338" s="2">
        <v>-1.5581169050000001</v>
      </c>
      <c r="F338" s="2">
        <f t="shared" si="10"/>
        <v>0.33959405191102465</v>
      </c>
      <c r="G338" s="11">
        <f t="shared" si="11"/>
        <v>2.9446923300706249</v>
      </c>
      <c r="H338" s="2">
        <v>17.010000000000002</v>
      </c>
    </row>
    <row r="339" spans="1:8" x14ac:dyDescent="0.2">
      <c r="A339" s="2" t="s">
        <v>1492</v>
      </c>
      <c r="B339" s="2" t="s">
        <v>1493</v>
      </c>
      <c r="C339" s="2" t="s">
        <v>1494</v>
      </c>
      <c r="D339" s="13">
        <v>1.9599999999999998E-33</v>
      </c>
      <c r="E339" s="2">
        <v>-1.5542168999999999</v>
      </c>
      <c r="F339" s="2">
        <f t="shared" si="10"/>
        <v>0.34051331080659891</v>
      </c>
      <c r="G339" s="11">
        <f t="shared" si="11"/>
        <v>2.9367427594276019</v>
      </c>
      <c r="H339" s="2">
        <v>32.71</v>
      </c>
    </row>
    <row r="340" spans="1:8" x14ac:dyDescent="0.2">
      <c r="A340" s="2" t="s">
        <v>1021</v>
      </c>
      <c r="B340" s="2" t="s">
        <v>1022</v>
      </c>
      <c r="C340" s="2" t="s">
        <v>1023</v>
      </c>
      <c r="D340" s="13">
        <v>4.8499999999999999E-24</v>
      </c>
      <c r="E340" s="2">
        <v>-1.549020469</v>
      </c>
      <c r="F340" s="2">
        <f t="shared" si="10"/>
        <v>0.3417420143052281</v>
      </c>
      <c r="G340" s="11">
        <f t="shared" si="11"/>
        <v>2.9261839578988567</v>
      </c>
      <c r="H340" s="2">
        <v>23.31</v>
      </c>
    </row>
    <row r="341" spans="1:8" x14ac:dyDescent="0.2">
      <c r="A341" s="2" t="s">
        <v>32</v>
      </c>
      <c r="B341" s="2" t="s">
        <v>2131</v>
      </c>
      <c r="C341" s="2" t="s">
        <v>2132</v>
      </c>
      <c r="D341" s="14">
        <v>2.2124699999999999E-4</v>
      </c>
      <c r="E341" s="2">
        <v>-1.548195942</v>
      </c>
      <c r="F341" s="2">
        <f t="shared" si="10"/>
        <v>0.34193738203378621</v>
      </c>
      <c r="G341" s="11">
        <f t="shared" si="11"/>
        <v>2.9245120672450837</v>
      </c>
      <c r="H341" s="2">
        <v>3.66</v>
      </c>
    </row>
    <row r="342" spans="1:8" x14ac:dyDescent="0.2">
      <c r="A342" s="2" t="s">
        <v>3458</v>
      </c>
      <c r="B342" s="2" t="s">
        <v>3459</v>
      </c>
      <c r="C342" s="2" t="s">
        <v>3460</v>
      </c>
      <c r="D342" s="13">
        <v>6.8500000000000001E-7</v>
      </c>
      <c r="E342" s="2">
        <v>-1.547631346</v>
      </c>
      <c r="F342" s="2">
        <f t="shared" si="10"/>
        <v>0.34207122477514729</v>
      </c>
      <c r="G342" s="11">
        <f t="shared" si="11"/>
        <v>2.9233677888496095</v>
      </c>
      <c r="H342" s="2">
        <v>6.16</v>
      </c>
    </row>
    <row r="343" spans="1:8" x14ac:dyDescent="0.2">
      <c r="A343" s="2" t="s">
        <v>619</v>
      </c>
      <c r="B343" s="2" t="s">
        <v>620</v>
      </c>
      <c r="C343" s="2" t="s">
        <v>621</v>
      </c>
      <c r="D343" s="13">
        <v>7.2300000000000005E-13</v>
      </c>
      <c r="E343" s="2">
        <v>-1.5448932209999999</v>
      </c>
      <c r="F343" s="2">
        <f t="shared" si="10"/>
        <v>0.34272106631339683</v>
      </c>
      <c r="G343" s="11">
        <f t="shared" si="11"/>
        <v>2.9178247218849482</v>
      </c>
      <c r="H343" s="2">
        <v>12.14</v>
      </c>
    </row>
    <row r="344" spans="1:8" x14ac:dyDescent="0.2">
      <c r="A344" s="2" t="s">
        <v>1636</v>
      </c>
      <c r="B344" s="2" t="s">
        <v>3269</v>
      </c>
      <c r="C344" s="2" t="s">
        <v>3270</v>
      </c>
      <c r="D344" s="13">
        <v>5.92E-11</v>
      </c>
      <c r="E344" s="2">
        <v>-1.5447317979999999</v>
      </c>
      <c r="F344" s="2">
        <f t="shared" si="10"/>
        <v>0.34275941548372096</v>
      </c>
      <c r="G344" s="11">
        <f t="shared" si="11"/>
        <v>2.9174982650403489</v>
      </c>
      <c r="H344" s="2">
        <v>10.23</v>
      </c>
    </row>
    <row r="345" spans="1:8" x14ac:dyDescent="0.2">
      <c r="A345" s="2" t="s">
        <v>2198</v>
      </c>
      <c r="B345" s="2" t="s">
        <v>2199</v>
      </c>
      <c r="C345" s="2" t="s">
        <v>2200</v>
      </c>
      <c r="D345" s="13">
        <v>5.9399999999999997E-11</v>
      </c>
      <c r="E345" s="2">
        <v>-1.542346437</v>
      </c>
      <c r="F345" s="2">
        <f t="shared" si="10"/>
        <v>0.3433266048121118</v>
      </c>
      <c r="G345" s="11">
        <f t="shared" si="11"/>
        <v>2.9126784408311668</v>
      </c>
      <c r="H345" s="2">
        <v>10.23</v>
      </c>
    </row>
    <row r="346" spans="1:8" x14ac:dyDescent="0.2">
      <c r="A346" s="2" t="s">
        <v>2774</v>
      </c>
      <c r="B346" s="2" t="s">
        <v>2775</v>
      </c>
      <c r="C346" s="2" t="s">
        <v>2776</v>
      </c>
      <c r="D346" s="13">
        <v>1.9999999999999999E-6</v>
      </c>
      <c r="E346" s="2">
        <v>-1.5422054199999999</v>
      </c>
      <c r="F346" s="2">
        <f t="shared" si="10"/>
        <v>0.34336016509526607</v>
      </c>
      <c r="G346" s="11">
        <f t="shared" si="11"/>
        <v>2.9123937534295736</v>
      </c>
      <c r="H346" s="2">
        <v>5.7</v>
      </c>
    </row>
    <row r="347" spans="1:8" x14ac:dyDescent="0.2">
      <c r="A347" s="2" t="s">
        <v>459</v>
      </c>
      <c r="B347" s="2" t="s">
        <v>460</v>
      </c>
      <c r="C347" s="2" t="s">
        <v>461</v>
      </c>
      <c r="D347" s="13">
        <v>3.1299999999999999E-39</v>
      </c>
      <c r="E347" s="2">
        <v>-1.5421434540000001</v>
      </c>
      <c r="F347" s="2">
        <f t="shared" si="10"/>
        <v>0.34337491326610364</v>
      </c>
      <c r="G347" s="11">
        <f t="shared" si="11"/>
        <v>2.9122686642662061</v>
      </c>
      <c r="H347" s="2">
        <v>38.5</v>
      </c>
    </row>
    <row r="348" spans="1:8" x14ac:dyDescent="0.2">
      <c r="A348" s="2" t="s">
        <v>32</v>
      </c>
      <c r="B348" s="2" t="s">
        <v>1894</v>
      </c>
      <c r="C348" s="2" t="s">
        <v>1895</v>
      </c>
      <c r="D348" s="13">
        <v>1.15E-18</v>
      </c>
      <c r="E348" s="2">
        <v>-1.5410441989999999</v>
      </c>
      <c r="F348" s="2">
        <f t="shared" si="10"/>
        <v>0.34363664593779519</v>
      </c>
      <c r="G348" s="11">
        <f t="shared" si="11"/>
        <v>2.9100505194111896</v>
      </c>
      <c r="H348" s="2">
        <v>17.940000000000001</v>
      </c>
    </row>
    <row r="349" spans="1:8" x14ac:dyDescent="0.2">
      <c r="A349" s="2" t="s">
        <v>32</v>
      </c>
      <c r="B349" s="2" t="s">
        <v>3543</v>
      </c>
      <c r="C349" s="2" t="s">
        <v>3544</v>
      </c>
      <c r="D349" s="13">
        <v>8.7600000000000008E-6</v>
      </c>
      <c r="E349" s="2">
        <v>-1.539094725</v>
      </c>
      <c r="F349" s="2">
        <f t="shared" si="10"/>
        <v>0.34410130652618559</v>
      </c>
      <c r="G349" s="11">
        <f t="shared" si="11"/>
        <v>2.9061209040306317</v>
      </c>
      <c r="H349" s="2">
        <v>5.0599999999999996</v>
      </c>
    </row>
    <row r="350" spans="1:8" x14ac:dyDescent="0.2">
      <c r="A350" s="2" t="s">
        <v>139</v>
      </c>
      <c r="B350" s="2" t="s">
        <v>140</v>
      </c>
      <c r="C350" s="2" t="s">
        <v>141</v>
      </c>
      <c r="D350" s="13">
        <v>1.0299999999999999E-22</v>
      </c>
      <c r="E350" s="2">
        <v>-1.5317829039999999</v>
      </c>
      <c r="F350" s="2">
        <f t="shared" si="10"/>
        <v>0.34584969661982762</v>
      </c>
      <c r="G350" s="11">
        <f t="shared" si="11"/>
        <v>2.8914294555511542</v>
      </c>
      <c r="H350" s="2">
        <v>21.99</v>
      </c>
    </row>
    <row r="351" spans="1:8" x14ac:dyDescent="0.2">
      <c r="A351" s="2" t="s">
        <v>32</v>
      </c>
      <c r="B351" s="2" t="s">
        <v>2783</v>
      </c>
      <c r="C351" s="2" t="s">
        <v>2784</v>
      </c>
      <c r="D351" s="13">
        <v>9.6299999999999995E-20</v>
      </c>
      <c r="E351" s="2">
        <v>-1.5285574319999999</v>
      </c>
      <c r="F351" s="2">
        <f t="shared" si="10"/>
        <v>0.34662378706815922</v>
      </c>
      <c r="G351" s="11">
        <f t="shared" si="11"/>
        <v>2.8849722301469245</v>
      </c>
      <c r="H351" s="2">
        <v>19.02</v>
      </c>
    </row>
    <row r="352" spans="1:8" x14ac:dyDescent="0.2">
      <c r="A352" s="2" t="s">
        <v>2659</v>
      </c>
      <c r="B352" s="2" t="s">
        <v>2660</v>
      </c>
      <c r="C352" s="2" t="s">
        <v>2661</v>
      </c>
      <c r="D352" s="13">
        <v>7.9799999999999997E-32</v>
      </c>
      <c r="E352" s="2">
        <v>-1.526499227</v>
      </c>
      <c r="F352" s="2">
        <f t="shared" si="10"/>
        <v>0.34711864698790673</v>
      </c>
      <c r="G352" s="11">
        <f t="shared" si="11"/>
        <v>2.880859350764982</v>
      </c>
      <c r="H352" s="2">
        <v>31.1</v>
      </c>
    </row>
    <row r="353" spans="1:8" x14ac:dyDescent="0.2">
      <c r="A353" s="2" t="s">
        <v>32</v>
      </c>
      <c r="B353" s="2" t="s">
        <v>2146</v>
      </c>
      <c r="C353" s="2" t="s">
        <v>2147</v>
      </c>
      <c r="D353" s="13">
        <v>2.9899999999999999E-13</v>
      </c>
      <c r="E353" s="2">
        <v>-1.521057946</v>
      </c>
      <c r="F353" s="2">
        <f t="shared" si="10"/>
        <v>0.34843031465010904</v>
      </c>
      <c r="G353" s="11">
        <f t="shared" si="11"/>
        <v>2.87001434133018</v>
      </c>
      <c r="H353" s="2">
        <v>12.52</v>
      </c>
    </row>
    <row r="354" spans="1:8" x14ac:dyDescent="0.2">
      <c r="A354" s="2" t="s">
        <v>1545</v>
      </c>
      <c r="B354" s="2" t="s">
        <v>1546</v>
      </c>
      <c r="C354" s="2" t="s">
        <v>1547</v>
      </c>
      <c r="D354" s="13">
        <v>1.9099999999999999E-15</v>
      </c>
      <c r="E354" s="2">
        <v>-1.5177331860000001</v>
      </c>
      <c r="F354" s="2">
        <f t="shared" si="10"/>
        <v>0.34923421499954771</v>
      </c>
      <c r="G354" s="11">
        <f t="shared" si="11"/>
        <v>2.863407870850498</v>
      </c>
      <c r="H354" s="2">
        <v>14.72</v>
      </c>
    </row>
    <row r="355" spans="1:8" x14ac:dyDescent="0.2">
      <c r="A355" s="2" t="s">
        <v>1316</v>
      </c>
      <c r="B355" s="2" t="s">
        <v>1317</v>
      </c>
      <c r="C355" s="2" t="s">
        <v>1318</v>
      </c>
      <c r="D355" s="13">
        <v>3.6399999999999998E-10</v>
      </c>
      <c r="E355" s="2">
        <v>-1.5170426290000001</v>
      </c>
      <c r="F355" s="2">
        <f t="shared" si="10"/>
        <v>0.34940141863731333</v>
      </c>
      <c r="G355" s="11">
        <f t="shared" si="11"/>
        <v>2.8620376067734941</v>
      </c>
      <c r="H355" s="2">
        <v>9.44</v>
      </c>
    </row>
    <row r="356" spans="1:8" x14ac:dyDescent="0.2">
      <c r="A356" s="2" t="s">
        <v>32</v>
      </c>
      <c r="B356" s="2" t="s">
        <v>1576</v>
      </c>
      <c r="C356" s="2" t="s">
        <v>1577</v>
      </c>
      <c r="D356" s="13">
        <v>1.98E-30</v>
      </c>
      <c r="E356" s="2">
        <v>-1.5081623989999999</v>
      </c>
      <c r="F356" s="2">
        <f t="shared" si="10"/>
        <v>0.35155872404775129</v>
      </c>
      <c r="G356" s="11">
        <f t="shared" si="11"/>
        <v>2.8444749954894384</v>
      </c>
      <c r="H356" s="2">
        <v>29.7</v>
      </c>
    </row>
    <row r="357" spans="1:8" x14ac:dyDescent="0.2">
      <c r="A357" s="2" t="s">
        <v>32</v>
      </c>
      <c r="B357" s="2" t="s">
        <v>1186</v>
      </c>
      <c r="C357" s="2" t="s">
        <v>1187</v>
      </c>
      <c r="D357" s="13">
        <v>8.4700000000000006E-24</v>
      </c>
      <c r="E357" s="2">
        <v>-1.502988762</v>
      </c>
      <c r="F357" s="2">
        <f t="shared" si="10"/>
        <v>0.35282170917722627</v>
      </c>
      <c r="G357" s="11">
        <f t="shared" si="11"/>
        <v>2.8342927149578796</v>
      </c>
      <c r="H357" s="2">
        <v>23.07</v>
      </c>
    </row>
    <row r="358" spans="1:8" x14ac:dyDescent="0.2">
      <c r="A358" s="2" t="s">
        <v>791</v>
      </c>
      <c r="B358" s="2" t="s">
        <v>792</v>
      </c>
      <c r="C358" s="2" t="s">
        <v>793</v>
      </c>
      <c r="D358" s="13">
        <v>8.86E-23</v>
      </c>
      <c r="E358" s="2">
        <v>-1.5006100630000001</v>
      </c>
      <c r="F358" s="2">
        <f t="shared" si="10"/>
        <v>0.35340391739293286</v>
      </c>
      <c r="G358" s="11">
        <f t="shared" si="11"/>
        <v>2.8296234161098672</v>
      </c>
      <c r="H358" s="2">
        <v>22.05</v>
      </c>
    </row>
    <row r="359" spans="1:8" x14ac:dyDescent="0.2">
      <c r="A359" s="2" t="s">
        <v>1525</v>
      </c>
      <c r="B359" s="2" t="s">
        <v>1526</v>
      </c>
      <c r="C359" s="2" t="s">
        <v>1527</v>
      </c>
      <c r="D359" s="13">
        <v>1.52E-8</v>
      </c>
      <c r="E359" s="2">
        <v>-1.497844365</v>
      </c>
      <c r="F359" s="2">
        <f t="shared" si="10"/>
        <v>0.35408205514366142</v>
      </c>
      <c r="G359" s="11">
        <f t="shared" si="11"/>
        <v>2.82420412295187</v>
      </c>
      <c r="H359" s="2">
        <v>7.82</v>
      </c>
    </row>
    <row r="360" spans="1:8" x14ac:dyDescent="0.2">
      <c r="A360" s="2" t="s">
        <v>841</v>
      </c>
      <c r="B360" s="2" t="s">
        <v>842</v>
      </c>
      <c r="C360" s="2" t="s">
        <v>843</v>
      </c>
      <c r="D360" s="13">
        <v>3.5000000000000002E-46</v>
      </c>
      <c r="E360" s="2">
        <v>-1.4891023539999999</v>
      </c>
      <c r="F360" s="2">
        <f t="shared" si="10"/>
        <v>0.35623412911642671</v>
      </c>
      <c r="G360" s="11">
        <f t="shared" si="11"/>
        <v>2.8071426016376257</v>
      </c>
      <c r="H360" s="2">
        <v>45.46</v>
      </c>
    </row>
    <row r="361" spans="1:8" x14ac:dyDescent="0.2">
      <c r="A361" s="2" t="s">
        <v>1043</v>
      </c>
      <c r="B361" s="2" t="s">
        <v>1044</v>
      </c>
      <c r="C361" s="2" t="s">
        <v>1045</v>
      </c>
      <c r="D361" s="13">
        <v>1.58E-38</v>
      </c>
      <c r="E361" s="2">
        <v>-1.4850472079999999</v>
      </c>
      <c r="F361" s="2">
        <f t="shared" si="10"/>
        <v>0.35723684520706778</v>
      </c>
      <c r="G361" s="11">
        <f t="shared" si="11"/>
        <v>2.7992633274441854</v>
      </c>
      <c r="H361" s="2">
        <v>37.799999999999997</v>
      </c>
    </row>
    <row r="362" spans="1:8" x14ac:dyDescent="0.2">
      <c r="A362" s="2" t="s">
        <v>32</v>
      </c>
      <c r="B362" s="2" t="s">
        <v>2230</v>
      </c>
      <c r="C362" s="2" t="s">
        <v>2231</v>
      </c>
      <c r="D362" s="13">
        <v>5.4500000000000004E-21</v>
      </c>
      <c r="E362" s="2">
        <v>-1.4840291299999999</v>
      </c>
      <c r="F362" s="2">
        <f t="shared" si="10"/>
        <v>0.35748902832167323</v>
      </c>
      <c r="G362" s="11">
        <f t="shared" si="11"/>
        <v>2.7972886460173743</v>
      </c>
      <c r="H362" s="2">
        <v>20.260000000000002</v>
      </c>
    </row>
    <row r="363" spans="1:8" x14ac:dyDescent="0.2">
      <c r="A363" s="2" t="s">
        <v>3453</v>
      </c>
      <c r="B363" s="2" t="s">
        <v>3454</v>
      </c>
      <c r="C363" s="2" t="s">
        <v>3455</v>
      </c>
      <c r="D363" s="14">
        <v>5.48841E-4</v>
      </c>
      <c r="E363" s="2">
        <v>-1.4835505689999999</v>
      </c>
      <c r="F363" s="2">
        <f t="shared" si="10"/>
        <v>0.35760763182412486</v>
      </c>
      <c r="G363" s="11">
        <f t="shared" si="11"/>
        <v>2.7963609023081766</v>
      </c>
      <c r="H363" s="2">
        <v>3.26</v>
      </c>
    </row>
    <row r="364" spans="1:8" x14ac:dyDescent="0.2">
      <c r="A364" s="2" t="s">
        <v>32</v>
      </c>
      <c r="B364" s="2" t="s">
        <v>3375</v>
      </c>
      <c r="C364" s="2" t="s">
        <v>3376</v>
      </c>
      <c r="D364" s="13">
        <v>2.6300000000000001E-7</v>
      </c>
      <c r="E364" s="2">
        <v>-1.482171041</v>
      </c>
      <c r="F364" s="2">
        <f t="shared" si="10"/>
        <v>0.35794974548446573</v>
      </c>
      <c r="G364" s="11">
        <f t="shared" si="11"/>
        <v>2.7936882554464559</v>
      </c>
      <c r="H364" s="2">
        <v>6.58</v>
      </c>
    </row>
    <row r="365" spans="1:8" x14ac:dyDescent="0.2">
      <c r="A365" s="2" t="s">
        <v>2693</v>
      </c>
      <c r="B365" s="2" t="s">
        <v>2694</v>
      </c>
      <c r="C365" s="2" t="s">
        <v>2695</v>
      </c>
      <c r="D365" s="14">
        <v>1.1302549999999999E-3</v>
      </c>
      <c r="E365" s="2">
        <v>-1.4807879340000001</v>
      </c>
      <c r="F365" s="2">
        <f t="shared" si="10"/>
        <v>0.35829307527875554</v>
      </c>
      <c r="G365" s="11">
        <f t="shared" si="11"/>
        <v>2.7910112391147672</v>
      </c>
      <c r="H365" s="2">
        <v>2.95</v>
      </c>
    </row>
    <row r="366" spans="1:8" x14ac:dyDescent="0.2">
      <c r="A366" s="2" t="s">
        <v>32</v>
      </c>
      <c r="B366" s="2" t="s">
        <v>1082</v>
      </c>
      <c r="C366" s="2" t="s">
        <v>1083</v>
      </c>
      <c r="D366" s="13">
        <v>1.8700000000000001E-6</v>
      </c>
      <c r="E366" s="2">
        <v>-1.4789069480000001</v>
      </c>
      <c r="F366" s="2">
        <f t="shared" si="10"/>
        <v>0.35876052250404866</v>
      </c>
      <c r="G366" s="11">
        <f t="shared" si="11"/>
        <v>2.7873746894454219</v>
      </c>
      <c r="H366" s="2">
        <v>5.73</v>
      </c>
    </row>
    <row r="367" spans="1:8" x14ac:dyDescent="0.2">
      <c r="A367" s="2" t="s">
        <v>3418</v>
      </c>
      <c r="B367" s="2" t="s">
        <v>3419</v>
      </c>
      <c r="C367" s="2" t="s">
        <v>3420</v>
      </c>
      <c r="D367" s="13">
        <v>3.0400000000000002E-21</v>
      </c>
      <c r="E367" s="2">
        <v>-1.478293195</v>
      </c>
      <c r="F367" s="2">
        <f t="shared" si="10"/>
        <v>0.35891317929164801</v>
      </c>
      <c r="G367" s="11">
        <f t="shared" si="11"/>
        <v>2.7861891334656548</v>
      </c>
      <c r="H367" s="2">
        <v>20.52</v>
      </c>
    </row>
    <row r="368" spans="1:8" x14ac:dyDescent="0.2">
      <c r="A368" s="2" t="s">
        <v>32</v>
      </c>
      <c r="B368" s="2" t="s">
        <v>3050</v>
      </c>
      <c r="C368" s="2" t="s">
        <v>3051</v>
      </c>
      <c r="D368" s="13">
        <v>2.05E-7</v>
      </c>
      <c r="E368" s="2">
        <v>-1.467667067</v>
      </c>
      <c r="F368" s="2">
        <f t="shared" si="10"/>
        <v>0.36156650327918882</v>
      </c>
      <c r="G368" s="11">
        <f t="shared" si="11"/>
        <v>2.7657429295319305</v>
      </c>
      <c r="H368" s="2">
        <v>6.69</v>
      </c>
    </row>
    <row r="369" spans="1:8" x14ac:dyDescent="0.2">
      <c r="A369" s="2" t="s">
        <v>2395</v>
      </c>
      <c r="B369" s="2" t="s">
        <v>2396</v>
      </c>
      <c r="C369" s="2" t="s">
        <v>2397</v>
      </c>
      <c r="D369" s="14">
        <v>1.450359E-3</v>
      </c>
      <c r="E369" s="2">
        <v>-1.4619533689999999</v>
      </c>
      <c r="F369" s="2">
        <f t="shared" si="10"/>
        <v>0.36300130276752851</v>
      </c>
      <c r="G369" s="11">
        <f t="shared" si="11"/>
        <v>2.7548110499218099</v>
      </c>
      <c r="H369" s="2">
        <v>2.84</v>
      </c>
    </row>
    <row r="370" spans="1:8" x14ac:dyDescent="0.2">
      <c r="A370" s="2" t="s">
        <v>32</v>
      </c>
      <c r="B370" s="2" t="s">
        <v>3365</v>
      </c>
      <c r="C370" s="2" t="s">
        <v>3366</v>
      </c>
      <c r="D370" s="13">
        <v>1.2500000000000001E-6</v>
      </c>
      <c r="E370" s="2">
        <v>-1.4614467820000001</v>
      </c>
      <c r="F370" s="2">
        <f t="shared" si="10"/>
        <v>0.3631287891907467</v>
      </c>
      <c r="G370" s="11">
        <f t="shared" si="11"/>
        <v>2.7538438971709107</v>
      </c>
      <c r="H370" s="2">
        <v>5.9</v>
      </c>
    </row>
    <row r="371" spans="1:8" x14ac:dyDescent="0.2">
      <c r="A371" s="2" t="s">
        <v>32</v>
      </c>
      <c r="B371" s="2" t="s">
        <v>2150</v>
      </c>
      <c r="C371" s="2" t="s">
        <v>2151</v>
      </c>
      <c r="D371" s="13">
        <v>1.1200000000000001E-19</v>
      </c>
      <c r="E371" s="2">
        <v>-1.460284076</v>
      </c>
      <c r="F371" s="2">
        <f t="shared" si="10"/>
        <v>0.36342156222427974</v>
      </c>
      <c r="G371" s="11">
        <f t="shared" si="11"/>
        <v>2.7516253958064993</v>
      </c>
      <c r="H371" s="2">
        <v>18.95</v>
      </c>
    </row>
    <row r="372" spans="1:8" x14ac:dyDescent="0.2">
      <c r="A372" s="2" t="s">
        <v>32</v>
      </c>
      <c r="B372" s="2" t="s">
        <v>1485</v>
      </c>
      <c r="C372" s="2" t="s">
        <v>1486</v>
      </c>
      <c r="D372" s="13">
        <v>1.68E-9</v>
      </c>
      <c r="E372" s="2">
        <v>-1.456256607</v>
      </c>
      <c r="F372" s="2">
        <f t="shared" si="10"/>
        <v>0.36443751774297539</v>
      </c>
      <c r="G372" s="11">
        <f t="shared" si="11"/>
        <v>2.7439545911550849</v>
      </c>
      <c r="H372" s="2">
        <v>8.7799999999999994</v>
      </c>
    </row>
    <row r="373" spans="1:8" x14ac:dyDescent="0.2">
      <c r="A373" s="2" t="s">
        <v>32</v>
      </c>
      <c r="B373" s="2" t="s">
        <v>1715</v>
      </c>
      <c r="C373" s="2" t="s">
        <v>1716</v>
      </c>
      <c r="D373" s="13">
        <v>1.1899999999999999E-26</v>
      </c>
      <c r="E373" s="2">
        <v>-1.453753514</v>
      </c>
      <c r="F373" s="2">
        <f t="shared" si="10"/>
        <v>0.36507037000122661</v>
      </c>
      <c r="G373" s="11">
        <f t="shared" si="11"/>
        <v>2.7391979250374114</v>
      </c>
      <c r="H373" s="2">
        <v>25.93</v>
      </c>
    </row>
    <row r="374" spans="1:8" x14ac:dyDescent="0.2">
      <c r="A374" s="2" t="s">
        <v>32</v>
      </c>
      <c r="B374" s="2" t="s">
        <v>2727</v>
      </c>
      <c r="C374" s="2" t="s">
        <v>2728</v>
      </c>
      <c r="D374" s="13">
        <v>3.8199999999999996E-9</v>
      </c>
      <c r="E374" s="2">
        <v>-1.447121994</v>
      </c>
      <c r="F374" s="2">
        <f t="shared" si="10"/>
        <v>0.36675232222861831</v>
      </c>
      <c r="G374" s="11">
        <f t="shared" si="11"/>
        <v>2.7266357685845577</v>
      </c>
      <c r="H374" s="2">
        <v>8.42</v>
      </c>
    </row>
    <row r="375" spans="1:8" x14ac:dyDescent="0.2">
      <c r="A375" s="2" t="s">
        <v>1140</v>
      </c>
      <c r="B375" s="2" t="s">
        <v>1141</v>
      </c>
      <c r="C375" s="2" t="s">
        <v>1142</v>
      </c>
      <c r="D375" s="13">
        <v>4.7799999999999998E-20</v>
      </c>
      <c r="E375" s="2">
        <v>-1.443396825</v>
      </c>
      <c r="F375" s="2">
        <f t="shared" si="10"/>
        <v>0.36770053353197807</v>
      </c>
      <c r="G375" s="11">
        <f t="shared" si="11"/>
        <v>2.7196044302531104</v>
      </c>
      <c r="H375" s="2">
        <v>19.32</v>
      </c>
    </row>
    <row r="376" spans="1:8" x14ac:dyDescent="0.2">
      <c r="A376" s="2" t="s">
        <v>3401</v>
      </c>
      <c r="B376" s="2" t="s">
        <v>3517</v>
      </c>
      <c r="C376" s="2" t="s">
        <v>3518</v>
      </c>
      <c r="D376" s="14">
        <v>5.9642799999999998E-4</v>
      </c>
      <c r="E376" s="2">
        <v>-1.4400108190000001</v>
      </c>
      <c r="F376" s="2">
        <f t="shared" si="10"/>
        <v>0.36856454038819386</v>
      </c>
      <c r="G376" s="11">
        <f t="shared" si="11"/>
        <v>2.7132290017556793</v>
      </c>
      <c r="H376" s="2">
        <v>3.22</v>
      </c>
    </row>
    <row r="377" spans="1:8" x14ac:dyDescent="0.2">
      <c r="A377" s="2" t="s">
        <v>844</v>
      </c>
      <c r="B377" s="2" t="s">
        <v>845</v>
      </c>
      <c r="C377" s="2" t="s">
        <v>846</v>
      </c>
      <c r="D377" s="13">
        <v>2.6800000000000002E-15</v>
      </c>
      <c r="E377" s="2">
        <v>-1.439989752</v>
      </c>
      <c r="F377" s="2">
        <f t="shared" si="10"/>
        <v>0.36856992240285646</v>
      </c>
      <c r="G377" s="11">
        <f t="shared" si="11"/>
        <v>2.7131893820325743</v>
      </c>
      <c r="H377" s="2">
        <v>14.57</v>
      </c>
    </row>
    <row r="378" spans="1:8" x14ac:dyDescent="0.2">
      <c r="A378" s="2" t="s">
        <v>2871</v>
      </c>
      <c r="B378" s="2" t="s">
        <v>2872</v>
      </c>
      <c r="C378" s="2" t="s">
        <v>2873</v>
      </c>
      <c r="D378" s="13">
        <v>2.6900000000000001E-13</v>
      </c>
      <c r="E378" s="2">
        <v>-1.437338899</v>
      </c>
      <c r="F378" s="2">
        <f t="shared" si="10"/>
        <v>0.3692477668638629</v>
      </c>
      <c r="G378" s="11">
        <f t="shared" si="11"/>
        <v>2.7082086602535571</v>
      </c>
      <c r="H378" s="2">
        <v>12.57</v>
      </c>
    </row>
    <row r="379" spans="1:8" x14ac:dyDescent="0.2">
      <c r="A379" s="2" t="s">
        <v>683</v>
      </c>
      <c r="B379" s="2" t="s">
        <v>684</v>
      </c>
      <c r="C379" s="2" t="s">
        <v>685</v>
      </c>
      <c r="D379" s="14">
        <v>1.3572910000000001E-3</v>
      </c>
      <c r="E379" s="2">
        <v>-1.434147439</v>
      </c>
      <c r="F379" s="2">
        <f t="shared" si="10"/>
        <v>0.3700655030101716</v>
      </c>
      <c r="G379" s="11">
        <f t="shared" si="11"/>
        <v>2.7022243139818252</v>
      </c>
      <c r="H379" s="2">
        <v>2.87</v>
      </c>
    </row>
    <row r="380" spans="1:8" x14ac:dyDescent="0.2">
      <c r="A380" s="2" t="s">
        <v>316</v>
      </c>
      <c r="B380" s="2" t="s">
        <v>1821</v>
      </c>
      <c r="C380" s="2" t="s">
        <v>1822</v>
      </c>
      <c r="D380" s="13">
        <v>2.61E-13</v>
      </c>
      <c r="E380" s="2">
        <v>-1.42793934</v>
      </c>
      <c r="F380" s="2">
        <f t="shared" si="10"/>
        <v>0.37166137276777073</v>
      </c>
      <c r="G380" s="11">
        <f t="shared" si="11"/>
        <v>2.690621283974111</v>
      </c>
      <c r="H380" s="2">
        <v>12.58</v>
      </c>
    </row>
    <row r="381" spans="1:8" x14ac:dyDescent="0.2">
      <c r="A381" s="2" t="s">
        <v>32</v>
      </c>
      <c r="B381" s="2" t="s">
        <v>748</v>
      </c>
      <c r="C381" s="2" t="s">
        <v>749</v>
      </c>
      <c r="D381" s="13">
        <v>9.7899999999999994E-6</v>
      </c>
      <c r="E381" s="2">
        <v>-1.425990817</v>
      </c>
      <c r="F381" s="2">
        <f t="shared" si="10"/>
        <v>0.3721636826694118</v>
      </c>
      <c r="G381" s="11">
        <f t="shared" si="11"/>
        <v>2.6869897482401233</v>
      </c>
      <c r="H381" s="2">
        <v>5.01</v>
      </c>
    </row>
    <row r="382" spans="1:8" x14ac:dyDescent="0.2">
      <c r="A382" s="2" t="s">
        <v>3395</v>
      </c>
      <c r="B382" s="2" t="s">
        <v>3396</v>
      </c>
      <c r="C382" s="2" t="s">
        <v>3397</v>
      </c>
      <c r="D382" s="13">
        <v>2.7E-10</v>
      </c>
      <c r="E382" s="2">
        <v>-1.42577826</v>
      </c>
      <c r="F382" s="2">
        <f t="shared" si="10"/>
        <v>0.3722185188069283</v>
      </c>
      <c r="G382" s="11">
        <f t="shared" si="11"/>
        <v>2.686593894375001</v>
      </c>
      <c r="H382" s="2">
        <v>9.57</v>
      </c>
    </row>
    <row r="383" spans="1:8" x14ac:dyDescent="0.2">
      <c r="A383" s="2" t="s">
        <v>32</v>
      </c>
      <c r="B383" s="2" t="s">
        <v>2300</v>
      </c>
      <c r="C383" s="2" t="s">
        <v>2301</v>
      </c>
      <c r="D383" s="13">
        <v>6.69E-12</v>
      </c>
      <c r="E383" s="2">
        <v>-1.424830861</v>
      </c>
      <c r="F383" s="2">
        <f t="shared" si="10"/>
        <v>0.37246303012409049</v>
      </c>
      <c r="G383" s="11">
        <f t="shared" si="11"/>
        <v>2.6848302223896909</v>
      </c>
      <c r="H383" s="2">
        <v>11.17</v>
      </c>
    </row>
    <row r="384" spans="1:8" x14ac:dyDescent="0.2">
      <c r="A384" s="2" t="s">
        <v>737</v>
      </c>
      <c r="B384" s="2" t="s">
        <v>738</v>
      </c>
      <c r="C384" s="2" t="s">
        <v>739</v>
      </c>
      <c r="D384" s="13">
        <v>2.2099999999999999E-42</v>
      </c>
      <c r="E384" s="2">
        <v>-1.423600693</v>
      </c>
      <c r="F384" s="2">
        <f t="shared" si="10"/>
        <v>0.37278076012989164</v>
      </c>
      <c r="G384" s="11">
        <f t="shared" si="11"/>
        <v>2.6825418770313152</v>
      </c>
      <c r="H384" s="2">
        <v>41.66</v>
      </c>
    </row>
    <row r="385" spans="1:8" x14ac:dyDescent="0.2">
      <c r="A385" s="2" t="s">
        <v>32</v>
      </c>
      <c r="B385" s="2" t="s">
        <v>3445</v>
      </c>
      <c r="C385" s="2" t="s">
        <v>3446</v>
      </c>
      <c r="D385" s="13">
        <v>1.5200000000000001E-7</v>
      </c>
      <c r="E385" s="2">
        <v>-1.4196789889999999</v>
      </c>
      <c r="F385" s="2">
        <f t="shared" si="10"/>
        <v>0.37379547534103658</v>
      </c>
      <c r="G385" s="11">
        <f t="shared" si="11"/>
        <v>2.6752597769880402</v>
      </c>
      <c r="H385" s="2">
        <v>6.82</v>
      </c>
    </row>
    <row r="386" spans="1:8" x14ac:dyDescent="0.2">
      <c r="A386" s="2" t="s">
        <v>2732</v>
      </c>
      <c r="B386" s="2" t="s">
        <v>2733</v>
      </c>
      <c r="C386" s="2" t="s">
        <v>2734</v>
      </c>
      <c r="D386" s="13">
        <v>2.2199999999999999E-6</v>
      </c>
      <c r="E386" s="2">
        <v>-1.417293286</v>
      </c>
      <c r="F386" s="2">
        <f t="shared" si="10"/>
        <v>0.37441411108789158</v>
      </c>
      <c r="G386" s="11">
        <f t="shared" si="11"/>
        <v>2.6708395073423281</v>
      </c>
      <c r="H386" s="2">
        <v>5.65</v>
      </c>
    </row>
    <row r="387" spans="1:8" x14ac:dyDescent="0.2">
      <c r="A387" s="2" t="s">
        <v>32</v>
      </c>
      <c r="B387" s="2" t="s">
        <v>1508</v>
      </c>
      <c r="C387" s="2" t="s">
        <v>1509</v>
      </c>
      <c r="D387" s="13">
        <v>1.7000000000000001E-10</v>
      </c>
      <c r="E387" s="2">
        <v>-1.4169253530000001</v>
      </c>
      <c r="F387" s="2">
        <f t="shared" ref="F387:F450" si="12">2^E387</f>
        <v>0.37450961074043077</v>
      </c>
      <c r="G387" s="11">
        <f t="shared" ref="G387:G450" si="13">1/F387</f>
        <v>2.6701584453945855</v>
      </c>
      <c r="H387" s="2">
        <v>9.77</v>
      </c>
    </row>
    <row r="388" spans="1:8" x14ac:dyDescent="0.2">
      <c r="A388" s="2" t="s">
        <v>32</v>
      </c>
      <c r="B388" s="2" t="s">
        <v>1474</v>
      </c>
      <c r="C388" s="2" t="s">
        <v>1475</v>
      </c>
      <c r="D388" s="13">
        <v>4.0199999999999998E-15</v>
      </c>
      <c r="E388" s="2">
        <v>-1.414002577</v>
      </c>
      <c r="F388" s="2">
        <f t="shared" si="12"/>
        <v>0.37526910405720298</v>
      </c>
      <c r="G388" s="11">
        <f t="shared" si="13"/>
        <v>2.6647544100714673</v>
      </c>
      <c r="H388" s="2">
        <v>14.4</v>
      </c>
    </row>
    <row r="389" spans="1:8" x14ac:dyDescent="0.2">
      <c r="A389" s="2" t="s">
        <v>2662</v>
      </c>
      <c r="B389" s="2" t="s">
        <v>2956</v>
      </c>
      <c r="C389" s="2" t="s">
        <v>2957</v>
      </c>
      <c r="D389" s="14">
        <v>3.2714000000000002E-4</v>
      </c>
      <c r="E389" s="2">
        <v>-1.4088687339999999</v>
      </c>
      <c r="F389" s="2">
        <f t="shared" si="12"/>
        <v>0.37660688130105219</v>
      </c>
      <c r="G389" s="11">
        <f t="shared" si="13"/>
        <v>2.6552887099283233</v>
      </c>
      <c r="H389" s="2">
        <v>3.49</v>
      </c>
    </row>
    <row r="390" spans="1:8" x14ac:dyDescent="0.2">
      <c r="A390" s="2" t="s">
        <v>1294</v>
      </c>
      <c r="B390" s="2" t="s">
        <v>1369</v>
      </c>
      <c r="C390" s="2" t="s">
        <v>1370</v>
      </c>
      <c r="D390" s="13">
        <v>5.16E-16</v>
      </c>
      <c r="E390" s="2">
        <v>-1.4086552910000001</v>
      </c>
      <c r="F390" s="2">
        <f t="shared" si="12"/>
        <v>0.3766626034369786</v>
      </c>
      <c r="G390" s="11">
        <f t="shared" si="13"/>
        <v>2.6548958958897955</v>
      </c>
      <c r="H390" s="2">
        <v>15.29</v>
      </c>
    </row>
    <row r="391" spans="1:8" x14ac:dyDescent="0.2">
      <c r="A391" s="2" t="s">
        <v>389</v>
      </c>
      <c r="B391" s="2" t="s">
        <v>390</v>
      </c>
      <c r="C391" s="2" t="s">
        <v>391</v>
      </c>
      <c r="D391" s="13">
        <v>3.9599999999999998E-11</v>
      </c>
      <c r="E391" s="2">
        <v>-1.404382706</v>
      </c>
      <c r="F391" s="2">
        <f t="shared" si="12"/>
        <v>0.37777975455166007</v>
      </c>
      <c r="G391" s="11">
        <f t="shared" si="13"/>
        <v>2.647044972504617</v>
      </c>
      <c r="H391" s="2">
        <v>10.4</v>
      </c>
    </row>
    <row r="392" spans="1:8" x14ac:dyDescent="0.2">
      <c r="A392" s="2" t="s">
        <v>32</v>
      </c>
      <c r="B392" s="2" t="s">
        <v>957</v>
      </c>
      <c r="C392" s="2" t="s">
        <v>958</v>
      </c>
      <c r="D392" s="13">
        <v>4.3000000000000003E-33</v>
      </c>
      <c r="E392" s="2">
        <v>-1.4041865200000001</v>
      </c>
      <c r="F392" s="2">
        <f t="shared" si="12"/>
        <v>0.37783113071665247</v>
      </c>
      <c r="G392" s="11">
        <f t="shared" si="13"/>
        <v>2.6466850365221273</v>
      </c>
      <c r="H392" s="2">
        <v>32.369999999999997</v>
      </c>
    </row>
    <row r="393" spans="1:8" x14ac:dyDescent="0.2">
      <c r="A393" s="2" t="s">
        <v>32</v>
      </c>
      <c r="B393" s="2" t="s">
        <v>598</v>
      </c>
      <c r="C393" s="2" t="s">
        <v>599</v>
      </c>
      <c r="D393" s="13">
        <v>2.4699999999999999E-9</v>
      </c>
      <c r="E393" s="2">
        <v>-1.4032416860000001</v>
      </c>
      <c r="F393" s="2">
        <f t="shared" si="12"/>
        <v>0.378078656778082</v>
      </c>
      <c r="G393" s="11">
        <f t="shared" si="13"/>
        <v>2.6449522660755815</v>
      </c>
      <c r="H393" s="2">
        <v>8.61</v>
      </c>
    </row>
    <row r="394" spans="1:8" x14ac:dyDescent="0.2">
      <c r="A394" s="2" t="s">
        <v>1668</v>
      </c>
      <c r="B394" s="2" t="s">
        <v>1669</v>
      </c>
      <c r="C394" s="2" t="s">
        <v>1670</v>
      </c>
      <c r="D394" s="13">
        <v>2.5100000000000001E-21</v>
      </c>
      <c r="E394" s="2">
        <v>-1.4012687610000001</v>
      </c>
      <c r="F394" s="2">
        <f t="shared" si="12"/>
        <v>0.37859604339059039</v>
      </c>
      <c r="G394" s="11">
        <f t="shared" si="13"/>
        <v>2.641337693453703</v>
      </c>
      <c r="H394" s="2">
        <v>20.6</v>
      </c>
    </row>
    <row r="395" spans="1:8" x14ac:dyDescent="0.2">
      <c r="A395" s="2" t="s">
        <v>32</v>
      </c>
      <c r="B395" s="2" t="s">
        <v>1727</v>
      </c>
      <c r="C395" s="2" t="s">
        <v>1728</v>
      </c>
      <c r="D395" s="13">
        <v>1.3499999999999999E-5</v>
      </c>
      <c r="E395" s="2">
        <v>-1.3975977390000001</v>
      </c>
      <c r="F395" s="2">
        <f t="shared" si="12"/>
        <v>0.37956062989240319</v>
      </c>
      <c r="G395" s="11">
        <f t="shared" si="13"/>
        <v>2.6346251988344451</v>
      </c>
      <c r="H395" s="2">
        <v>4.87</v>
      </c>
    </row>
    <row r="396" spans="1:8" x14ac:dyDescent="0.2">
      <c r="A396" s="2" t="s">
        <v>864</v>
      </c>
      <c r="B396" s="2" t="s">
        <v>865</v>
      </c>
      <c r="C396" s="2" t="s">
        <v>866</v>
      </c>
      <c r="D396" s="13">
        <v>3.3E-17</v>
      </c>
      <c r="E396" s="2">
        <v>-1.396455883</v>
      </c>
      <c r="F396" s="2">
        <f t="shared" si="12"/>
        <v>0.3798611612794725</v>
      </c>
      <c r="G396" s="11">
        <f t="shared" si="13"/>
        <v>2.6325407857748249</v>
      </c>
      <c r="H396" s="2">
        <v>16.48</v>
      </c>
    </row>
    <row r="397" spans="1:8" x14ac:dyDescent="0.2">
      <c r="A397" s="2" t="s">
        <v>231</v>
      </c>
      <c r="B397" s="2" t="s">
        <v>232</v>
      </c>
      <c r="C397" s="2" t="s">
        <v>233</v>
      </c>
      <c r="D397" s="13">
        <v>5.8000000000000003E-12</v>
      </c>
      <c r="E397" s="2">
        <v>-1.3928902569999999</v>
      </c>
      <c r="F397" s="2">
        <f t="shared" si="12"/>
        <v>0.38080115062547959</v>
      </c>
      <c r="G397" s="11">
        <f t="shared" si="13"/>
        <v>2.626042485316717</v>
      </c>
      <c r="H397" s="2">
        <v>11.24</v>
      </c>
    </row>
    <row r="398" spans="1:8" x14ac:dyDescent="0.2">
      <c r="A398" s="2" t="s">
        <v>3682</v>
      </c>
      <c r="B398" s="2" t="s">
        <v>3683</v>
      </c>
      <c r="C398" s="2" t="s">
        <v>3684</v>
      </c>
      <c r="D398" s="13">
        <v>1.53E-13</v>
      </c>
      <c r="E398" s="2">
        <v>-1.392126475</v>
      </c>
      <c r="F398" s="2">
        <f t="shared" si="12"/>
        <v>0.3810028052090591</v>
      </c>
      <c r="G398" s="11">
        <f t="shared" si="13"/>
        <v>2.6246525913406136</v>
      </c>
      <c r="H398" s="2">
        <v>12.82</v>
      </c>
    </row>
    <row r="399" spans="1:8" x14ac:dyDescent="0.2">
      <c r="A399" s="2" t="s">
        <v>600</v>
      </c>
      <c r="B399" s="2" t="s">
        <v>1013</v>
      </c>
      <c r="C399" s="2" t="s">
        <v>1014</v>
      </c>
      <c r="D399" s="13">
        <v>2.2500000000000001E-16</v>
      </c>
      <c r="E399" s="2">
        <v>-1.382757083</v>
      </c>
      <c r="F399" s="2">
        <f t="shared" si="12"/>
        <v>0.38348522966462423</v>
      </c>
      <c r="G399" s="11">
        <f t="shared" si="13"/>
        <v>2.6076623625753377</v>
      </c>
      <c r="H399" s="2">
        <v>15.65</v>
      </c>
    </row>
    <row r="400" spans="1:8" x14ac:dyDescent="0.2">
      <c r="A400" s="2" t="s">
        <v>2115</v>
      </c>
      <c r="B400" s="2" t="s">
        <v>2116</v>
      </c>
      <c r="C400" s="2" t="s">
        <v>2117</v>
      </c>
      <c r="D400" s="14">
        <v>5.6851500000000001E-4</v>
      </c>
      <c r="E400" s="2">
        <v>-1.3827157189999999</v>
      </c>
      <c r="F400" s="2">
        <f t="shared" si="12"/>
        <v>0.38349622485764273</v>
      </c>
      <c r="G400" s="11">
        <f t="shared" si="13"/>
        <v>2.6075875984729944</v>
      </c>
      <c r="H400" s="2">
        <v>3.25</v>
      </c>
    </row>
    <row r="401" spans="1:8" x14ac:dyDescent="0.2">
      <c r="A401" s="2" t="s">
        <v>32</v>
      </c>
      <c r="B401" s="2" t="s">
        <v>1314</v>
      </c>
      <c r="C401" s="2" t="s">
        <v>1315</v>
      </c>
      <c r="D401" s="13">
        <v>1.56E-19</v>
      </c>
      <c r="E401" s="2">
        <v>-1.3811159639999999</v>
      </c>
      <c r="F401" s="2">
        <f t="shared" si="12"/>
        <v>0.38392170651253493</v>
      </c>
      <c r="G401" s="11">
        <f t="shared" si="13"/>
        <v>2.6046977366395674</v>
      </c>
      <c r="H401" s="2">
        <v>18.809999999999999</v>
      </c>
    </row>
    <row r="402" spans="1:8" x14ac:dyDescent="0.2">
      <c r="A402" s="2" t="s">
        <v>2121</v>
      </c>
      <c r="B402" s="2" t="s">
        <v>2122</v>
      </c>
      <c r="C402" s="2" t="s">
        <v>2123</v>
      </c>
      <c r="D402" s="13">
        <v>2.9700000000000001E-12</v>
      </c>
      <c r="E402" s="2">
        <v>-1.378584236</v>
      </c>
      <c r="F402" s="2">
        <f t="shared" si="12"/>
        <v>0.3845960269024038</v>
      </c>
      <c r="G402" s="11">
        <f t="shared" si="13"/>
        <v>2.6001308647261792</v>
      </c>
      <c r="H402" s="2">
        <v>11.53</v>
      </c>
    </row>
    <row r="403" spans="1:8" x14ac:dyDescent="0.2">
      <c r="A403" s="2" t="s">
        <v>1255</v>
      </c>
      <c r="B403" s="2" t="s">
        <v>1256</v>
      </c>
      <c r="C403" s="2" t="s">
        <v>1257</v>
      </c>
      <c r="D403" s="13">
        <v>1.1100000000000001E-18</v>
      </c>
      <c r="E403" s="2">
        <v>-1.3737849879999999</v>
      </c>
      <c r="F403" s="2">
        <f t="shared" si="12"/>
        <v>0.3858775487251539</v>
      </c>
      <c r="G403" s="11">
        <f t="shared" si="13"/>
        <v>2.5914956786259222</v>
      </c>
      <c r="H403" s="2">
        <v>17.96</v>
      </c>
    </row>
    <row r="404" spans="1:8" x14ac:dyDescent="0.2">
      <c r="A404" s="2" t="s">
        <v>3226</v>
      </c>
      <c r="B404" s="2" t="s">
        <v>3227</v>
      </c>
      <c r="C404" s="2" t="s">
        <v>3228</v>
      </c>
      <c r="D404" s="13">
        <v>5.6699999999999999E-6</v>
      </c>
      <c r="E404" s="2">
        <v>-1.3716649940000001</v>
      </c>
      <c r="F404" s="2">
        <f t="shared" si="12"/>
        <v>0.38644500020615552</v>
      </c>
      <c r="G404" s="11">
        <f t="shared" si="13"/>
        <v>2.5876903555914383</v>
      </c>
      <c r="H404" s="2">
        <v>5.25</v>
      </c>
    </row>
    <row r="405" spans="1:8" x14ac:dyDescent="0.2">
      <c r="A405" s="2" t="s">
        <v>269</v>
      </c>
      <c r="B405" s="2" t="s">
        <v>3064</v>
      </c>
      <c r="C405" s="2" t="s">
        <v>3065</v>
      </c>
      <c r="D405" s="13">
        <v>2.5899999999999998E-7</v>
      </c>
      <c r="E405" s="2">
        <v>-1.371354084</v>
      </c>
      <c r="F405" s="2">
        <f t="shared" si="12"/>
        <v>0.38652829054752591</v>
      </c>
      <c r="G405" s="11">
        <f t="shared" si="13"/>
        <v>2.5871327518704459</v>
      </c>
      <c r="H405" s="2">
        <v>6.59</v>
      </c>
    </row>
    <row r="406" spans="1:8" x14ac:dyDescent="0.2">
      <c r="A406" s="2" t="s">
        <v>1002</v>
      </c>
      <c r="B406" s="2" t="s">
        <v>1003</v>
      </c>
      <c r="C406" s="2" t="s">
        <v>1004</v>
      </c>
      <c r="D406" s="13">
        <v>3.0999999999999999E-37</v>
      </c>
      <c r="E406" s="2">
        <v>-1.3686149949999999</v>
      </c>
      <c r="F406" s="2">
        <f t="shared" si="12"/>
        <v>0.38726284708811792</v>
      </c>
      <c r="G406" s="11">
        <f t="shared" si="13"/>
        <v>2.5822255027021987</v>
      </c>
      <c r="H406" s="2">
        <v>36.51</v>
      </c>
    </row>
    <row r="407" spans="1:8" x14ac:dyDescent="0.2">
      <c r="A407" s="2" t="s">
        <v>2449</v>
      </c>
      <c r="B407" s="2" t="s">
        <v>3289</v>
      </c>
      <c r="C407" s="2" t="s">
        <v>3290</v>
      </c>
      <c r="D407" s="13">
        <v>2.8599999999999999E-10</v>
      </c>
      <c r="E407" s="2">
        <v>-1.3683540219999999</v>
      </c>
      <c r="F407" s="2">
        <f t="shared" si="12"/>
        <v>0.3873329064462312</v>
      </c>
      <c r="G407" s="11">
        <f t="shared" si="13"/>
        <v>2.581758439206657</v>
      </c>
      <c r="H407" s="2">
        <v>9.5399999999999991</v>
      </c>
    </row>
    <row r="408" spans="1:8" x14ac:dyDescent="0.2">
      <c r="A408" s="2" t="s">
        <v>907</v>
      </c>
      <c r="B408" s="2" t="s">
        <v>908</v>
      </c>
      <c r="C408" s="2" t="s">
        <v>909</v>
      </c>
      <c r="D408" s="13">
        <v>1.2300000000000001E-6</v>
      </c>
      <c r="E408" s="2">
        <v>-1.3673130790000001</v>
      </c>
      <c r="F408" s="2">
        <f t="shared" si="12"/>
        <v>0.3876124783293407</v>
      </c>
      <c r="G408" s="11">
        <f t="shared" si="13"/>
        <v>2.5798963034165663</v>
      </c>
      <c r="H408" s="2">
        <v>5.91</v>
      </c>
    </row>
    <row r="409" spans="1:8" x14ac:dyDescent="0.2">
      <c r="A409" s="2" t="s">
        <v>32</v>
      </c>
      <c r="B409" s="2" t="s">
        <v>1179</v>
      </c>
      <c r="C409" s="2" t="s">
        <v>1180</v>
      </c>
      <c r="D409" s="13">
        <v>1.98E-7</v>
      </c>
      <c r="E409" s="2">
        <v>-1.36591493</v>
      </c>
      <c r="F409" s="2">
        <f t="shared" si="12"/>
        <v>0.38798830459318562</v>
      </c>
      <c r="G409" s="11">
        <f t="shared" si="13"/>
        <v>2.577397277602278</v>
      </c>
      <c r="H409" s="2">
        <v>6.7</v>
      </c>
    </row>
    <row r="410" spans="1:8" x14ac:dyDescent="0.2">
      <c r="A410" s="2" t="s">
        <v>32</v>
      </c>
      <c r="B410" s="2" t="s">
        <v>3586</v>
      </c>
      <c r="C410" s="2" t="s">
        <v>3587</v>
      </c>
      <c r="D410" s="14">
        <v>5.3706499999999998E-4</v>
      </c>
      <c r="E410" s="2">
        <v>-1.365735731</v>
      </c>
      <c r="F410" s="2">
        <f t="shared" si="12"/>
        <v>0.38803650011090002</v>
      </c>
      <c r="G410" s="11">
        <f t="shared" si="13"/>
        <v>2.577077155665001</v>
      </c>
      <c r="H410" s="2">
        <v>3.27</v>
      </c>
    </row>
    <row r="411" spans="1:8" x14ac:dyDescent="0.2">
      <c r="A411" s="2" t="s">
        <v>2367</v>
      </c>
      <c r="B411" s="2" t="s">
        <v>2701</v>
      </c>
      <c r="C411" s="2" t="s">
        <v>2702</v>
      </c>
      <c r="D411" s="14">
        <v>1.2002600000000001E-4</v>
      </c>
      <c r="E411" s="2">
        <v>-1.3639124540000001</v>
      </c>
      <c r="F411" s="2">
        <f t="shared" si="12"/>
        <v>0.38852721038708543</v>
      </c>
      <c r="G411" s="11">
        <f t="shared" si="13"/>
        <v>2.5738223045014297</v>
      </c>
      <c r="H411" s="2">
        <v>3.92</v>
      </c>
    </row>
    <row r="412" spans="1:8" x14ac:dyDescent="0.2">
      <c r="A412" s="2" t="s">
        <v>32</v>
      </c>
      <c r="B412" s="2" t="s">
        <v>3502</v>
      </c>
      <c r="C412" s="2" t="s">
        <v>3503</v>
      </c>
      <c r="D412" s="13">
        <v>4.8400000000000002E-6</v>
      </c>
      <c r="E412" s="2">
        <v>-1.3572193210000001</v>
      </c>
      <c r="F412" s="2">
        <f t="shared" si="12"/>
        <v>0.39033390255680778</v>
      </c>
      <c r="G412" s="11">
        <f t="shared" si="13"/>
        <v>2.5619091589269871</v>
      </c>
      <c r="H412" s="2">
        <v>5.31</v>
      </c>
    </row>
    <row r="413" spans="1:8" x14ac:dyDescent="0.2">
      <c r="A413" s="2" t="s">
        <v>697</v>
      </c>
      <c r="B413" s="2" t="s">
        <v>698</v>
      </c>
      <c r="C413" s="2" t="s">
        <v>699</v>
      </c>
      <c r="D413" s="13">
        <v>4.2100000000000002E-13</v>
      </c>
      <c r="E413" s="2">
        <v>-1.357028393</v>
      </c>
      <c r="F413" s="2">
        <f t="shared" si="12"/>
        <v>0.39038556323412432</v>
      </c>
      <c r="G413" s="11">
        <f t="shared" si="13"/>
        <v>2.5615701352159741</v>
      </c>
      <c r="H413" s="2">
        <v>12.38</v>
      </c>
    </row>
    <row r="414" spans="1:8" x14ac:dyDescent="0.2">
      <c r="A414" s="2" t="s">
        <v>32</v>
      </c>
      <c r="B414" s="2" t="s">
        <v>2357</v>
      </c>
      <c r="C414" s="2" t="s">
        <v>2358</v>
      </c>
      <c r="D414" s="13">
        <v>2.85E-8</v>
      </c>
      <c r="E414" s="2">
        <v>-1.356359211</v>
      </c>
      <c r="F414" s="2">
        <f t="shared" si="12"/>
        <v>0.39056668230689934</v>
      </c>
      <c r="G414" s="11">
        <f t="shared" si="13"/>
        <v>2.5603822479005527</v>
      </c>
      <c r="H414" s="2">
        <v>7.55</v>
      </c>
    </row>
    <row r="415" spans="1:8" x14ac:dyDescent="0.2">
      <c r="A415" s="2" t="s">
        <v>2997</v>
      </c>
      <c r="B415" s="2" t="s">
        <v>2998</v>
      </c>
      <c r="C415" s="2" t="s">
        <v>2999</v>
      </c>
      <c r="D415" s="13">
        <v>4.2299999999999997E-9</v>
      </c>
      <c r="E415" s="2">
        <v>-1.3543028560000001</v>
      </c>
      <c r="F415" s="2">
        <f t="shared" si="12"/>
        <v>0.39112377606712856</v>
      </c>
      <c r="G415" s="11">
        <f t="shared" si="13"/>
        <v>2.556735389638829</v>
      </c>
      <c r="H415" s="2">
        <v>8.3699999999999992</v>
      </c>
    </row>
    <row r="416" spans="1:8" x14ac:dyDescent="0.2">
      <c r="A416" s="2" t="s">
        <v>258</v>
      </c>
      <c r="B416" s="2" t="s">
        <v>259</v>
      </c>
      <c r="C416" s="2" t="s">
        <v>260</v>
      </c>
      <c r="D416" s="13">
        <v>1.6099999999999998E-5</v>
      </c>
      <c r="E416" s="2">
        <v>-1.3453964119999999</v>
      </c>
      <c r="F416" s="2">
        <f t="shared" si="12"/>
        <v>0.39354583810498261</v>
      </c>
      <c r="G416" s="11">
        <f t="shared" si="13"/>
        <v>2.5410000644784843</v>
      </c>
      <c r="H416" s="2">
        <v>4.79</v>
      </c>
    </row>
    <row r="417" spans="1:8" x14ac:dyDescent="0.2">
      <c r="A417" s="2" t="s">
        <v>1434</v>
      </c>
      <c r="B417" s="2" t="s">
        <v>1435</v>
      </c>
      <c r="C417" s="2" t="s">
        <v>1436</v>
      </c>
      <c r="D417" s="13">
        <v>4.48E-41</v>
      </c>
      <c r="E417" s="2">
        <v>-1.3434313980000001</v>
      </c>
      <c r="F417" s="2">
        <f t="shared" si="12"/>
        <v>0.39408223003035281</v>
      </c>
      <c r="G417" s="11">
        <f t="shared" si="13"/>
        <v>2.5375414667212435</v>
      </c>
      <c r="H417" s="2">
        <v>40.35</v>
      </c>
    </row>
    <row r="418" spans="1:8" x14ac:dyDescent="0.2">
      <c r="A418" s="2" t="s">
        <v>532</v>
      </c>
      <c r="B418" s="2" t="s">
        <v>533</v>
      </c>
      <c r="C418" s="2" t="s">
        <v>534</v>
      </c>
      <c r="D418" s="13">
        <v>3.1800000000000003E-23</v>
      </c>
      <c r="E418" s="2">
        <v>-1.342990028</v>
      </c>
      <c r="F418" s="2">
        <f t="shared" si="12"/>
        <v>0.39420281177366195</v>
      </c>
      <c r="G418" s="11">
        <f t="shared" si="13"/>
        <v>2.5367652643080754</v>
      </c>
      <c r="H418" s="2">
        <v>22.5</v>
      </c>
    </row>
    <row r="419" spans="1:8" x14ac:dyDescent="0.2">
      <c r="A419" s="2" t="s">
        <v>32</v>
      </c>
      <c r="B419" s="2" t="s">
        <v>3265</v>
      </c>
      <c r="C419" s="2" t="s">
        <v>3266</v>
      </c>
      <c r="D419" s="13">
        <v>4.6199999999999998E-6</v>
      </c>
      <c r="E419" s="2">
        <v>-1.339739818</v>
      </c>
      <c r="F419" s="2">
        <f t="shared" si="12"/>
        <v>0.39509190212689865</v>
      </c>
      <c r="G419" s="11">
        <f t="shared" si="13"/>
        <v>2.5310566848287674</v>
      </c>
      <c r="H419" s="2">
        <v>5.34</v>
      </c>
    </row>
    <row r="420" spans="1:8" x14ac:dyDescent="0.2">
      <c r="A420" s="2" t="s">
        <v>32</v>
      </c>
      <c r="B420" s="2" t="s">
        <v>1306</v>
      </c>
      <c r="C420" s="2" t="s">
        <v>1307</v>
      </c>
      <c r="D420" s="14">
        <v>2.5683860000000002E-3</v>
      </c>
      <c r="E420" s="2">
        <v>-1.329426019</v>
      </c>
      <c r="F420" s="2">
        <f t="shared" si="12"/>
        <v>0.39792652677483448</v>
      </c>
      <c r="G420" s="11">
        <f t="shared" si="13"/>
        <v>2.5130267341182986</v>
      </c>
      <c r="H420" s="2">
        <v>2.59</v>
      </c>
    </row>
    <row r="421" spans="1:8" x14ac:dyDescent="0.2">
      <c r="A421" s="2" t="s">
        <v>2813</v>
      </c>
      <c r="B421" s="2" t="s">
        <v>2814</v>
      </c>
      <c r="C421" s="2" t="s">
        <v>2815</v>
      </c>
      <c r="D421" s="13">
        <v>1.8699999999999999E-8</v>
      </c>
      <c r="E421" s="2">
        <v>-1.3284713749999999</v>
      </c>
      <c r="F421" s="2">
        <f t="shared" si="12"/>
        <v>0.39818992539515757</v>
      </c>
      <c r="G421" s="11">
        <f t="shared" si="13"/>
        <v>2.5113643922749058</v>
      </c>
      <c r="H421" s="2">
        <v>7.73</v>
      </c>
    </row>
    <row r="422" spans="1:8" x14ac:dyDescent="0.2">
      <c r="A422" s="2" t="s">
        <v>2133</v>
      </c>
      <c r="B422" s="2" t="s">
        <v>2534</v>
      </c>
      <c r="C422" s="2" t="s">
        <v>2535</v>
      </c>
      <c r="D422" s="13">
        <v>3.1499999999999999E-24</v>
      </c>
      <c r="E422" s="2">
        <v>-1.323516482</v>
      </c>
      <c r="F422" s="2">
        <f t="shared" si="12"/>
        <v>0.39955984792560317</v>
      </c>
      <c r="G422" s="11">
        <f t="shared" si="13"/>
        <v>2.5027539808909851</v>
      </c>
      <c r="H422" s="2">
        <v>23.5</v>
      </c>
    </row>
    <row r="423" spans="1:8" x14ac:dyDescent="0.2">
      <c r="A423" s="2" t="s">
        <v>253</v>
      </c>
      <c r="B423" s="2" t="s">
        <v>254</v>
      </c>
      <c r="C423" s="2" t="s">
        <v>255</v>
      </c>
      <c r="D423" s="13">
        <v>3.2899999999999997E-14</v>
      </c>
      <c r="E423" s="2">
        <v>-1.3169900539999999</v>
      </c>
      <c r="F423" s="2">
        <f t="shared" si="12"/>
        <v>0.40137146142009422</v>
      </c>
      <c r="G423" s="11">
        <f t="shared" si="13"/>
        <v>2.4914576548663807</v>
      </c>
      <c r="H423" s="2">
        <v>13.48</v>
      </c>
    </row>
    <row r="424" spans="1:8" x14ac:dyDescent="0.2">
      <c r="A424" s="2" t="s">
        <v>32</v>
      </c>
      <c r="B424" s="2" t="s">
        <v>2839</v>
      </c>
      <c r="C424" s="2" t="s">
        <v>2840</v>
      </c>
      <c r="D424" s="13">
        <v>6.1000000000000001E-21</v>
      </c>
      <c r="E424" s="2">
        <v>-1.3130576679999999</v>
      </c>
      <c r="F424" s="2">
        <f t="shared" si="12"/>
        <v>0.40246698091320715</v>
      </c>
      <c r="G424" s="11">
        <f t="shared" si="13"/>
        <v>2.4846758800708972</v>
      </c>
      <c r="H424" s="2">
        <v>20.21</v>
      </c>
    </row>
    <row r="425" spans="1:8" x14ac:dyDescent="0.2">
      <c r="A425" s="2" t="s">
        <v>3629</v>
      </c>
      <c r="B425" s="2" t="s">
        <v>3630</v>
      </c>
      <c r="C425" s="2" t="s">
        <v>3631</v>
      </c>
      <c r="D425" s="13">
        <v>2E-8</v>
      </c>
      <c r="E425" s="2">
        <v>-1.3022586650000001</v>
      </c>
      <c r="F425" s="2">
        <f t="shared" si="12"/>
        <v>0.40549086963047903</v>
      </c>
      <c r="G425" s="11">
        <f t="shared" si="13"/>
        <v>2.4661467739367176</v>
      </c>
      <c r="H425" s="2">
        <v>7.7</v>
      </c>
    </row>
    <row r="426" spans="1:8" x14ac:dyDescent="0.2">
      <c r="A426" s="2" t="s">
        <v>2492</v>
      </c>
      <c r="B426" s="2" t="s">
        <v>2493</v>
      </c>
      <c r="C426" s="2" t="s">
        <v>2494</v>
      </c>
      <c r="D426" s="13">
        <v>2.8499999999999999E-11</v>
      </c>
      <c r="E426" s="2">
        <v>-1.2960421520000001</v>
      </c>
      <c r="F426" s="2">
        <f t="shared" si="12"/>
        <v>0.40724188275530127</v>
      </c>
      <c r="G426" s="11">
        <f t="shared" si="13"/>
        <v>2.4555431117110031</v>
      </c>
      <c r="H426" s="2">
        <v>10.54</v>
      </c>
    </row>
    <row r="427" spans="1:8" x14ac:dyDescent="0.2">
      <c r="A427" s="2" t="s">
        <v>3286</v>
      </c>
      <c r="B427" s="2" t="s">
        <v>3287</v>
      </c>
      <c r="C427" s="2" t="s">
        <v>3288</v>
      </c>
      <c r="D427" s="13">
        <v>3.5299999999999997E-5</v>
      </c>
      <c r="E427" s="2">
        <v>-1.2928078629999999</v>
      </c>
      <c r="F427" s="2">
        <f t="shared" si="12"/>
        <v>0.40815587733725472</v>
      </c>
      <c r="G427" s="11">
        <f t="shared" si="13"/>
        <v>2.450044347085834</v>
      </c>
      <c r="H427" s="2">
        <v>4.45</v>
      </c>
    </row>
    <row r="428" spans="1:8" x14ac:dyDescent="0.2">
      <c r="A428" s="2" t="s">
        <v>32</v>
      </c>
      <c r="B428" s="2" t="s">
        <v>351</v>
      </c>
      <c r="C428" s="2" t="s">
        <v>352</v>
      </c>
      <c r="D428" s="13">
        <v>5.5500000000000001E-9</v>
      </c>
      <c r="E428" s="2">
        <v>-1.292008265</v>
      </c>
      <c r="F428" s="2">
        <f t="shared" si="12"/>
        <v>0.40838215598352068</v>
      </c>
      <c r="G428" s="11">
        <f t="shared" si="13"/>
        <v>2.4486868129477055</v>
      </c>
      <c r="H428" s="2">
        <v>8.26</v>
      </c>
    </row>
    <row r="429" spans="1:8" x14ac:dyDescent="0.2">
      <c r="A429" s="2" t="s">
        <v>32</v>
      </c>
      <c r="B429" s="2" t="s">
        <v>1220</v>
      </c>
      <c r="C429" s="2" t="s">
        <v>1221</v>
      </c>
      <c r="D429" s="13">
        <v>1.26E-23</v>
      </c>
      <c r="E429" s="2">
        <v>-1.2895501300000001</v>
      </c>
      <c r="F429" s="2">
        <f t="shared" si="12"/>
        <v>0.4090785707768389</v>
      </c>
      <c r="G429" s="11">
        <f t="shared" si="13"/>
        <v>2.4445181719027795</v>
      </c>
      <c r="H429" s="2">
        <v>22.9</v>
      </c>
    </row>
    <row r="430" spans="1:8" x14ac:dyDescent="0.2">
      <c r="A430" s="2" t="s">
        <v>1636</v>
      </c>
      <c r="B430" s="2" t="s">
        <v>3608</v>
      </c>
      <c r="C430" s="2" t="s">
        <v>3609</v>
      </c>
      <c r="D430" s="14">
        <v>7.4417049999999998E-3</v>
      </c>
      <c r="E430" s="2">
        <v>-1.28945789</v>
      </c>
      <c r="F430" s="2">
        <f t="shared" si="12"/>
        <v>0.40910472641790246</v>
      </c>
      <c r="G430" s="11">
        <f t="shared" si="13"/>
        <v>2.4443618844395729</v>
      </c>
      <c r="H430" s="2">
        <v>2.13</v>
      </c>
    </row>
    <row r="431" spans="1:8" x14ac:dyDescent="0.2">
      <c r="A431" s="2" t="s">
        <v>3088</v>
      </c>
      <c r="B431" s="2" t="s">
        <v>3089</v>
      </c>
      <c r="C431" s="2" t="s">
        <v>3090</v>
      </c>
      <c r="D431" s="14">
        <v>3.3709740000000001E-3</v>
      </c>
      <c r="E431" s="2">
        <v>-1.2863026660000001</v>
      </c>
      <c r="F431" s="2">
        <f t="shared" si="12"/>
        <v>0.41000043172987571</v>
      </c>
      <c r="G431" s="11">
        <f t="shared" si="13"/>
        <v>2.4390218219546633</v>
      </c>
      <c r="H431" s="2">
        <v>2.4700000000000002</v>
      </c>
    </row>
    <row r="432" spans="1:8" x14ac:dyDescent="0.2">
      <c r="A432" s="2" t="s">
        <v>32</v>
      </c>
      <c r="B432" s="2" t="s">
        <v>3421</v>
      </c>
      <c r="C432" s="2" t="s">
        <v>3422</v>
      </c>
      <c r="D432" s="14">
        <v>2.6638120000000002E-3</v>
      </c>
      <c r="E432" s="2">
        <v>-1.284512012</v>
      </c>
      <c r="F432" s="2">
        <f t="shared" si="12"/>
        <v>0.41050963478470809</v>
      </c>
      <c r="G432" s="11">
        <f t="shared" si="13"/>
        <v>2.4359964182678691</v>
      </c>
      <c r="H432" s="2">
        <v>2.57</v>
      </c>
    </row>
    <row r="433" spans="1:8" x14ac:dyDescent="0.2">
      <c r="A433" s="2" t="s">
        <v>2158</v>
      </c>
      <c r="B433" s="2" t="s">
        <v>2159</v>
      </c>
      <c r="C433" s="2" t="s">
        <v>2160</v>
      </c>
      <c r="D433" s="13">
        <v>2.5899999999999999E-15</v>
      </c>
      <c r="E433" s="2">
        <v>-1.278696839</v>
      </c>
      <c r="F433" s="2">
        <f t="shared" si="12"/>
        <v>0.41216764430449504</v>
      </c>
      <c r="G433" s="11">
        <f t="shared" si="13"/>
        <v>2.4261972375037644</v>
      </c>
      <c r="H433" s="2">
        <v>14.59</v>
      </c>
    </row>
    <row r="434" spans="1:8" x14ac:dyDescent="0.2">
      <c r="A434" s="2" t="s">
        <v>188</v>
      </c>
      <c r="B434" s="2" t="s">
        <v>189</v>
      </c>
      <c r="C434" s="2" t="s">
        <v>190</v>
      </c>
      <c r="D434" s="13">
        <v>5.7699999999999996E-13</v>
      </c>
      <c r="E434" s="2">
        <v>-1.2785149810000001</v>
      </c>
      <c r="F434" s="2">
        <f t="shared" si="12"/>
        <v>0.41221960310784306</v>
      </c>
      <c r="G434" s="11">
        <f t="shared" si="13"/>
        <v>2.4258914240388139</v>
      </c>
      <c r="H434" s="2">
        <v>12.24</v>
      </c>
    </row>
    <row r="435" spans="1:8" x14ac:dyDescent="0.2">
      <c r="A435" s="2" t="s">
        <v>2238</v>
      </c>
      <c r="B435" s="2" t="s">
        <v>2239</v>
      </c>
      <c r="C435" s="2" t="s">
        <v>2240</v>
      </c>
      <c r="D435" s="13">
        <v>5.8800000000000001E-17</v>
      </c>
      <c r="E435" s="2">
        <v>-1.2749593480000001</v>
      </c>
      <c r="F435" s="2">
        <f t="shared" si="12"/>
        <v>0.4132368030249704</v>
      </c>
      <c r="G435" s="11">
        <f t="shared" si="13"/>
        <v>2.419919989409979</v>
      </c>
      <c r="H435" s="2">
        <v>16.23</v>
      </c>
    </row>
    <row r="436" spans="1:8" x14ac:dyDescent="0.2">
      <c r="A436" s="2" t="s">
        <v>211</v>
      </c>
      <c r="B436" s="2" t="s">
        <v>1074</v>
      </c>
      <c r="C436" s="2" t="s">
        <v>1075</v>
      </c>
      <c r="D436" s="13">
        <v>1.97E-7</v>
      </c>
      <c r="E436" s="2">
        <v>-1.268484792</v>
      </c>
      <c r="F436" s="2">
        <f t="shared" si="12"/>
        <v>0.41509550314858207</v>
      </c>
      <c r="G436" s="11">
        <f t="shared" si="13"/>
        <v>2.4090841563322196</v>
      </c>
      <c r="H436" s="2">
        <v>6.71</v>
      </c>
    </row>
    <row r="437" spans="1:8" x14ac:dyDescent="0.2">
      <c r="A437" s="2" t="s">
        <v>2550</v>
      </c>
      <c r="B437" s="2" t="s">
        <v>2551</v>
      </c>
      <c r="C437" s="2" t="s">
        <v>2552</v>
      </c>
      <c r="D437" s="13">
        <v>3.21E-21</v>
      </c>
      <c r="E437" s="2">
        <v>-1.262052416</v>
      </c>
      <c r="F437" s="2">
        <f t="shared" si="12"/>
        <v>0.41695037299524595</v>
      </c>
      <c r="G437" s="11">
        <f t="shared" si="13"/>
        <v>2.3983669634740967</v>
      </c>
      <c r="H437" s="2">
        <v>20.49</v>
      </c>
    </row>
    <row r="438" spans="1:8" x14ac:dyDescent="0.2">
      <c r="A438" s="2" t="s">
        <v>3576</v>
      </c>
      <c r="B438" s="2" t="s">
        <v>3577</v>
      </c>
      <c r="C438" s="2" t="s">
        <v>3578</v>
      </c>
      <c r="D438" s="14">
        <v>2.2237799999999999E-4</v>
      </c>
      <c r="E438" s="2">
        <v>-1.2613178410000001</v>
      </c>
      <c r="F438" s="2">
        <f t="shared" si="12"/>
        <v>0.41716272508575003</v>
      </c>
      <c r="G438" s="11">
        <f t="shared" si="13"/>
        <v>2.3971461011873596</v>
      </c>
      <c r="H438" s="2">
        <v>3.65</v>
      </c>
    </row>
    <row r="439" spans="1:8" x14ac:dyDescent="0.2">
      <c r="A439" s="2" t="s">
        <v>32</v>
      </c>
      <c r="B439" s="2" t="s">
        <v>756</v>
      </c>
      <c r="C439" s="2" t="s">
        <v>757</v>
      </c>
      <c r="D439" s="13">
        <v>2.1900000000000002E-6</v>
      </c>
      <c r="E439" s="2">
        <v>-1.2611188790000001</v>
      </c>
      <c r="F439" s="2">
        <f t="shared" si="12"/>
        <v>0.41722025994325601</v>
      </c>
      <c r="G439" s="11">
        <f t="shared" si="13"/>
        <v>2.3968155336847854</v>
      </c>
      <c r="H439" s="2">
        <v>5.66</v>
      </c>
    </row>
    <row r="440" spans="1:8" x14ac:dyDescent="0.2">
      <c r="A440" s="2" t="s">
        <v>32</v>
      </c>
      <c r="B440" s="2" t="s">
        <v>1798</v>
      </c>
      <c r="C440" s="2" t="s">
        <v>1799</v>
      </c>
      <c r="D440" s="13">
        <v>2.6599999999999999E-6</v>
      </c>
      <c r="E440" s="2">
        <v>-1.257511775</v>
      </c>
      <c r="F440" s="2">
        <f t="shared" si="12"/>
        <v>0.41826472171928536</v>
      </c>
      <c r="G440" s="11">
        <f t="shared" si="13"/>
        <v>2.3908303714678119</v>
      </c>
      <c r="H440" s="2">
        <v>5.58</v>
      </c>
    </row>
    <row r="441" spans="1:8" x14ac:dyDescent="0.2">
      <c r="A441" s="2" t="s">
        <v>6</v>
      </c>
      <c r="B441" s="2" t="s">
        <v>3438</v>
      </c>
      <c r="C441" s="2" t="s">
        <v>3439</v>
      </c>
      <c r="D441" s="13">
        <v>1.05E-22</v>
      </c>
      <c r="E441" s="2">
        <v>-1.2501638289999999</v>
      </c>
      <c r="F441" s="2">
        <f t="shared" si="12"/>
        <v>0.42040046524431091</v>
      </c>
      <c r="G441" s="11">
        <f t="shared" si="13"/>
        <v>2.3786843323754683</v>
      </c>
      <c r="H441" s="2">
        <v>21.98</v>
      </c>
    </row>
    <row r="442" spans="1:8" x14ac:dyDescent="0.2">
      <c r="A442" s="2" t="s">
        <v>32</v>
      </c>
      <c r="B442" s="2" t="s">
        <v>1228</v>
      </c>
      <c r="C442" s="2" t="s">
        <v>1229</v>
      </c>
      <c r="D442" s="13">
        <v>3.4899999999999999E-22</v>
      </c>
      <c r="E442" s="2">
        <v>-1.2490038649999999</v>
      </c>
      <c r="F442" s="2">
        <f t="shared" si="12"/>
        <v>0.42073861397660511</v>
      </c>
      <c r="G442" s="11">
        <f t="shared" si="13"/>
        <v>2.376772577511995</v>
      </c>
      <c r="H442" s="2">
        <v>21.46</v>
      </c>
    </row>
    <row r="443" spans="1:8" x14ac:dyDescent="0.2">
      <c r="A443" s="2" t="s">
        <v>32</v>
      </c>
      <c r="B443" s="2" t="s">
        <v>859</v>
      </c>
      <c r="C443" s="2" t="s">
        <v>860</v>
      </c>
      <c r="D443" s="13">
        <v>7.0100000000000004E-9</v>
      </c>
      <c r="E443" s="2">
        <v>-1.246061801</v>
      </c>
      <c r="F443" s="2">
        <f t="shared" si="12"/>
        <v>0.42159749468670771</v>
      </c>
      <c r="G443" s="11">
        <f t="shared" si="13"/>
        <v>2.3719306034849841</v>
      </c>
      <c r="H443" s="2">
        <v>8.15</v>
      </c>
    </row>
    <row r="444" spans="1:8" x14ac:dyDescent="0.2">
      <c r="A444" s="2" t="s">
        <v>1288</v>
      </c>
      <c r="B444" s="2" t="s">
        <v>1289</v>
      </c>
      <c r="C444" s="2" t="s">
        <v>1290</v>
      </c>
      <c r="D444" s="13">
        <v>7.6199999999999997E-7</v>
      </c>
      <c r="E444" s="2">
        <v>-1.2447399990000001</v>
      </c>
      <c r="F444" s="2">
        <f t="shared" si="12"/>
        <v>0.42198394071961137</v>
      </c>
      <c r="G444" s="11">
        <f t="shared" si="13"/>
        <v>2.3697584279977453</v>
      </c>
      <c r="H444" s="2">
        <v>6.12</v>
      </c>
    </row>
    <row r="445" spans="1:8" x14ac:dyDescent="0.2">
      <c r="A445" s="2" t="s">
        <v>1071</v>
      </c>
      <c r="B445" s="2" t="s">
        <v>1072</v>
      </c>
      <c r="C445" s="2" t="s">
        <v>1073</v>
      </c>
      <c r="D445" s="13">
        <v>3.4899999999999999E-18</v>
      </c>
      <c r="E445" s="2">
        <v>-1.2440236520000001</v>
      </c>
      <c r="F445" s="2">
        <f t="shared" si="12"/>
        <v>0.42219352208066868</v>
      </c>
      <c r="G445" s="11">
        <f t="shared" si="13"/>
        <v>2.3685820546742771</v>
      </c>
      <c r="H445" s="2">
        <v>17.46</v>
      </c>
    </row>
    <row r="446" spans="1:8" x14ac:dyDescent="0.2">
      <c r="A446" s="2" t="s">
        <v>1868</v>
      </c>
      <c r="B446" s="2" t="s">
        <v>1869</v>
      </c>
      <c r="C446" s="2" t="s">
        <v>1870</v>
      </c>
      <c r="D446" s="13">
        <v>5.4699999999999999E-12</v>
      </c>
      <c r="E446" s="2">
        <v>-1.239579121</v>
      </c>
      <c r="F446" s="2">
        <f t="shared" si="12"/>
        <v>0.42349618516640858</v>
      </c>
      <c r="G446" s="11">
        <f t="shared" si="13"/>
        <v>2.3612963588020515</v>
      </c>
      <c r="H446" s="2">
        <v>11.26</v>
      </c>
    </row>
    <row r="447" spans="1:8" x14ac:dyDescent="0.2">
      <c r="A447" s="2" t="s">
        <v>32</v>
      </c>
      <c r="B447" s="2" t="s">
        <v>1740</v>
      </c>
      <c r="C447" s="2" t="s">
        <v>1741</v>
      </c>
      <c r="D447" s="13">
        <v>1.81E-8</v>
      </c>
      <c r="E447" s="2">
        <v>-1.2343328920000001</v>
      </c>
      <c r="F447" s="2">
        <f t="shared" si="12"/>
        <v>0.42503899387933536</v>
      </c>
      <c r="G447" s="11">
        <f t="shared" si="13"/>
        <v>2.3527253132071237</v>
      </c>
      <c r="H447" s="2">
        <v>7.74</v>
      </c>
    </row>
    <row r="448" spans="1:8" x14ac:dyDescent="0.2">
      <c r="A448" s="2" t="s">
        <v>2833</v>
      </c>
      <c r="B448" s="2" t="s">
        <v>2834</v>
      </c>
      <c r="C448" s="2" t="s">
        <v>2835</v>
      </c>
      <c r="D448" s="13">
        <v>4.1700000000000003E-8</v>
      </c>
      <c r="E448" s="2">
        <v>-1.2337178790000001</v>
      </c>
      <c r="F448" s="2">
        <f t="shared" si="12"/>
        <v>0.42522022430219392</v>
      </c>
      <c r="G448" s="11">
        <f t="shared" si="13"/>
        <v>2.3517225730291789</v>
      </c>
      <c r="H448" s="2">
        <v>7.38</v>
      </c>
    </row>
    <row r="449" spans="1:8" x14ac:dyDescent="0.2">
      <c r="A449" s="2" t="s">
        <v>32</v>
      </c>
      <c r="B449" s="2" t="s">
        <v>366</v>
      </c>
      <c r="C449" s="2" t="s">
        <v>367</v>
      </c>
      <c r="D449" s="14">
        <v>2.588698E-3</v>
      </c>
      <c r="E449" s="2">
        <v>-1.227860621</v>
      </c>
      <c r="F449" s="2">
        <f t="shared" si="12"/>
        <v>0.42695010292134289</v>
      </c>
      <c r="G449" s="11">
        <f t="shared" si="13"/>
        <v>2.3421940717607233</v>
      </c>
      <c r="H449" s="2">
        <v>2.59</v>
      </c>
    </row>
    <row r="450" spans="1:8" x14ac:dyDescent="0.2">
      <c r="A450" s="2" t="s">
        <v>514</v>
      </c>
      <c r="B450" s="2" t="s">
        <v>3423</v>
      </c>
      <c r="C450" s="2" t="s">
        <v>3424</v>
      </c>
      <c r="D450" s="13">
        <v>1.43E-5</v>
      </c>
      <c r="E450" s="2">
        <v>-1.2271997610000001</v>
      </c>
      <c r="F450" s="2">
        <f t="shared" si="12"/>
        <v>0.42714572214130414</v>
      </c>
      <c r="G450" s="11">
        <f t="shared" si="13"/>
        <v>2.3411214210151678</v>
      </c>
      <c r="H450" s="2">
        <v>4.84</v>
      </c>
    </row>
    <row r="451" spans="1:8" x14ac:dyDescent="0.2">
      <c r="A451" s="2" t="s">
        <v>3528</v>
      </c>
      <c r="B451" s="2" t="s">
        <v>3529</v>
      </c>
      <c r="C451" s="2" t="s">
        <v>3530</v>
      </c>
      <c r="D451" s="13">
        <v>2.6199999999999999E-17</v>
      </c>
      <c r="E451" s="2">
        <v>-1.2244741669999999</v>
      </c>
      <c r="F451" s="2">
        <f t="shared" ref="F451:F514" si="14">2^E451</f>
        <v>0.42795346475285079</v>
      </c>
      <c r="G451" s="11">
        <f t="shared" ref="G451:G514" si="15">1/F451</f>
        <v>2.3367026612987329</v>
      </c>
      <c r="H451" s="2">
        <v>16.579999999999998</v>
      </c>
    </row>
    <row r="452" spans="1:8" x14ac:dyDescent="0.2">
      <c r="A452" s="2" t="s">
        <v>6</v>
      </c>
      <c r="B452" s="2" t="s">
        <v>1760</v>
      </c>
      <c r="C452" s="2" t="s">
        <v>1761</v>
      </c>
      <c r="D452" s="13">
        <v>6.5899999999999997E-27</v>
      </c>
      <c r="E452" s="2">
        <v>-1.218034936</v>
      </c>
      <c r="F452" s="2">
        <f t="shared" si="14"/>
        <v>0.42986783340632545</v>
      </c>
      <c r="G452" s="11">
        <f t="shared" si="15"/>
        <v>2.3262964155188754</v>
      </c>
      <c r="H452" s="2">
        <v>26.18</v>
      </c>
    </row>
    <row r="453" spans="1:8" x14ac:dyDescent="0.2">
      <c r="A453" s="2" t="s">
        <v>32</v>
      </c>
      <c r="B453" s="2" t="s">
        <v>1685</v>
      </c>
      <c r="C453" s="2" t="s">
        <v>1686</v>
      </c>
      <c r="D453" s="13">
        <v>2.6800000000000002E-15</v>
      </c>
      <c r="E453" s="2">
        <v>-1.213754845</v>
      </c>
      <c r="F453" s="2">
        <f t="shared" si="14"/>
        <v>0.43114503011132205</v>
      </c>
      <c r="G453" s="11">
        <f t="shared" si="15"/>
        <v>2.3194051424918412</v>
      </c>
      <c r="H453" s="2">
        <v>14.57</v>
      </c>
    </row>
    <row r="454" spans="1:8" x14ac:dyDescent="0.2">
      <c r="A454" s="2" t="s">
        <v>32</v>
      </c>
      <c r="B454" s="2" t="s">
        <v>585</v>
      </c>
      <c r="C454" s="2" t="s">
        <v>586</v>
      </c>
      <c r="D454" s="13">
        <v>4.0200000000000001E-25</v>
      </c>
      <c r="E454" s="2">
        <v>-1.2134040260000001</v>
      </c>
      <c r="F454" s="2">
        <f t="shared" si="14"/>
        <v>0.43124988405180359</v>
      </c>
      <c r="G454" s="11">
        <f t="shared" si="15"/>
        <v>2.3188412031662731</v>
      </c>
      <c r="H454" s="2">
        <v>24.4</v>
      </c>
    </row>
    <row r="455" spans="1:8" x14ac:dyDescent="0.2">
      <c r="A455" s="2" t="s">
        <v>797</v>
      </c>
      <c r="B455" s="2" t="s">
        <v>798</v>
      </c>
      <c r="C455" s="2" t="s">
        <v>799</v>
      </c>
      <c r="D455" s="13">
        <v>4.0399999999999997E-14</v>
      </c>
      <c r="E455" s="2">
        <v>-1.2115206780000001</v>
      </c>
      <c r="F455" s="2">
        <f t="shared" si="14"/>
        <v>0.43181322138110262</v>
      </c>
      <c r="G455" s="11">
        <f t="shared" si="15"/>
        <v>2.3158160762230029</v>
      </c>
      <c r="H455" s="2">
        <v>13.39</v>
      </c>
    </row>
    <row r="456" spans="1:8" x14ac:dyDescent="0.2">
      <c r="A456" s="2" t="s">
        <v>104</v>
      </c>
      <c r="B456" s="2" t="s">
        <v>3229</v>
      </c>
      <c r="C456" s="2" t="s">
        <v>3230</v>
      </c>
      <c r="D456" s="14">
        <v>1.2676399999999999E-4</v>
      </c>
      <c r="E456" s="2">
        <v>-1.208986205</v>
      </c>
      <c r="F456" s="2">
        <f t="shared" si="14"/>
        <v>0.43257248151580102</v>
      </c>
      <c r="G456" s="11">
        <f t="shared" si="15"/>
        <v>2.3117513081179943</v>
      </c>
      <c r="H456" s="2">
        <v>3.9</v>
      </c>
    </row>
    <row r="457" spans="1:8" x14ac:dyDescent="0.2">
      <c r="A457" s="2" t="s">
        <v>3319</v>
      </c>
      <c r="B457" s="2" t="s">
        <v>3320</v>
      </c>
      <c r="C457" s="2" t="s">
        <v>3321</v>
      </c>
      <c r="D457" s="14">
        <v>1.23855E-4</v>
      </c>
      <c r="E457" s="2">
        <v>-1.207529879</v>
      </c>
      <c r="F457" s="2">
        <f t="shared" si="14"/>
        <v>0.43300936152175323</v>
      </c>
      <c r="G457" s="11">
        <f t="shared" si="15"/>
        <v>2.3094188922050884</v>
      </c>
      <c r="H457" s="2">
        <v>3.91</v>
      </c>
    </row>
    <row r="458" spans="1:8" x14ac:dyDescent="0.2">
      <c r="A458" s="2" t="s">
        <v>655</v>
      </c>
      <c r="B458" s="2" t="s">
        <v>656</v>
      </c>
      <c r="C458" s="2" t="s">
        <v>657</v>
      </c>
      <c r="D458" s="13">
        <v>8.3700000000000003E-35</v>
      </c>
      <c r="E458" s="2">
        <v>-1.2044689129999999</v>
      </c>
      <c r="F458" s="2">
        <f t="shared" si="14"/>
        <v>0.43392905277304278</v>
      </c>
      <c r="G458" s="11">
        <f t="shared" si="15"/>
        <v>2.3045241926288544</v>
      </c>
      <c r="H458" s="2">
        <v>34.08</v>
      </c>
    </row>
    <row r="459" spans="1:8" x14ac:dyDescent="0.2">
      <c r="A459" s="2" t="s">
        <v>1891</v>
      </c>
      <c r="B459" s="2" t="s">
        <v>1892</v>
      </c>
      <c r="C459" s="2" t="s">
        <v>1893</v>
      </c>
      <c r="D459" s="13">
        <v>9.4100000000000003E-11</v>
      </c>
      <c r="E459" s="2">
        <v>-1.1997485960000001</v>
      </c>
      <c r="F459" s="2">
        <f t="shared" si="14"/>
        <v>0.43535113931651553</v>
      </c>
      <c r="G459" s="11">
        <f t="shared" si="15"/>
        <v>2.2969964005835872</v>
      </c>
      <c r="H459" s="2">
        <v>10.029999999999999</v>
      </c>
    </row>
    <row r="460" spans="1:8" x14ac:dyDescent="0.2">
      <c r="A460" s="2" t="s">
        <v>32</v>
      </c>
      <c r="B460" s="2" t="s">
        <v>1263</v>
      </c>
      <c r="C460" s="2" t="s">
        <v>1264</v>
      </c>
      <c r="D460" s="13">
        <v>3.6E-9</v>
      </c>
      <c r="E460" s="2">
        <v>-1.1991956610000001</v>
      </c>
      <c r="F460" s="2">
        <f t="shared" si="14"/>
        <v>0.43551802629628111</v>
      </c>
      <c r="G460" s="11">
        <f t="shared" si="15"/>
        <v>2.2961162101696893</v>
      </c>
      <c r="H460" s="2">
        <v>8.44</v>
      </c>
    </row>
    <row r="461" spans="1:8" x14ac:dyDescent="0.2">
      <c r="A461" s="2" t="s">
        <v>32</v>
      </c>
      <c r="B461" s="2" t="s">
        <v>761</v>
      </c>
      <c r="C461" s="2" t="s">
        <v>762</v>
      </c>
      <c r="D461" s="13">
        <v>2.07E-13</v>
      </c>
      <c r="E461" s="2">
        <v>-1.1932500509999999</v>
      </c>
      <c r="F461" s="2">
        <f t="shared" si="14"/>
        <v>0.43731657923607276</v>
      </c>
      <c r="G461" s="11">
        <f t="shared" si="15"/>
        <v>2.2866729675487076</v>
      </c>
      <c r="H461" s="2">
        <v>12.68</v>
      </c>
    </row>
    <row r="462" spans="1:8" x14ac:dyDescent="0.2">
      <c r="A462" s="2" t="s">
        <v>32</v>
      </c>
      <c r="B462" s="2" t="s">
        <v>789</v>
      </c>
      <c r="C462" s="2" t="s">
        <v>790</v>
      </c>
      <c r="D462" s="13">
        <v>1.28E-10</v>
      </c>
      <c r="E462" s="2">
        <v>-1.1930015839999999</v>
      </c>
      <c r="F462" s="2">
        <f t="shared" si="14"/>
        <v>0.43739190222033664</v>
      </c>
      <c r="G462" s="11">
        <f t="shared" si="15"/>
        <v>2.2862791810357956</v>
      </c>
      <c r="H462" s="2">
        <v>9.89</v>
      </c>
    </row>
    <row r="463" spans="1:8" x14ac:dyDescent="0.2">
      <c r="A463" s="2" t="s">
        <v>32</v>
      </c>
      <c r="B463" s="2" t="s">
        <v>3554</v>
      </c>
      <c r="C463" s="2" t="s">
        <v>3555</v>
      </c>
      <c r="D463" s="13">
        <v>5.2800000000000003E-6</v>
      </c>
      <c r="E463" s="2">
        <v>-1.189839082</v>
      </c>
      <c r="F463" s="2">
        <f t="shared" si="14"/>
        <v>0.43835175162345191</v>
      </c>
      <c r="G463" s="11">
        <f t="shared" si="15"/>
        <v>2.2812729646829584</v>
      </c>
      <c r="H463" s="2">
        <v>5.28</v>
      </c>
    </row>
    <row r="464" spans="1:8" x14ac:dyDescent="0.2">
      <c r="A464" s="2" t="s">
        <v>913</v>
      </c>
      <c r="B464" s="2" t="s">
        <v>914</v>
      </c>
      <c r="C464" s="2" t="s">
        <v>915</v>
      </c>
      <c r="D464" s="13">
        <v>2.31E-10</v>
      </c>
      <c r="E464" s="2">
        <v>-1.1833626559999999</v>
      </c>
      <c r="F464" s="2">
        <f t="shared" si="14"/>
        <v>0.44032398715567028</v>
      </c>
      <c r="G464" s="11">
        <f t="shared" si="15"/>
        <v>2.2710550166926615</v>
      </c>
      <c r="H464" s="2">
        <v>9.64</v>
      </c>
    </row>
    <row r="465" spans="1:8" x14ac:dyDescent="0.2">
      <c r="A465" s="2" t="s">
        <v>514</v>
      </c>
      <c r="B465" s="2" t="s">
        <v>515</v>
      </c>
      <c r="C465" s="2" t="s">
        <v>516</v>
      </c>
      <c r="D465" s="13">
        <v>1.66E-12</v>
      </c>
      <c r="E465" s="2">
        <v>-1.1820321810000001</v>
      </c>
      <c r="F465" s="2">
        <f t="shared" si="14"/>
        <v>0.44073024784036241</v>
      </c>
      <c r="G465" s="11">
        <f t="shared" si="15"/>
        <v>2.2689615811488655</v>
      </c>
      <c r="H465" s="2">
        <v>11.78</v>
      </c>
    </row>
    <row r="466" spans="1:8" x14ac:dyDescent="0.2">
      <c r="A466" s="2" t="s">
        <v>869</v>
      </c>
      <c r="B466" s="2" t="s">
        <v>870</v>
      </c>
      <c r="C466" s="2" t="s">
        <v>871</v>
      </c>
      <c r="D466" s="13">
        <v>7.7299999999999995E-5</v>
      </c>
      <c r="E466" s="2">
        <v>-1.176949266</v>
      </c>
      <c r="F466" s="2">
        <f t="shared" si="14"/>
        <v>0.44228577087079485</v>
      </c>
      <c r="G466" s="11">
        <f t="shared" si="15"/>
        <v>2.2609816228795894</v>
      </c>
      <c r="H466" s="2">
        <v>4.1100000000000003</v>
      </c>
    </row>
    <row r="467" spans="1:8" x14ac:dyDescent="0.2">
      <c r="A467" s="2" t="s">
        <v>3276</v>
      </c>
      <c r="B467" s="2" t="s">
        <v>3277</v>
      </c>
      <c r="C467" s="2" t="s">
        <v>3278</v>
      </c>
      <c r="D467" s="14">
        <v>2.2362599999999999E-4</v>
      </c>
      <c r="E467" s="2">
        <v>-1.164552968</v>
      </c>
      <c r="F467" s="2">
        <f t="shared" si="14"/>
        <v>0.44610246714770563</v>
      </c>
      <c r="G467" s="11">
        <f t="shared" si="15"/>
        <v>2.2416374569587338</v>
      </c>
      <c r="H467" s="2">
        <v>3.65</v>
      </c>
    </row>
    <row r="468" spans="1:8" x14ac:dyDescent="0.2">
      <c r="A468" s="2" t="s">
        <v>1291</v>
      </c>
      <c r="B468" s="2" t="s">
        <v>1292</v>
      </c>
      <c r="C468" s="2" t="s">
        <v>1293</v>
      </c>
      <c r="D468" s="13">
        <v>1.4300000000000001E-29</v>
      </c>
      <c r="E468" s="2">
        <v>-1.1638270989999999</v>
      </c>
      <c r="F468" s="2">
        <f t="shared" si="14"/>
        <v>0.44632697296260015</v>
      </c>
      <c r="G468" s="11">
        <f t="shared" si="15"/>
        <v>2.2405098965053916</v>
      </c>
      <c r="H468" s="2">
        <v>28.84</v>
      </c>
    </row>
    <row r="469" spans="1:8" x14ac:dyDescent="0.2">
      <c r="A469" s="2" t="s">
        <v>32</v>
      </c>
      <c r="B469" s="2" t="s">
        <v>2061</v>
      </c>
      <c r="C469" s="2" t="s">
        <v>2062</v>
      </c>
      <c r="D469" s="13">
        <v>4.7300000000000002E-23</v>
      </c>
      <c r="E469" s="2">
        <v>-1.1637780019999999</v>
      </c>
      <c r="F469" s="2">
        <f t="shared" si="14"/>
        <v>0.44634216237383795</v>
      </c>
      <c r="G469" s="11">
        <f t="shared" si="15"/>
        <v>2.2404336500087143</v>
      </c>
      <c r="H469" s="2">
        <v>22.32</v>
      </c>
    </row>
    <row r="470" spans="1:8" x14ac:dyDescent="0.2">
      <c r="A470" s="2" t="s">
        <v>32</v>
      </c>
      <c r="B470" s="2" t="s">
        <v>1346</v>
      </c>
      <c r="C470" s="2" t="s">
        <v>1347</v>
      </c>
      <c r="D470" s="13">
        <v>1.04E-7</v>
      </c>
      <c r="E470" s="2">
        <v>-1.1595894019999999</v>
      </c>
      <c r="F470" s="2">
        <f t="shared" si="14"/>
        <v>0.44763991782620349</v>
      </c>
      <c r="G470" s="11">
        <f t="shared" si="15"/>
        <v>2.2339383959681869</v>
      </c>
      <c r="H470" s="2">
        <v>6.98</v>
      </c>
    </row>
    <row r="471" spans="1:8" x14ac:dyDescent="0.2">
      <c r="A471" s="2" t="s">
        <v>1564</v>
      </c>
      <c r="B471" s="2" t="s">
        <v>1565</v>
      </c>
      <c r="C471" s="2" t="s">
        <v>1566</v>
      </c>
      <c r="D471" s="13">
        <v>9.2899999999999995E-5</v>
      </c>
      <c r="E471" s="2">
        <v>-1.158506185</v>
      </c>
      <c r="F471" s="2">
        <f t="shared" si="14"/>
        <v>0.44797614498150456</v>
      </c>
      <c r="G471" s="11">
        <f t="shared" si="15"/>
        <v>2.2322617201888879</v>
      </c>
      <c r="H471" s="2">
        <v>4.03</v>
      </c>
    </row>
    <row r="472" spans="1:8" x14ac:dyDescent="0.2">
      <c r="A472" s="2" t="s">
        <v>2925</v>
      </c>
      <c r="B472" s="2" t="s">
        <v>2926</v>
      </c>
      <c r="C472" s="2" t="s">
        <v>2927</v>
      </c>
      <c r="D472" s="13">
        <v>5.6199999999999998E-19</v>
      </c>
      <c r="E472" s="2">
        <v>-1.1574499410000001</v>
      </c>
      <c r="F472" s="2">
        <f t="shared" si="14"/>
        <v>0.44830424299009081</v>
      </c>
      <c r="G472" s="11">
        <f t="shared" si="15"/>
        <v>2.2306280068424509</v>
      </c>
      <c r="H472" s="2">
        <v>18.25</v>
      </c>
    </row>
    <row r="473" spans="1:8" x14ac:dyDescent="0.2">
      <c r="A473" s="2" t="s">
        <v>1537</v>
      </c>
      <c r="B473" s="2" t="s">
        <v>1538</v>
      </c>
      <c r="C473" s="2" t="s">
        <v>1539</v>
      </c>
      <c r="D473" s="13">
        <v>2.41E-5</v>
      </c>
      <c r="E473" s="2">
        <v>-1.1574337809999999</v>
      </c>
      <c r="F473" s="2">
        <f t="shared" si="14"/>
        <v>0.44830926458989939</v>
      </c>
      <c r="G473" s="11">
        <f t="shared" si="15"/>
        <v>2.2306030211416035</v>
      </c>
      <c r="H473" s="2">
        <v>4.62</v>
      </c>
    </row>
    <row r="474" spans="1:8" x14ac:dyDescent="0.2">
      <c r="A474" s="2" t="s">
        <v>32</v>
      </c>
      <c r="B474" s="2" t="s">
        <v>3253</v>
      </c>
      <c r="C474" s="2" t="s">
        <v>3254</v>
      </c>
      <c r="D474" s="13">
        <v>3.41E-9</v>
      </c>
      <c r="E474" s="2">
        <v>-1.1571560839999999</v>
      </c>
      <c r="F474" s="2">
        <f t="shared" si="14"/>
        <v>0.44839556565610483</v>
      </c>
      <c r="G474" s="11">
        <f t="shared" si="15"/>
        <v>2.2301737050783994</v>
      </c>
      <c r="H474" s="2">
        <v>8.4700000000000006</v>
      </c>
    </row>
    <row r="475" spans="1:8" x14ac:dyDescent="0.2">
      <c r="A475" s="2" t="s">
        <v>32</v>
      </c>
      <c r="B475" s="2" t="s">
        <v>3582</v>
      </c>
      <c r="C475" s="2" t="s">
        <v>3583</v>
      </c>
      <c r="D475" s="14">
        <v>6.7705499999999997E-4</v>
      </c>
      <c r="E475" s="2">
        <v>-1.156804248</v>
      </c>
      <c r="F475" s="2">
        <f t="shared" si="14"/>
        <v>0.4485049310703671</v>
      </c>
      <c r="G475" s="11">
        <f t="shared" si="15"/>
        <v>2.2296298897171041</v>
      </c>
      <c r="H475" s="2">
        <v>3.17</v>
      </c>
    </row>
    <row r="476" spans="1:8" x14ac:dyDescent="0.2">
      <c r="A476" s="2" t="s">
        <v>1648</v>
      </c>
      <c r="B476" s="2" t="s">
        <v>1649</v>
      </c>
      <c r="C476" s="2" t="s">
        <v>1650</v>
      </c>
      <c r="D476" s="13">
        <v>1.9200000000000002E-18</v>
      </c>
      <c r="E476" s="2">
        <v>-1.1541429999999999</v>
      </c>
      <c r="F476" s="2">
        <f t="shared" si="14"/>
        <v>0.44933302318784596</v>
      </c>
      <c r="G476" s="11">
        <f t="shared" si="15"/>
        <v>2.225520823965669</v>
      </c>
      <c r="H476" s="2">
        <v>17.72</v>
      </c>
    </row>
    <row r="477" spans="1:8" x14ac:dyDescent="0.2">
      <c r="A477" s="2" t="s">
        <v>1837</v>
      </c>
      <c r="B477" s="2" t="s">
        <v>1838</v>
      </c>
      <c r="C477" s="2" t="s">
        <v>1839</v>
      </c>
      <c r="D477" s="13">
        <v>1.1000000000000001E-6</v>
      </c>
      <c r="E477" s="2">
        <v>-1.149301337</v>
      </c>
      <c r="F477" s="2">
        <f t="shared" si="14"/>
        <v>0.45084351126962591</v>
      </c>
      <c r="G477" s="11">
        <f t="shared" si="15"/>
        <v>2.2180645279420519</v>
      </c>
      <c r="H477" s="2">
        <v>5.96</v>
      </c>
    </row>
    <row r="478" spans="1:8" x14ac:dyDescent="0.2">
      <c r="A478" s="2" t="s">
        <v>2863</v>
      </c>
      <c r="B478" s="2" t="s">
        <v>2864</v>
      </c>
      <c r="C478" s="2" t="s">
        <v>2865</v>
      </c>
      <c r="D478" s="13">
        <v>1.2100000000000001E-7</v>
      </c>
      <c r="E478" s="2">
        <v>-1.1487884390000001</v>
      </c>
      <c r="F478" s="2">
        <f t="shared" si="14"/>
        <v>0.45100382085514829</v>
      </c>
      <c r="G478" s="11">
        <f t="shared" si="15"/>
        <v>2.2172761155413276</v>
      </c>
      <c r="H478" s="2">
        <v>6.92</v>
      </c>
    </row>
    <row r="479" spans="1:8" x14ac:dyDescent="0.2">
      <c r="A479" s="2" t="s">
        <v>1371</v>
      </c>
      <c r="B479" s="2" t="s">
        <v>1372</v>
      </c>
      <c r="C479" s="2" t="s">
        <v>1373</v>
      </c>
      <c r="D479" s="13">
        <v>8.1599999999999999E-9</v>
      </c>
      <c r="E479" s="2">
        <v>-1.1470082130000001</v>
      </c>
      <c r="F479" s="2">
        <f t="shared" si="14"/>
        <v>0.45156068441589475</v>
      </c>
      <c r="G479" s="11">
        <f t="shared" si="15"/>
        <v>2.2145417759155128</v>
      </c>
      <c r="H479" s="2">
        <v>8.09</v>
      </c>
    </row>
    <row r="480" spans="1:8" x14ac:dyDescent="0.2">
      <c r="A480" s="2" t="s">
        <v>32</v>
      </c>
      <c r="B480" s="2" t="s">
        <v>2946</v>
      </c>
      <c r="C480" s="2" t="s">
        <v>2947</v>
      </c>
      <c r="D480" s="13">
        <v>8.8000000000000004E-7</v>
      </c>
      <c r="E480" s="2">
        <v>-1.145864534</v>
      </c>
      <c r="F480" s="2">
        <f t="shared" si="14"/>
        <v>0.45191879559837783</v>
      </c>
      <c r="G480" s="11">
        <f t="shared" si="15"/>
        <v>2.2127869204375918</v>
      </c>
      <c r="H480" s="2">
        <v>6.06</v>
      </c>
    </row>
    <row r="481" spans="1:8" x14ac:dyDescent="0.2">
      <c r="A481" s="2" t="s">
        <v>3103</v>
      </c>
      <c r="B481" s="2" t="s">
        <v>3104</v>
      </c>
      <c r="C481" s="2" t="s">
        <v>3105</v>
      </c>
      <c r="D481" s="13">
        <v>1.48E-6</v>
      </c>
      <c r="E481" s="2">
        <v>-1.13944665</v>
      </c>
      <c r="F481" s="2">
        <f t="shared" si="14"/>
        <v>0.45393365188361556</v>
      </c>
      <c r="G481" s="11">
        <f t="shared" si="15"/>
        <v>2.2029651158279644</v>
      </c>
      <c r="H481" s="2">
        <v>5.83</v>
      </c>
    </row>
    <row r="482" spans="1:8" x14ac:dyDescent="0.2">
      <c r="A482" s="2" t="s">
        <v>2210</v>
      </c>
      <c r="B482" s="2" t="s">
        <v>2211</v>
      </c>
      <c r="C482" s="2" t="s">
        <v>2212</v>
      </c>
      <c r="D482" s="13">
        <v>1.96E-8</v>
      </c>
      <c r="E482" s="2">
        <v>-1.1376731229999999</v>
      </c>
      <c r="F482" s="2">
        <f t="shared" si="14"/>
        <v>0.45449202257617016</v>
      </c>
      <c r="G482" s="11">
        <f t="shared" si="15"/>
        <v>2.2002586411346878</v>
      </c>
      <c r="H482" s="2">
        <v>7.71</v>
      </c>
    </row>
    <row r="483" spans="1:8" x14ac:dyDescent="0.2">
      <c r="A483" s="2" t="s">
        <v>32</v>
      </c>
      <c r="B483" s="2" t="s">
        <v>1286</v>
      </c>
      <c r="C483" s="2" t="s">
        <v>1287</v>
      </c>
      <c r="D483" s="13">
        <v>1.7599999999999999E-17</v>
      </c>
      <c r="E483" s="2">
        <v>-1.1355903599999999</v>
      </c>
      <c r="F483" s="2">
        <f t="shared" si="14"/>
        <v>0.45514862896545649</v>
      </c>
      <c r="G483" s="11">
        <f t="shared" si="15"/>
        <v>2.1970845046221044</v>
      </c>
      <c r="H483" s="2">
        <v>16.760000000000002</v>
      </c>
    </row>
    <row r="484" spans="1:8" x14ac:dyDescent="0.2">
      <c r="A484" s="2" t="s">
        <v>1702</v>
      </c>
      <c r="B484" s="2" t="s">
        <v>1703</v>
      </c>
      <c r="C484" s="2" t="s">
        <v>1704</v>
      </c>
      <c r="D484" s="13">
        <v>2.4299999999999999E-10</v>
      </c>
      <c r="E484" s="2">
        <v>-1.1344523790000001</v>
      </c>
      <c r="F484" s="2">
        <f t="shared" si="14"/>
        <v>0.4555077865196337</v>
      </c>
      <c r="G484" s="11">
        <f t="shared" si="15"/>
        <v>2.1953521533421627</v>
      </c>
      <c r="H484" s="2">
        <v>9.61</v>
      </c>
    </row>
    <row r="485" spans="1:8" x14ac:dyDescent="0.2">
      <c r="A485" s="2" t="s">
        <v>2189</v>
      </c>
      <c r="B485" s="2" t="s">
        <v>2190</v>
      </c>
      <c r="C485" s="2" t="s">
        <v>2191</v>
      </c>
      <c r="D485" s="13">
        <v>5.5699999999999998E-17</v>
      </c>
      <c r="E485" s="2">
        <v>-1.1342778849999999</v>
      </c>
      <c r="F485" s="2">
        <f t="shared" si="14"/>
        <v>0.45556288352932744</v>
      </c>
      <c r="G485" s="11">
        <f t="shared" si="15"/>
        <v>2.1950866415034089</v>
      </c>
      <c r="H485" s="2">
        <v>16.25</v>
      </c>
    </row>
    <row r="486" spans="1:8" x14ac:dyDescent="0.2">
      <c r="A486" s="2" t="s">
        <v>3638</v>
      </c>
      <c r="B486" s="2" t="s">
        <v>3639</v>
      </c>
      <c r="C486" s="2" t="s">
        <v>3640</v>
      </c>
      <c r="D486" s="14">
        <v>5.2043800000000002E-4</v>
      </c>
      <c r="E486" s="2">
        <v>-1.1341928020000001</v>
      </c>
      <c r="F486" s="2">
        <f t="shared" si="14"/>
        <v>0.45558975116157041</v>
      </c>
      <c r="G486" s="11">
        <f t="shared" si="15"/>
        <v>2.1949571899947324</v>
      </c>
      <c r="H486" s="2">
        <v>3.28</v>
      </c>
    </row>
    <row r="487" spans="1:8" x14ac:dyDescent="0.2">
      <c r="A487" s="2" t="s">
        <v>2222</v>
      </c>
      <c r="B487" s="2" t="s">
        <v>3588</v>
      </c>
      <c r="C487" s="2" t="s">
        <v>3589</v>
      </c>
      <c r="D487" s="14">
        <v>1.94248E-4</v>
      </c>
      <c r="E487" s="2">
        <v>-1.1336971309999999</v>
      </c>
      <c r="F487" s="2">
        <f t="shared" si="14"/>
        <v>0.45574630637169011</v>
      </c>
      <c r="G487" s="11">
        <f t="shared" si="15"/>
        <v>2.1942031915985214</v>
      </c>
      <c r="H487" s="2">
        <v>3.71</v>
      </c>
    </row>
    <row r="488" spans="1:8" x14ac:dyDescent="0.2">
      <c r="A488" s="2" t="s">
        <v>3150</v>
      </c>
      <c r="B488" s="2" t="s">
        <v>3151</v>
      </c>
      <c r="C488" s="2" t="s">
        <v>3152</v>
      </c>
      <c r="D488" s="13">
        <v>3.5199999999999999E-27</v>
      </c>
      <c r="E488" s="2">
        <v>-1.1324355399999999</v>
      </c>
      <c r="F488" s="2">
        <f t="shared" si="14"/>
        <v>0.45614501634843685</v>
      </c>
      <c r="G488" s="11">
        <f t="shared" si="15"/>
        <v>2.1922852692884121</v>
      </c>
      <c r="H488" s="2">
        <v>26.45</v>
      </c>
    </row>
    <row r="489" spans="1:8" x14ac:dyDescent="0.2">
      <c r="A489" s="2" t="s">
        <v>32</v>
      </c>
      <c r="B489" s="2" t="s">
        <v>1771</v>
      </c>
      <c r="C489" s="2" t="s">
        <v>1772</v>
      </c>
      <c r="D489" s="13">
        <v>1.6799999999999999E-23</v>
      </c>
      <c r="E489" s="2">
        <v>-1.127901509</v>
      </c>
      <c r="F489" s="2">
        <f t="shared" si="14"/>
        <v>0.45758082147248857</v>
      </c>
      <c r="G489" s="11">
        <f t="shared" si="15"/>
        <v>2.1854062781346784</v>
      </c>
      <c r="H489" s="2">
        <v>22.78</v>
      </c>
    </row>
    <row r="490" spans="1:8" x14ac:dyDescent="0.2">
      <c r="A490" s="2" t="s">
        <v>1645</v>
      </c>
      <c r="B490" s="2" t="s">
        <v>1646</v>
      </c>
      <c r="C490" s="2" t="s">
        <v>1647</v>
      </c>
      <c r="D490" s="13">
        <v>2.1E-10</v>
      </c>
      <c r="E490" s="2">
        <v>-1.1270090580000001</v>
      </c>
      <c r="F490" s="2">
        <f t="shared" si="14"/>
        <v>0.45786396848867622</v>
      </c>
      <c r="G490" s="11">
        <f t="shared" si="15"/>
        <v>2.1840548040956662</v>
      </c>
      <c r="H490" s="2">
        <v>9.68</v>
      </c>
    </row>
    <row r="491" spans="1:8" x14ac:dyDescent="0.2">
      <c r="A491" s="2" t="s">
        <v>32</v>
      </c>
      <c r="B491" s="2" t="s">
        <v>2887</v>
      </c>
      <c r="C491" s="2" t="s">
        <v>2888</v>
      </c>
      <c r="D491" s="13">
        <v>5.3899999999999998E-9</v>
      </c>
      <c r="E491" s="2">
        <v>-1.1224943000000001</v>
      </c>
      <c r="F491" s="2">
        <f t="shared" si="14"/>
        <v>0.45929904852005676</v>
      </c>
      <c r="G491" s="11">
        <f t="shared" si="15"/>
        <v>2.1772307241266402</v>
      </c>
      <c r="H491" s="2">
        <v>8.27</v>
      </c>
    </row>
    <row r="492" spans="1:8" x14ac:dyDescent="0.2">
      <c r="A492" s="2" t="s">
        <v>32</v>
      </c>
      <c r="B492" s="2" t="s">
        <v>3074</v>
      </c>
      <c r="C492" s="2" t="s">
        <v>3075</v>
      </c>
      <c r="D492" s="14">
        <v>1.418138E-3</v>
      </c>
      <c r="E492" s="2">
        <v>-1.1219065829999999</v>
      </c>
      <c r="F492" s="2">
        <f t="shared" si="14"/>
        <v>0.45948619330228591</v>
      </c>
      <c r="G492" s="11">
        <f t="shared" si="15"/>
        <v>2.1763439567423997</v>
      </c>
      <c r="H492" s="2">
        <v>2.85</v>
      </c>
    </row>
    <row r="493" spans="1:8" x14ac:dyDescent="0.2">
      <c r="A493" s="2" t="s">
        <v>32</v>
      </c>
      <c r="B493" s="2" t="s">
        <v>2474</v>
      </c>
      <c r="C493" s="2" t="s">
        <v>2475</v>
      </c>
      <c r="D493" s="13">
        <v>4.7600000000000003E-8</v>
      </c>
      <c r="E493" s="2">
        <v>-1.1207239099999999</v>
      </c>
      <c r="F493" s="2">
        <f t="shared" si="14"/>
        <v>0.45986301910378174</v>
      </c>
      <c r="G493" s="11">
        <f t="shared" si="15"/>
        <v>2.1745605940414188</v>
      </c>
      <c r="H493" s="2">
        <v>7.32</v>
      </c>
    </row>
    <row r="494" spans="1:8" x14ac:dyDescent="0.2">
      <c r="A494" s="2" t="s">
        <v>1348</v>
      </c>
      <c r="B494" s="2" t="s">
        <v>1349</v>
      </c>
      <c r="C494" s="2" t="s">
        <v>1350</v>
      </c>
      <c r="D494" s="13">
        <v>3.7799999999999996E-12</v>
      </c>
      <c r="E494" s="2">
        <v>-1.1199024049999999</v>
      </c>
      <c r="F494" s="2">
        <f t="shared" si="14"/>
        <v>0.46012495065385095</v>
      </c>
      <c r="G494" s="11">
        <f t="shared" si="15"/>
        <v>2.1733226997991979</v>
      </c>
      <c r="H494" s="2">
        <v>11.42</v>
      </c>
    </row>
    <row r="495" spans="1:8" x14ac:dyDescent="0.2">
      <c r="A495" s="2" t="s">
        <v>32</v>
      </c>
      <c r="B495" s="2" t="s">
        <v>768</v>
      </c>
      <c r="C495" s="2" t="s">
        <v>769</v>
      </c>
      <c r="D495" s="13">
        <v>8.6900000000000001E-14</v>
      </c>
      <c r="E495" s="2">
        <v>-1.118629275</v>
      </c>
      <c r="F495" s="2">
        <f t="shared" si="14"/>
        <v>0.46053117470799854</v>
      </c>
      <c r="G495" s="11">
        <f t="shared" si="15"/>
        <v>2.1714056613736381</v>
      </c>
      <c r="H495" s="2">
        <v>13.06</v>
      </c>
    </row>
    <row r="496" spans="1:8" x14ac:dyDescent="0.2">
      <c r="A496" s="2" t="s">
        <v>363</v>
      </c>
      <c r="B496" s="2" t="s">
        <v>364</v>
      </c>
      <c r="C496" s="2" t="s">
        <v>365</v>
      </c>
      <c r="D496" s="13">
        <v>8.9800000000000001E-5</v>
      </c>
      <c r="E496" s="2">
        <v>-1.1146237880000001</v>
      </c>
      <c r="F496" s="2">
        <f t="shared" si="14"/>
        <v>0.46181156639895776</v>
      </c>
      <c r="G496" s="11">
        <f t="shared" si="15"/>
        <v>2.1653853492619168</v>
      </c>
      <c r="H496" s="2">
        <v>4.05</v>
      </c>
    </row>
    <row r="497" spans="1:8" x14ac:dyDescent="0.2">
      <c r="A497" s="2" t="s">
        <v>3398</v>
      </c>
      <c r="B497" s="2" t="s">
        <v>3399</v>
      </c>
      <c r="C497" s="2" t="s">
        <v>3400</v>
      </c>
      <c r="D497" s="14">
        <v>2.9439269999999998E-3</v>
      </c>
      <c r="E497" s="2">
        <v>-1.1139785680000001</v>
      </c>
      <c r="F497" s="2">
        <f t="shared" si="14"/>
        <v>0.46201814969708727</v>
      </c>
      <c r="G497" s="11">
        <f t="shared" si="15"/>
        <v>2.1644171352481054</v>
      </c>
      <c r="H497" s="2">
        <v>2.5299999999999998</v>
      </c>
    </row>
    <row r="498" spans="1:8" x14ac:dyDescent="0.2">
      <c r="A498" s="2" t="s">
        <v>1215</v>
      </c>
      <c r="B498" s="2" t="s">
        <v>1216</v>
      </c>
      <c r="C498" s="2" t="s">
        <v>1217</v>
      </c>
      <c r="D498" s="13">
        <v>3.12E-12</v>
      </c>
      <c r="E498" s="2">
        <v>-1.1083243060000001</v>
      </c>
      <c r="F498" s="2">
        <f t="shared" si="14"/>
        <v>0.46383246078681684</v>
      </c>
      <c r="G498" s="11">
        <f t="shared" si="15"/>
        <v>2.1559508756753711</v>
      </c>
      <c r="H498" s="2">
        <v>11.51</v>
      </c>
    </row>
    <row r="499" spans="1:8" x14ac:dyDescent="0.2">
      <c r="A499" s="2" t="s">
        <v>32</v>
      </c>
      <c r="B499" s="2" t="s">
        <v>653</v>
      </c>
      <c r="C499" s="2" t="s">
        <v>654</v>
      </c>
      <c r="D499" s="13">
        <v>2.7300000000000001E-17</v>
      </c>
      <c r="E499" s="2">
        <v>-1.107619256</v>
      </c>
      <c r="F499" s="2">
        <f t="shared" si="14"/>
        <v>0.46405919269436663</v>
      </c>
      <c r="G499" s="11">
        <f t="shared" si="15"/>
        <v>2.1548975125218748</v>
      </c>
      <c r="H499" s="2">
        <v>16.559999999999999</v>
      </c>
    </row>
    <row r="500" spans="1:8" x14ac:dyDescent="0.2">
      <c r="A500" s="2" t="s">
        <v>32</v>
      </c>
      <c r="B500" s="2" t="s">
        <v>3556</v>
      </c>
      <c r="C500" s="2" t="s">
        <v>3557</v>
      </c>
      <c r="D500" s="13">
        <v>1.15E-6</v>
      </c>
      <c r="E500" s="2">
        <v>-1.104769533</v>
      </c>
      <c r="F500" s="2">
        <f t="shared" si="14"/>
        <v>0.46497674427025198</v>
      </c>
      <c r="G500" s="11">
        <f t="shared" si="15"/>
        <v>2.1506451931685939</v>
      </c>
      <c r="H500" s="2">
        <v>5.94</v>
      </c>
    </row>
    <row r="501" spans="1:8" x14ac:dyDescent="0.2">
      <c r="A501" s="2" t="s">
        <v>997</v>
      </c>
      <c r="B501" s="2" t="s">
        <v>998</v>
      </c>
      <c r="C501" s="2" t="s">
        <v>999</v>
      </c>
      <c r="D501" s="13">
        <v>3.6599999999999998E-18</v>
      </c>
      <c r="E501" s="2">
        <v>-1.103491456</v>
      </c>
      <c r="F501" s="2">
        <f t="shared" si="14"/>
        <v>0.4653888475745056</v>
      </c>
      <c r="G501" s="11">
        <f t="shared" si="15"/>
        <v>2.1487407900119626</v>
      </c>
      <c r="H501" s="2">
        <v>17.440000000000001</v>
      </c>
    </row>
    <row r="502" spans="1:8" x14ac:dyDescent="0.2">
      <c r="A502" s="2" t="s">
        <v>32</v>
      </c>
      <c r="B502" s="2" t="s">
        <v>3515</v>
      </c>
      <c r="C502" s="2" t="s">
        <v>3516</v>
      </c>
      <c r="D502" s="14">
        <v>5.5526200000000005E-4</v>
      </c>
      <c r="E502" s="2">
        <v>-1.100460727</v>
      </c>
      <c r="F502" s="2">
        <f t="shared" si="14"/>
        <v>0.46636753675564696</v>
      </c>
      <c r="G502" s="11">
        <f t="shared" si="15"/>
        <v>2.1442315795748654</v>
      </c>
      <c r="H502" s="2">
        <v>3.26</v>
      </c>
    </row>
    <row r="503" spans="1:8" x14ac:dyDescent="0.2">
      <c r="A503" s="2" t="s">
        <v>32</v>
      </c>
      <c r="B503" s="2" t="s">
        <v>678</v>
      </c>
      <c r="C503" s="2" t="s">
        <v>679</v>
      </c>
      <c r="D503" s="13">
        <v>7.0400000000000005E-10</v>
      </c>
      <c r="E503" s="2">
        <v>-1.1001625900000001</v>
      </c>
      <c r="F503" s="2">
        <f t="shared" si="14"/>
        <v>0.46646392288161598</v>
      </c>
      <c r="G503" s="11">
        <f t="shared" si="15"/>
        <v>2.1437885138520998</v>
      </c>
      <c r="H503" s="2">
        <v>9.15</v>
      </c>
    </row>
    <row r="504" spans="1:8" x14ac:dyDescent="0.2">
      <c r="A504" s="2" t="s">
        <v>724</v>
      </c>
      <c r="B504" s="2" t="s">
        <v>725</v>
      </c>
      <c r="C504" s="2" t="s">
        <v>726</v>
      </c>
      <c r="D504" s="13">
        <v>1.4000000000000001E-7</v>
      </c>
      <c r="E504" s="2">
        <v>-1.099299223</v>
      </c>
      <c r="F504" s="2">
        <f t="shared" si="14"/>
        <v>0.46674315728330867</v>
      </c>
      <c r="G504" s="11">
        <f t="shared" si="15"/>
        <v>2.1425059679943192</v>
      </c>
      <c r="H504" s="2">
        <v>6.85</v>
      </c>
    </row>
    <row r="505" spans="1:8" x14ac:dyDescent="0.2">
      <c r="A505" s="2" t="s">
        <v>104</v>
      </c>
      <c r="B505" s="2" t="s">
        <v>2948</v>
      </c>
      <c r="C505" s="2" t="s">
        <v>2949</v>
      </c>
      <c r="D505" s="14">
        <v>2.3810699999999999E-4</v>
      </c>
      <c r="E505" s="2">
        <v>-1.0956036929999999</v>
      </c>
      <c r="F505" s="2">
        <f t="shared" si="14"/>
        <v>0.46794027402464999</v>
      </c>
      <c r="G505" s="11">
        <f t="shared" si="15"/>
        <v>2.1370248630219897</v>
      </c>
      <c r="H505" s="2">
        <v>3.62</v>
      </c>
    </row>
    <row r="506" spans="1:8" x14ac:dyDescent="0.2">
      <c r="A506" s="2" t="s">
        <v>32</v>
      </c>
      <c r="B506" s="2" t="s">
        <v>1461</v>
      </c>
      <c r="C506" s="2" t="s">
        <v>1462</v>
      </c>
      <c r="D506" s="13">
        <v>4.0100000000000001E-17</v>
      </c>
      <c r="E506" s="2">
        <v>-1.0945649559999999</v>
      </c>
      <c r="F506" s="2">
        <f t="shared" si="14"/>
        <v>0.46827731122803645</v>
      </c>
      <c r="G506" s="11">
        <f t="shared" si="15"/>
        <v>2.1354867639808224</v>
      </c>
      <c r="H506" s="2">
        <v>16.399999999999999</v>
      </c>
    </row>
    <row r="507" spans="1:8" x14ac:dyDescent="0.2">
      <c r="A507" s="2" t="s">
        <v>1005</v>
      </c>
      <c r="B507" s="2" t="s">
        <v>1006</v>
      </c>
      <c r="C507" s="2" t="s">
        <v>1007</v>
      </c>
      <c r="D507" s="13">
        <v>1.31E-15</v>
      </c>
      <c r="E507" s="2">
        <v>-1.091069109</v>
      </c>
      <c r="F507" s="2">
        <f t="shared" si="14"/>
        <v>0.46941338694650164</v>
      </c>
      <c r="G507" s="11">
        <f t="shared" si="15"/>
        <v>2.1303184523665246</v>
      </c>
      <c r="H507" s="2">
        <v>14.88</v>
      </c>
    </row>
    <row r="508" spans="1:8" x14ac:dyDescent="0.2">
      <c r="A508" s="2" t="s">
        <v>967</v>
      </c>
      <c r="B508" s="2" t="s">
        <v>968</v>
      </c>
      <c r="C508" s="2" t="s">
        <v>969</v>
      </c>
      <c r="D508" s="13">
        <v>6.7400000000000005E-10</v>
      </c>
      <c r="E508" s="2">
        <v>-1.0901120419999999</v>
      </c>
      <c r="F508" s="2">
        <f t="shared" si="14"/>
        <v>0.46972489360532971</v>
      </c>
      <c r="G508" s="11">
        <f t="shared" si="15"/>
        <v>2.1289056927015153</v>
      </c>
      <c r="H508" s="2">
        <v>9.17</v>
      </c>
    </row>
    <row r="509" spans="1:8" x14ac:dyDescent="0.2">
      <c r="A509" s="2" t="s">
        <v>32</v>
      </c>
      <c r="B509" s="2" t="s">
        <v>1446</v>
      </c>
      <c r="C509" s="2" t="s">
        <v>1447</v>
      </c>
      <c r="D509" s="13">
        <v>5.1600000000000003E-18</v>
      </c>
      <c r="E509" s="2">
        <v>-1.089495603</v>
      </c>
      <c r="F509" s="2">
        <f t="shared" si="14"/>
        <v>0.46992564193094455</v>
      </c>
      <c r="G509" s="11">
        <f t="shared" si="15"/>
        <v>2.1279962418968186</v>
      </c>
      <c r="H509" s="2">
        <v>17.29</v>
      </c>
    </row>
    <row r="510" spans="1:8" x14ac:dyDescent="0.2">
      <c r="A510" s="2" t="s">
        <v>3338</v>
      </c>
      <c r="B510" s="2" t="s">
        <v>3339</v>
      </c>
      <c r="C510" s="2" t="s">
        <v>3340</v>
      </c>
      <c r="D510" s="13">
        <v>3.5700000000000002E-8</v>
      </c>
      <c r="E510" s="2">
        <v>-1.088799786</v>
      </c>
      <c r="F510" s="2">
        <f t="shared" si="14"/>
        <v>0.4701523434209734</v>
      </c>
      <c r="G510" s="11">
        <f t="shared" si="15"/>
        <v>2.1269701491301558</v>
      </c>
      <c r="H510" s="2">
        <v>7.45</v>
      </c>
    </row>
    <row r="511" spans="1:8" x14ac:dyDescent="0.2">
      <c r="A511" s="2" t="s">
        <v>32</v>
      </c>
      <c r="B511" s="2" t="s">
        <v>1084</v>
      </c>
      <c r="C511" s="2" t="s">
        <v>1085</v>
      </c>
      <c r="D511" s="13">
        <v>3.6000000000000001E-18</v>
      </c>
      <c r="E511" s="2">
        <v>-1.086423725</v>
      </c>
      <c r="F511" s="2">
        <f t="shared" si="14"/>
        <v>0.47092730350544804</v>
      </c>
      <c r="G511" s="11">
        <f t="shared" si="15"/>
        <v>2.1234699975055307</v>
      </c>
      <c r="H511" s="2">
        <v>17.440000000000001</v>
      </c>
    </row>
    <row r="512" spans="1:8" x14ac:dyDescent="0.2">
      <c r="A512" s="2" t="s">
        <v>148</v>
      </c>
      <c r="B512" s="2" t="s">
        <v>1101</v>
      </c>
      <c r="C512" s="2" t="s">
        <v>1102</v>
      </c>
      <c r="D512" s="13">
        <v>9.6599999999999992E-16</v>
      </c>
      <c r="E512" s="2">
        <v>-1.0855992029999999</v>
      </c>
      <c r="F512" s="2">
        <f t="shared" si="14"/>
        <v>0.47119652249425054</v>
      </c>
      <c r="G512" s="11">
        <f t="shared" si="15"/>
        <v>2.1222567490663131</v>
      </c>
      <c r="H512" s="2">
        <v>15.01</v>
      </c>
    </row>
    <row r="513" spans="1:8" x14ac:dyDescent="0.2">
      <c r="A513" s="2" t="s">
        <v>2169</v>
      </c>
      <c r="B513" s="2" t="s">
        <v>2170</v>
      </c>
      <c r="C513" s="2" t="s">
        <v>2171</v>
      </c>
      <c r="D513" s="13">
        <v>2.1799999999999998E-11</v>
      </c>
      <c r="E513" s="2">
        <v>-1.0851357290000001</v>
      </c>
      <c r="F513" s="2">
        <f t="shared" si="14"/>
        <v>0.47134792137878306</v>
      </c>
      <c r="G513" s="11">
        <f t="shared" si="15"/>
        <v>2.1215750714987949</v>
      </c>
      <c r="H513" s="2">
        <v>10.66</v>
      </c>
    </row>
    <row r="514" spans="1:8" x14ac:dyDescent="0.2">
      <c r="A514" s="2" t="s">
        <v>32</v>
      </c>
      <c r="B514" s="2" t="s">
        <v>2174</v>
      </c>
      <c r="C514" s="2" t="s">
        <v>2175</v>
      </c>
      <c r="D514" s="13">
        <v>4.4200000000000001E-12</v>
      </c>
      <c r="E514" s="2">
        <v>-1.0844904479999999</v>
      </c>
      <c r="F514" s="2">
        <f t="shared" si="14"/>
        <v>0.47155879053636091</v>
      </c>
      <c r="G514" s="11">
        <f t="shared" si="15"/>
        <v>2.1206263568166737</v>
      </c>
      <c r="H514" s="2">
        <v>11.35</v>
      </c>
    </row>
    <row r="515" spans="1:8" x14ac:dyDescent="0.2">
      <c r="A515" s="2" t="s">
        <v>32</v>
      </c>
      <c r="B515" s="2" t="s">
        <v>2345</v>
      </c>
      <c r="C515" s="2" t="s">
        <v>2346</v>
      </c>
      <c r="D515" s="13">
        <v>1.45E-21</v>
      </c>
      <c r="E515" s="2">
        <v>-1.084041131</v>
      </c>
      <c r="F515" s="2">
        <f t="shared" ref="F515:F547" si="16">2^E515</f>
        <v>0.47170567700416038</v>
      </c>
      <c r="G515" s="11">
        <f t="shared" ref="G515:G547" si="17">1/F515</f>
        <v>2.1199660058176066</v>
      </c>
      <c r="H515" s="2">
        <v>20.84</v>
      </c>
    </row>
    <row r="516" spans="1:8" x14ac:dyDescent="0.2">
      <c r="A516" s="2" t="s">
        <v>32</v>
      </c>
      <c r="B516" s="2" t="s">
        <v>808</v>
      </c>
      <c r="C516" s="2" t="s">
        <v>809</v>
      </c>
      <c r="D516" s="13">
        <v>8.86E-23</v>
      </c>
      <c r="E516" s="2">
        <v>-1.0838152219999999</v>
      </c>
      <c r="F516" s="2">
        <f t="shared" si="16"/>
        <v>0.47177954632402375</v>
      </c>
      <c r="G516" s="11">
        <f t="shared" si="17"/>
        <v>2.1196340701747767</v>
      </c>
      <c r="H516" s="2">
        <v>22.05</v>
      </c>
    </row>
    <row r="517" spans="1:8" x14ac:dyDescent="0.2">
      <c r="A517" s="2" t="s">
        <v>2605</v>
      </c>
      <c r="B517" s="2" t="s">
        <v>2606</v>
      </c>
      <c r="C517" s="2" t="s">
        <v>2607</v>
      </c>
      <c r="D517" s="13">
        <v>3.2299999999999999E-5</v>
      </c>
      <c r="E517" s="2">
        <v>-1.082233722</v>
      </c>
      <c r="F517" s="2">
        <f t="shared" si="16"/>
        <v>0.47229700041752254</v>
      </c>
      <c r="G517" s="11">
        <f t="shared" si="17"/>
        <v>2.117311774404611</v>
      </c>
      <c r="H517" s="2">
        <v>4.49</v>
      </c>
    </row>
    <row r="518" spans="1:8" x14ac:dyDescent="0.2">
      <c r="A518" s="2" t="s">
        <v>2186</v>
      </c>
      <c r="B518" s="2" t="s">
        <v>2187</v>
      </c>
      <c r="C518" s="2" t="s">
        <v>2188</v>
      </c>
      <c r="D518" s="14">
        <v>1.80815E-4</v>
      </c>
      <c r="E518" s="2">
        <v>-1.0731289610000001</v>
      </c>
      <c r="F518" s="2">
        <f t="shared" si="16"/>
        <v>0.47528706330276371</v>
      </c>
      <c r="G518" s="11">
        <f t="shared" si="17"/>
        <v>2.1039916236116607</v>
      </c>
      <c r="H518" s="2">
        <v>3.74</v>
      </c>
    </row>
    <row r="519" spans="1:8" x14ac:dyDescent="0.2">
      <c r="A519" s="2" t="s">
        <v>32</v>
      </c>
      <c r="B519" s="2" t="s">
        <v>3194</v>
      </c>
      <c r="C519" s="2" t="s">
        <v>3195</v>
      </c>
      <c r="D519" s="14">
        <v>5.9642799999999998E-4</v>
      </c>
      <c r="E519" s="2">
        <v>-1.0704531900000001</v>
      </c>
      <c r="F519" s="2">
        <f t="shared" si="16"/>
        <v>0.47616939768533129</v>
      </c>
      <c r="G519" s="11">
        <f t="shared" si="17"/>
        <v>2.1000929603225647</v>
      </c>
      <c r="H519" s="2">
        <v>3.22</v>
      </c>
    </row>
    <row r="520" spans="1:8" x14ac:dyDescent="0.2">
      <c r="A520" s="2" t="s">
        <v>2721</v>
      </c>
      <c r="B520" s="2" t="s">
        <v>2722</v>
      </c>
      <c r="C520" s="2" t="s">
        <v>2723</v>
      </c>
      <c r="D520" s="13">
        <v>3.7099999999999998E-9</v>
      </c>
      <c r="E520" s="2">
        <v>-1.0689329169999999</v>
      </c>
      <c r="F520" s="2">
        <f t="shared" si="16"/>
        <v>0.47667143658424466</v>
      </c>
      <c r="G520" s="11">
        <f t="shared" si="17"/>
        <v>2.0978811047833044</v>
      </c>
      <c r="H520" s="2">
        <v>8.43</v>
      </c>
    </row>
    <row r="521" spans="1:8" x14ac:dyDescent="0.2">
      <c r="A521" s="2" t="s">
        <v>32</v>
      </c>
      <c r="B521" s="2" t="s">
        <v>1092</v>
      </c>
      <c r="C521" s="2" t="s">
        <v>1093</v>
      </c>
      <c r="D521" s="14">
        <v>4.4129599999999998E-4</v>
      </c>
      <c r="E521" s="2">
        <v>-1.0640080629999999</v>
      </c>
      <c r="F521" s="2">
        <f t="shared" si="16"/>
        <v>0.47830140588570363</v>
      </c>
      <c r="G521" s="11">
        <f t="shared" si="17"/>
        <v>2.0907318851556189</v>
      </c>
      <c r="H521" s="2">
        <v>3.36</v>
      </c>
    </row>
    <row r="522" spans="1:8" x14ac:dyDescent="0.2">
      <c r="A522" s="2" t="s">
        <v>32</v>
      </c>
      <c r="B522" s="2" t="s">
        <v>2263</v>
      </c>
      <c r="C522" s="2" t="s">
        <v>2264</v>
      </c>
      <c r="D522" s="14">
        <v>1.9776900000000001E-4</v>
      </c>
      <c r="E522" s="2">
        <v>-1.062357497</v>
      </c>
      <c r="F522" s="2">
        <f t="shared" si="16"/>
        <v>0.47884893658174954</v>
      </c>
      <c r="G522" s="11">
        <f t="shared" si="17"/>
        <v>2.0883412776030652</v>
      </c>
      <c r="H522" s="2">
        <v>3.7</v>
      </c>
    </row>
    <row r="523" spans="1:8" x14ac:dyDescent="0.2">
      <c r="A523" s="2" t="s">
        <v>32</v>
      </c>
      <c r="B523" s="2" t="s">
        <v>636</v>
      </c>
      <c r="C523" s="2" t="s">
        <v>637</v>
      </c>
      <c r="D523" s="13">
        <v>7.4499999999999998E-24</v>
      </c>
      <c r="E523" s="2">
        <v>-1.0613981269999999</v>
      </c>
      <c r="F523" s="2">
        <f t="shared" si="16"/>
        <v>0.47916746965344253</v>
      </c>
      <c r="G523" s="11">
        <f t="shared" si="17"/>
        <v>2.0869530244264061</v>
      </c>
      <c r="H523" s="2">
        <v>23.13</v>
      </c>
    </row>
    <row r="524" spans="1:8" x14ac:dyDescent="0.2">
      <c r="A524" s="2" t="s">
        <v>3392</v>
      </c>
      <c r="B524" s="2" t="s">
        <v>3393</v>
      </c>
      <c r="C524" s="2" t="s">
        <v>3394</v>
      </c>
      <c r="D524" s="13">
        <v>6.2099999999999996E-7</v>
      </c>
      <c r="E524" s="2">
        <v>-1.061103978</v>
      </c>
      <c r="F524" s="2">
        <f t="shared" si="16"/>
        <v>0.47926517637434657</v>
      </c>
      <c r="G524" s="11">
        <f t="shared" si="17"/>
        <v>2.0865275619752426</v>
      </c>
      <c r="H524" s="2">
        <v>6.21</v>
      </c>
    </row>
    <row r="525" spans="1:8" x14ac:dyDescent="0.2">
      <c r="A525" s="2" t="s">
        <v>32</v>
      </c>
      <c r="B525" s="2" t="s">
        <v>3043</v>
      </c>
      <c r="C525" s="2" t="s">
        <v>3044</v>
      </c>
      <c r="D525" s="13">
        <v>2.8799999999999998E-7</v>
      </c>
      <c r="E525" s="2">
        <v>-1.058931214</v>
      </c>
      <c r="F525" s="2">
        <f t="shared" si="16"/>
        <v>0.4799875152131739</v>
      </c>
      <c r="G525" s="11">
        <f t="shared" si="17"/>
        <v>2.0833875221856055</v>
      </c>
      <c r="H525" s="2">
        <v>6.54</v>
      </c>
    </row>
    <row r="526" spans="1:8" x14ac:dyDescent="0.2">
      <c r="A526" s="2" t="s">
        <v>2933</v>
      </c>
      <c r="B526" s="2" t="s">
        <v>2934</v>
      </c>
      <c r="C526" s="2" t="s">
        <v>2935</v>
      </c>
      <c r="D526" s="13">
        <v>9.7200000000000001E-6</v>
      </c>
      <c r="E526" s="2">
        <v>-1.057084374</v>
      </c>
      <c r="F526" s="2">
        <f t="shared" si="16"/>
        <v>0.4806023560164045</v>
      </c>
      <c r="G526" s="11">
        <f t="shared" si="17"/>
        <v>2.0807222176119895</v>
      </c>
      <c r="H526" s="2">
        <v>5.01</v>
      </c>
    </row>
    <row r="527" spans="1:8" x14ac:dyDescent="0.2">
      <c r="A527" s="2" t="s">
        <v>3175</v>
      </c>
      <c r="B527" s="2" t="s">
        <v>3176</v>
      </c>
      <c r="C527" s="2" t="s">
        <v>3177</v>
      </c>
      <c r="D527" s="13">
        <v>1.41E-11</v>
      </c>
      <c r="E527" s="2">
        <v>-1.0525867250000001</v>
      </c>
      <c r="F527" s="2">
        <f t="shared" si="16"/>
        <v>0.48210298750677705</v>
      </c>
      <c r="G527" s="11">
        <f t="shared" si="17"/>
        <v>2.0742455987911561</v>
      </c>
      <c r="H527" s="2">
        <v>10.85</v>
      </c>
    </row>
    <row r="528" spans="1:8" x14ac:dyDescent="0.2">
      <c r="A528" s="2" t="s">
        <v>32</v>
      </c>
      <c r="B528" s="2" t="s">
        <v>3306</v>
      </c>
      <c r="C528" s="2" t="s">
        <v>3307</v>
      </c>
      <c r="D528" s="14">
        <v>8.6081490000000007E-3</v>
      </c>
      <c r="E528" s="2">
        <v>-1.0488157229999999</v>
      </c>
      <c r="F528" s="2">
        <f t="shared" si="16"/>
        <v>0.48336478529705706</v>
      </c>
      <c r="G528" s="11">
        <f t="shared" si="17"/>
        <v>2.0688308921499923</v>
      </c>
      <c r="H528" s="2">
        <v>2.0699999999999998</v>
      </c>
    </row>
    <row r="529" spans="1:8" x14ac:dyDescent="0.2">
      <c r="A529" s="2" t="s">
        <v>2235</v>
      </c>
      <c r="B529" s="2" t="s">
        <v>2236</v>
      </c>
      <c r="C529" s="2" t="s">
        <v>2237</v>
      </c>
      <c r="D529" s="13">
        <v>1.1E-5</v>
      </c>
      <c r="E529" s="2">
        <v>-1.0466163470000001</v>
      </c>
      <c r="F529" s="2">
        <f t="shared" si="16"/>
        <v>0.48410223266732372</v>
      </c>
      <c r="G529" s="11">
        <f t="shared" si="17"/>
        <v>2.065679380345272</v>
      </c>
      <c r="H529" s="2">
        <v>4.96</v>
      </c>
    </row>
    <row r="530" spans="1:8" x14ac:dyDescent="0.2">
      <c r="A530" s="2" t="s">
        <v>406</v>
      </c>
      <c r="B530" s="2" t="s">
        <v>407</v>
      </c>
      <c r="C530" s="2" t="s">
        <v>408</v>
      </c>
      <c r="D530" s="13">
        <v>3.7399999999999998E-23</v>
      </c>
      <c r="E530" s="2">
        <v>-1.045810814</v>
      </c>
      <c r="F530" s="2">
        <f t="shared" si="16"/>
        <v>0.48437260804170373</v>
      </c>
      <c r="G530" s="11">
        <f t="shared" si="17"/>
        <v>2.0645263241514713</v>
      </c>
      <c r="H530" s="2">
        <v>22.43</v>
      </c>
    </row>
    <row r="531" spans="1:8" x14ac:dyDescent="0.2">
      <c r="A531" s="2" t="s">
        <v>3061</v>
      </c>
      <c r="B531" s="2" t="s">
        <v>3062</v>
      </c>
      <c r="C531" s="2" t="s">
        <v>3063</v>
      </c>
      <c r="D531" s="13">
        <v>1.7299999999999999E-14</v>
      </c>
      <c r="E531" s="2">
        <v>-1.0451818260000001</v>
      </c>
      <c r="F531" s="2">
        <f t="shared" si="16"/>
        <v>0.48458383146246958</v>
      </c>
      <c r="G531" s="11">
        <f t="shared" si="17"/>
        <v>2.0636264255495465</v>
      </c>
      <c r="H531" s="2">
        <v>13.76</v>
      </c>
    </row>
    <row r="532" spans="1:8" x14ac:dyDescent="0.2">
      <c r="A532" s="2" t="s">
        <v>32</v>
      </c>
      <c r="B532" s="2" t="s">
        <v>1687</v>
      </c>
      <c r="C532" s="2" t="s">
        <v>1688</v>
      </c>
      <c r="D532" s="13">
        <v>1.9600000000000001E-12</v>
      </c>
      <c r="E532" s="2">
        <v>-1.042772332</v>
      </c>
      <c r="F532" s="2">
        <f t="shared" si="16"/>
        <v>0.48539382759475375</v>
      </c>
      <c r="G532" s="11">
        <f t="shared" si="17"/>
        <v>2.0601827694333217</v>
      </c>
      <c r="H532" s="2">
        <v>11.71</v>
      </c>
    </row>
    <row r="533" spans="1:8" x14ac:dyDescent="0.2">
      <c r="A533" s="2" t="s">
        <v>32</v>
      </c>
      <c r="B533" s="2" t="s">
        <v>3148</v>
      </c>
      <c r="C533" s="2" t="s">
        <v>3149</v>
      </c>
      <c r="D533" s="14">
        <v>4.0876469999999998E-3</v>
      </c>
      <c r="E533" s="2">
        <v>-1.0419232329999999</v>
      </c>
      <c r="F533" s="2">
        <f t="shared" si="16"/>
        <v>0.48567959049718917</v>
      </c>
      <c r="G533" s="11">
        <f t="shared" si="17"/>
        <v>2.0589706044190619</v>
      </c>
      <c r="H533" s="2">
        <v>2.39</v>
      </c>
    </row>
    <row r="534" spans="1:8" x14ac:dyDescent="0.2">
      <c r="A534" s="2" t="s">
        <v>32</v>
      </c>
      <c r="B534" s="2" t="s">
        <v>2292</v>
      </c>
      <c r="C534" s="2" t="s">
        <v>2293</v>
      </c>
      <c r="D534" s="13">
        <v>1.33E-6</v>
      </c>
      <c r="E534" s="2">
        <v>-1.0412608670000001</v>
      </c>
      <c r="F534" s="2">
        <f t="shared" si="16"/>
        <v>0.48590262551032237</v>
      </c>
      <c r="G534" s="11">
        <f t="shared" si="17"/>
        <v>2.0580255127243725</v>
      </c>
      <c r="H534" s="2">
        <v>5.88</v>
      </c>
    </row>
    <row r="535" spans="1:8" x14ac:dyDescent="0.2">
      <c r="A535" s="2" t="s">
        <v>1831</v>
      </c>
      <c r="B535" s="2" t="s">
        <v>1832</v>
      </c>
      <c r="C535" s="2" t="s">
        <v>1833</v>
      </c>
      <c r="D535" s="13">
        <v>1.56E-10</v>
      </c>
      <c r="E535" s="2">
        <v>-1.025326803</v>
      </c>
      <c r="F535" s="2">
        <f t="shared" si="16"/>
        <v>0.49129899635154295</v>
      </c>
      <c r="G535" s="11">
        <f t="shared" si="17"/>
        <v>2.0354204006646541</v>
      </c>
      <c r="H535" s="2">
        <v>9.81</v>
      </c>
    </row>
    <row r="536" spans="1:8" x14ac:dyDescent="0.2">
      <c r="A536" s="2" t="s">
        <v>32</v>
      </c>
      <c r="B536" s="2" t="s">
        <v>2018</v>
      </c>
      <c r="C536" s="2" t="s">
        <v>2019</v>
      </c>
      <c r="D536" s="13">
        <v>8.6999999999999999E-18</v>
      </c>
      <c r="E536" s="2">
        <v>-1.0206395269999999</v>
      </c>
      <c r="F536" s="2">
        <f t="shared" si="16"/>
        <v>0.49289780894741403</v>
      </c>
      <c r="G536" s="11">
        <f t="shared" si="17"/>
        <v>2.0288181076225626</v>
      </c>
      <c r="H536" s="2">
        <v>17.059999999999999</v>
      </c>
    </row>
    <row r="537" spans="1:8" x14ac:dyDescent="0.2">
      <c r="A537" s="2" t="s">
        <v>32</v>
      </c>
      <c r="B537" s="2" t="s">
        <v>3467</v>
      </c>
      <c r="C537" s="2" t="s">
        <v>3468</v>
      </c>
      <c r="D537" s="13">
        <v>3.3500000000000001E-6</v>
      </c>
      <c r="E537" s="2">
        <v>-1.01838597</v>
      </c>
      <c r="F537" s="2">
        <f t="shared" si="16"/>
        <v>0.49366833997989151</v>
      </c>
      <c r="G537" s="11">
        <f t="shared" si="17"/>
        <v>2.0256514728911577</v>
      </c>
      <c r="H537" s="2">
        <v>5.48</v>
      </c>
    </row>
    <row r="538" spans="1:8" x14ac:dyDescent="0.2">
      <c r="A538" s="2" t="s">
        <v>32</v>
      </c>
      <c r="B538" s="2" t="s">
        <v>2139</v>
      </c>
      <c r="C538" s="2" t="s">
        <v>2140</v>
      </c>
      <c r="D538" s="13">
        <v>6.8600000000000005E-8</v>
      </c>
      <c r="E538" s="2">
        <v>-1.01642356</v>
      </c>
      <c r="F538" s="2">
        <f t="shared" si="16"/>
        <v>0.49434030380063626</v>
      </c>
      <c r="G538" s="11">
        <f t="shared" si="17"/>
        <v>2.0228979759726258</v>
      </c>
      <c r="H538" s="2">
        <v>7.16</v>
      </c>
    </row>
    <row r="539" spans="1:8" x14ac:dyDescent="0.2">
      <c r="A539" s="2" t="s">
        <v>2282</v>
      </c>
      <c r="B539" s="2" t="s">
        <v>2283</v>
      </c>
      <c r="C539" s="2" t="s">
        <v>2284</v>
      </c>
      <c r="D539" s="13">
        <v>5.9800000000000003E-11</v>
      </c>
      <c r="E539" s="2">
        <v>-1.015563113</v>
      </c>
      <c r="F539" s="2">
        <f t="shared" si="16"/>
        <v>0.49463522440997482</v>
      </c>
      <c r="G539" s="11">
        <f t="shared" si="17"/>
        <v>2.0216918461333786</v>
      </c>
      <c r="H539" s="2">
        <v>10.220000000000001</v>
      </c>
    </row>
    <row r="540" spans="1:8" x14ac:dyDescent="0.2">
      <c r="A540" s="2" t="s">
        <v>1471</v>
      </c>
      <c r="B540" s="2" t="s">
        <v>1736</v>
      </c>
      <c r="C540" s="2" t="s">
        <v>1737</v>
      </c>
      <c r="D540" s="13">
        <v>4.5700000000000001E-11</v>
      </c>
      <c r="E540" s="2">
        <v>-1.0114088029999999</v>
      </c>
      <c r="F540" s="2">
        <f t="shared" si="16"/>
        <v>0.49606160308909641</v>
      </c>
      <c r="G540" s="11">
        <f t="shared" si="17"/>
        <v>2.0158786605791628</v>
      </c>
      <c r="H540" s="2">
        <v>10.34</v>
      </c>
    </row>
    <row r="541" spans="1:8" x14ac:dyDescent="0.2">
      <c r="A541" s="2" t="s">
        <v>1561</v>
      </c>
      <c r="B541" s="2" t="s">
        <v>1562</v>
      </c>
      <c r="C541" s="2" t="s">
        <v>1563</v>
      </c>
      <c r="D541" s="13">
        <v>2.5900000000000002E-6</v>
      </c>
      <c r="E541" s="2">
        <v>-1.0109862359999999</v>
      </c>
      <c r="F541" s="2">
        <f t="shared" si="16"/>
        <v>0.49620692137144101</v>
      </c>
      <c r="G541" s="11">
        <f t="shared" si="17"/>
        <v>2.0152882939160763</v>
      </c>
      <c r="H541" s="2">
        <v>5.59</v>
      </c>
    </row>
    <row r="542" spans="1:8" x14ac:dyDescent="0.2">
      <c r="A542" s="2" t="s">
        <v>1225</v>
      </c>
      <c r="B542" s="2" t="s">
        <v>1226</v>
      </c>
      <c r="C542" s="2" t="s">
        <v>1227</v>
      </c>
      <c r="D542" s="13">
        <v>8.44E-19</v>
      </c>
      <c r="E542" s="2">
        <v>-1.008624111</v>
      </c>
      <c r="F542" s="2">
        <f t="shared" si="16"/>
        <v>0.49702002657170891</v>
      </c>
      <c r="G542" s="11">
        <f t="shared" si="17"/>
        <v>2.0119913615909848</v>
      </c>
      <c r="H542" s="2">
        <v>18.07</v>
      </c>
    </row>
    <row r="543" spans="1:8" x14ac:dyDescent="0.2">
      <c r="A543" s="2" t="s">
        <v>3184</v>
      </c>
      <c r="B543" s="2" t="s">
        <v>3185</v>
      </c>
      <c r="C543" s="2" t="s">
        <v>3186</v>
      </c>
      <c r="D543" s="14">
        <v>9.6174280000000008E-3</v>
      </c>
      <c r="E543" s="2">
        <v>-1.00692443</v>
      </c>
      <c r="F543" s="2">
        <f t="shared" si="16"/>
        <v>0.49760592538927018</v>
      </c>
      <c r="G543" s="11">
        <f t="shared" si="17"/>
        <v>2.0096223717949377</v>
      </c>
      <c r="H543" s="2">
        <v>2.02</v>
      </c>
    </row>
    <row r="544" spans="1:8" x14ac:dyDescent="0.2">
      <c r="A544" s="2" t="s">
        <v>2115</v>
      </c>
      <c r="B544" s="2" t="s">
        <v>3469</v>
      </c>
      <c r="C544" s="2" t="s">
        <v>3470</v>
      </c>
      <c r="D544" s="14">
        <v>1.7935100000000001E-4</v>
      </c>
      <c r="E544" s="2">
        <v>-1.0059734090000001</v>
      </c>
      <c r="F544" s="2">
        <f t="shared" si="16"/>
        <v>0.49793405412255659</v>
      </c>
      <c r="G544" s="11">
        <f t="shared" si="17"/>
        <v>2.0082980702377706</v>
      </c>
      <c r="H544" s="2">
        <v>3.75</v>
      </c>
    </row>
    <row r="545" spans="1:8" x14ac:dyDescent="0.2">
      <c r="A545" s="2" t="s">
        <v>3096</v>
      </c>
      <c r="B545" s="2" t="s">
        <v>3097</v>
      </c>
      <c r="C545" s="2" t="s">
        <v>3098</v>
      </c>
      <c r="D545" s="13">
        <v>8.0799999999999999E-5</v>
      </c>
      <c r="E545" s="2">
        <v>-1.0027089360000001</v>
      </c>
      <c r="F545" s="2">
        <f t="shared" si="16"/>
        <v>0.49906203520441711</v>
      </c>
      <c r="G545" s="11">
        <f t="shared" si="17"/>
        <v>2.0037589106340206</v>
      </c>
      <c r="H545" s="2">
        <v>4.09</v>
      </c>
    </row>
    <row r="546" spans="1:8" x14ac:dyDescent="0.2">
      <c r="A546" s="2" t="s">
        <v>1510</v>
      </c>
      <c r="B546" s="2" t="s">
        <v>1511</v>
      </c>
      <c r="C546" s="2" t="s">
        <v>1512</v>
      </c>
      <c r="D546" s="13">
        <v>6.3799999999999999E-6</v>
      </c>
      <c r="E546" s="2">
        <v>-1.001268885</v>
      </c>
      <c r="F546" s="2">
        <f t="shared" si="16"/>
        <v>0.49956043130385591</v>
      </c>
      <c r="G546" s="11">
        <f t="shared" si="17"/>
        <v>2.0017598219098209</v>
      </c>
      <c r="H546" s="2">
        <v>5.2</v>
      </c>
    </row>
    <row r="547" spans="1:8" x14ac:dyDescent="0.2">
      <c r="A547" s="2" t="s">
        <v>32</v>
      </c>
      <c r="B547" s="2" t="s">
        <v>1896</v>
      </c>
      <c r="C547" s="2" t="s">
        <v>1897</v>
      </c>
      <c r="D547" s="13">
        <v>3.4799999999999998E-13</v>
      </c>
      <c r="E547" s="2">
        <v>-1.000730221</v>
      </c>
      <c r="F547" s="2">
        <f t="shared" si="16"/>
        <v>0.49974698872264217</v>
      </c>
      <c r="G547" s="11">
        <f t="shared" si="17"/>
        <v>2.0010125574863573</v>
      </c>
      <c r="H547" s="2">
        <v>12.4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H586"/>
  <sheetViews>
    <sheetView tabSelected="1" workbookViewId="0">
      <pane ySplit="1" topLeftCell="A2" activePane="bottomLeft" state="frozen"/>
      <selection activeCell="K14" sqref="K14"/>
      <selection pane="bottomLeft" activeCell="K14" sqref="K14"/>
    </sheetView>
  </sheetViews>
  <sheetFormatPr baseColWidth="10" defaultRowHeight="16" x14ac:dyDescent="0.2"/>
  <cols>
    <col min="1" max="1" width="85.33203125" bestFit="1" customWidth="1"/>
    <col min="2" max="2" width="14.6640625" bestFit="1" customWidth="1"/>
    <col min="7" max="7" width="10.83203125" style="8"/>
  </cols>
  <sheetData>
    <row r="1" spans="1:8" s="3" customFormat="1" ht="64" x14ac:dyDescent="0.2">
      <c r="A1" s="3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3" t="s">
        <v>3731</v>
      </c>
      <c r="G1" s="7" t="s">
        <v>3732</v>
      </c>
      <c r="H1" s="3" t="s">
        <v>5</v>
      </c>
    </row>
    <row r="2" spans="1:8" x14ac:dyDescent="0.2">
      <c r="A2" t="s">
        <v>89</v>
      </c>
      <c r="B2" t="s">
        <v>952</v>
      </c>
      <c r="C2" t="s">
        <v>953</v>
      </c>
      <c r="D2" s="1">
        <v>3.7764017429297701E-69</v>
      </c>
      <c r="E2">
        <v>-6.0792479371276302</v>
      </c>
      <c r="F2">
        <f>2^E2</f>
        <v>1.478985853010477E-2</v>
      </c>
      <c r="G2" s="8">
        <f>1/F2</f>
        <v>67.613898940581421</v>
      </c>
      <c r="H2">
        <v>68.42</v>
      </c>
    </row>
    <row r="3" spans="1:8" x14ac:dyDescent="0.2">
      <c r="A3" t="s">
        <v>1417</v>
      </c>
      <c r="B3" t="s">
        <v>1418</v>
      </c>
      <c r="C3" t="s">
        <v>1419</v>
      </c>
      <c r="D3" s="1">
        <v>6.3032037382319905E-185</v>
      </c>
      <c r="E3">
        <v>-5.5714637872484296</v>
      </c>
      <c r="F3">
        <f t="shared" ref="F3:F66" si="0">2^E3</f>
        <v>2.102917718673666E-2</v>
      </c>
      <c r="G3" s="8">
        <f t="shared" ref="G3:G66" si="1">1/F3</f>
        <v>47.55297799434166</v>
      </c>
      <c r="H3">
        <v>184.2</v>
      </c>
    </row>
    <row r="4" spans="1:8" x14ac:dyDescent="0.2">
      <c r="A4" t="s">
        <v>32</v>
      </c>
      <c r="B4" t="s">
        <v>251</v>
      </c>
      <c r="C4" t="s">
        <v>252</v>
      </c>
      <c r="D4" s="1">
        <v>3.9667337453673997E-172</v>
      </c>
      <c r="E4">
        <v>-5.42900844291837</v>
      </c>
      <c r="F4">
        <f t="shared" si="0"/>
        <v>2.3211628546182087E-2</v>
      </c>
      <c r="G4" s="8">
        <f t="shared" si="1"/>
        <v>43.081854339103785</v>
      </c>
      <c r="H4">
        <v>171.4</v>
      </c>
    </row>
    <row r="5" spans="1:8" x14ac:dyDescent="0.2">
      <c r="A5" t="s">
        <v>55</v>
      </c>
      <c r="B5" t="s">
        <v>415</v>
      </c>
      <c r="C5" t="s">
        <v>416</v>
      </c>
      <c r="D5" s="1">
        <v>3.4439848930008701E-40</v>
      </c>
      <c r="E5">
        <v>-5.13486644478151</v>
      </c>
      <c r="F5">
        <f t="shared" si="0"/>
        <v>2.8461066916190512E-2</v>
      </c>
      <c r="G5" s="8">
        <f t="shared" si="1"/>
        <v>35.135717257006085</v>
      </c>
      <c r="H5">
        <v>39.46</v>
      </c>
    </row>
    <row r="6" spans="1:8" x14ac:dyDescent="0.2">
      <c r="A6" t="s">
        <v>84</v>
      </c>
      <c r="B6" t="s">
        <v>85</v>
      </c>
      <c r="C6" t="s">
        <v>86</v>
      </c>
      <c r="D6" s="1">
        <v>5.37748506195099E-115</v>
      </c>
      <c r="E6">
        <v>-5.0395661737223598</v>
      </c>
      <c r="F6">
        <f t="shared" si="0"/>
        <v>3.0404608563962775E-2</v>
      </c>
      <c r="G6" s="8">
        <f t="shared" si="1"/>
        <v>32.889750838142852</v>
      </c>
      <c r="H6">
        <v>114.27</v>
      </c>
    </row>
    <row r="7" spans="1:8" x14ac:dyDescent="0.2">
      <c r="A7" t="s">
        <v>220</v>
      </c>
      <c r="B7" t="s">
        <v>221</v>
      </c>
      <c r="C7" t="s">
        <v>222</v>
      </c>
      <c r="D7" s="1">
        <v>3.9667337453673997E-172</v>
      </c>
      <c r="E7">
        <v>-4.8582631296190497</v>
      </c>
      <c r="F7">
        <f t="shared" si="0"/>
        <v>3.4476015806670562E-2</v>
      </c>
      <c r="G7" s="8">
        <f t="shared" si="1"/>
        <v>29.005671815666005</v>
      </c>
      <c r="H7">
        <v>171.4</v>
      </c>
    </row>
    <row r="8" spans="1:8" x14ac:dyDescent="0.2">
      <c r="A8" t="s">
        <v>32</v>
      </c>
      <c r="B8" t="s">
        <v>95</v>
      </c>
      <c r="C8" t="s">
        <v>96</v>
      </c>
      <c r="D8" s="1">
        <v>4.5464948033378597E-223</v>
      </c>
      <c r="E8">
        <v>-4.7003251058478002</v>
      </c>
      <c r="F8">
        <f t="shared" si="0"/>
        <v>3.8464594090140247E-2</v>
      </c>
      <c r="G8" s="8">
        <f t="shared" si="1"/>
        <v>25.997934559156917</v>
      </c>
      <c r="H8">
        <v>222.34</v>
      </c>
    </row>
    <row r="9" spans="1:8" x14ac:dyDescent="0.2">
      <c r="A9" t="s">
        <v>289</v>
      </c>
      <c r="B9" t="s">
        <v>290</v>
      </c>
      <c r="C9" t="s">
        <v>291</v>
      </c>
      <c r="D9" s="1">
        <v>2.04399661443306E-59</v>
      </c>
      <c r="E9">
        <v>-4.6440755256887503</v>
      </c>
      <c r="F9">
        <f t="shared" si="0"/>
        <v>3.9993919179435504E-2</v>
      </c>
      <c r="G9" s="8">
        <f t="shared" si="1"/>
        <v>25.003801090696573</v>
      </c>
      <c r="H9">
        <v>58.69</v>
      </c>
    </row>
    <row r="10" spans="1:8" x14ac:dyDescent="0.2">
      <c r="A10" t="s">
        <v>942</v>
      </c>
      <c r="B10" t="s">
        <v>943</v>
      </c>
      <c r="C10" t="s">
        <v>944</v>
      </c>
      <c r="D10" s="1">
        <v>9.0885334933470002E-74</v>
      </c>
      <c r="E10">
        <v>-4.6379189234799396</v>
      </c>
      <c r="F10">
        <f t="shared" si="0"/>
        <v>4.016495517109029E-2</v>
      </c>
      <c r="G10" s="8">
        <f t="shared" si="1"/>
        <v>24.897326431470152</v>
      </c>
      <c r="H10">
        <v>73.040000000000006</v>
      </c>
    </row>
    <row r="11" spans="1:8" x14ac:dyDescent="0.2">
      <c r="A11" t="s">
        <v>261</v>
      </c>
      <c r="B11" t="s">
        <v>262</v>
      </c>
      <c r="C11" t="s">
        <v>263</v>
      </c>
      <c r="D11" s="1">
        <v>1.5035656594142399E-183</v>
      </c>
      <c r="E11">
        <v>-4.6070929935175</v>
      </c>
      <c r="F11">
        <f t="shared" si="0"/>
        <v>4.1032390210473467E-2</v>
      </c>
      <c r="G11" s="8">
        <f t="shared" si="1"/>
        <v>24.370990694681765</v>
      </c>
      <c r="H11">
        <v>182.82</v>
      </c>
    </row>
    <row r="12" spans="1:8" x14ac:dyDescent="0.2">
      <c r="A12" t="s">
        <v>32</v>
      </c>
      <c r="B12" t="s">
        <v>82</v>
      </c>
      <c r="C12" t="s">
        <v>83</v>
      </c>
      <c r="D12" s="1">
        <v>1.29322621645867E-70</v>
      </c>
      <c r="E12">
        <v>-4.3551796109961103</v>
      </c>
      <c r="F12">
        <f t="shared" si="0"/>
        <v>4.8860769304725174E-2</v>
      </c>
      <c r="G12" s="8">
        <f t="shared" si="1"/>
        <v>20.466317133964836</v>
      </c>
      <c r="H12">
        <v>69.89</v>
      </c>
    </row>
    <row r="13" spans="1:8" x14ac:dyDescent="0.2">
      <c r="A13" t="s">
        <v>32</v>
      </c>
      <c r="B13" t="s">
        <v>632</v>
      </c>
      <c r="C13" t="s">
        <v>633</v>
      </c>
      <c r="D13" s="1">
        <v>2.1460639177365399E-64</v>
      </c>
      <c r="E13">
        <v>-4.31805659742973</v>
      </c>
      <c r="F13">
        <f t="shared" si="0"/>
        <v>5.0134356070173289E-2</v>
      </c>
      <c r="G13" s="8">
        <f t="shared" si="1"/>
        <v>19.946401597345648</v>
      </c>
      <c r="H13">
        <v>63.67</v>
      </c>
    </row>
    <row r="14" spans="1:8" x14ac:dyDescent="0.2">
      <c r="A14" t="s">
        <v>1548</v>
      </c>
      <c r="B14" t="s">
        <v>1549</v>
      </c>
      <c r="C14" t="s">
        <v>1550</v>
      </c>
      <c r="D14" s="1">
        <v>1.3620650135064999E-40</v>
      </c>
      <c r="E14">
        <v>-4.1080928049039196</v>
      </c>
      <c r="F14">
        <f t="shared" si="0"/>
        <v>5.7988361915587767E-2</v>
      </c>
      <c r="G14" s="8">
        <f t="shared" si="1"/>
        <v>17.244839601706207</v>
      </c>
      <c r="H14">
        <v>39.869999999999997</v>
      </c>
    </row>
    <row r="15" spans="1:8" x14ac:dyDescent="0.2">
      <c r="A15" t="s">
        <v>112</v>
      </c>
      <c r="B15" t="s">
        <v>113</v>
      </c>
      <c r="C15" t="s">
        <v>114</v>
      </c>
      <c r="D15" s="1">
        <v>2.2873964105021702E-257</v>
      </c>
      <c r="E15">
        <v>-3.9170042012640001</v>
      </c>
      <c r="F15">
        <f t="shared" si="0"/>
        <v>6.6200953134043533E-2</v>
      </c>
      <c r="G15" s="8">
        <f t="shared" si="1"/>
        <v>15.105522695046435</v>
      </c>
      <c r="H15">
        <v>256.64</v>
      </c>
    </row>
    <row r="16" spans="1:8" x14ac:dyDescent="0.2">
      <c r="A16" t="s">
        <v>1988</v>
      </c>
      <c r="B16" t="s">
        <v>1989</v>
      </c>
      <c r="C16" t="s">
        <v>1990</v>
      </c>
      <c r="D16" s="1">
        <v>3.8515955889348599E-33</v>
      </c>
      <c r="E16">
        <v>-3.8529237553523501</v>
      </c>
      <c r="F16">
        <f t="shared" si="0"/>
        <v>6.920769397460684E-2</v>
      </c>
      <c r="G16" s="8">
        <f t="shared" si="1"/>
        <v>14.449260516712382</v>
      </c>
      <c r="H16">
        <v>32.409999999999997</v>
      </c>
    </row>
    <row r="17" spans="1:8" x14ac:dyDescent="0.2">
      <c r="A17" t="s">
        <v>32</v>
      </c>
      <c r="B17" t="s">
        <v>287</v>
      </c>
      <c r="C17" t="s">
        <v>288</v>
      </c>
      <c r="D17" s="1">
        <v>1.2349658346491699E-181</v>
      </c>
      <c r="E17">
        <v>-3.83365669259021</v>
      </c>
      <c r="F17">
        <f t="shared" si="0"/>
        <v>7.0138155802815072E-2</v>
      </c>
      <c r="G17" s="8">
        <f t="shared" si="1"/>
        <v>14.257574761608772</v>
      </c>
      <c r="H17">
        <v>180.91</v>
      </c>
    </row>
    <row r="18" spans="1:8" x14ac:dyDescent="0.2">
      <c r="A18" t="s">
        <v>32</v>
      </c>
      <c r="B18" t="s">
        <v>627</v>
      </c>
      <c r="C18" t="s">
        <v>628</v>
      </c>
      <c r="D18" s="1">
        <v>1.25141857313355E-116</v>
      </c>
      <c r="E18">
        <v>-3.82332071258551</v>
      </c>
      <c r="F18">
        <f t="shared" si="0"/>
        <v>7.0642454809590763E-2</v>
      </c>
      <c r="G18" s="8">
        <f t="shared" si="1"/>
        <v>14.155793462945105</v>
      </c>
      <c r="H18">
        <v>115.9</v>
      </c>
    </row>
    <row r="19" spans="1:8" x14ac:dyDescent="0.2">
      <c r="A19" t="s">
        <v>6</v>
      </c>
      <c r="B19" t="s">
        <v>1876</v>
      </c>
      <c r="C19" t="s">
        <v>1877</v>
      </c>
      <c r="D19" s="1">
        <v>9.1685161598583798E-39</v>
      </c>
      <c r="E19">
        <v>-3.7831290768866199</v>
      </c>
      <c r="F19">
        <f t="shared" si="0"/>
        <v>7.2638132547726331E-2</v>
      </c>
      <c r="G19" s="8">
        <f t="shared" si="1"/>
        <v>13.766873746966962</v>
      </c>
      <c r="H19">
        <v>38.04</v>
      </c>
    </row>
    <row r="20" spans="1:8" x14ac:dyDescent="0.2">
      <c r="A20" t="s">
        <v>1391</v>
      </c>
      <c r="B20" t="s">
        <v>1392</v>
      </c>
      <c r="C20" t="s">
        <v>1393</v>
      </c>
      <c r="D20" s="1">
        <v>2.3228970517713699E-52</v>
      </c>
      <c r="E20">
        <v>-3.7740102516365002</v>
      </c>
      <c r="F20">
        <f t="shared" si="0"/>
        <v>7.3098709569797221E-2</v>
      </c>
      <c r="G20" s="8">
        <f t="shared" si="1"/>
        <v>13.680132055479923</v>
      </c>
      <c r="H20">
        <v>51.63</v>
      </c>
    </row>
    <row r="21" spans="1:8" x14ac:dyDescent="0.2">
      <c r="A21" t="s">
        <v>1578</v>
      </c>
      <c r="B21" t="s">
        <v>1579</v>
      </c>
      <c r="C21" t="s">
        <v>1580</v>
      </c>
      <c r="D21" s="1">
        <v>2.7544170390400301E-58</v>
      </c>
      <c r="E21">
        <v>-3.7562417408844899</v>
      </c>
      <c r="F21">
        <f t="shared" si="0"/>
        <v>7.4004574346467317E-2</v>
      </c>
      <c r="G21" s="8">
        <f t="shared" si="1"/>
        <v>13.512678220650235</v>
      </c>
      <c r="H21">
        <v>57.56</v>
      </c>
    </row>
    <row r="22" spans="1:8" x14ac:dyDescent="0.2">
      <c r="A22" t="s">
        <v>6</v>
      </c>
      <c r="B22" t="s">
        <v>241</v>
      </c>
      <c r="C22" t="s">
        <v>242</v>
      </c>
      <c r="D22" s="1">
        <v>3.4336750320735598E-82</v>
      </c>
      <c r="E22">
        <v>-3.7488243647495998</v>
      </c>
      <c r="F22">
        <f t="shared" si="0"/>
        <v>7.4386036304250058E-2</v>
      </c>
      <c r="G22" s="8">
        <f t="shared" si="1"/>
        <v>13.443383324120804</v>
      </c>
      <c r="H22">
        <v>81.459999999999994</v>
      </c>
    </row>
    <row r="23" spans="1:8" x14ac:dyDescent="0.2">
      <c r="A23" t="s">
        <v>32</v>
      </c>
      <c r="B23" t="s">
        <v>1208</v>
      </c>
      <c r="C23" t="s">
        <v>1209</v>
      </c>
      <c r="D23" s="1">
        <v>4.8942024679532602E-36</v>
      </c>
      <c r="E23">
        <v>-3.6761566350135801</v>
      </c>
      <c r="F23">
        <f t="shared" si="0"/>
        <v>7.8228784818159106E-2</v>
      </c>
      <c r="G23" s="8">
        <f t="shared" si="1"/>
        <v>12.783018454453504</v>
      </c>
      <c r="H23">
        <v>35.31</v>
      </c>
    </row>
    <row r="24" spans="1:8" x14ac:dyDescent="0.2">
      <c r="A24" t="s">
        <v>32</v>
      </c>
      <c r="B24" t="s">
        <v>58</v>
      </c>
      <c r="C24" t="s">
        <v>59</v>
      </c>
      <c r="D24" s="1">
        <v>1.27607473820335E-77</v>
      </c>
      <c r="E24">
        <v>-3.6628642729236298</v>
      </c>
      <c r="F24">
        <f t="shared" si="0"/>
        <v>7.8952881311487255E-2</v>
      </c>
      <c r="G24" s="8">
        <f t="shared" si="1"/>
        <v>12.665782215784757</v>
      </c>
      <c r="H24">
        <v>76.89</v>
      </c>
    </row>
    <row r="25" spans="1:8" x14ac:dyDescent="0.2">
      <c r="A25" t="s">
        <v>32</v>
      </c>
      <c r="B25" t="s">
        <v>102</v>
      </c>
      <c r="C25" t="s">
        <v>103</v>
      </c>
      <c r="D25" s="1">
        <v>1.3507295554964801E-210</v>
      </c>
      <c r="E25">
        <v>-3.6580860073349002</v>
      </c>
      <c r="F25">
        <f t="shared" si="0"/>
        <v>7.9214810036729116E-2</v>
      </c>
      <c r="G25" s="8">
        <f t="shared" si="1"/>
        <v>12.623902014488644</v>
      </c>
      <c r="H25">
        <v>209.87</v>
      </c>
    </row>
    <row r="26" spans="1:8" x14ac:dyDescent="0.2">
      <c r="A26" t="s">
        <v>970</v>
      </c>
      <c r="B26" t="s">
        <v>971</v>
      </c>
      <c r="C26" t="s">
        <v>972</v>
      </c>
      <c r="D26" s="1">
        <v>2.1428060650453101E-48</v>
      </c>
      <c r="E26">
        <v>-3.6499802802244199</v>
      </c>
      <c r="F26">
        <f t="shared" si="0"/>
        <v>7.9661128064618669E-2</v>
      </c>
      <c r="G26" s="8">
        <f t="shared" si="1"/>
        <v>12.553173979520233</v>
      </c>
      <c r="H26">
        <v>47.67</v>
      </c>
    </row>
    <row r="27" spans="1:8" x14ac:dyDescent="0.2">
      <c r="A27" t="s">
        <v>856</v>
      </c>
      <c r="B27" t="s">
        <v>857</v>
      </c>
      <c r="C27" t="s">
        <v>858</v>
      </c>
      <c r="D27" s="1">
        <v>4.1442325804949002E-100</v>
      </c>
      <c r="E27">
        <v>-3.6227612775266098</v>
      </c>
      <c r="F27">
        <f t="shared" si="0"/>
        <v>8.1178344124464036E-2</v>
      </c>
      <c r="G27" s="8">
        <f t="shared" si="1"/>
        <v>12.318556269967551</v>
      </c>
      <c r="H27">
        <v>99.38</v>
      </c>
    </row>
    <row r="28" spans="1:8" x14ac:dyDescent="0.2">
      <c r="A28" t="s">
        <v>32</v>
      </c>
      <c r="B28" t="s">
        <v>209</v>
      </c>
      <c r="C28" t="s">
        <v>210</v>
      </c>
      <c r="D28" s="1">
        <v>6.4873753270090202E-239</v>
      </c>
      <c r="E28">
        <v>-3.60204743286699</v>
      </c>
      <c r="F28">
        <f t="shared" si="0"/>
        <v>8.2352289363760933E-2</v>
      </c>
      <c r="G28" s="8">
        <f t="shared" si="1"/>
        <v>12.142953252736763</v>
      </c>
      <c r="H28">
        <v>238.19</v>
      </c>
    </row>
    <row r="29" spans="1:8" x14ac:dyDescent="0.2">
      <c r="A29" t="s">
        <v>32</v>
      </c>
      <c r="B29" t="s">
        <v>1011</v>
      </c>
      <c r="C29" t="s">
        <v>1012</v>
      </c>
      <c r="D29" s="1">
        <v>4.5658642435420496E-149</v>
      </c>
      <c r="E29">
        <v>-3.5965278875417801</v>
      </c>
      <c r="F29">
        <f t="shared" si="0"/>
        <v>8.2667960941716842E-2</v>
      </c>
      <c r="G29" s="8">
        <f t="shared" si="1"/>
        <v>12.096584802726985</v>
      </c>
      <c r="H29">
        <v>148.34</v>
      </c>
    </row>
    <row r="30" spans="1:8" x14ac:dyDescent="0.2">
      <c r="A30" t="s">
        <v>1468</v>
      </c>
      <c r="B30" t="s">
        <v>1469</v>
      </c>
      <c r="C30" t="s">
        <v>1470</v>
      </c>
      <c r="D30" s="1">
        <v>3.5181412650343898E-41</v>
      </c>
      <c r="E30">
        <v>-3.59236747092806</v>
      </c>
      <c r="F30">
        <f t="shared" si="0"/>
        <v>8.2906701312599085E-2</v>
      </c>
      <c r="G30" s="8">
        <f t="shared" si="1"/>
        <v>12.061751151206796</v>
      </c>
      <c r="H30">
        <v>40.450000000000003</v>
      </c>
    </row>
    <row r="31" spans="1:8" x14ac:dyDescent="0.2">
      <c r="A31" t="s">
        <v>194</v>
      </c>
      <c r="B31" t="s">
        <v>195</v>
      </c>
      <c r="C31" t="s">
        <v>196</v>
      </c>
      <c r="D31" s="1">
        <v>1.4854275285105999E-59</v>
      </c>
      <c r="E31">
        <v>-3.5832850235510398</v>
      </c>
      <c r="F31">
        <f t="shared" si="0"/>
        <v>8.343028456779035E-2</v>
      </c>
      <c r="G31" s="8">
        <f t="shared" si="1"/>
        <v>11.98605524577183</v>
      </c>
      <c r="H31">
        <v>58.83</v>
      </c>
    </row>
    <row r="32" spans="1:8" x14ac:dyDescent="0.2">
      <c r="A32" t="s">
        <v>32</v>
      </c>
      <c r="B32" t="s">
        <v>243</v>
      </c>
      <c r="C32" t="s">
        <v>244</v>
      </c>
      <c r="D32" s="1">
        <v>5.7388769634447302E-136</v>
      </c>
      <c r="E32">
        <v>-3.5813465865491501</v>
      </c>
      <c r="F32">
        <f t="shared" si="0"/>
        <v>8.3542458688435434E-2</v>
      </c>
      <c r="G32" s="8">
        <f t="shared" si="1"/>
        <v>11.969961331033071</v>
      </c>
      <c r="H32">
        <v>135.24</v>
      </c>
    </row>
    <row r="33" spans="1:8" x14ac:dyDescent="0.2">
      <c r="A33" t="s">
        <v>32</v>
      </c>
      <c r="B33" t="s">
        <v>1389</v>
      </c>
      <c r="C33" t="s">
        <v>1390</v>
      </c>
      <c r="D33" s="1">
        <v>1.79913996274801E-56</v>
      </c>
      <c r="E33">
        <v>-3.58120961314946</v>
      </c>
      <c r="F33">
        <f t="shared" si="0"/>
        <v>8.3550390813726783E-2</v>
      </c>
      <c r="G33" s="8">
        <f t="shared" si="1"/>
        <v>11.968824924224132</v>
      </c>
      <c r="H33">
        <v>55.74</v>
      </c>
    </row>
    <row r="34" spans="1:8" x14ac:dyDescent="0.2">
      <c r="A34" t="s">
        <v>675</v>
      </c>
      <c r="B34" t="s">
        <v>676</v>
      </c>
      <c r="C34" t="s">
        <v>677</v>
      </c>
      <c r="D34" s="1">
        <v>1.9069658575864301E-53</v>
      </c>
      <c r="E34">
        <v>-3.5620712363014402</v>
      </c>
      <c r="F34">
        <f t="shared" si="0"/>
        <v>8.4666130409653192E-2</v>
      </c>
      <c r="G34" s="8">
        <f t="shared" si="1"/>
        <v>11.811098430524057</v>
      </c>
      <c r="H34">
        <v>52.72</v>
      </c>
    </row>
    <row r="35" spans="1:8" x14ac:dyDescent="0.2">
      <c r="A35" t="s">
        <v>148</v>
      </c>
      <c r="B35" t="s">
        <v>149</v>
      </c>
      <c r="C35" t="s">
        <v>150</v>
      </c>
      <c r="D35" s="1">
        <v>3.4137618148213201E-262</v>
      </c>
      <c r="E35">
        <v>-3.5441043911947099</v>
      </c>
      <c r="F35">
        <f t="shared" si="0"/>
        <v>8.5727127229381417E-2</v>
      </c>
      <c r="G35" s="8">
        <f t="shared" si="1"/>
        <v>11.664919055601668</v>
      </c>
      <c r="H35">
        <v>261.47000000000003</v>
      </c>
    </row>
    <row r="36" spans="1:8" x14ac:dyDescent="0.2">
      <c r="A36" t="s">
        <v>2105</v>
      </c>
      <c r="B36" t="s">
        <v>2106</v>
      </c>
      <c r="C36" t="s">
        <v>2107</v>
      </c>
      <c r="D36" s="1">
        <v>8.8511141688907995E-86</v>
      </c>
      <c r="E36">
        <v>-3.5268228306296199</v>
      </c>
      <c r="F36">
        <f t="shared" si="0"/>
        <v>8.6760198822749116E-2</v>
      </c>
      <c r="G36" s="8">
        <f t="shared" si="1"/>
        <v>11.526022456944776</v>
      </c>
      <c r="H36">
        <v>85.05</v>
      </c>
    </row>
    <row r="37" spans="1:8" x14ac:dyDescent="0.2">
      <c r="A37" t="s">
        <v>32</v>
      </c>
      <c r="B37" t="s">
        <v>1874</v>
      </c>
      <c r="C37" t="s">
        <v>1875</v>
      </c>
      <c r="D37" s="1">
        <v>3.3574381977117999E-44</v>
      </c>
      <c r="E37">
        <v>-3.52459278913578</v>
      </c>
      <c r="F37">
        <f t="shared" si="0"/>
        <v>8.689441184050159E-2</v>
      </c>
      <c r="G37" s="8">
        <f t="shared" si="1"/>
        <v>11.508219905274723</v>
      </c>
      <c r="H37">
        <v>43.47</v>
      </c>
    </row>
    <row r="38" spans="1:8" x14ac:dyDescent="0.2">
      <c r="A38" t="s">
        <v>1079</v>
      </c>
      <c r="B38" t="s">
        <v>1080</v>
      </c>
      <c r="C38" t="s">
        <v>1081</v>
      </c>
      <c r="D38" s="1">
        <v>1.19156045806355E-111</v>
      </c>
      <c r="E38">
        <v>-3.51938674441555</v>
      </c>
      <c r="F38">
        <f t="shared" si="0"/>
        <v>8.7208541560256606E-2</v>
      </c>
      <c r="G38" s="8">
        <f t="shared" si="1"/>
        <v>11.466766696345353</v>
      </c>
      <c r="H38">
        <v>110.92</v>
      </c>
    </row>
    <row r="39" spans="1:8" x14ac:dyDescent="0.2">
      <c r="A39" t="s">
        <v>32</v>
      </c>
      <c r="B39" t="s">
        <v>33</v>
      </c>
      <c r="C39" t="s">
        <v>34</v>
      </c>
      <c r="D39" s="1">
        <v>3.3427981000371598E-55</v>
      </c>
      <c r="E39">
        <v>-3.4986226091099999</v>
      </c>
      <c r="F39">
        <f t="shared" si="0"/>
        <v>8.8472775359725836E-2</v>
      </c>
      <c r="G39" s="8">
        <f t="shared" si="1"/>
        <v>11.302912064576368</v>
      </c>
      <c r="H39">
        <v>54.48</v>
      </c>
    </row>
    <row r="40" spans="1:8" x14ac:dyDescent="0.2">
      <c r="A40" t="s">
        <v>32</v>
      </c>
      <c r="B40" t="s">
        <v>622</v>
      </c>
      <c r="C40" t="s">
        <v>623</v>
      </c>
      <c r="D40" s="1">
        <v>9.9005905715968705E-87</v>
      </c>
      <c r="E40">
        <v>-3.4980452794127501</v>
      </c>
      <c r="F40">
        <f t="shared" si="0"/>
        <v>8.8508186989055784E-2</v>
      </c>
      <c r="G40" s="8">
        <f t="shared" si="1"/>
        <v>11.298389832837181</v>
      </c>
      <c r="H40">
        <v>86</v>
      </c>
    </row>
    <row r="41" spans="1:8" x14ac:dyDescent="0.2">
      <c r="A41" t="s">
        <v>120</v>
      </c>
      <c r="B41" t="s">
        <v>121</v>
      </c>
      <c r="C41" t="s">
        <v>122</v>
      </c>
      <c r="D41" s="1">
        <v>6.1992266240773605E-179</v>
      </c>
      <c r="E41">
        <v>-3.4625860221683298</v>
      </c>
      <c r="F41">
        <f t="shared" si="0"/>
        <v>9.0710538423777201E-2</v>
      </c>
      <c r="G41" s="8">
        <f t="shared" si="1"/>
        <v>11.024077437709026</v>
      </c>
      <c r="H41">
        <v>178.21</v>
      </c>
    </row>
    <row r="42" spans="1:8" x14ac:dyDescent="0.2">
      <c r="A42" t="s">
        <v>32</v>
      </c>
      <c r="B42" t="s">
        <v>175</v>
      </c>
      <c r="C42" t="s">
        <v>176</v>
      </c>
      <c r="D42" s="1">
        <v>1.9174293350276101E-181</v>
      </c>
      <c r="E42">
        <v>-3.4625310781260001</v>
      </c>
      <c r="F42">
        <f t="shared" si="0"/>
        <v>9.071399313764883E-2</v>
      </c>
      <c r="G42" s="8">
        <f t="shared" si="1"/>
        <v>11.023657601342787</v>
      </c>
      <c r="H42">
        <v>180.72</v>
      </c>
    </row>
    <row r="43" spans="1:8" x14ac:dyDescent="0.2">
      <c r="A43" t="s">
        <v>32</v>
      </c>
      <c r="B43" t="s">
        <v>2176</v>
      </c>
      <c r="C43" t="s">
        <v>2177</v>
      </c>
      <c r="D43" s="1">
        <v>1.5764888788750599E-45</v>
      </c>
      <c r="E43">
        <v>-3.4606249884920599</v>
      </c>
      <c r="F43">
        <f t="shared" si="0"/>
        <v>9.0833923733605257E-2</v>
      </c>
      <c r="G43" s="8">
        <f t="shared" si="1"/>
        <v>11.009102754745761</v>
      </c>
      <c r="H43">
        <v>44.8</v>
      </c>
    </row>
    <row r="44" spans="1:8" x14ac:dyDescent="0.2">
      <c r="A44" t="s">
        <v>1904</v>
      </c>
      <c r="B44" t="s">
        <v>1905</v>
      </c>
      <c r="C44" t="s">
        <v>1906</v>
      </c>
      <c r="D44" s="1">
        <v>4.8751704792272003E-43</v>
      </c>
      <c r="E44">
        <v>-3.4510388968532499</v>
      </c>
      <c r="F44">
        <f t="shared" si="0"/>
        <v>9.1439485938479531E-2</v>
      </c>
      <c r="G44" s="8">
        <f t="shared" si="1"/>
        <v>10.936194464968885</v>
      </c>
      <c r="H44">
        <v>42.31</v>
      </c>
    </row>
    <row r="45" spans="1:8" x14ac:dyDescent="0.2">
      <c r="A45" t="s">
        <v>3240</v>
      </c>
      <c r="B45" t="s">
        <v>3241</v>
      </c>
      <c r="C45" t="s">
        <v>3242</v>
      </c>
      <c r="D45" s="1">
        <v>7.1268298729144402E-51</v>
      </c>
      <c r="E45">
        <v>-3.45010165630798</v>
      </c>
      <c r="F45">
        <f t="shared" si="0"/>
        <v>9.1498908501691553E-2</v>
      </c>
      <c r="G45" s="8">
        <f t="shared" si="1"/>
        <v>10.929092121153696</v>
      </c>
      <c r="H45">
        <v>50.15</v>
      </c>
    </row>
    <row r="46" spans="1:8" x14ac:dyDescent="0.2">
      <c r="A46" t="s">
        <v>810</v>
      </c>
      <c r="B46" t="s">
        <v>811</v>
      </c>
      <c r="C46" t="s">
        <v>812</v>
      </c>
      <c r="D46" s="1">
        <v>1.3139585351014299E-116</v>
      </c>
      <c r="E46">
        <v>-3.4376308454348199</v>
      </c>
      <c r="F46">
        <f t="shared" si="0"/>
        <v>9.2293263190806107E-2</v>
      </c>
      <c r="G46" s="8">
        <f t="shared" si="1"/>
        <v>10.835027015272075</v>
      </c>
      <c r="H46">
        <v>115.88</v>
      </c>
    </row>
    <row r="47" spans="1:8" x14ac:dyDescent="0.2">
      <c r="A47" t="s">
        <v>15</v>
      </c>
      <c r="B47" t="s">
        <v>435</v>
      </c>
      <c r="C47" t="s">
        <v>436</v>
      </c>
      <c r="D47" s="1">
        <v>1.44392515254272E-55</v>
      </c>
      <c r="E47">
        <v>-3.4374242645586501</v>
      </c>
      <c r="F47">
        <f t="shared" si="0"/>
        <v>9.2306479697233504E-2</v>
      </c>
      <c r="G47" s="8">
        <f t="shared" si="1"/>
        <v>10.833475648513662</v>
      </c>
      <c r="H47">
        <v>54.84</v>
      </c>
    </row>
    <row r="48" spans="1:8" x14ac:dyDescent="0.2">
      <c r="A48" t="s">
        <v>2958</v>
      </c>
      <c r="B48" t="s">
        <v>2959</v>
      </c>
      <c r="C48" t="s">
        <v>2960</v>
      </c>
      <c r="D48" s="1">
        <v>2.2381447505544901E-23</v>
      </c>
      <c r="E48">
        <v>-3.4179249579214099</v>
      </c>
      <c r="F48">
        <f t="shared" si="0"/>
        <v>9.3562553223379641E-2</v>
      </c>
      <c r="G48" s="8">
        <f t="shared" si="1"/>
        <v>10.688036672241193</v>
      </c>
      <c r="H48">
        <v>22.65</v>
      </c>
    </row>
    <row r="49" spans="1:8" x14ac:dyDescent="0.2">
      <c r="A49" t="s">
        <v>32</v>
      </c>
      <c r="B49" t="s">
        <v>1606</v>
      </c>
      <c r="C49" t="s">
        <v>1607</v>
      </c>
      <c r="D49" s="1">
        <v>2.9139407743080101E-260</v>
      </c>
      <c r="E49">
        <v>-3.3645761592544301</v>
      </c>
      <c r="F49">
        <f t="shared" si="0"/>
        <v>9.7087127832282433E-2</v>
      </c>
      <c r="G49" s="8">
        <f t="shared" si="1"/>
        <v>10.300026608341895</v>
      </c>
      <c r="H49">
        <v>259.54000000000002</v>
      </c>
    </row>
    <row r="50" spans="1:8" x14ac:dyDescent="0.2">
      <c r="A50" t="s">
        <v>15</v>
      </c>
      <c r="B50" t="s">
        <v>711</v>
      </c>
      <c r="C50" t="s">
        <v>712</v>
      </c>
      <c r="D50" s="1">
        <v>2.4871504679635799E-33</v>
      </c>
      <c r="E50">
        <v>-3.3468776858327298</v>
      </c>
      <c r="F50">
        <f t="shared" si="0"/>
        <v>9.8285493977565058E-2</v>
      </c>
      <c r="G50" s="8">
        <f t="shared" si="1"/>
        <v>10.174441410736186</v>
      </c>
      <c r="H50">
        <v>32.6</v>
      </c>
    </row>
    <row r="51" spans="1:8" x14ac:dyDescent="0.2">
      <c r="A51" t="s">
        <v>6</v>
      </c>
      <c r="B51" t="s">
        <v>744</v>
      </c>
      <c r="C51" t="s">
        <v>745</v>
      </c>
      <c r="D51" s="1">
        <v>7.55720402743219E-123</v>
      </c>
      <c r="E51">
        <v>-3.3255110114469502</v>
      </c>
      <c r="F51">
        <f t="shared" si="0"/>
        <v>9.975195927948094E-2</v>
      </c>
      <c r="G51" s="8">
        <f t="shared" si="1"/>
        <v>10.024865749235472</v>
      </c>
      <c r="H51">
        <v>122.12</v>
      </c>
    </row>
    <row r="52" spans="1:8" x14ac:dyDescent="0.2">
      <c r="A52" t="s">
        <v>310</v>
      </c>
      <c r="B52" t="s">
        <v>311</v>
      </c>
      <c r="C52" t="s">
        <v>312</v>
      </c>
      <c r="D52" s="1">
        <v>6.7375470716536E-111</v>
      </c>
      <c r="E52">
        <v>-3.3232893543142299</v>
      </c>
      <c r="F52">
        <f t="shared" si="0"/>
        <v>9.9905689187254079E-2</v>
      </c>
      <c r="G52" s="8">
        <f t="shared" si="1"/>
        <v>10.009439984200414</v>
      </c>
      <c r="H52">
        <v>110.17</v>
      </c>
    </row>
    <row r="53" spans="1:8" x14ac:dyDescent="0.2">
      <c r="A53" t="s">
        <v>1131</v>
      </c>
      <c r="B53" t="s">
        <v>1132</v>
      </c>
      <c r="C53" t="s">
        <v>1133</v>
      </c>
      <c r="D53" s="1">
        <v>1.1888560804823E-53</v>
      </c>
      <c r="E53">
        <v>-3.2861854417126199</v>
      </c>
      <c r="F53">
        <f t="shared" si="0"/>
        <v>0.10250843678224893</v>
      </c>
      <c r="G53" s="8">
        <f t="shared" si="1"/>
        <v>9.7552946019870141</v>
      </c>
      <c r="H53">
        <v>52.92</v>
      </c>
    </row>
    <row r="54" spans="1:8" x14ac:dyDescent="0.2">
      <c r="A54" t="s">
        <v>386</v>
      </c>
      <c r="B54" t="s">
        <v>387</v>
      </c>
      <c r="C54" t="s">
        <v>388</v>
      </c>
      <c r="D54" s="1">
        <v>5.3124053377406198E-90</v>
      </c>
      <c r="E54">
        <v>-3.2584966430670099</v>
      </c>
      <c r="F54">
        <f t="shared" si="0"/>
        <v>0.10449482179500366</v>
      </c>
      <c r="G54" s="8">
        <f t="shared" si="1"/>
        <v>9.5698521976695137</v>
      </c>
      <c r="H54">
        <v>89.27</v>
      </c>
    </row>
    <row r="55" spans="1:8" x14ac:dyDescent="0.2">
      <c r="A55" t="s">
        <v>162</v>
      </c>
      <c r="B55" t="s">
        <v>163</v>
      </c>
      <c r="C55" t="s">
        <v>164</v>
      </c>
      <c r="D55" s="1">
        <v>3.5564216083639602E-94</v>
      </c>
      <c r="E55">
        <v>-3.2464595938717302</v>
      </c>
      <c r="F55">
        <f t="shared" si="0"/>
        <v>0.10537031601318847</v>
      </c>
      <c r="G55" s="8">
        <f t="shared" si="1"/>
        <v>9.4903388149166883</v>
      </c>
      <c r="H55">
        <v>93.45</v>
      </c>
    </row>
    <row r="56" spans="1:8" x14ac:dyDescent="0.2">
      <c r="A56" t="s">
        <v>32</v>
      </c>
      <c r="B56" t="s">
        <v>819</v>
      </c>
      <c r="C56" t="s">
        <v>820</v>
      </c>
      <c r="D56" s="1">
        <v>3.87252123575769E-92</v>
      </c>
      <c r="E56">
        <v>-3.2397702822053698</v>
      </c>
      <c r="F56">
        <f t="shared" si="0"/>
        <v>0.10586001860804548</v>
      </c>
      <c r="G56" s="8">
        <f t="shared" si="1"/>
        <v>9.4464370321204427</v>
      </c>
      <c r="H56">
        <v>91.41</v>
      </c>
    </row>
    <row r="57" spans="1:8" x14ac:dyDescent="0.2">
      <c r="A57" t="s">
        <v>487</v>
      </c>
      <c r="B57" t="s">
        <v>488</v>
      </c>
      <c r="C57" t="s">
        <v>489</v>
      </c>
      <c r="D57" s="1">
        <v>2.4579515909196502E-35</v>
      </c>
      <c r="E57">
        <v>-3.1995204051170698</v>
      </c>
      <c r="F57">
        <f t="shared" si="0"/>
        <v>0.10885500104860196</v>
      </c>
      <c r="G57" s="8">
        <f t="shared" si="1"/>
        <v>9.1865324547975202</v>
      </c>
      <c r="H57">
        <v>34.61</v>
      </c>
    </row>
    <row r="58" spans="1:8" x14ac:dyDescent="0.2">
      <c r="A58" t="s">
        <v>32</v>
      </c>
      <c r="B58" t="s">
        <v>1497</v>
      </c>
      <c r="C58" t="s">
        <v>1498</v>
      </c>
      <c r="D58" s="1">
        <v>1.33326037911201E-53</v>
      </c>
      <c r="E58">
        <v>-3.1211222949847301</v>
      </c>
      <c r="F58">
        <f t="shared" si="0"/>
        <v>0.11493401258091109</v>
      </c>
      <c r="G58" s="8">
        <f t="shared" si="1"/>
        <v>8.7006446355122371</v>
      </c>
      <c r="H58">
        <v>52.88</v>
      </c>
    </row>
    <row r="59" spans="1:8" x14ac:dyDescent="0.2">
      <c r="A59" t="s">
        <v>32</v>
      </c>
      <c r="B59" t="s">
        <v>77</v>
      </c>
      <c r="C59" t="s">
        <v>78</v>
      </c>
      <c r="D59" s="1">
        <v>8.6821220131359293E-53</v>
      </c>
      <c r="E59">
        <v>-3.0834594502976902</v>
      </c>
      <c r="F59">
        <f t="shared" si="0"/>
        <v>0.11797397563046261</v>
      </c>
      <c r="G59" s="8">
        <f t="shared" si="1"/>
        <v>8.4764457131830806</v>
      </c>
      <c r="H59">
        <v>52.06</v>
      </c>
    </row>
    <row r="60" spans="1:8" x14ac:dyDescent="0.2">
      <c r="A60" t="s">
        <v>307</v>
      </c>
      <c r="B60" t="s">
        <v>308</v>
      </c>
      <c r="C60" t="s">
        <v>309</v>
      </c>
      <c r="D60" s="1">
        <v>7.0058215760911696E-48</v>
      </c>
      <c r="E60">
        <v>-3.0710022128831298</v>
      </c>
      <c r="F60">
        <f t="shared" si="0"/>
        <v>0.11899705603797651</v>
      </c>
      <c r="G60" s="8">
        <f t="shared" si="1"/>
        <v>8.4035692419219323</v>
      </c>
      <c r="H60">
        <v>47.15</v>
      </c>
    </row>
    <row r="61" spans="1:8" x14ac:dyDescent="0.2">
      <c r="A61" t="s">
        <v>6</v>
      </c>
      <c r="B61" t="s">
        <v>183</v>
      </c>
      <c r="C61" t="s">
        <v>184</v>
      </c>
      <c r="D61" s="1">
        <v>2.07972690417453E-93</v>
      </c>
      <c r="E61">
        <v>-3.06452856857176</v>
      </c>
      <c r="F61">
        <f t="shared" si="0"/>
        <v>0.11953221802419865</v>
      </c>
      <c r="G61" s="8">
        <f t="shared" si="1"/>
        <v>8.3659453202613161</v>
      </c>
      <c r="H61">
        <v>92.68</v>
      </c>
    </row>
    <row r="62" spans="1:8" x14ac:dyDescent="0.2">
      <c r="A62" t="s">
        <v>3558</v>
      </c>
      <c r="B62" t="s">
        <v>3559</v>
      </c>
      <c r="C62" t="s">
        <v>3560</v>
      </c>
      <c r="D62" s="1">
        <v>6.8796903856636202E-17</v>
      </c>
      <c r="E62">
        <v>-3.0535007207936999</v>
      </c>
      <c r="F62">
        <f t="shared" si="0"/>
        <v>0.12044941394777628</v>
      </c>
      <c r="G62" s="8">
        <f t="shared" si="1"/>
        <v>8.3022404777625063</v>
      </c>
      <c r="H62">
        <v>16.16</v>
      </c>
    </row>
    <row r="63" spans="1:8" x14ac:dyDescent="0.2">
      <c r="A63" t="s">
        <v>949</v>
      </c>
      <c r="B63" t="s">
        <v>950</v>
      </c>
      <c r="C63" t="s">
        <v>951</v>
      </c>
      <c r="D63" s="1">
        <v>2.6789346278413601E-27</v>
      </c>
      <c r="E63">
        <v>-3.0496202593300201</v>
      </c>
      <c r="F63">
        <f t="shared" si="0"/>
        <v>0.12077382655683609</v>
      </c>
      <c r="G63" s="8">
        <f t="shared" si="1"/>
        <v>8.2799396898251008</v>
      </c>
      <c r="H63">
        <v>26.57</v>
      </c>
    </row>
    <row r="64" spans="1:8" x14ac:dyDescent="0.2">
      <c r="A64" t="s">
        <v>32</v>
      </c>
      <c r="B64" t="s">
        <v>2332</v>
      </c>
      <c r="C64" t="s">
        <v>2333</v>
      </c>
      <c r="D64" s="1">
        <v>3.55460422744693E-34</v>
      </c>
      <c r="E64">
        <v>-3.0317120458454698</v>
      </c>
      <c r="F64">
        <f t="shared" si="0"/>
        <v>0.12228233864106995</v>
      </c>
      <c r="G64" s="8">
        <f t="shared" si="1"/>
        <v>8.1777958380012397</v>
      </c>
      <c r="H64">
        <v>33.450000000000003</v>
      </c>
    </row>
    <row r="65" spans="1:8" x14ac:dyDescent="0.2">
      <c r="A65" t="s">
        <v>1677</v>
      </c>
      <c r="B65" t="s">
        <v>1678</v>
      </c>
      <c r="C65" t="s">
        <v>1679</v>
      </c>
      <c r="D65" s="1">
        <v>6.0588994083159497E-48</v>
      </c>
      <c r="E65">
        <v>-3.03112857200506</v>
      </c>
      <c r="F65">
        <f t="shared" si="0"/>
        <v>0.12233180368636774</v>
      </c>
      <c r="G65" s="8">
        <f t="shared" si="1"/>
        <v>8.1744891341893684</v>
      </c>
      <c r="H65">
        <v>47.22</v>
      </c>
    </row>
    <row r="66" spans="1:8" x14ac:dyDescent="0.2">
      <c r="A66" t="s">
        <v>32</v>
      </c>
      <c r="B66" t="s">
        <v>2923</v>
      </c>
      <c r="C66" t="s">
        <v>2924</v>
      </c>
      <c r="D66" s="1">
        <v>1.2657823575701699E-23</v>
      </c>
      <c r="E66">
        <v>-3.0107118083395901</v>
      </c>
      <c r="F66">
        <f t="shared" si="0"/>
        <v>0.12407532955350305</v>
      </c>
      <c r="G66" s="8">
        <f t="shared" si="1"/>
        <v>8.0596199389402852</v>
      </c>
      <c r="H66">
        <v>22.9</v>
      </c>
    </row>
    <row r="67" spans="1:8" x14ac:dyDescent="0.2">
      <c r="A67" t="s">
        <v>32</v>
      </c>
      <c r="B67" t="s">
        <v>1151</v>
      </c>
      <c r="C67" t="s">
        <v>1152</v>
      </c>
      <c r="D67" s="1">
        <v>2.7054554668723202E-35</v>
      </c>
      <c r="E67">
        <v>-3.01053399539009</v>
      </c>
      <c r="F67">
        <f t="shared" ref="F67:F130" si="2">2^E67</f>
        <v>0.1240906228478776</v>
      </c>
      <c r="G67" s="8">
        <f t="shared" ref="G67:G130" si="3">1/F67</f>
        <v>8.0586266476065447</v>
      </c>
      <c r="H67">
        <v>34.57</v>
      </c>
    </row>
    <row r="68" spans="1:8" x14ac:dyDescent="0.2">
      <c r="A68" t="s">
        <v>32</v>
      </c>
      <c r="B68" t="s">
        <v>126</v>
      </c>
      <c r="C68" t="s">
        <v>127</v>
      </c>
      <c r="D68" s="1">
        <v>5.6360302585691896E-38</v>
      </c>
      <c r="E68">
        <v>-2.9849801604092598</v>
      </c>
      <c r="F68">
        <f t="shared" si="2"/>
        <v>0.12630816775805484</v>
      </c>
      <c r="G68" s="8">
        <f t="shared" si="3"/>
        <v>7.9171443759323212</v>
      </c>
      <c r="H68">
        <v>37.25</v>
      </c>
    </row>
    <row r="69" spans="1:8" x14ac:dyDescent="0.2">
      <c r="A69" t="s">
        <v>32</v>
      </c>
      <c r="B69" t="s">
        <v>1184</v>
      </c>
      <c r="C69" t="s">
        <v>1185</v>
      </c>
      <c r="D69" s="1">
        <v>7.4895926291824097E-50</v>
      </c>
      <c r="E69">
        <v>-2.9538636298658898</v>
      </c>
      <c r="F69">
        <f t="shared" si="2"/>
        <v>0.12906201589091354</v>
      </c>
      <c r="G69" s="8">
        <f t="shared" si="3"/>
        <v>7.7482130826565205</v>
      </c>
      <c r="H69">
        <v>49.13</v>
      </c>
    </row>
    <row r="70" spans="1:8" x14ac:dyDescent="0.2">
      <c r="A70" t="s">
        <v>6</v>
      </c>
      <c r="B70" t="s">
        <v>1713</v>
      </c>
      <c r="C70" t="s">
        <v>1714</v>
      </c>
      <c r="D70" s="1">
        <v>2.6508202124337302E-43</v>
      </c>
      <c r="E70">
        <v>-2.94931735724255</v>
      </c>
      <c r="F70">
        <f t="shared" si="2"/>
        <v>0.12946936225337649</v>
      </c>
      <c r="G70" s="8">
        <f t="shared" si="3"/>
        <v>7.723835064877834</v>
      </c>
      <c r="H70">
        <v>42.58</v>
      </c>
    </row>
    <row r="71" spans="1:8" x14ac:dyDescent="0.2">
      <c r="A71" t="s">
        <v>462</v>
      </c>
      <c r="B71" t="s">
        <v>463</v>
      </c>
      <c r="C71" t="s">
        <v>464</v>
      </c>
      <c r="D71" s="1">
        <v>5.2791532623931604E-84</v>
      </c>
      <c r="E71">
        <v>-2.9372265304483198</v>
      </c>
      <c r="F71">
        <f t="shared" si="2"/>
        <v>0.13055896851743415</v>
      </c>
      <c r="G71" s="8">
        <f t="shared" si="3"/>
        <v>7.6593742379824743</v>
      </c>
      <c r="H71">
        <v>83.28</v>
      </c>
    </row>
    <row r="72" spans="1:8" x14ac:dyDescent="0.2">
      <c r="A72" t="s">
        <v>32</v>
      </c>
      <c r="B72" t="s">
        <v>2225</v>
      </c>
      <c r="C72" t="s">
        <v>2226</v>
      </c>
      <c r="D72" s="1">
        <v>6.7808675744143499E-25</v>
      </c>
      <c r="E72">
        <v>-2.9337271161885798</v>
      </c>
      <c r="F72">
        <f t="shared" si="2"/>
        <v>0.13087603793095284</v>
      </c>
      <c r="G72" s="8">
        <f t="shared" si="3"/>
        <v>7.6408181039800178</v>
      </c>
      <c r="H72">
        <v>24.17</v>
      </c>
    </row>
    <row r="73" spans="1:8" x14ac:dyDescent="0.2">
      <c r="A73" t="s">
        <v>2994</v>
      </c>
      <c r="B73" t="s">
        <v>2995</v>
      </c>
      <c r="C73" t="s">
        <v>2996</v>
      </c>
      <c r="D73" s="1">
        <v>1.08383791362279E-13</v>
      </c>
      <c r="E73">
        <v>-2.9303987884156801</v>
      </c>
      <c r="F73">
        <f t="shared" si="2"/>
        <v>0.13117832025215842</v>
      </c>
      <c r="G73" s="8">
        <f t="shared" si="3"/>
        <v>7.6232108939780838</v>
      </c>
      <c r="H73">
        <v>12.97</v>
      </c>
    </row>
    <row r="74" spans="1:8" x14ac:dyDescent="0.2">
      <c r="A74" t="s">
        <v>1603</v>
      </c>
      <c r="B74" t="s">
        <v>1604</v>
      </c>
      <c r="C74" t="s">
        <v>1605</v>
      </c>
      <c r="D74" s="1">
        <v>3.0448145511340001E-34</v>
      </c>
      <c r="E74">
        <v>-2.9260842388641302</v>
      </c>
      <c r="F74">
        <f t="shared" si="2"/>
        <v>0.13157121168039373</v>
      </c>
      <c r="G74" s="8">
        <f t="shared" si="3"/>
        <v>7.6004468396107079</v>
      </c>
      <c r="H74">
        <v>33.520000000000003</v>
      </c>
    </row>
    <row r="75" spans="1:8" x14ac:dyDescent="0.2">
      <c r="A75" t="s">
        <v>238</v>
      </c>
      <c r="B75" t="s">
        <v>239</v>
      </c>
      <c r="C75" t="s">
        <v>240</v>
      </c>
      <c r="D75" s="1">
        <v>1.4025410149962799E-79</v>
      </c>
      <c r="E75">
        <v>-2.9192593829806199</v>
      </c>
      <c r="F75">
        <f t="shared" si="2"/>
        <v>0.13219510088150929</v>
      </c>
      <c r="G75" s="8">
        <f t="shared" si="3"/>
        <v>7.5645768514245626</v>
      </c>
      <c r="H75">
        <v>78.849999999999994</v>
      </c>
    </row>
    <row r="76" spans="1:8" x14ac:dyDescent="0.2">
      <c r="A76" t="s">
        <v>32</v>
      </c>
      <c r="B76" t="s">
        <v>234</v>
      </c>
      <c r="C76" t="s">
        <v>235</v>
      </c>
      <c r="D76" s="1">
        <v>2.8129796801973698E-227</v>
      </c>
      <c r="E76">
        <v>-2.9161656521144899</v>
      </c>
      <c r="F76">
        <f t="shared" si="2"/>
        <v>0.13247888565397231</v>
      </c>
      <c r="G76" s="8">
        <f t="shared" si="3"/>
        <v>7.5483726713398385</v>
      </c>
      <c r="H76">
        <v>226.55</v>
      </c>
    </row>
    <row r="77" spans="1:8" x14ac:dyDescent="0.2">
      <c r="A77" t="s">
        <v>104</v>
      </c>
      <c r="B77" t="s">
        <v>891</v>
      </c>
      <c r="C77" t="s">
        <v>892</v>
      </c>
      <c r="D77" s="1">
        <v>2.5427015425682501E-92</v>
      </c>
      <c r="E77">
        <v>-2.9155320218123899</v>
      </c>
      <c r="F77">
        <f t="shared" si="2"/>
        <v>0.13253708303486125</v>
      </c>
      <c r="G77" s="8">
        <f t="shared" si="3"/>
        <v>7.5450581610957128</v>
      </c>
      <c r="H77">
        <v>91.59</v>
      </c>
    </row>
    <row r="78" spans="1:8" x14ac:dyDescent="0.2">
      <c r="A78" t="s">
        <v>2267</v>
      </c>
      <c r="B78" t="s">
        <v>2268</v>
      </c>
      <c r="C78" t="s">
        <v>2269</v>
      </c>
      <c r="D78" s="1">
        <v>5.4425869912305497E-33</v>
      </c>
      <c r="E78">
        <v>-2.9015435281679598</v>
      </c>
      <c r="F78">
        <f t="shared" si="2"/>
        <v>0.13382842420817237</v>
      </c>
      <c r="G78" s="8">
        <f t="shared" si="3"/>
        <v>7.4722541636183593</v>
      </c>
      <c r="H78">
        <v>32.26</v>
      </c>
    </row>
    <row r="79" spans="1:8" x14ac:dyDescent="0.2">
      <c r="A79" t="s">
        <v>383</v>
      </c>
      <c r="B79" t="s">
        <v>384</v>
      </c>
      <c r="C79" t="s">
        <v>385</v>
      </c>
      <c r="D79" s="1">
        <v>1.4821328906616201E-38</v>
      </c>
      <c r="E79">
        <v>-2.8975308265216002</v>
      </c>
      <c r="F79">
        <f t="shared" si="2"/>
        <v>0.13420117176645452</v>
      </c>
      <c r="G79" s="8">
        <f t="shared" si="3"/>
        <v>7.4514997658907483</v>
      </c>
      <c r="H79">
        <v>37.83</v>
      </c>
    </row>
    <row r="80" spans="1:8" x14ac:dyDescent="0.2">
      <c r="A80" t="s">
        <v>380</v>
      </c>
      <c r="B80" t="s">
        <v>381</v>
      </c>
      <c r="C80" t="s">
        <v>382</v>
      </c>
      <c r="D80" s="1">
        <v>8.3972606976501497E-78</v>
      </c>
      <c r="E80">
        <v>-2.8601183314552001</v>
      </c>
      <c r="F80">
        <f t="shared" si="2"/>
        <v>0.13772684251216213</v>
      </c>
      <c r="G80" s="8">
        <f t="shared" si="3"/>
        <v>7.2607487528198709</v>
      </c>
      <c r="H80">
        <v>77.08</v>
      </c>
    </row>
    <row r="81" spans="1:8" x14ac:dyDescent="0.2">
      <c r="A81" t="s">
        <v>41</v>
      </c>
      <c r="B81" t="s">
        <v>42</v>
      </c>
      <c r="C81" t="s">
        <v>43</v>
      </c>
      <c r="D81" s="1">
        <v>4.63782130331092E-44</v>
      </c>
      <c r="E81">
        <v>-2.8582910951667699</v>
      </c>
      <c r="F81">
        <f t="shared" si="2"/>
        <v>0.1379013900870556</v>
      </c>
      <c r="G81" s="8">
        <f t="shared" si="3"/>
        <v>7.2515585185088511</v>
      </c>
      <c r="H81">
        <v>43.33</v>
      </c>
    </row>
    <row r="82" spans="1:8" x14ac:dyDescent="0.2">
      <c r="A82" t="s">
        <v>3293</v>
      </c>
      <c r="B82" t="s">
        <v>3294</v>
      </c>
      <c r="C82" t="s">
        <v>3295</v>
      </c>
      <c r="D82" s="1">
        <v>2.7432398373022498E-10</v>
      </c>
      <c r="E82">
        <v>-2.77968413930896</v>
      </c>
      <c r="F82">
        <f t="shared" si="2"/>
        <v>0.14562357734578774</v>
      </c>
      <c r="G82" s="8">
        <f t="shared" si="3"/>
        <v>6.8670198756721152</v>
      </c>
      <c r="H82">
        <v>9.56</v>
      </c>
    </row>
    <row r="83" spans="1:8" x14ac:dyDescent="0.2">
      <c r="A83" t="s">
        <v>1205</v>
      </c>
      <c r="B83" t="s">
        <v>1206</v>
      </c>
      <c r="C83" t="s">
        <v>1207</v>
      </c>
      <c r="D83" s="1">
        <v>1.07122969024624E-13</v>
      </c>
      <c r="E83">
        <v>-2.7726964047048099</v>
      </c>
      <c r="F83">
        <f t="shared" si="2"/>
        <v>0.14633062020755203</v>
      </c>
      <c r="G83" s="8">
        <f t="shared" si="3"/>
        <v>6.8338396883825325</v>
      </c>
      <c r="H83">
        <v>12.97</v>
      </c>
    </row>
    <row r="84" spans="1:8" x14ac:dyDescent="0.2">
      <c r="A84" t="s">
        <v>816</v>
      </c>
      <c r="B84" t="s">
        <v>817</v>
      </c>
      <c r="C84" t="s">
        <v>818</v>
      </c>
      <c r="D84" s="1">
        <v>8.2549565421483997E-15</v>
      </c>
      <c r="E84">
        <v>-2.7668620155723098</v>
      </c>
      <c r="F84">
        <f t="shared" si="2"/>
        <v>0.14692359266962293</v>
      </c>
      <c r="G84" s="8">
        <f t="shared" si="3"/>
        <v>6.8062588303883356</v>
      </c>
      <c r="H84">
        <v>14.08</v>
      </c>
    </row>
    <row r="85" spans="1:8" x14ac:dyDescent="0.2">
      <c r="A85" t="s">
        <v>1148</v>
      </c>
      <c r="B85" t="s">
        <v>1149</v>
      </c>
      <c r="C85" t="s">
        <v>1150</v>
      </c>
      <c r="D85" s="1">
        <v>6.6174259659835494E-61</v>
      </c>
      <c r="E85">
        <v>-2.7645601999462599</v>
      </c>
      <c r="F85">
        <f t="shared" si="2"/>
        <v>0.14715819592725723</v>
      </c>
      <c r="G85" s="8">
        <f t="shared" si="3"/>
        <v>6.7954081232031189</v>
      </c>
      <c r="H85">
        <v>60.18</v>
      </c>
    </row>
    <row r="86" spans="1:8" x14ac:dyDescent="0.2">
      <c r="A86" t="s">
        <v>32</v>
      </c>
      <c r="B86" t="s">
        <v>1361</v>
      </c>
      <c r="C86" t="s">
        <v>1362</v>
      </c>
      <c r="D86" s="1">
        <v>2.56153067512752E-58</v>
      </c>
      <c r="E86">
        <v>-2.7538615924052099</v>
      </c>
      <c r="F86">
        <f t="shared" si="2"/>
        <v>0.14825353471890132</v>
      </c>
      <c r="G86" s="8">
        <f t="shared" si="3"/>
        <v>6.7452017376588511</v>
      </c>
      <c r="H86">
        <v>57.59</v>
      </c>
    </row>
    <row r="87" spans="1:8" x14ac:dyDescent="0.2">
      <c r="A87" t="s">
        <v>1482</v>
      </c>
      <c r="B87" t="s">
        <v>1483</v>
      </c>
      <c r="C87" t="s">
        <v>1484</v>
      </c>
      <c r="D87" s="1">
        <v>3.7934115304176703E-15</v>
      </c>
      <c r="E87">
        <v>-2.7474644184021799</v>
      </c>
      <c r="F87">
        <f t="shared" si="2"/>
        <v>0.148912377676237</v>
      </c>
      <c r="G87" s="8">
        <f t="shared" si="3"/>
        <v>6.7153584920535261</v>
      </c>
      <c r="H87">
        <v>14.42</v>
      </c>
    </row>
    <row r="88" spans="1:8" x14ac:dyDescent="0.2">
      <c r="A88" t="s">
        <v>55</v>
      </c>
      <c r="B88" t="s">
        <v>56</v>
      </c>
      <c r="C88" t="s">
        <v>57</v>
      </c>
      <c r="D88" s="1">
        <v>3.7341681217878101E-41</v>
      </c>
      <c r="E88">
        <v>-2.7462109926931002</v>
      </c>
      <c r="F88">
        <f t="shared" si="2"/>
        <v>0.14904181023307575</v>
      </c>
      <c r="G88" s="8">
        <f t="shared" si="3"/>
        <v>6.7095266652771599</v>
      </c>
      <c r="H88">
        <v>40.43</v>
      </c>
    </row>
    <row r="89" spans="1:8" x14ac:dyDescent="0.2">
      <c r="A89" t="s">
        <v>32</v>
      </c>
      <c r="B89" t="s">
        <v>3603</v>
      </c>
      <c r="C89" t="s">
        <v>3604</v>
      </c>
      <c r="D89" s="1">
        <v>5.5031315434885998E-45</v>
      </c>
      <c r="E89">
        <v>-2.72883107095657</v>
      </c>
      <c r="F89">
        <f t="shared" si="2"/>
        <v>0.15084815214696076</v>
      </c>
      <c r="G89" s="8">
        <f t="shared" si="3"/>
        <v>6.6291829615902103</v>
      </c>
      <c r="H89">
        <v>44.26</v>
      </c>
    </row>
    <row r="90" spans="1:8" x14ac:dyDescent="0.2">
      <c r="A90" t="s">
        <v>456</v>
      </c>
      <c r="B90" t="s">
        <v>457</v>
      </c>
      <c r="C90" t="s">
        <v>458</v>
      </c>
      <c r="D90" s="1">
        <v>1.5626004057744801E-28</v>
      </c>
      <c r="E90">
        <v>-2.7277948917451398</v>
      </c>
      <c r="F90">
        <f t="shared" si="2"/>
        <v>0.15095653393220335</v>
      </c>
      <c r="G90" s="8">
        <f t="shared" si="3"/>
        <v>6.6244234280651524</v>
      </c>
      <c r="H90">
        <v>27.81</v>
      </c>
    </row>
    <row r="91" spans="1:8" x14ac:dyDescent="0.2">
      <c r="A91" t="s">
        <v>1405</v>
      </c>
      <c r="B91" t="s">
        <v>1406</v>
      </c>
      <c r="C91" t="s">
        <v>1407</v>
      </c>
      <c r="D91" s="1">
        <v>1.4306099583274499E-68</v>
      </c>
      <c r="E91">
        <v>-2.7126331298134398</v>
      </c>
      <c r="F91">
        <f t="shared" si="2"/>
        <v>0.15255135190344538</v>
      </c>
      <c r="G91" s="8">
        <f t="shared" si="3"/>
        <v>6.5551697020222539</v>
      </c>
      <c r="H91">
        <v>67.84</v>
      </c>
    </row>
    <row r="92" spans="1:8" x14ac:dyDescent="0.2">
      <c r="A92" t="s">
        <v>32</v>
      </c>
      <c r="B92" t="s">
        <v>223</v>
      </c>
      <c r="C92" t="s">
        <v>224</v>
      </c>
      <c r="D92" s="1">
        <v>3.7389838619706101E-126</v>
      </c>
      <c r="E92">
        <v>-2.70867730599644</v>
      </c>
      <c r="F92">
        <f t="shared" si="2"/>
        <v>0.15297021684259707</v>
      </c>
      <c r="G92" s="8">
        <f t="shared" si="3"/>
        <v>6.5372202552930787</v>
      </c>
      <c r="H92">
        <v>125.43</v>
      </c>
    </row>
    <row r="93" spans="1:8" x14ac:dyDescent="0.2">
      <c r="A93" t="s">
        <v>316</v>
      </c>
      <c r="B93" t="s">
        <v>317</v>
      </c>
      <c r="C93" t="s">
        <v>318</v>
      </c>
      <c r="D93" s="1">
        <v>4.7389361657825601E-159</v>
      </c>
      <c r="E93">
        <v>-2.7077755271862598</v>
      </c>
      <c r="F93">
        <f t="shared" si="2"/>
        <v>0.15306586312793832</v>
      </c>
      <c r="G93" s="8">
        <f t="shared" si="3"/>
        <v>6.5331353416415361</v>
      </c>
      <c r="H93">
        <v>158.32</v>
      </c>
    </row>
    <row r="94" spans="1:8" x14ac:dyDescent="0.2">
      <c r="A94" t="s">
        <v>496</v>
      </c>
      <c r="B94" t="s">
        <v>497</v>
      </c>
      <c r="C94" t="s">
        <v>498</v>
      </c>
      <c r="D94" s="1">
        <v>9.2045458989036499E-42</v>
      </c>
      <c r="E94">
        <v>-2.70718075743854</v>
      </c>
      <c r="F94">
        <f t="shared" si="2"/>
        <v>0.15312897952522844</v>
      </c>
      <c r="G94" s="8">
        <f t="shared" si="3"/>
        <v>6.5304425269499502</v>
      </c>
      <c r="H94">
        <v>41.04</v>
      </c>
    </row>
    <row r="95" spans="1:8" x14ac:dyDescent="0.2">
      <c r="A95" t="s">
        <v>32</v>
      </c>
      <c r="B95" t="s">
        <v>2444</v>
      </c>
      <c r="C95" t="s">
        <v>2445</v>
      </c>
      <c r="D95" s="1">
        <v>4.4249412594678302E-63</v>
      </c>
      <c r="E95">
        <v>-2.70431362809996</v>
      </c>
      <c r="F95">
        <f t="shared" si="2"/>
        <v>0.15343360186640917</v>
      </c>
      <c r="G95" s="8">
        <f t="shared" si="3"/>
        <v>6.5174771877588791</v>
      </c>
      <c r="H95">
        <v>62.35</v>
      </c>
    </row>
    <row r="96" spans="1:8" x14ac:dyDescent="0.2">
      <c r="A96" t="s">
        <v>1065</v>
      </c>
      <c r="B96" t="s">
        <v>1066</v>
      </c>
      <c r="C96" t="s">
        <v>1067</v>
      </c>
      <c r="D96" s="1">
        <v>1.7499648182523701E-204</v>
      </c>
      <c r="E96">
        <v>-2.67706345221203</v>
      </c>
      <c r="F96">
        <f t="shared" si="2"/>
        <v>0.15635925791353286</v>
      </c>
      <c r="G96" s="8">
        <f t="shared" si="3"/>
        <v>6.3955279229644528</v>
      </c>
      <c r="H96">
        <v>203.76</v>
      </c>
    </row>
    <row r="97" spans="1:8" x14ac:dyDescent="0.2">
      <c r="A97" t="s">
        <v>629</v>
      </c>
      <c r="B97" t="s">
        <v>630</v>
      </c>
      <c r="C97" t="s">
        <v>631</v>
      </c>
      <c r="D97" s="1">
        <v>1.4779446895084199E-18</v>
      </c>
      <c r="E97">
        <v>-2.6743956805946998</v>
      </c>
      <c r="F97">
        <f t="shared" si="2"/>
        <v>0.15664865843603715</v>
      </c>
      <c r="G97" s="8">
        <f t="shared" si="3"/>
        <v>6.3837125065984557</v>
      </c>
      <c r="H97">
        <v>17.829999999999998</v>
      </c>
    </row>
    <row r="98" spans="1:8" x14ac:dyDescent="0.2">
      <c r="A98" t="s">
        <v>1994</v>
      </c>
      <c r="B98" t="s">
        <v>1995</v>
      </c>
      <c r="C98" t="s">
        <v>1996</v>
      </c>
      <c r="D98" s="1">
        <v>1.56307175954363E-40</v>
      </c>
      <c r="E98">
        <v>-2.6676122355940501</v>
      </c>
      <c r="F98">
        <f t="shared" si="2"/>
        <v>0.15738694312074278</v>
      </c>
      <c r="G98" s="8">
        <f t="shared" si="3"/>
        <v>6.3537672196405044</v>
      </c>
      <c r="H98">
        <v>39.81</v>
      </c>
    </row>
    <row r="99" spans="1:8" x14ac:dyDescent="0.2">
      <c r="A99" t="s">
        <v>32</v>
      </c>
      <c r="B99" t="s">
        <v>1258</v>
      </c>
      <c r="C99" t="s">
        <v>1259</v>
      </c>
      <c r="D99" s="1">
        <v>4.1622457877601101E-65</v>
      </c>
      <c r="E99">
        <v>-2.6632450521604998</v>
      </c>
      <c r="F99">
        <f t="shared" si="2"/>
        <v>0.15786409109856331</v>
      </c>
      <c r="G99" s="8">
        <f t="shared" si="3"/>
        <v>6.3345628067857724</v>
      </c>
      <c r="H99">
        <v>64.38</v>
      </c>
    </row>
    <row r="100" spans="1:8" x14ac:dyDescent="0.2">
      <c r="A100" t="s">
        <v>758</v>
      </c>
      <c r="B100" t="s">
        <v>759</v>
      </c>
      <c r="C100" t="s">
        <v>760</v>
      </c>
      <c r="D100" s="1">
        <v>9.2695731157296201E-128</v>
      </c>
      <c r="E100">
        <v>-2.6630479256373198</v>
      </c>
      <c r="F100">
        <f t="shared" si="2"/>
        <v>0.1578856627576152</v>
      </c>
      <c r="G100" s="8">
        <f t="shared" si="3"/>
        <v>6.3336973258629055</v>
      </c>
      <c r="H100">
        <v>127.03</v>
      </c>
    </row>
    <row r="101" spans="1:8" x14ac:dyDescent="0.2">
      <c r="A101" t="s">
        <v>89</v>
      </c>
      <c r="B101" t="s">
        <v>1943</v>
      </c>
      <c r="C101" t="s">
        <v>1944</v>
      </c>
      <c r="D101" s="1">
        <v>4.6338756943748196E-12</v>
      </c>
      <c r="E101">
        <v>-2.6569366675817401</v>
      </c>
      <c r="F101">
        <f t="shared" si="2"/>
        <v>0.15855588515815863</v>
      </c>
      <c r="G101" s="8">
        <f t="shared" si="3"/>
        <v>6.3069245206666746</v>
      </c>
      <c r="H101">
        <v>11.33</v>
      </c>
    </row>
    <row r="102" spans="1:8" x14ac:dyDescent="0.2">
      <c r="A102" t="s">
        <v>358</v>
      </c>
      <c r="B102" t="s">
        <v>359</v>
      </c>
      <c r="C102" t="s">
        <v>360</v>
      </c>
      <c r="D102" s="1">
        <v>3.1569041872114999E-46</v>
      </c>
      <c r="E102">
        <v>-2.6530575024148302</v>
      </c>
      <c r="F102">
        <f t="shared" si="2"/>
        <v>0.15898278903841312</v>
      </c>
      <c r="G102" s="8">
        <f t="shared" si="3"/>
        <v>6.28998903622443</v>
      </c>
      <c r="H102">
        <v>45.5</v>
      </c>
    </row>
    <row r="103" spans="1:8" x14ac:dyDescent="0.2">
      <c r="A103" t="s">
        <v>32</v>
      </c>
      <c r="B103" t="s">
        <v>2322</v>
      </c>
      <c r="C103" t="s">
        <v>2323</v>
      </c>
      <c r="D103" s="1">
        <v>1.05277765255345E-86</v>
      </c>
      <c r="E103">
        <v>-2.6396130625540102</v>
      </c>
      <c r="F103">
        <f t="shared" si="2"/>
        <v>0.16047127055712196</v>
      </c>
      <c r="G103" s="8">
        <f t="shared" si="3"/>
        <v>6.231645057262984</v>
      </c>
      <c r="H103">
        <v>85.98</v>
      </c>
    </row>
    <row r="104" spans="1:8" x14ac:dyDescent="0.2">
      <c r="A104" t="s">
        <v>32</v>
      </c>
      <c r="B104" t="s">
        <v>992</v>
      </c>
      <c r="C104" t="s">
        <v>993</v>
      </c>
      <c r="D104" s="1">
        <v>9.1797653292412E-67</v>
      </c>
      <c r="E104">
        <v>-2.6351706477776902</v>
      </c>
      <c r="F104">
        <f t="shared" si="2"/>
        <v>0.16096616283685006</v>
      </c>
      <c r="G104" s="8">
        <f t="shared" si="3"/>
        <v>6.2124857943813119</v>
      </c>
      <c r="H104">
        <v>66.040000000000006</v>
      </c>
    </row>
    <row r="105" spans="1:8" x14ac:dyDescent="0.2">
      <c r="A105" t="s">
        <v>2480</v>
      </c>
      <c r="B105" t="s">
        <v>2481</v>
      </c>
      <c r="C105" t="s">
        <v>2482</v>
      </c>
      <c r="D105" s="1">
        <v>6.6220479183546601E-25</v>
      </c>
      <c r="E105">
        <v>-2.6220275220976101</v>
      </c>
      <c r="F105">
        <f t="shared" si="2"/>
        <v>0.162439283945185</v>
      </c>
      <c r="G105" s="8">
        <f t="shared" si="3"/>
        <v>6.1561463194915902</v>
      </c>
      <c r="H105">
        <v>24.18</v>
      </c>
    </row>
    <row r="106" spans="1:8" x14ac:dyDescent="0.2">
      <c r="A106" t="s">
        <v>1458</v>
      </c>
      <c r="B106" t="s">
        <v>1459</v>
      </c>
      <c r="C106" t="s">
        <v>1460</v>
      </c>
      <c r="D106" s="1">
        <v>2.7239292995266901E-31</v>
      </c>
      <c r="E106">
        <v>-2.6216045484769599</v>
      </c>
      <c r="F106">
        <f t="shared" si="2"/>
        <v>0.16248691535933849</v>
      </c>
      <c r="G106" s="8">
        <f t="shared" si="3"/>
        <v>6.1543417067676387</v>
      </c>
      <c r="H106">
        <v>30.56</v>
      </c>
    </row>
    <row r="107" spans="1:8" x14ac:dyDescent="0.2">
      <c r="A107" t="s">
        <v>32</v>
      </c>
      <c r="B107" t="s">
        <v>341</v>
      </c>
      <c r="C107" t="s">
        <v>342</v>
      </c>
      <c r="D107" s="1">
        <v>5.8611968649849996E-63</v>
      </c>
      <c r="E107">
        <v>-2.6174330869465199</v>
      </c>
      <c r="F107">
        <f t="shared" si="2"/>
        <v>0.16295741588918072</v>
      </c>
      <c r="G107" s="8">
        <f t="shared" si="3"/>
        <v>6.1365725183077924</v>
      </c>
      <c r="H107">
        <v>62.23</v>
      </c>
    </row>
    <row r="108" spans="1:8" x14ac:dyDescent="0.2">
      <c r="A108" t="s">
        <v>32</v>
      </c>
      <c r="B108" t="s">
        <v>2124</v>
      </c>
      <c r="C108" t="s">
        <v>2125</v>
      </c>
      <c r="D108" s="1">
        <v>6.7900839891749506E-64</v>
      </c>
      <c r="E108">
        <v>-2.61468084052298</v>
      </c>
      <c r="F108">
        <f t="shared" si="2"/>
        <v>0.1632685884016753</v>
      </c>
      <c r="G108" s="8">
        <f t="shared" si="3"/>
        <v>6.1248768657188872</v>
      </c>
      <c r="H108">
        <v>63.17</v>
      </c>
    </row>
    <row r="109" spans="1:8" x14ac:dyDescent="0.2">
      <c r="A109" t="s">
        <v>32</v>
      </c>
      <c r="B109" t="s">
        <v>742</v>
      </c>
      <c r="C109" t="s">
        <v>743</v>
      </c>
      <c r="D109" s="1">
        <v>2.5444170388067199E-84</v>
      </c>
      <c r="E109">
        <v>-2.6103366920656499</v>
      </c>
      <c r="F109">
        <f t="shared" si="2"/>
        <v>0.16376095295686821</v>
      </c>
      <c r="G109" s="8">
        <f t="shared" si="3"/>
        <v>6.106461778244431</v>
      </c>
      <c r="H109">
        <v>83.59</v>
      </c>
    </row>
    <row r="110" spans="1:8" x14ac:dyDescent="0.2">
      <c r="A110" t="s">
        <v>1556</v>
      </c>
      <c r="B110" t="s">
        <v>1557</v>
      </c>
      <c r="C110" t="s">
        <v>1558</v>
      </c>
      <c r="D110" s="1">
        <v>2.9101153939648999E-18</v>
      </c>
      <c r="E110">
        <v>-2.5986170899849101</v>
      </c>
      <c r="F110">
        <f t="shared" si="2"/>
        <v>0.16509666811388923</v>
      </c>
      <c r="G110" s="8">
        <f t="shared" si="3"/>
        <v>6.0570574283798768</v>
      </c>
      <c r="H110">
        <v>17.54</v>
      </c>
    </row>
    <row r="111" spans="1:8" x14ac:dyDescent="0.2">
      <c r="A111" t="s">
        <v>32</v>
      </c>
      <c r="B111" t="s">
        <v>505</v>
      </c>
      <c r="C111" t="s">
        <v>506</v>
      </c>
      <c r="D111" s="1">
        <v>4.1918796173701803E-118</v>
      </c>
      <c r="E111">
        <v>-2.5931628525310502</v>
      </c>
      <c r="F111">
        <f t="shared" si="2"/>
        <v>0.16572201215267932</v>
      </c>
      <c r="G111" s="8">
        <f t="shared" si="3"/>
        <v>6.0342014136221218</v>
      </c>
      <c r="H111">
        <v>117.38</v>
      </c>
    </row>
    <row r="112" spans="1:8" x14ac:dyDescent="0.2">
      <c r="A112" t="s">
        <v>924</v>
      </c>
      <c r="B112" t="s">
        <v>925</v>
      </c>
      <c r="C112" t="s">
        <v>926</v>
      </c>
      <c r="D112" s="1">
        <v>1.54831886353328E-11</v>
      </c>
      <c r="E112">
        <v>-2.5920970226134701</v>
      </c>
      <c r="F112">
        <f t="shared" si="2"/>
        <v>0.16584448900000559</v>
      </c>
      <c r="G112" s="8">
        <f t="shared" si="3"/>
        <v>6.0297451306926835</v>
      </c>
      <c r="H112">
        <v>10.81</v>
      </c>
    </row>
    <row r="113" spans="1:8" x14ac:dyDescent="0.2">
      <c r="A113" t="s">
        <v>131</v>
      </c>
      <c r="B113" t="s">
        <v>132</v>
      </c>
      <c r="C113" t="s">
        <v>133</v>
      </c>
      <c r="D113" s="1">
        <v>8.9447376561562292E-62</v>
      </c>
      <c r="E113">
        <v>-2.5889467927984802</v>
      </c>
      <c r="F113">
        <f t="shared" si="2"/>
        <v>0.16620701819460493</v>
      </c>
      <c r="G113" s="8">
        <f t="shared" si="3"/>
        <v>6.016593106971821</v>
      </c>
      <c r="H113">
        <v>61.05</v>
      </c>
    </row>
    <row r="114" spans="1:8" x14ac:dyDescent="0.2">
      <c r="A114" t="s">
        <v>2698</v>
      </c>
      <c r="B114" t="s">
        <v>2699</v>
      </c>
      <c r="C114" t="s">
        <v>2700</v>
      </c>
      <c r="D114" s="1">
        <v>5.8435565422220096E-22</v>
      </c>
      <c r="E114">
        <v>-2.5861878609567999</v>
      </c>
      <c r="F114">
        <f t="shared" si="2"/>
        <v>0.16652516760122424</v>
      </c>
      <c r="G114" s="8">
        <f t="shared" si="3"/>
        <v>6.0050982947796072</v>
      </c>
      <c r="H114">
        <v>21.23</v>
      </c>
    </row>
    <row r="115" spans="1:8" x14ac:dyDescent="0.2">
      <c r="A115" t="s">
        <v>1117</v>
      </c>
      <c r="B115" t="s">
        <v>1118</v>
      </c>
      <c r="C115" t="s">
        <v>1119</v>
      </c>
      <c r="D115" s="1">
        <v>5.3090965581402102E-45</v>
      </c>
      <c r="E115">
        <v>-2.5852143320717</v>
      </c>
      <c r="F115">
        <f t="shared" si="2"/>
        <v>0.1666375765072399</v>
      </c>
      <c r="G115" s="8">
        <f t="shared" si="3"/>
        <v>6.0010474285585458</v>
      </c>
      <c r="H115">
        <v>44.27</v>
      </c>
    </row>
    <row r="116" spans="1:8" x14ac:dyDescent="0.2">
      <c r="A116" t="s">
        <v>2367</v>
      </c>
      <c r="B116" t="s">
        <v>2368</v>
      </c>
      <c r="C116" t="s">
        <v>2369</v>
      </c>
      <c r="D116" s="1">
        <v>9.2563318902544602E-64</v>
      </c>
      <c r="E116">
        <v>-2.58490099170406</v>
      </c>
      <c r="F116">
        <f t="shared" si="2"/>
        <v>0.16667377261844257</v>
      </c>
      <c r="G116" s="8">
        <f t="shared" si="3"/>
        <v>5.9997441966424256</v>
      </c>
      <c r="H116">
        <v>63.03</v>
      </c>
    </row>
    <row r="117" spans="1:8" x14ac:dyDescent="0.2">
      <c r="A117" t="s">
        <v>188</v>
      </c>
      <c r="B117" t="s">
        <v>2327</v>
      </c>
      <c r="C117" t="s">
        <v>2328</v>
      </c>
      <c r="D117" s="1">
        <v>1.57326033085272E-13</v>
      </c>
      <c r="E117">
        <v>-2.5832089523333202</v>
      </c>
      <c r="F117">
        <f t="shared" si="2"/>
        <v>0.16686936768342278</v>
      </c>
      <c r="G117" s="8">
        <f t="shared" si="3"/>
        <v>5.9927116275598049</v>
      </c>
      <c r="H117">
        <v>12.8</v>
      </c>
    </row>
    <row r="118" spans="1:8" x14ac:dyDescent="0.2">
      <c r="A118" t="s">
        <v>32</v>
      </c>
      <c r="B118" t="s">
        <v>168</v>
      </c>
      <c r="C118" t="s">
        <v>169</v>
      </c>
      <c r="D118" s="1">
        <v>7.1248941132014096E-141</v>
      </c>
      <c r="E118">
        <v>-2.5817220472035598</v>
      </c>
      <c r="F118">
        <f t="shared" si="2"/>
        <v>0.16704143926948914</v>
      </c>
      <c r="G118" s="8">
        <f t="shared" si="3"/>
        <v>5.9865384564047783</v>
      </c>
      <c r="H118">
        <v>140.15</v>
      </c>
    </row>
    <row r="119" spans="1:8" x14ac:dyDescent="0.2">
      <c r="A119" t="s">
        <v>32</v>
      </c>
      <c r="B119" t="s">
        <v>1168</v>
      </c>
      <c r="C119" t="s">
        <v>1169</v>
      </c>
      <c r="D119" s="1">
        <v>5.7005686233973298E-70</v>
      </c>
      <c r="E119">
        <v>-2.5810204290136101</v>
      </c>
      <c r="F119">
        <f t="shared" si="2"/>
        <v>0.16712269539917918</v>
      </c>
      <c r="G119" s="8">
        <f t="shared" si="3"/>
        <v>5.9836277628927679</v>
      </c>
      <c r="H119">
        <v>69.239999999999995</v>
      </c>
    </row>
    <row r="120" spans="1:8" x14ac:dyDescent="0.2">
      <c r="A120" t="s">
        <v>104</v>
      </c>
      <c r="B120" t="s">
        <v>151</v>
      </c>
      <c r="C120" t="s">
        <v>152</v>
      </c>
      <c r="D120" s="1">
        <v>5.6305527940101002E-36</v>
      </c>
      <c r="E120">
        <v>-2.5775093206634998</v>
      </c>
      <c r="F120">
        <f t="shared" si="2"/>
        <v>0.16752991971827136</v>
      </c>
      <c r="G120" s="8">
        <f t="shared" si="3"/>
        <v>5.9690830251793932</v>
      </c>
      <c r="H120">
        <v>35.25</v>
      </c>
    </row>
    <row r="121" spans="1:8" x14ac:dyDescent="0.2">
      <c r="A121" t="s">
        <v>32</v>
      </c>
      <c r="B121" t="s">
        <v>1265</v>
      </c>
      <c r="C121" t="s">
        <v>1266</v>
      </c>
      <c r="D121" s="1">
        <v>2.79009741830926E-67</v>
      </c>
      <c r="E121">
        <v>-2.5761117922387098</v>
      </c>
      <c r="F121">
        <f t="shared" si="2"/>
        <v>0.16769228338749781</v>
      </c>
      <c r="G121" s="8">
        <f t="shared" si="3"/>
        <v>5.9633036165965541</v>
      </c>
      <c r="H121">
        <v>66.55</v>
      </c>
    </row>
    <row r="122" spans="1:8" x14ac:dyDescent="0.2">
      <c r="A122" t="s">
        <v>32</v>
      </c>
      <c r="B122" t="s">
        <v>517</v>
      </c>
      <c r="C122" t="s">
        <v>518</v>
      </c>
      <c r="D122" s="1">
        <v>8.6396940689438899E-85</v>
      </c>
      <c r="E122">
        <v>-2.55698155882172</v>
      </c>
      <c r="F122">
        <f t="shared" si="2"/>
        <v>0.1699307023552904</v>
      </c>
      <c r="G122" s="8">
        <f t="shared" si="3"/>
        <v>5.8847517613927369</v>
      </c>
      <c r="H122">
        <v>84.06</v>
      </c>
    </row>
    <row r="123" spans="1:8" x14ac:dyDescent="0.2">
      <c r="A123" t="s">
        <v>89</v>
      </c>
      <c r="B123" t="s">
        <v>889</v>
      </c>
      <c r="C123" t="s">
        <v>890</v>
      </c>
      <c r="D123" s="1">
        <v>3.38110659559949E-115</v>
      </c>
      <c r="E123">
        <v>-2.5554157083748299</v>
      </c>
      <c r="F123">
        <f t="shared" si="2"/>
        <v>0.17011523928871175</v>
      </c>
      <c r="G123" s="8">
        <f t="shared" si="3"/>
        <v>5.8783681237566618</v>
      </c>
      <c r="H123">
        <v>114.47</v>
      </c>
    </row>
    <row r="124" spans="1:8" x14ac:dyDescent="0.2">
      <c r="A124" t="s">
        <v>650</v>
      </c>
      <c r="B124" t="s">
        <v>651</v>
      </c>
      <c r="C124" t="s">
        <v>652</v>
      </c>
      <c r="D124" s="1">
        <v>8.39946880702718E-30</v>
      </c>
      <c r="E124">
        <v>-2.5521249144673002</v>
      </c>
      <c r="F124">
        <f t="shared" si="2"/>
        <v>0.17050371580815926</v>
      </c>
      <c r="G124" s="8">
        <f t="shared" si="3"/>
        <v>5.8649748204029821</v>
      </c>
      <c r="H124">
        <v>29.08</v>
      </c>
    </row>
    <row r="125" spans="1:8" x14ac:dyDescent="0.2">
      <c r="A125" t="s">
        <v>65</v>
      </c>
      <c r="B125" t="s">
        <v>66</v>
      </c>
      <c r="C125" t="s">
        <v>67</v>
      </c>
      <c r="D125" s="1">
        <v>2.9013315726635399E-94</v>
      </c>
      <c r="E125">
        <v>-2.55177431813987</v>
      </c>
      <c r="F125">
        <f t="shared" si="2"/>
        <v>0.1705451557791425</v>
      </c>
      <c r="G125" s="8">
        <f t="shared" si="3"/>
        <v>5.8635497175598985</v>
      </c>
      <c r="H125">
        <v>93.54</v>
      </c>
    </row>
    <row r="126" spans="1:8" x14ac:dyDescent="0.2">
      <c r="A126" t="s">
        <v>2027</v>
      </c>
      <c r="B126" t="s">
        <v>2028</v>
      </c>
      <c r="C126" t="s">
        <v>2029</v>
      </c>
      <c r="D126" s="1">
        <v>1.2194910272322101E-169</v>
      </c>
      <c r="E126">
        <v>-2.5324247650976099</v>
      </c>
      <c r="F126">
        <f t="shared" si="2"/>
        <v>0.17284793042867982</v>
      </c>
      <c r="G126" s="8">
        <f t="shared" si="3"/>
        <v>5.7854323017921123</v>
      </c>
      <c r="H126">
        <v>168.91</v>
      </c>
    </row>
    <row r="127" spans="1:8" x14ac:dyDescent="0.2">
      <c r="A127" t="s">
        <v>32</v>
      </c>
      <c r="B127" t="s">
        <v>47</v>
      </c>
      <c r="C127" t="s">
        <v>48</v>
      </c>
      <c r="D127" s="1">
        <v>6.5903442727381198E-17</v>
      </c>
      <c r="E127">
        <v>-2.5311736096578601</v>
      </c>
      <c r="F127">
        <f t="shared" si="2"/>
        <v>0.17299789519831732</v>
      </c>
      <c r="G127" s="8">
        <f t="shared" si="3"/>
        <v>5.780417148160347</v>
      </c>
      <c r="H127">
        <v>16.18</v>
      </c>
    </row>
    <row r="128" spans="1:8" x14ac:dyDescent="0.2">
      <c r="A128" t="s">
        <v>32</v>
      </c>
      <c r="B128" t="s">
        <v>1881</v>
      </c>
      <c r="C128" t="s">
        <v>1882</v>
      </c>
      <c r="D128" s="1">
        <v>2.07772782149573E-13</v>
      </c>
      <c r="E128">
        <v>-2.52153783616619</v>
      </c>
      <c r="F128">
        <f t="shared" si="2"/>
        <v>0.1741572169875871</v>
      </c>
      <c r="G128" s="8">
        <f t="shared" si="3"/>
        <v>5.7419383319111841</v>
      </c>
      <c r="H128">
        <v>12.68</v>
      </c>
    </row>
    <row r="129" spans="1:8" x14ac:dyDescent="0.2">
      <c r="A129" t="s">
        <v>32</v>
      </c>
      <c r="B129" t="s">
        <v>1329</v>
      </c>
      <c r="C129" t="s">
        <v>1330</v>
      </c>
      <c r="D129" s="1">
        <v>5.9749187429891499E-37</v>
      </c>
      <c r="E129">
        <v>-2.5164123317674898</v>
      </c>
      <c r="F129">
        <f t="shared" si="2"/>
        <v>0.17477705076825617</v>
      </c>
      <c r="G129" s="8">
        <f t="shared" si="3"/>
        <v>5.7215749756868233</v>
      </c>
      <c r="H129">
        <v>36.22</v>
      </c>
    </row>
    <row r="130" spans="1:8" x14ac:dyDescent="0.2">
      <c r="A130" t="s">
        <v>32</v>
      </c>
      <c r="B130" t="s">
        <v>3113</v>
      </c>
      <c r="C130" t="s">
        <v>3114</v>
      </c>
      <c r="D130" s="1">
        <v>6.4815180692738001E-8</v>
      </c>
      <c r="E130">
        <v>-2.5127648253160002</v>
      </c>
      <c r="F130">
        <f t="shared" si="2"/>
        <v>0.17521949145376231</v>
      </c>
      <c r="G130" s="8">
        <f t="shared" si="3"/>
        <v>5.7071276243481419</v>
      </c>
      <c r="H130">
        <v>7.19</v>
      </c>
    </row>
    <row r="131" spans="1:8" x14ac:dyDescent="0.2">
      <c r="A131" t="s">
        <v>2136</v>
      </c>
      <c r="B131" t="s">
        <v>3656</v>
      </c>
      <c r="C131" t="s">
        <v>3657</v>
      </c>
      <c r="D131" s="1">
        <v>1.35778245375399E-44</v>
      </c>
      <c r="E131">
        <v>-2.5110620254427198</v>
      </c>
      <c r="F131">
        <f t="shared" ref="F131:F194" si="4">2^E131</f>
        <v>0.17542642352650006</v>
      </c>
      <c r="G131" s="8">
        <f t="shared" ref="G131:G194" si="5">1/F131</f>
        <v>5.7003955270680144</v>
      </c>
      <c r="H131">
        <v>43.87</v>
      </c>
    </row>
    <row r="132" spans="1:8" x14ac:dyDescent="0.2">
      <c r="A132" t="s">
        <v>2232</v>
      </c>
      <c r="B132" t="s">
        <v>2233</v>
      </c>
      <c r="C132" t="s">
        <v>2234</v>
      </c>
      <c r="D132" s="1">
        <v>1.15283287481535E-11</v>
      </c>
      <c r="E132">
        <v>-2.5059398704167002</v>
      </c>
      <c r="F132">
        <f t="shared" si="4"/>
        <v>0.17605036575287877</v>
      </c>
      <c r="G132" s="8">
        <f t="shared" si="5"/>
        <v>5.6801926864707353</v>
      </c>
      <c r="H132">
        <v>10.94</v>
      </c>
    </row>
    <row r="133" spans="1:8" x14ac:dyDescent="0.2">
      <c r="A133" t="s">
        <v>1408</v>
      </c>
      <c r="B133" t="s">
        <v>1409</v>
      </c>
      <c r="C133" t="s">
        <v>1410</v>
      </c>
      <c r="D133" s="1">
        <v>3.7871033076338202E-53</v>
      </c>
      <c r="E133">
        <v>-2.5059248354661201</v>
      </c>
      <c r="F133">
        <f t="shared" si="4"/>
        <v>0.1760522004596366</v>
      </c>
      <c r="G133" s="8">
        <f t="shared" si="5"/>
        <v>5.6801334910282444</v>
      </c>
      <c r="H133">
        <v>52.42</v>
      </c>
    </row>
    <row r="134" spans="1:8" x14ac:dyDescent="0.2">
      <c r="A134" t="s">
        <v>89</v>
      </c>
      <c r="B134" t="s">
        <v>3055</v>
      </c>
      <c r="C134" t="s">
        <v>3056</v>
      </c>
      <c r="D134" s="1">
        <v>3.6887991709618598E-9</v>
      </c>
      <c r="E134">
        <v>-2.5054373190272101</v>
      </c>
      <c r="F134">
        <f t="shared" si="4"/>
        <v>0.17611170218565311</v>
      </c>
      <c r="G134" s="8">
        <f t="shared" si="5"/>
        <v>5.6782143809263843</v>
      </c>
      <c r="H134">
        <v>8.43</v>
      </c>
    </row>
    <row r="135" spans="1:8" x14ac:dyDescent="0.2">
      <c r="A135" t="s">
        <v>32</v>
      </c>
      <c r="B135" t="s">
        <v>2509</v>
      </c>
      <c r="C135" t="s">
        <v>2510</v>
      </c>
      <c r="D135" s="1">
        <v>1.30268577899993E-12</v>
      </c>
      <c r="E135">
        <v>-2.50356830299026</v>
      </c>
      <c r="F135">
        <f t="shared" si="4"/>
        <v>0.17634000330925123</v>
      </c>
      <c r="G135" s="8">
        <f t="shared" si="5"/>
        <v>5.6708629989434591</v>
      </c>
      <c r="H135">
        <v>11.89</v>
      </c>
    </row>
    <row r="136" spans="1:8" x14ac:dyDescent="0.2">
      <c r="A136" t="s">
        <v>1230</v>
      </c>
      <c r="B136" t="s">
        <v>1231</v>
      </c>
      <c r="C136" t="s">
        <v>1232</v>
      </c>
      <c r="D136" s="1">
        <v>4.2724297504311099E-81</v>
      </c>
      <c r="E136">
        <v>-2.5035123405192801</v>
      </c>
      <c r="F136">
        <f t="shared" si="4"/>
        <v>0.17634684371102691</v>
      </c>
      <c r="G136" s="8">
        <f t="shared" si="5"/>
        <v>5.6706430291356007</v>
      </c>
      <c r="H136">
        <v>80.37</v>
      </c>
    </row>
    <row r="137" spans="1:8" x14ac:dyDescent="0.2">
      <c r="A137" t="s">
        <v>89</v>
      </c>
      <c r="B137" t="s">
        <v>3538</v>
      </c>
      <c r="C137" t="s">
        <v>3539</v>
      </c>
      <c r="D137" s="1">
        <v>7.3377145394204307E-18</v>
      </c>
      <c r="E137">
        <v>-2.4988290501646899</v>
      </c>
      <c r="F137">
        <f t="shared" si="4"/>
        <v>0.17692023267809567</v>
      </c>
      <c r="G137" s="8">
        <f t="shared" si="5"/>
        <v>5.6522647797976191</v>
      </c>
      <c r="H137">
        <v>17.13</v>
      </c>
    </row>
    <row r="138" spans="1:8" x14ac:dyDescent="0.2">
      <c r="A138" t="s">
        <v>89</v>
      </c>
      <c r="B138" t="s">
        <v>305</v>
      </c>
      <c r="C138" t="s">
        <v>306</v>
      </c>
      <c r="D138" s="1">
        <v>5.4540989486451296E-140</v>
      </c>
      <c r="E138">
        <v>-2.49735193526329</v>
      </c>
      <c r="F138">
        <f t="shared" si="4"/>
        <v>0.17710146664195567</v>
      </c>
      <c r="G138" s="8">
        <f t="shared" si="5"/>
        <v>5.6464806247013772</v>
      </c>
      <c r="H138">
        <v>139.26</v>
      </c>
    </row>
    <row r="139" spans="1:8" x14ac:dyDescent="0.2">
      <c r="A139" t="s">
        <v>32</v>
      </c>
      <c r="B139" t="s">
        <v>3333</v>
      </c>
      <c r="C139" t="s">
        <v>3334</v>
      </c>
      <c r="D139" s="1">
        <v>1.7370726634925001E-8</v>
      </c>
      <c r="E139">
        <v>-2.4849649036760799</v>
      </c>
      <c r="F139">
        <f t="shared" si="4"/>
        <v>0.1786286128983946</v>
      </c>
      <c r="G139" s="8">
        <f t="shared" si="5"/>
        <v>5.5982072735951212</v>
      </c>
      <c r="H139">
        <v>7.76</v>
      </c>
    </row>
    <row r="140" spans="1:8" x14ac:dyDescent="0.2">
      <c r="A140" t="s">
        <v>638</v>
      </c>
      <c r="B140" t="s">
        <v>639</v>
      </c>
      <c r="C140" t="s">
        <v>640</v>
      </c>
      <c r="D140" s="1">
        <v>6.2308740557961601E-37</v>
      </c>
      <c r="E140">
        <v>-2.48063861161621</v>
      </c>
      <c r="F140">
        <f t="shared" si="4"/>
        <v>0.17916508069367026</v>
      </c>
      <c r="G140" s="8">
        <f t="shared" si="5"/>
        <v>5.5814447554641662</v>
      </c>
      <c r="H140">
        <v>36.21</v>
      </c>
    </row>
    <row r="141" spans="1:8" x14ac:dyDescent="0.2">
      <c r="A141" t="s">
        <v>214</v>
      </c>
      <c r="B141" t="s">
        <v>215</v>
      </c>
      <c r="C141" t="s">
        <v>216</v>
      </c>
      <c r="D141" s="1">
        <v>1.00074679044347E-64</v>
      </c>
      <c r="E141">
        <v>-2.4748097135318501</v>
      </c>
      <c r="F141">
        <f t="shared" si="4"/>
        <v>0.17989042285902884</v>
      </c>
      <c r="G141" s="8">
        <f t="shared" si="5"/>
        <v>5.5589396261725961</v>
      </c>
      <c r="H141">
        <v>64</v>
      </c>
    </row>
    <row r="142" spans="1:8" x14ac:dyDescent="0.2">
      <c r="A142" t="s">
        <v>32</v>
      </c>
      <c r="B142" t="s">
        <v>292</v>
      </c>
      <c r="C142" t="s">
        <v>293</v>
      </c>
      <c r="D142" s="1">
        <v>1.8543491433411401E-47</v>
      </c>
      <c r="E142">
        <v>-2.4728525306156701</v>
      </c>
      <c r="F142">
        <f t="shared" si="4"/>
        <v>0.18013463066321192</v>
      </c>
      <c r="G142" s="8">
        <f t="shared" si="5"/>
        <v>5.5514033937741072</v>
      </c>
      <c r="H142">
        <v>46.73</v>
      </c>
    </row>
    <row r="143" spans="1:8" x14ac:dyDescent="0.2">
      <c r="A143" t="s">
        <v>32</v>
      </c>
      <c r="B143" t="s">
        <v>202</v>
      </c>
      <c r="C143" t="s">
        <v>203</v>
      </c>
      <c r="D143" s="1">
        <v>4.1924691876682103E-17</v>
      </c>
      <c r="E143">
        <v>-2.4726786385844801</v>
      </c>
      <c r="F143">
        <f t="shared" si="4"/>
        <v>0.18015634409798822</v>
      </c>
      <c r="G143" s="8">
        <f t="shared" si="5"/>
        <v>5.5507343080635199</v>
      </c>
      <c r="H143">
        <v>16.38</v>
      </c>
    </row>
    <row r="144" spans="1:8" x14ac:dyDescent="0.2">
      <c r="A144" t="s">
        <v>1098</v>
      </c>
      <c r="B144" t="s">
        <v>1099</v>
      </c>
      <c r="C144" t="s">
        <v>1100</v>
      </c>
      <c r="D144" s="1">
        <v>3.07452044187154E-26</v>
      </c>
      <c r="E144">
        <v>-2.4717474706620299</v>
      </c>
      <c r="F144">
        <f t="shared" si="4"/>
        <v>0.18027266109735227</v>
      </c>
      <c r="G144" s="8">
        <f t="shared" si="5"/>
        <v>5.547152817919363</v>
      </c>
      <c r="H144">
        <v>25.51</v>
      </c>
    </row>
    <row r="145" spans="1:8" x14ac:dyDescent="0.2">
      <c r="A145" t="s">
        <v>423</v>
      </c>
      <c r="B145" t="s">
        <v>424</v>
      </c>
      <c r="C145" t="s">
        <v>425</v>
      </c>
      <c r="D145" s="1">
        <v>3.5140610489164697E-105</v>
      </c>
      <c r="E145">
        <v>-2.4629597359236</v>
      </c>
      <c r="F145">
        <f t="shared" si="4"/>
        <v>0.18137408786554579</v>
      </c>
      <c r="G145" s="8">
        <f t="shared" si="5"/>
        <v>5.5134667347923969</v>
      </c>
      <c r="H145">
        <v>104.45</v>
      </c>
    </row>
    <row r="146" spans="1:8" x14ac:dyDescent="0.2">
      <c r="A146" t="s">
        <v>211</v>
      </c>
      <c r="B146" t="s">
        <v>212</v>
      </c>
      <c r="C146" t="s">
        <v>213</v>
      </c>
      <c r="D146" s="1">
        <v>9.5758533147322401E-143</v>
      </c>
      <c r="E146">
        <v>-2.4596135302175601</v>
      </c>
      <c r="F146">
        <f t="shared" si="4"/>
        <v>0.18179525753640519</v>
      </c>
      <c r="G146" s="8">
        <f t="shared" si="5"/>
        <v>5.5006935469686065</v>
      </c>
      <c r="H146">
        <v>142.02000000000001</v>
      </c>
    </row>
    <row r="147" spans="1:8" x14ac:dyDescent="0.2">
      <c r="A147" t="s">
        <v>1411</v>
      </c>
      <c r="B147" t="s">
        <v>1412</v>
      </c>
      <c r="C147" t="s">
        <v>1413</v>
      </c>
      <c r="D147" s="1">
        <v>3.41935654986026E-28</v>
      </c>
      <c r="E147">
        <v>-2.4319969528882499</v>
      </c>
      <c r="F147">
        <f t="shared" si="4"/>
        <v>0.18530876761501808</v>
      </c>
      <c r="G147" s="8">
        <f t="shared" si="5"/>
        <v>5.3963987396296105</v>
      </c>
      <c r="H147">
        <v>27.47</v>
      </c>
    </row>
    <row r="148" spans="1:8" x14ac:dyDescent="0.2">
      <c r="A148" t="s">
        <v>562</v>
      </c>
      <c r="B148" t="s">
        <v>563</v>
      </c>
      <c r="C148" t="s">
        <v>564</v>
      </c>
      <c r="D148" s="1">
        <v>4.4975959465185801E-23</v>
      </c>
      <c r="E148">
        <v>-2.4315777821206099</v>
      </c>
      <c r="F148">
        <f t="shared" si="4"/>
        <v>0.18536261635056595</v>
      </c>
      <c r="G148" s="8">
        <f t="shared" si="5"/>
        <v>5.3948310597254192</v>
      </c>
      <c r="H148">
        <v>22.35</v>
      </c>
    </row>
    <row r="149" spans="1:8" x14ac:dyDescent="0.2">
      <c r="A149" t="s">
        <v>32</v>
      </c>
      <c r="B149" t="s">
        <v>2472</v>
      </c>
      <c r="C149" t="s">
        <v>2473</v>
      </c>
      <c r="D149" s="1">
        <v>1.2428771910145601E-53</v>
      </c>
      <c r="E149">
        <v>-2.4306368939604801</v>
      </c>
      <c r="F149">
        <f t="shared" si="4"/>
        <v>0.1854835444537595</v>
      </c>
      <c r="G149" s="8">
        <f t="shared" si="5"/>
        <v>5.3913138383512882</v>
      </c>
      <c r="H149">
        <v>52.91</v>
      </c>
    </row>
    <row r="150" spans="1:8" x14ac:dyDescent="0.2">
      <c r="A150" t="s">
        <v>6</v>
      </c>
      <c r="B150" t="s">
        <v>156</v>
      </c>
      <c r="C150" t="s">
        <v>157</v>
      </c>
      <c r="D150" s="1">
        <v>9.4400915903775396E-153</v>
      </c>
      <c r="E150">
        <v>-2.4284951048557799</v>
      </c>
      <c r="F150">
        <f t="shared" si="4"/>
        <v>0.18575911320210783</v>
      </c>
      <c r="G150" s="8">
        <f t="shared" si="5"/>
        <v>5.3833159663719412</v>
      </c>
      <c r="H150">
        <v>152.03</v>
      </c>
    </row>
    <row r="151" spans="1:8" x14ac:dyDescent="0.2">
      <c r="A151" t="s">
        <v>32</v>
      </c>
      <c r="B151" t="s">
        <v>2305</v>
      </c>
      <c r="C151" t="s">
        <v>2306</v>
      </c>
      <c r="D151" s="1">
        <v>2.6976091981422499E-32</v>
      </c>
      <c r="E151">
        <v>-2.4237039065834201</v>
      </c>
      <c r="F151">
        <f t="shared" si="4"/>
        <v>0.18637704576327599</v>
      </c>
      <c r="G151" s="8">
        <f t="shared" si="5"/>
        <v>5.3654675977112278</v>
      </c>
      <c r="H151">
        <v>31.57</v>
      </c>
    </row>
    <row r="152" spans="1:8" x14ac:dyDescent="0.2">
      <c r="A152" t="s">
        <v>514</v>
      </c>
      <c r="B152" t="s">
        <v>3456</v>
      </c>
      <c r="C152" t="s">
        <v>3457</v>
      </c>
      <c r="D152" s="1">
        <v>9.8336376454083102E-8</v>
      </c>
      <c r="E152">
        <v>-2.42217387373312</v>
      </c>
      <c r="F152">
        <f t="shared" si="4"/>
        <v>0.18657481054449254</v>
      </c>
      <c r="G152" s="8">
        <f t="shared" si="5"/>
        <v>5.3597803319839352</v>
      </c>
      <c r="H152">
        <v>7.01</v>
      </c>
    </row>
    <row r="153" spans="1:8" x14ac:dyDescent="0.2">
      <c r="A153" t="s">
        <v>2652</v>
      </c>
      <c r="B153" t="s">
        <v>2653</v>
      </c>
      <c r="C153" t="s">
        <v>2654</v>
      </c>
      <c r="D153" s="1">
        <v>1.68480501677872E-39</v>
      </c>
      <c r="E153">
        <v>-2.4148460573386599</v>
      </c>
      <c r="F153">
        <f t="shared" si="4"/>
        <v>0.1875248824210827</v>
      </c>
      <c r="G153" s="8">
        <f t="shared" si="5"/>
        <v>5.3326256606017948</v>
      </c>
      <c r="H153">
        <v>38.770000000000003</v>
      </c>
    </row>
    <row r="154" spans="1:8" x14ac:dyDescent="0.2">
      <c r="A154" t="s">
        <v>32</v>
      </c>
      <c r="B154" t="s">
        <v>274</v>
      </c>
      <c r="C154" t="s">
        <v>275</v>
      </c>
      <c r="D154" s="1">
        <v>1.6409775345797699E-98</v>
      </c>
      <c r="E154">
        <v>-2.41041750726618</v>
      </c>
      <c r="F154">
        <f t="shared" si="4"/>
        <v>0.18810140013532353</v>
      </c>
      <c r="G154" s="8">
        <f t="shared" si="5"/>
        <v>5.3162815336865226</v>
      </c>
      <c r="H154">
        <v>97.78</v>
      </c>
    </row>
    <row r="155" spans="1:8" x14ac:dyDescent="0.2">
      <c r="A155" t="s">
        <v>32</v>
      </c>
      <c r="B155" t="s">
        <v>2432</v>
      </c>
      <c r="C155" t="s">
        <v>2433</v>
      </c>
      <c r="D155" s="1">
        <v>1.16692865284922E-78</v>
      </c>
      <c r="E155">
        <v>-2.39842890792726</v>
      </c>
      <c r="F155">
        <f t="shared" si="4"/>
        <v>0.18967100974557738</v>
      </c>
      <c r="G155" s="8">
        <f t="shared" si="5"/>
        <v>5.2722870054911875</v>
      </c>
      <c r="H155">
        <v>77.930000000000007</v>
      </c>
    </row>
    <row r="156" spans="1:8" x14ac:dyDescent="0.2">
      <c r="A156" t="s">
        <v>3382</v>
      </c>
      <c r="B156" t="s">
        <v>3383</v>
      </c>
      <c r="C156" t="s">
        <v>3384</v>
      </c>
      <c r="D156" s="1">
        <v>2.31682161301223E-39</v>
      </c>
      <c r="E156">
        <v>-2.3830818358159198</v>
      </c>
      <c r="F156">
        <f t="shared" si="4"/>
        <v>0.19169945813984257</v>
      </c>
      <c r="G156" s="8">
        <f t="shared" si="5"/>
        <v>5.2164988347046419</v>
      </c>
      <c r="H156">
        <v>38.64</v>
      </c>
    </row>
    <row r="157" spans="1:8" x14ac:dyDescent="0.2">
      <c r="A157" t="s">
        <v>1376</v>
      </c>
      <c r="B157" t="s">
        <v>1377</v>
      </c>
      <c r="C157" t="s">
        <v>1378</v>
      </c>
      <c r="D157" s="1">
        <v>5.8890544344107197E-34</v>
      </c>
      <c r="E157">
        <v>-2.3722831947354801</v>
      </c>
      <c r="F157">
        <f t="shared" si="4"/>
        <v>0.19313972120700079</v>
      </c>
      <c r="G157" s="8">
        <f t="shared" si="5"/>
        <v>5.1775988582288202</v>
      </c>
      <c r="H157">
        <v>33.229999999999997</v>
      </c>
    </row>
    <row r="158" spans="1:8" x14ac:dyDescent="0.2">
      <c r="A158" t="s">
        <v>32</v>
      </c>
      <c r="B158" t="s">
        <v>1501</v>
      </c>
      <c r="C158" t="s">
        <v>1502</v>
      </c>
      <c r="D158" s="1">
        <v>1.90222609672213E-52</v>
      </c>
      <c r="E158">
        <v>-2.3495748540700601</v>
      </c>
      <c r="F158">
        <f t="shared" si="4"/>
        <v>0.19620383500931021</v>
      </c>
      <c r="G158" s="8">
        <f t="shared" si="5"/>
        <v>5.096740336153716</v>
      </c>
      <c r="H158">
        <v>51.72</v>
      </c>
    </row>
    <row r="159" spans="1:8" x14ac:dyDescent="0.2">
      <c r="A159" t="s">
        <v>32</v>
      </c>
      <c r="B159" t="s">
        <v>3477</v>
      </c>
      <c r="C159" t="s">
        <v>3478</v>
      </c>
      <c r="D159" s="1">
        <v>9.4669206552584297E-11</v>
      </c>
      <c r="E159">
        <v>-2.3476346262481398</v>
      </c>
      <c r="F159">
        <f t="shared" si="4"/>
        <v>0.19646787988702152</v>
      </c>
      <c r="G159" s="8">
        <f t="shared" si="5"/>
        <v>5.0898905234537475</v>
      </c>
      <c r="H159">
        <v>10.02</v>
      </c>
    </row>
    <row r="160" spans="1:8" x14ac:dyDescent="0.2">
      <c r="A160" t="s">
        <v>269</v>
      </c>
      <c r="B160" t="s">
        <v>270</v>
      </c>
      <c r="C160" t="s">
        <v>271</v>
      </c>
      <c r="D160" s="1">
        <v>2.6805072580700301E-101</v>
      </c>
      <c r="E160">
        <v>-2.3424662948341002</v>
      </c>
      <c r="F160">
        <f t="shared" si="4"/>
        <v>0.197172971449807</v>
      </c>
      <c r="G160" s="8">
        <f t="shared" si="5"/>
        <v>5.0716890486917636</v>
      </c>
      <c r="H160">
        <v>100.57</v>
      </c>
    </row>
    <row r="161" spans="1:8" x14ac:dyDescent="0.2">
      <c r="A161" t="s">
        <v>2708</v>
      </c>
      <c r="B161" t="s">
        <v>2709</v>
      </c>
      <c r="C161" t="s">
        <v>2710</v>
      </c>
      <c r="D161" s="1">
        <v>1.71880531565209E-13</v>
      </c>
      <c r="E161">
        <v>-2.3388970410784</v>
      </c>
      <c r="F161">
        <f t="shared" si="4"/>
        <v>0.19766138488801901</v>
      </c>
      <c r="G161" s="8">
        <f t="shared" si="5"/>
        <v>5.0591571063135543</v>
      </c>
      <c r="H161">
        <v>12.76</v>
      </c>
    </row>
    <row r="162" spans="1:8" x14ac:dyDescent="0.2">
      <c r="A162" t="s">
        <v>32</v>
      </c>
      <c r="B162" t="s">
        <v>334</v>
      </c>
      <c r="C162" t="s">
        <v>335</v>
      </c>
      <c r="D162" s="1">
        <v>1.8536317230196999E-8</v>
      </c>
      <c r="E162">
        <v>-2.3370668221548501</v>
      </c>
      <c r="F162">
        <f t="shared" si="4"/>
        <v>0.19791229943513064</v>
      </c>
      <c r="G162" s="8">
        <f t="shared" si="5"/>
        <v>5.0527430728365026</v>
      </c>
      <c r="H162">
        <v>7.73</v>
      </c>
    </row>
    <row r="163" spans="1:8" x14ac:dyDescent="0.2">
      <c r="A163" t="s">
        <v>770</v>
      </c>
      <c r="B163" t="s">
        <v>1359</v>
      </c>
      <c r="C163" t="s">
        <v>1360</v>
      </c>
      <c r="D163" s="1">
        <v>2.6049797750973598E-37</v>
      </c>
      <c r="E163">
        <v>-2.3364651991404299</v>
      </c>
      <c r="F163">
        <f t="shared" si="4"/>
        <v>0.19799484870635323</v>
      </c>
      <c r="G163" s="8">
        <f t="shared" si="5"/>
        <v>5.0506364510679926</v>
      </c>
      <c r="H163">
        <v>36.58</v>
      </c>
    </row>
    <row r="164" spans="1:8" x14ac:dyDescent="0.2">
      <c r="A164" t="s">
        <v>1158</v>
      </c>
      <c r="B164" t="s">
        <v>1159</v>
      </c>
      <c r="C164" t="s">
        <v>1160</v>
      </c>
      <c r="D164" s="1">
        <v>4.5029194124187001E-69</v>
      </c>
      <c r="E164">
        <v>-2.3346746008525301</v>
      </c>
      <c r="F164">
        <f t="shared" si="4"/>
        <v>0.19824074221104898</v>
      </c>
      <c r="G164" s="8">
        <f t="shared" si="5"/>
        <v>5.0443717514706963</v>
      </c>
      <c r="H164">
        <v>68.349999999999994</v>
      </c>
    </row>
    <row r="165" spans="1:8" x14ac:dyDescent="0.2">
      <c r="A165" t="s">
        <v>538</v>
      </c>
      <c r="B165" t="s">
        <v>539</v>
      </c>
      <c r="C165" t="s">
        <v>540</v>
      </c>
      <c r="D165" s="1">
        <v>2.44486238259437E-91</v>
      </c>
      <c r="E165">
        <v>-2.3283093888961401</v>
      </c>
      <c r="F165">
        <f t="shared" si="4"/>
        <v>0.19911731837706209</v>
      </c>
      <c r="G165" s="8">
        <f t="shared" si="5"/>
        <v>5.0221648631603806</v>
      </c>
      <c r="H165">
        <v>90.61</v>
      </c>
    </row>
    <row r="166" spans="1:8" x14ac:dyDescent="0.2">
      <c r="A166" t="s">
        <v>2219</v>
      </c>
      <c r="B166" t="s">
        <v>2220</v>
      </c>
      <c r="C166" t="s">
        <v>2221</v>
      </c>
      <c r="D166" s="1">
        <v>1.48608449706942E-33</v>
      </c>
      <c r="E166">
        <v>-2.3266249694885999</v>
      </c>
      <c r="F166">
        <f t="shared" si="4"/>
        <v>0.19934993368292059</v>
      </c>
      <c r="G166" s="8">
        <f t="shared" si="5"/>
        <v>5.0163046534571061</v>
      </c>
      <c r="H166">
        <v>32.83</v>
      </c>
    </row>
    <row r="167" spans="1:8" x14ac:dyDescent="0.2">
      <c r="A167" t="s">
        <v>136</v>
      </c>
      <c r="B167" t="s">
        <v>137</v>
      </c>
      <c r="C167" t="s">
        <v>138</v>
      </c>
      <c r="D167" s="1">
        <v>7.6125132298006904E-13</v>
      </c>
      <c r="E167">
        <v>-2.3251922841830601</v>
      </c>
      <c r="F167">
        <f t="shared" si="4"/>
        <v>0.19954799881211713</v>
      </c>
      <c r="G167" s="8">
        <f t="shared" si="5"/>
        <v>5.0113256256783725</v>
      </c>
      <c r="H167">
        <v>12.12</v>
      </c>
    </row>
    <row r="168" spans="1:8" x14ac:dyDescent="0.2">
      <c r="A168" t="s">
        <v>104</v>
      </c>
      <c r="B168" t="s">
        <v>2347</v>
      </c>
      <c r="C168" t="s">
        <v>2348</v>
      </c>
      <c r="D168" s="1">
        <v>5.19575570239314E-23</v>
      </c>
      <c r="E168">
        <v>-2.3167964589948902</v>
      </c>
      <c r="F168">
        <f t="shared" si="4"/>
        <v>0.20071266250147418</v>
      </c>
      <c r="G168" s="8">
        <f t="shared" si="5"/>
        <v>4.982246698026116</v>
      </c>
      <c r="H168">
        <v>22.28</v>
      </c>
    </row>
    <row r="169" spans="1:8" x14ac:dyDescent="0.2">
      <c r="A169" t="s">
        <v>32</v>
      </c>
      <c r="B169" t="s">
        <v>97</v>
      </c>
      <c r="C169" t="s">
        <v>98</v>
      </c>
      <c r="D169" s="1">
        <v>9.3361234453319005E-11</v>
      </c>
      <c r="E169">
        <v>-2.3167934794968801</v>
      </c>
      <c r="F169">
        <f t="shared" si="4"/>
        <v>0.2007130770198437</v>
      </c>
      <c r="G169" s="8">
        <f t="shared" si="5"/>
        <v>4.9822364085481787</v>
      </c>
      <c r="H169">
        <v>10.029999999999999</v>
      </c>
    </row>
    <row r="170" spans="1:8" x14ac:dyDescent="0.2">
      <c r="A170" t="s">
        <v>1440</v>
      </c>
      <c r="B170" t="s">
        <v>1441</v>
      </c>
      <c r="C170" t="s">
        <v>1442</v>
      </c>
      <c r="D170" s="1">
        <v>7.0562494749757195E-64</v>
      </c>
      <c r="E170">
        <v>-2.3084331345508202</v>
      </c>
      <c r="F170">
        <f t="shared" si="4"/>
        <v>0.20187957580716498</v>
      </c>
      <c r="G170" s="8">
        <f t="shared" si="5"/>
        <v>4.9534480940023284</v>
      </c>
      <c r="H170">
        <v>63.15</v>
      </c>
    </row>
    <row r="171" spans="1:8" x14ac:dyDescent="0.2">
      <c r="A171" t="s">
        <v>1991</v>
      </c>
      <c r="B171" t="s">
        <v>1992</v>
      </c>
      <c r="C171" t="s">
        <v>1993</v>
      </c>
      <c r="D171" s="1">
        <v>1.4235481975436499E-10</v>
      </c>
      <c r="E171">
        <v>-2.3024806588765601</v>
      </c>
      <c r="F171">
        <f t="shared" si="4"/>
        <v>0.20271423987720857</v>
      </c>
      <c r="G171" s="8">
        <f t="shared" si="5"/>
        <v>4.9330525601247182</v>
      </c>
      <c r="H171">
        <v>9.85</v>
      </c>
    </row>
    <row r="172" spans="1:8" x14ac:dyDescent="0.2">
      <c r="A172" t="s">
        <v>32</v>
      </c>
      <c r="B172" t="s">
        <v>2370</v>
      </c>
      <c r="C172" t="s">
        <v>2371</v>
      </c>
      <c r="D172" s="1">
        <v>6.7900839891749506E-64</v>
      </c>
      <c r="E172">
        <v>-2.3015443580111898</v>
      </c>
      <c r="F172">
        <f t="shared" si="4"/>
        <v>0.20284584296463665</v>
      </c>
      <c r="G172" s="8">
        <f t="shared" si="5"/>
        <v>4.92985207576739</v>
      </c>
      <c r="H172">
        <v>63.17</v>
      </c>
    </row>
    <row r="173" spans="1:8" x14ac:dyDescent="0.2">
      <c r="A173" t="s">
        <v>800</v>
      </c>
      <c r="B173" t="s">
        <v>801</v>
      </c>
      <c r="C173" t="s">
        <v>802</v>
      </c>
      <c r="D173" s="1">
        <v>2.00593740260876E-45</v>
      </c>
      <c r="E173">
        <v>-2.3000488405867898</v>
      </c>
      <c r="F173">
        <f t="shared" si="4"/>
        <v>0.20305622476513052</v>
      </c>
      <c r="G173" s="8">
        <f t="shared" si="5"/>
        <v>4.924744371450184</v>
      </c>
      <c r="H173">
        <v>44.7</v>
      </c>
    </row>
    <row r="174" spans="1:8" x14ac:dyDescent="0.2">
      <c r="A174" t="s">
        <v>32</v>
      </c>
      <c r="B174" t="s">
        <v>730</v>
      </c>
      <c r="C174" t="s">
        <v>731</v>
      </c>
      <c r="D174" s="1">
        <v>9.9716909424701495E-18</v>
      </c>
      <c r="E174">
        <v>-2.2982008247758801</v>
      </c>
      <c r="F174">
        <f t="shared" si="4"/>
        <v>0.20331649567773868</v>
      </c>
      <c r="G174" s="8">
        <f t="shared" si="5"/>
        <v>4.9184400737706149</v>
      </c>
      <c r="H174">
        <v>17</v>
      </c>
    </row>
    <row r="175" spans="1:8" x14ac:dyDescent="0.2">
      <c r="A175" t="s">
        <v>32</v>
      </c>
      <c r="B175" t="s">
        <v>2655</v>
      </c>
      <c r="C175" t="s">
        <v>2656</v>
      </c>
      <c r="D175" s="1">
        <v>6.2981268009547696E-92</v>
      </c>
      <c r="E175">
        <v>-2.2962153796984501</v>
      </c>
      <c r="F175">
        <f t="shared" si="4"/>
        <v>0.20359649361254853</v>
      </c>
      <c r="G175" s="8">
        <f t="shared" si="5"/>
        <v>4.911675944198902</v>
      </c>
      <c r="H175">
        <v>91.2</v>
      </c>
    </row>
    <row r="176" spans="1:8" x14ac:dyDescent="0.2">
      <c r="A176" t="s">
        <v>3519</v>
      </c>
      <c r="B176" t="s">
        <v>3520</v>
      </c>
      <c r="C176" t="s">
        <v>3521</v>
      </c>
      <c r="D176" s="1">
        <v>1.18509814101612E-29</v>
      </c>
      <c r="E176">
        <v>-2.29063885129254</v>
      </c>
      <c r="F176">
        <f t="shared" si="4"/>
        <v>0.20438498925129742</v>
      </c>
      <c r="G176" s="8">
        <f t="shared" si="5"/>
        <v>4.8927272186827295</v>
      </c>
      <c r="H176">
        <v>28.93</v>
      </c>
    </row>
    <row r="177" spans="1:8" x14ac:dyDescent="0.2">
      <c r="A177" t="s">
        <v>386</v>
      </c>
      <c r="B177" t="s">
        <v>570</v>
      </c>
      <c r="C177" t="s">
        <v>571</v>
      </c>
      <c r="D177" s="1">
        <v>5.6217177021490903E-10</v>
      </c>
      <c r="E177">
        <v>-2.2804075497254601</v>
      </c>
      <c r="F177">
        <f t="shared" si="4"/>
        <v>0.20583959807490965</v>
      </c>
      <c r="G177" s="8">
        <f t="shared" si="5"/>
        <v>4.8581517324770402</v>
      </c>
      <c r="H177">
        <v>9.25</v>
      </c>
    </row>
    <row r="178" spans="1:8" x14ac:dyDescent="0.2">
      <c r="A178" t="s">
        <v>1834</v>
      </c>
      <c r="B178" t="s">
        <v>1835</v>
      </c>
      <c r="C178" t="s">
        <v>1836</v>
      </c>
      <c r="D178" s="1">
        <v>3.3682868963598298E-22</v>
      </c>
      <c r="E178">
        <v>-2.2792835637642099</v>
      </c>
      <c r="F178">
        <f t="shared" si="4"/>
        <v>0.20600002766019238</v>
      </c>
      <c r="G178" s="8">
        <f t="shared" si="5"/>
        <v>4.854368280229318</v>
      </c>
      <c r="H178">
        <v>21.47</v>
      </c>
    </row>
    <row r="179" spans="1:8" x14ac:dyDescent="0.2">
      <c r="A179" t="s">
        <v>32</v>
      </c>
      <c r="B179" t="s">
        <v>2059</v>
      </c>
      <c r="C179" t="s">
        <v>2060</v>
      </c>
      <c r="D179" s="1">
        <v>5.6294365345688396E-32</v>
      </c>
      <c r="E179">
        <v>-2.2758951380124999</v>
      </c>
      <c r="F179">
        <f t="shared" si="4"/>
        <v>0.20648442396570377</v>
      </c>
      <c r="G179" s="8">
        <f t="shared" si="5"/>
        <v>4.842980311997267</v>
      </c>
      <c r="H179">
        <v>31.25</v>
      </c>
    </row>
    <row r="180" spans="1:8" x14ac:dyDescent="0.2">
      <c r="A180" t="s">
        <v>32</v>
      </c>
      <c r="B180" t="s">
        <v>2569</v>
      </c>
      <c r="C180" t="s">
        <v>2570</v>
      </c>
      <c r="D180" s="1">
        <v>5.3891895704170498E-19</v>
      </c>
      <c r="E180">
        <v>-2.2739803558125402</v>
      </c>
      <c r="F180">
        <f t="shared" si="4"/>
        <v>0.20675865738227539</v>
      </c>
      <c r="G180" s="8">
        <f t="shared" si="5"/>
        <v>4.8365568468124813</v>
      </c>
      <c r="H180">
        <v>18.27</v>
      </c>
    </row>
    <row r="181" spans="1:8" x14ac:dyDescent="0.2">
      <c r="A181" t="s">
        <v>1471</v>
      </c>
      <c r="B181" t="s">
        <v>1472</v>
      </c>
      <c r="C181" t="s">
        <v>1473</v>
      </c>
      <c r="D181" s="1">
        <v>3.0156197278159898E-133</v>
      </c>
      <c r="E181">
        <v>-2.2696943373190099</v>
      </c>
      <c r="F181">
        <f t="shared" si="4"/>
        <v>0.20737381792978232</v>
      </c>
      <c r="G181" s="8">
        <f t="shared" si="5"/>
        <v>4.8222095247270049</v>
      </c>
      <c r="H181">
        <v>132.52000000000001</v>
      </c>
    </row>
    <row r="182" spans="1:8" x14ac:dyDescent="0.2">
      <c r="A182" t="s">
        <v>2037</v>
      </c>
      <c r="B182" t="s">
        <v>2038</v>
      </c>
      <c r="C182" t="s">
        <v>2039</v>
      </c>
      <c r="D182" s="1">
        <v>6.2396292810388896E-31</v>
      </c>
      <c r="E182">
        <v>-2.26745678673079</v>
      </c>
      <c r="F182">
        <f t="shared" si="4"/>
        <v>0.20769569428574039</v>
      </c>
      <c r="G182" s="8">
        <f t="shared" si="5"/>
        <v>4.8147363065901372</v>
      </c>
      <c r="H182">
        <v>30.2</v>
      </c>
    </row>
    <row r="183" spans="1:8" x14ac:dyDescent="0.2">
      <c r="A183" t="s">
        <v>1746</v>
      </c>
      <c r="B183" t="s">
        <v>1747</v>
      </c>
      <c r="C183" t="s">
        <v>1748</v>
      </c>
      <c r="D183" s="1">
        <v>3.3462944136324899E-41</v>
      </c>
      <c r="E183">
        <v>-2.2670745847610299</v>
      </c>
      <c r="F183">
        <f t="shared" si="4"/>
        <v>0.20775072477876469</v>
      </c>
      <c r="G183" s="8">
        <f t="shared" si="5"/>
        <v>4.8134609449132251</v>
      </c>
      <c r="H183">
        <v>40.479999999999997</v>
      </c>
    </row>
    <row r="184" spans="1:8" x14ac:dyDescent="0.2">
      <c r="A184" t="s">
        <v>1294</v>
      </c>
      <c r="B184" t="s">
        <v>1295</v>
      </c>
      <c r="C184" t="s">
        <v>1296</v>
      </c>
      <c r="D184" s="1">
        <v>2.9952264571572599E-41</v>
      </c>
      <c r="E184">
        <v>-2.2648247355269202</v>
      </c>
      <c r="F184">
        <f t="shared" si="4"/>
        <v>0.20807495993663364</v>
      </c>
      <c r="G184" s="8">
        <f t="shared" si="5"/>
        <v>4.8059603149967502</v>
      </c>
      <c r="H184">
        <v>40.520000000000003</v>
      </c>
    </row>
    <row r="185" spans="1:8" x14ac:dyDescent="0.2">
      <c r="A185" t="s">
        <v>32</v>
      </c>
      <c r="B185" t="s">
        <v>1571</v>
      </c>
      <c r="C185" t="s">
        <v>1572</v>
      </c>
      <c r="D185" s="1">
        <v>4.9706028016189403E-25</v>
      </c>
      <c r="E185">
        <v>-2.2598571836213499</v>
      </c>
      <c r="F185">
        <f t="shared" si="4"/>
        <v>0.20879264779668977</v>
      </c>
      <c r="G185" s="8">
        <f t="shared" si="5"/>
        <v>4.7894406750075911</v>
      </c>
      <c r="H185">
        <v>24.3</v>
      </c>
    </row>
    <row r="186" spans="1:8" x14ac:dyDescent="0.2">
      <c r="A186" t="s">
        <v>437</v>
      </c>
      <c r="B186" t="s">
        <v>438</v>
      </c>
      <c r="C186" t="s">
        <v>439</v>
      </c>
      <c r="D186" s="1">
        <v>3.1518966432304E-116</v>
      </c>
      <c r="E186">
        <v>-2.2490777993667699</v>
      </c>
      <c r="F186">
        <f t="shared" si="4"/>
        <v>0.21035852638496838</v>
      </c>
      <c r="G186" s="8">
        <f t="shared" si="5"/>
        <v>4.7537887680860704</v>
      </c>
      <c r="H186">
        <v>115.5</v>
      </c>
    </row>
    <row r="187" spans="1:8" x14ac:dyDescent="0.2">
      <c r="A187" t="s">
        <v>1586</v>
      </c>
      <c r="B187" t="s">
        <v>1587</v>
      </c>
      <c r="C187" t="s">
        <v>1588</v>
      </c>
      <c r="D187" s="1">
        <v>7.69274536267532E-135</v>
      </c>
      <c r="E187">
        <v>-2.2472136310235999</v>
      </c>
      <c r="F187">
        <f t="shared" si="4"/>
        <v>0.21063051537537697</v>
      </c>
      <c r="G187" s="8">
        <f t="shared" si="5"/>
        <v>4.7476501598917968</v>
      </c>
      <c r="H187">
        <v>134.11000000000001</v>
      </c>
    </row>
    <row r="188" spans="1:8" x14ac:dyDescent="0.2">
      <c r="A188" t="s">
        <v>371</v>
      </c>
      <c r="B188" t="s">
        <v>372</v>
      </c>
      <c r="C188" t="s">
        <v>373</v>
      </c>
      <c r="D188" s="1">
        <v>1.6857044738813201E-111</v>
      </c>
      <c r="E188">
        <v>-2.2448291360886201</v>
      </c>
      <c r="F188">
        <f t="shared" si="4"/>
        <v>0.21097893459795988</v>
      </c>
      <c r="G188" s="8">
        <f t="shared" si="5"/>
        <v>4.739809696667554</v>
      </c>
      <c r="H188">
        <v>110.77</v>
      </c>
    </row>
    <row r="189" spans="1:8" x14ac:dyDescent="0.2">
      <c r="A189" t="s">
        <v>821</v>
      </c>
      <c r="B189" t="s">
        <v>822</v>
      </c>
      <c r="C189" t="s">
        <v>823</v>
      </c>
      <c r="D189" s="1">
        <v>1.4794876642920301E-31</v>
      </c>
      <c r="E189">
        <v>-2.2443613674313601</v>
      </c>
      <c r="F189">
        <f t="shared" si="4"/>
        <v>0.21104735192180496</v>
      </c>
      <c r="G189" s="8">
        <f t="shared" si="5"/>
        <v>4.7382731453105817</v>
      </c>
      <c r="H189">
        <v>30.83</v>
      </c>
    </row>
    <row r="190" spans="1:8" x14ac:dyDescent="0.2">
      <c r="A190" t="s">
        <v>32</v>
      </c>
      <c r="B190" t="s">
        <v>1949</v>
      </c>
      <c r="C190" t="s">
        <v>1950</v>
      </c>
      <c r="D190" s="1">
        <v>2.7469757127578699E-31</v>
      </c>
      <c r="E190">
        <v>-2.2414690651870299</v>
      </c>
      <c r="F190">
        <f t="shared" si="4"/>
        <v>0.21147088218733054</v>
      </c>
      <c r="G190" s="8">
        <f t="shared" si="5"/>
        <v>4.7287834129057753</v>
      </c>
      <c r="H190">
        <v>30.56</v>
      </c>
    </row>
    <row r="191" spans="1:8" x14ac:dyDescent="0.2">
      <c r="A191" t="s">
        <v>453</v>
      </c>
      <c r="B191" t="s">
        <v>454</v>
      </c>
      <c r="C191" t="s">
        <v>455</v>
      </c>
      <c r="D191" s="1">
        <v>1.3460751200114401E-28</v>
      </c>
      <c r="E191">
        <v>-2.2378496913901902</v>
      </c>
      <c r="F191">
        <f t="shared" si="4"/>
        <v>0.21200207765386764</v>
      </c>
      <c r="G191" s="8">
        <f t="shared" si="5"/>
        <v>4.716934904914865</v>
      </c>
      <c r="H191">
        <v>27.87</v>
      </c>
    </row>
    <row r="192" spans="1:8" x14ac:dyDescent="0.2">
      <c r="A192" t="s">
        <v>32</v>
      </c>
      <c r="B192" t="s">
        <v>803</v>
      </c>
      <c r="C192" t="s">
        <v>804</v>
      </c>
      <c r="D192" s="1">
        <v>1.9210086808768702E-186</v>
      </c>
      <c r="E192">
        <v>-2.2299528988742301</v>
      </c>
      <c r="F192">
        <f t="shared" si="4"/>
        <v>0.21316568226424978</v>
      </c>
      <c r="G192" s="8">
        <f t="shared" si="5"/>
        <v>4.6911866365072541</v>
      </c>
      <c r="H192">
        <v>185.72</v>
      </c>
    </row>
    <row r="193" spans="1:8" x14ac:dyDescent="0.2">
      <c r="A193" t="s">
        <v>32</v>
      </c>
      <c r="B193" t="s">
        <v>896</v>
      </c>
      <c r="C193" t="s">
        <v>897</v>
      </c>
      <c r="D193" s="1">
        <v>4.9766379125550996E-69</v>
      </c>
      <c r="E193">
        <v>-2.22130239986206</v>
      </c>
      <c r="F193">
        <f t="shared" si="4"/>
        <v>0.21444767803028106</v>
      </c>
      <c r="G193" s="8">
        <f t="shared" si="5"/>
        <v>4.6631421201902459</v>
      </c>
      <c r="H193">
        <v>68.3</v>
      </c>
    </row>
    <row r="194" spans="1:8" x14ac:dyDescent="0.2">
      <c r="A194" t="s">
        <v>217</v>
      </c>
      <c r="B194" t="s">
        <v>218</v>
      </c>
      <c r="C194" t="s">
        <v>219</v>
      </c>
      <c r="D194" s="1">
        <v>2.8108982004850202E-13</v>
      </c>
      <c r="E194">
        <v>-2.2166789852936502</v>
      </c>
      <c r="F194">
        <f t="shared" si="4"/>
        <v>0.21513602233816084</v>
      </c>
      <c r="G194" s="8">
        <f t="shared" si="5"/>
        <v>4.6482220370708225</v>
      </c>
      <c r="H194">
        <v>12.55</v>
      </c>
    </row>
    <row r="195" spans="1:8" x14ac:dyDescent="0.2">
      <c r="A195" t="s">
        <v>3071</v>
      </c>
      <c r="B195" t="s">
        <v>3072</v>
      </c>
      <c r="C195" t="s">
        <v>3073</v>
      </c>
      <c r="D195" s="1">
        <v>1.46342173156557E-22</v>
      </c>
      <c r="E195">
        <v>-2.2160431706055199</v>
      </c>
      <c r="F195">
        <f t="shared" ref="F195:F258" si="6">2^E195</f>
        <v>0.21523085650985757</v>
      </c>
      <c r="G195" s="8">
        <f t="shared" ref="G195:G258" si="7">1/F195</f>
        <v>4.646173955797086</v>
      </c>
      <c r="H195">
        <v>21.83</v>
      </c>
    </row>
    <row r="196" spans="1:8" x14ac:dyDescent="0.2">
      <c r="A196" t="s">
        <v>32</v>
      </c>
      <c r="B196" t="s">
        <v>1166</v>
      </c>
      <c r="C196" t="s">
        <v>1167</v>
      </c>
      <c r="D196" s="1">
        <v>1.0342198756961201E-74</v>
      </c>
      <c r="E196">
        <v>-2.21313873289506</v>
      </c>
      <c r="F196">
        <f t="shared" si="6"/>
        <v>0.21566459633162607</v>
      </c>
      <c r="G196" s="8">
        <f t="shared" si="7"/>
        <v>4.6368296744557291</v>
      </c>
      <c r="H196">
        <v>73.989999999999995</v>
      </c>
    </row>
    <row r="197" spans="1:8" x14ac:dyDescent="0.2">
      <c r="A197" t="s">
        <v>32</v>
      </c>
      <c r="B197" t="s">
        <v>1581</v>
      </c>
      <c r="C197" t="s">
        <v>1582</v>
      </c>
      <c r="D197" s="1">
        <v>4.3513678302174102E-46</v>
      </c>
      <c r="E197">
        <v>-2.1947958269673702</v>
      </c>
      <c r="F197">
        <f t="shared" si="6"/>
        <v>0.21842413360384355</v>
      </c>
      <c r="G197" s="8">
        <f t="shared" si="7"/>
        <v>4.5782486738104806</v>
      </c>
      <c r="H197">
        <v>45.36</v>
      </c>
    </row>
    <row r="198" spans="1:8" x14ac:dyDescent="0.2">
      <c r="A198" t="s">
        <v>99</v>
      </c>
      <c r="B198" t="s">
        <v>100</v>
      </c>
      <c r="C198" t="s">
        <v>101</v>
      </c>
      <c r="D198" s="1">
        <v>5.0307985768966701E-9</v>
      </c>
      <c r="E198">
        <v>-2.1888822516122701</v>
      </c>
      <c r="F198">
        <f t="shared" si="6"/>
        <v>0.21932128679008236</v>
      </c>
      <c r="G198" s="8">
        <f t="shared" si="7"/>
        <v>4.5595209413353652</v>
      </c>
      <c r="H198">
        <v>8.3000000000000007</v>
      </c>
    </row>
    <row r="199" spans="1:8" x14ac:dyDescent="0.2">
      <c r="A199" t="s">
        <v>1805</v>
      </c>
      <c r="B199" t="s">
        <v>1806</v>
      </c>
      <c r="C199" t="s">
        <v>1807</v>
      </c>
      <c r="D199" s="1">
        <v>3.8418235163362E-32</v>
      </c>
      <c r="E199">
        <v>-2.1842080225712999</v>
      </c>
      <c r="F199">
        <f t="shared" si="6"/>
        <v>0.22003302448460049</v>
      </c>
      <c r="G199" s="8">
        <f t="shared" si="7"/>
        <v>4.5447723238017268</v>
      </c>
      <c r="H199">
        <v>31.42</v>
      </c>
    </row>
    <row r="200" spans="1:8" x14ac:dyDescent="0.2">
      <c r="A200" t="s">
        <v>32</v>
      </c>
      <c r="B200" t="s">
        <v>1700</v>
      </c>
      <c r="C200" t="s">
        <v>1701</v>
      </c>
      <c r="D200" s="1">
        <v>3.9789903807841002E-45</v>
      </c>
      <c r="E200">
        <v>-2.1772304571146499</v>
      </c>
      <c r="F200">
        <f t="shared" si="6"/>
        <v>0.22109978737718144</v>
      </c>
      <c r="G200" s="8">
        <f t="shared" si="7"/>
        <v>4.52284469317045</v>
      </c>
      <c r="H200">
        <v>44.4</v>
      </c>
    </row>
    <row r="201" spans="1:8" x14ac:dyDescent="0.2">
      <c r="A201" t="s">
        <v>109</v>
      </c>
      <c r="B201" t="s">
        <v>110</v>
      </c>
      <c r="C201" t="s">
        <v>111</v>
      </c>
      <c r="D201" s="1">
        <v>1.2767229873279201E-29</v>
      </c>
      <c r="E201">
        <v>-2.1691262373465499</v>
      </c>
      <c r="F201">
        <f t="shared" si="6"/>
        <v>0.22234529208433271</v>
      </c>
      <c r="G201" s="8">
        <f t="shared" si="7"/>
        <v>4.497509214724964</v>
      </c>
      <c r="H201">
        <v>28.89</v>
      </c>
    </row>
    <row r="202" spans="1:8" x14ac:dyDescent="0.2">
      <c r="A202" t="s">
        <v>511</v>
      </c>
      <c r="B202" t="s">
        <v>512</v>
      </c>
      <c r="C202" t="s">
        <v>513</v>
      </c>
      <c r="D202" s="1">
        <v>5.6933700172989997E-55</v>
      </c>
      <c r="E202">
        <v>-2.1688437941157002</v>
      </c>
      <c r="F202">
        <f t="shared" si="6"/>
        <v>0.22238882593493906</v>
      </c>
      <c r="G202" s="8">
        <f t="shared" si="7"/>
        <v>4.4966288022607523</v>
      </c>
      <c r="H202">
        <v>54.24</v>
      </c>
    </row>
    <row r="203" spans="1:8" x14ac:dyDescent="0.2">
      <c r="A203" t="s">
        <v>3068</v>
      </c>
      <c r="B203" t="s">
        <v>3069</v>
      </c>
      <c r="C203" t="s">
        <v>3070</v>
      </c>
      <c r="D203" s="1">
        <v>1.4583109364603E-8</v>
      </c>
      <c r="E203">
        <v>-2.1587474538782998</v>
      </c>
      <c r="F203">
        <f t="shared" si="6"/>
        <v>0.22395061701268915</v>
      </c>
      <c r="G203" s="8">
        <f t="shared" si="7"/>
        <v>4.4652701266875257</v>
      </c>
      <c r="H203">
        <v>7.84</v>
      </c>
    </row>
    <row r="204" spans="1:8" x14ac:dyDescent="0.2">
      <c r="A204" t="s">
        <v>32</v>
      </c>
      <c r="B204" t="s">
        <v>392</v>
      </c>
      <c r="C204" t="s">
        <v>393</v>
      </c>
      <c r="D204" s="1">
        <v>1.4137712423330999E-10</v>
      </c>
      <c r="E204">
        <v>-2.1580610741188799</v>
      </c>
      <c r="F204">
        <f t="shared" si="6"/>
        <v>0.22405718959941229</v>
      </c>
      <c r="G204" s="8">
        <f t="shared" si="7"/>
        <v>4.4631462252466951</v>
      </c>
      <c r="H204">
        <v>9.85</v>
      </c>
    </row>
    <row r="205" spans="1:8" x14ac:dyDescent="0.2">
      <c r="A205" t="s">
        <v>1924</v>
      </c>
      <c r="B205" t="s">
        <v>1925</v>
      </c>
      <c r="C205" t="s">
        <v>1926</v>
      </c>
      <c r="D205" s="1">
        <v>4.96262278278414E-54</v>
      </c>
      <c r="E205">
        <v>-2.15739154335321</v>
      </c>
      <c r="F205">
        <f t="shared" si="6"/>
        <v>0.22416119494506748</v>
      </c>
      <c r="G205" s="8">
        <f t="shared" si="7"/>
        <v>4.4610754338861289</v>
      </c>
      <c r="H205">
        <v>53.3</v>
      </c>
    </row>
    <row r="206" spans="1:8" x14ac:dyDescent="0.2">
      <c r="A206" t="s">
        <v>6</v>
      </c>
      <c r="B206" t="s">
        <v>2365</v>
      </c>
      <c r="C206" t="s">
        <v>2366</v>
      </c>
      <c r="D206" s="1">
        <v>9.6374563923524993E-37</v>
      </c>
      <c r="E206">
        <v>-2.1536567956785899</v>
      </c>
      <c r="F206">
        <f t="shared" si="6"/>
        <v>0.22474223947423994</v>
      </c>
      <c r="G206" s="8">
        <f t="shared" si="7"/>
        <v>4.4495418499850823</v>
      </c>
      <c r="H206">
        <v>36.020000000000003</v>
      </c>
    </row>
    <row r="207" spans="1:8" x14ac:dyDescent="0.2">
      <c r="A207" t="s">
        <v>1402</v>
      </c>
      <c r="B207" t="s">
        <v>1403</v>
      </c>
      <c r="C207" t="s">
        <v>1404</v>
      </c>
      <c r="D207" s="1">
        <v>1.2477460199648999E-35</v>
      </c>
      <c r="E207">
        <v>-2.1503078634321202</v>
      </c>
      <c r="F207">
        <f t="shared" si="6"/>
        <v>0.22526454027114745</v>
      </c>
      <c r="G207" s="8">
        <f t="shared" si="7"/>
        <v>4.439225094177341</v>
      </c>
      <c r="H207">
        <v>34.9</v>
      </c>
    </row>
    <row r="208" spans="1:8" x14ac:dyDescent="0.2">
      <c r="A208" t="s">
        <v>32</v>
      </c>
      <c r="B208" t="s">
        <v>1487</v>
      </c>
      <c r="C208" t="s">
        <v>1488</v>
      </c>
      <c r="D208" s="1">
        <v>1.2580402928690599E-35</v>
      </c>
      <c r="E208">
        <v>-2.14843919926422</v>
      </c>
      <c r="F208">
        <f t="shared" si="6"/>
        <v>0.22555650530615151</v>
      </c>
      <c r="G208" s="8">
        <f t="shared" si="7"/>
        <v>4.4334788688212905</v>
      </c>
      <c r="H208">
        <v>34.9</v>
      </c>
    </row>
    <row r="209" spans="1:8" x14ac:dyDescent="0.2">
      <c r="A209" t="s">
        <v>2085</v>
      </c>
      <c r="B209" t="s">
        <v>3284</v>
      </c>
      <c r="C209" t="s">
        <v>3285</v>
      </c>
      <c r="D209" s="1">
        <v>1.0690265396336699E-15</v>
      </c>
      <c r="E209">
        <v>-2.1290778975970999</v>
      </c>
      <c r="F209">
        <f t="shared" si="6"/>
        <v>0.22860392868695045</v>
      </c>
      <c r="G209" s="8">
        <f t="shared" si="7"/>
        <v>4.3743780159150152</v>
      </c>
      <c r="H209">
        <v>14.97</v>
      </c>
    </row>
    <row r="210" spans="1:8" x14ac:dyDescent="0.2">
      <c r="A210" t="s">
        <v>32</v>
      </c>
      <c r="B210" t="s">
        <v>900</v>
      </c>
      <c r="C210" t="s">
        <v>901</v>
      </c>
      <c r="D210" s="1">
        <v>1.9197290297950499E-12</v>
      </c>
      <c r="E210">
        <v>-2.1287319782449599</v>
      </c>
      <c r="F210">
        <f t="shared" si="6"/>
        <v>0.22865874831401825</v>
      </c>
      <c r="G210" s="8">
        <f t="shared" si="7"/>
        <v>4.3733292838054671</v>
      </c>
      <c r="H210">
        <v>11.72</v>
      </c>
    </row>
    <row r="211" spans="1:8" x14ac:dyDescent="0.2">
      <c r="A211" t="s">
        <v>112</v>
      </c>
      <c r="B211" t="s">
        <v>272</v>
      </c>
      <c r="C211" t="s">
        <v>273</v>
      </c>
      <c r="D211" s="1">
        <v>1.7650900744333399E-16</v>
      </c>
      <c r="E211">
        <v>-2.1133414296189801</v>
      </c>
      <c r="F211">
        <f t="shared" si="6"/>
        <v>0.23111111807265694</v>
      </c>
      <c r="G211" s="8">
        <f t="shared" si="7"/>
        <v>4.326922946587187</v>
      </c>
      <c r="H211">
        <v>15.75</v>
      </c>
    </row>
    <row r="212" spans="1:8" x14ac:dyDescent="0.2">
      <c r="A212" t="s">
        <v>406</v>
      </c>
      <c r="B212" t="s">
        <v>1096</v>
      </c>
      <c r="C212" t="s">
        <v>1097</v>
      </c>
      <c r="D212" s="1">
        <v>1.20697592367671E-8</v>
      </c>
      <c r="E212">
        <v>-2.1101365685460798</v>
      </c>
      <c r="F212">
        <f t="shared" si="6"/>
        <v>0.23162508831688297</v>
      </c>
      <c r="G212" s="8">
        <f t="shared" si="7"/>
        <v>4.3173216134165671</v>
      </c>
      <c r="H212">
        <v>7.92</v>
      </c>
    </row>
    <row r="213" spans="1:8" x14ac:dyDescent="0.2">
      <c r="A213" t="s">
        <v>1515</v>
      </c>
      <c r="B213" t="s">
        <v>1516</v>
      </c>
      <c r="C213" t="s">
        <v>1517</v>
      </c>
      <c r="D213" s="1">
        <v>3.2890185790560398E-60</v>
      </c>
      <c r="E213">
        <v>-2.1017816304873098</v>
      </c>
      <c r="F213">
        <f t="shared" si="6"/>
        <v>0.23297036756776709</v>
      </c>
      <c r="G213" s="8">
        <f t="shared" si="7"/>
        <v>4.2923913905450535</v>
      </c>
      <c r="H213">
        <v>59.48</v>
      </c>
    </row>
    <row r="214" spans="1:8" x14ac:dyDescent="0.2">
      <c r="A214" t="s">
        <v>32</v>
      </c>
      <c r="B214" t="s">
        <v>1476</v>
      </c>
      <c r="C214" t="s">
        <v>1477</v>
      </c>
      <c r="D214" s="1">
        <v>6.68339517397716E-220</v>
      </c>
      <c r="E214">
        <v>-2.0955168502081398</v>
      </c>
      <c r="F214">
        <f t="shared" si="6"/>
        <v>0.23398422123032286</v>
      </c>
      <c r="G214" s="8">
        <f t="shared" si="7"/>
        <v>4.2737924580634346</v>
      </c>
      <c r="H214">
        <v>219.18</v>
      </c>
    </row>
    <row r="215" spans="1:8" x14ac:dyDescent="0.2">
      <c r="A215" t="s">
        <v>2667</v>
      </c>
      <c r="B215" t="s">
        <v>2668</v>
      </c>
      <c r="C215" t="s">
        <v>2669</v>
      </c>
      <c r="D215" s="1">
        <v>2.4540614686028799E-6</v>
      </c>
      <c r="E215">
        <v>-2.0694690205408</v>
      </c>
      <c r="F215">
        <f t="shared" si="6"/>
        <v>0.23824716951242342</v>
      </c>
      <c r="G215" s="8">
        <f t="shared" si="7"/>
        <v>4.197321638895084</v>
      </c>
      <c r="H215">
        <v>5.61</v>
      </c>
    </row>
    <row r="216" spans="1:8" x14ac:dyDescent="0.2">
      <c r="A216" t="s">
        <v>1814</v>
      </c>
      <c r="B216" t="s">
        <v>1815</v>
      </c>
      <c r="C216" t="s">
        <v>1816</v>
      </c>
      <c r="D216" s="1">
        <v>9.7789134800407199E-33</v>
      </c>
      <c r="E216">
        <v>-2.0692278117526399</v>
      </c>
      <c r="F216">
        <f t="shared" si="6"/>
        <v>0.23828700614715989</v>
      </c>
      <c r="G216" s="8">
        <f t="shared" si="7"/>
        <v>4.1966199339565575</v>
      </c>
      <c r="H216">
        <v>32.01</v>
      </c>
    </row>
    <row r="217" spans="1:8" x14ac:dyDescent="0.2">
      <c r="A217" t="s">
        <v>32</v>
      </c>
      <c r="B217" t="s">
        <v>1632</v>
      </c>
      <c r="C217" t="s">
        <v>1633</v>
      </c>
      <c r="D217" s="1">
        <v>3.3342844168878998E-51</v>
      </c>
      <c r="E217">
        <v>-2.06763806386421</v>
      </c>
      <c r="F217">
        <f t="shared" si="6"/>
        <v>0.2385497262960263</v>
      </c>
      <c r="G217" s="8">
        <f t="shared" si="7"/>
        <v>4.1919981025635646</v>
      </c>
      <c r="H217">
        <v>50.48</v>
      </c>
    </row>
    <row r="218" spans="1:8" x14ac:dyDescent="0.2">
      <c r="A218" t="s">
        <v>472</v>
      </c>
      <c r="B218" t="s">
        <v>473</v>
      </c>
      <c r="C218" t="s">
        <v>474</v>
      </c>
      <c r="D218" s="1">
        <v>6.6266172671165904E-13</v>
      </c>
      <c r="E218">
        <v>-2.0668753800525499</v>
      </c>
      <c r="F218">
        <f t="shared" si="6"/>
        <v>0.23867586945781688</v>
      </c>
      <c r="G218" s="8">
        <f t="shared" si="7"/>
        <v>4.1897825794942296</v>
      </c>
      <c r="H218">
        <v>12.18</v>
      </c>
    </row>
    <row r="219" spans="1:8" x14ac:dyDescent="0.2">
      <c r="A219" t="s">
        <v>32</v>
      </c>
      <c r="B219" t="s">
        <v>2357</v>
      </c>
      <c r="C219" t="s">
        <v>2358</v>
      </c>
      <c r="D219" s="1">
        <v>3.8141669886964603E-27</v>
      </c>
      <c r="E219">
        <v>-2.06678648268249</v>
      </c>
      <c r="F219">
        <f t="shared" si="6"/>
        <v>0.23869057687013104</v>
      </c>
      <c r="G219" s="8">
        <f t="shared" si="7"/>
        <v>4.1895244173970436</v>
      </c>
      <c r="H219">
        <v>26.42</v>
      </c>
    </row>
    <row r="220" spans="1:8" x14ac:dyDescent="0.2">
      <c r="A220" t="s">
        <v>847</v>
      </c>
      <c r="B220" t="s">
        <v>848</v>
      </c>
      <c r="C220" t="s">
        <v>849</v>
      </c>
      <c r="D220" s="1">
        <v>1.72762943935334E-50</v>
      </c>
      <c r="E220">
        <v>-2.0544204698033601</v>
      </c>
      <c r="F220">
        <f t="shared" si="6"/>
        <v>0.24074529867390082</v>
      </c>
      <c r="G220" s="8">
        <f t="shared" si="7"/>
        <v>4.1537675107605745</v>
      </c>
      <c r="H220">
        <v>49.76</v>
      </c>
    </row>
    <row r="221" spans="1:8" x14ac:dyDescent="0.2">
      <c r="A221" t="s">
        <v>3248</v>
      </c>
      <c r="B221" t="s">
        <v>3249</v>
      </c>
      <c r="C221" t="s">
        <v>3250</v>
      </c>
      <c r="D221" s="1">
        <v>1.62015395410729E-13</v>
      </c>
      <c r="E221">
        <v>-2.0540206567353301</v>
      </c>
      <c r="F221">
        <f t="shared" si="6"/>
        <v>0.24081202549575836</v>
      </c>
      <c r="G221" s="8">
        <f t="shared" si="7"/>
        <v>4.1526165395656864</v>
      </c>
      <c r="H221">
        <v>12.79</v>
      </c>
    </row>
    <row r="222" spans="1:8" x14ac:dyDescent="0.2">
      <c r="A222" t="s">
        <v>2794</v>
      </c>
      <c r="B222" t="s">
        <v>2795</v>
      </c>
      <c r="C222" t="s">
        <v>2796</v>
      </c>
      <c r="D222" s="1">
        <v>1.4986881278732399E-17</v>
      </c>
      <c r="E222">
        <v>-2.0519737326585701</v>
      </c>
      <c r="F222">
        <f t="shared" si="6"/>
        <v>0.24115393682802239</v>
      </c>
      <c r="G222" s="8">
        <f t="shared" si="7"/>
        <v>4.1467289033441928</v>
      </c>
      <c r="H222">
        <v>16.82</v>
      </c>
    </row>
    <row r="223" spans="1:8" x14ac:dyDescent="0.2">
      <c r="A223" t="s">
        <v>139</v>
      </c>
      <c r="B223" t="s">
        <v>140</v>
      </c>
      <c r="C223" t="s">
        <v>141</v>
      </c>
      <c r="D223" s="1">
        <v>4.4087071377987998E-23</v>
      </c>
      <c r="E223">
        <v>-2.0502745833234699</v>
      </c>
      <c r="F223">
        <f t="shared" si="6"/>
        <v>0.24143812574675502</v>
      </c>
      <c r="G223" s="8">
        <f t="shared" si="7"/>
        <v>4.1418479244197837</v>
      </c>
      <c r="H223">
        <v>22.36</v>
      </c>
    </row>
    <row r="224" spans="1:8" x14ac:dyDescent="0.2">
      <c r="A224" t="s">
        <v>32</v>
      </c>
      <c r="B224" t="s">
        <v>339</v>
      </c>
      <c r="C224" t="s">
        <v>340</v>
      </c>
      <c r="D224" s="1">
        <v>9.2007251793517801E-67</v>
      </c>
      <c r="E224">
        <v>-2.0480805464854499</v>
      </c>
      <c r="F224">
        <f t="shared" si="6"/>
        <v>0.24180558188332077</v>
      </c>
      <c r="G224" s="8">
        <f t="shared" si="7"/>
        <v>4.1355538288712177</v>
      </c>
      <c r="H224">
        <v>66.040000000000006</v>
      </c>
    </row>
    <row r="225" spans="1:8" x14ac:dyDescent="0.2">
      <c r="A225" t="s">
        <v>2289</v>
      </c>
      <c r="B225" t="s">
        <v>2290</v>
      </c>
      <c r="C225" t="s">
        <v>2291</v>
      </c>
      <c r="D225" s="1">
        <v>1.68439309736367E-66</v>
      </c>
      <c r="E225">
        <v>-2.0431707603982598</v>
      </c>
      <c r="F225">
        <f t="shared" si="6"/>
        <v>0.24262989756131426</v>
      </c>
      <c r="G225" s="8">
        <f t="shared" si="7"/>
        <v>4.1215036153872715</v>
      </c>
      <c r="H225">
        <v>65.77</v>
      </c>
    </row>
    <row r="226" spans="1:8" x14ac:dyDescent="0.2">
      <c r="A226" t="s">
        <v>2971</v>
      </c>
      <c r="B226" t="s">
        <v>2972</v>
      </c>
      <c r="C226" t="s">
        <v>2973</v>
      </c>
      <c r="D226" s="1">
        <v>1.01535838040753E-11</v>
      </c>
      <c r="E226">
        <v>-2.0369460555339698</v>
      </c>
      <c r="F226">
        <f t="shared" si="6"/>
        <v>0.24367901906550565</v>
      </c>
      <c r="G226" s="8">
        <f t="shared" si="7"/>
        <v>4.1037591329567054</v>
      </c>
      <c r="H226">
        <v>10.99</v>
      </c>
    </row>
    <row r="227" spans="1:8" x14ac:dyDescent="0.2">
      <c r="A227" t="s">
        <v>1199</v>
      </c>
      <c r="B227" t="s">
        <v>1200</v>
      </c>
      <c r="C227" t="s">
        <v>1201</v>
      </c>
      <c r="D227" s="1">
        <v>9.1797653292412E-67</v>
      </c>
      <c r="E227">
        <v>-2.03635063011283</v>
      </c>
      <c r="F227">
        <f t="shared" si="6"/>
        <v>0.24377961040580809</v>
      </c>
      <c r="G227" s="8">
        <f t="shared" si="7"/>
        <v>4.1020657894044072</v>
      </c>
      <c r="H227">
        <v>66.040000000000006</v>
      </c>
    </row>
    <row r="228" spans="1:8" x14ac:dyDescent="0.2">
      <c r="A228" t="s">
        <v>1031</v>
      </c>
      <c r="B228" t="s">
        <v>1032</v>
      </c>
      <c r="C228" t="s">
        <v>1033</v>
      </c>
      <c r="D228" s="1">
        <v>5.2175450771796701E-18</v>
      </c>
      <c r="E228">
        <v>-2.03170070054456</v>
      </c>
      <c r="F228">
        <f t="shared" si="6"/>
        <v>0.2445666005373581</v>
      </c>
      <c r="G228" s="8">
        <f t="shared" si="7"/>
        <v>4.0888657641837227</v>
      </c>
      <c r="H228">
        <v>17.28</v>
      </c>
    </row>
    <row r="229" spans="1:8" x14ac:dyDescent="0.2">
      <c r="A229" t="s">
        <v>1269</v>
      </c>
      <c r="B229" t="s">
        <v>1270</v>
      </c>
      <c r="C229" t="s">
        <v>1271</v>
      </c>
      <c r="D229" s="1">
        <v>8.0069345095688895E-36</v>
      </c>
      <c r="E229">
        <v>-2.02774973847733</v>
      </c>
      <c r="F229">
        <f t="shared" si="6"/>
        <v>0.24523728814639525</v>
      </c>
      <c r="G229" s="8">
        <f t="shared" si="7"/>
        <v>4.0776833227867311</v>
      </c>
      <c r="H229">
        <v>35.1</v>
      </c>
    </row>
    <row r="230" spans="1:8" x14ac:dyDescent="0.2">
      <c r="A230" t="s">
        <v>32</v>
      </c>
      <c r="B230" t="s">
        <v>779</v>
      </c>
      <c r="C230" t="s">
        <v>780</v>
      </c>
      <c r="D230" s="1">
        <v>4.2825082850214E-42</v>
      </c>
      <c r="E230">
        <v>-2.0230850562703</v>
      </c>
      <c r="F230">
        <f t="shared" si="6"/>
        <v>0.24603149992129825</v>
      </c>
      <c r="G230" s="8">
        <f t="shared" si="7"/>
        <v>4.0645201948526299</v>
      </c>
      <c r="H230">
        <v>41.37</v>
      </c>
    </row>
    <row r="231" spans="1:8" x14ac:dyDescent="0.2">
      <c r="A231" t="s">
        <v>32</v>
      </c>
      <c r="B231" t="s">
        <v>2921</v>
      </c>
      <c r="C231" t="s">
        <v>2922</v>
      </c>
      <c r="D231" s="1">
        <v>1.3251620270992599E-11</v>
      </c>
      <c r="E231">
        <v>-2.0175086424153101</v>
      </c>
      <c r="F231">
        <f t="shared" si="6"/>
        <v>0.2469843197295756</v>
      </c>
      <c r="G231" s="8">
        <f t="shared" si="7"/>
        <v>4.0488400279617149</v>
      </c>
      <c r="H231">
        <v>10.88</v>
      </c>
    </row>
    <row r="232" spans="1:8" x14ac:dyDescent="0.2">
      <c r="A232" t="s">
        <v>32</v>
      </c>
      <c r="B232" t="s">
        <v>3698</v>
      </c>
      <c r="C232" t="s">
        <v>3699</v>
      </c>
      <c r="D232" s="1">
        <v>2.7503903584510598E-6</v>
      </c>
      <c r="E232">
        <v>-2.0147969147785201</v>
      </c>
      <c r="F232">
        <f t="shared" si="6"/>
        <v>0.24744899453960453</v>
      </c>
      <c r="G232" s="8">
        <f t="shared" si="7"/>
        <v>4.0412368692811507</v>
      </c>
      <c r="H232">
        <v>5.56</v>
      </c>
    </row>
    <row r="233" spans="1:8" x14ac:dyDescent="0.2">
      <c r="A233" t="s">
        <v>465</v>
      </c>
      <c r="B233" t="s">
        <v>466</v>
      </c>
      <c r="C233" t="s">
        <v>467</v>
      </c>
      <c r="D233" s="1">
        <v>2.2506665025314499E-23</v>
      </c>
      <c r="E233">
        <v>-2.0123110510056401</v>
      </c>
      <c r="F233">
        <f t="shared" si="6"/>
        <v>0.24787573389153877</v>
      </c>
      <c r="G233" s="8">
        <f t="shared" si="7"/>
        <v>4.0342795331372088</v>
      </c>
      <c r="H233">
        <v>22.65</v>
      </c>
    </row>
    <row r="234" spans="1:8" x14ac:dyDescent="0.2">
      <c r="A234" t="s">
        <v>32</v>
      </c>
      <c r="B234" t="s">
        <v>2273</v>
      </c>
      <c r="C234" t="s">
        <v>2274</v>
      </c>
      <c r="D234" s="1">
        <v>1.3402663134599299E-54</v>
      </c>
      <c r="E234">
        <v>-2.00985351847772</v>
      </c>
      <c r="F234">
        <f t="shared" si="6"/>
        <v>0.2482983331172153</v>
      </c>
      <c r="G234" s="8">
        <f t="shared" si="7"/>
        <v>4.0274132630923685</v>
      </c>
      <c r="H234">
        <v>53.87</v>
      </c>
    </row>
    <row r="235" spans="1:8" x14ac:dyDescent="0.2">
      <c r="A235" t="s">
        <v>32</v>
      </c>
      <c r="B235" t="s">
        <v>2413</v>
      </c>
      <c r="C235" t="s">
        <v>2414</v>
      </c>
      <c r="D235" s="1">
        <v>2.9101153939648999E-18</v>
      </c>
      <c r="E235">
        <v>-2.00916712996665</v>
      </c>
      <c r="F235">
        <f t="shared" si="6"/>
        <v>0.24841649368972171</v>
      </c>
      <c r="G235" s="8">
        <f t="shared" si="7"/>
        <v>4.0254976034281542</v>
      </c>
      <c r="H235">
        <v>17.54</v>
      </c>
    </row>
    <row r="236" spans="1:8" x14ac:dyDescent="0.2">
      <c r="A236" t="s">
        <v>2417</v>
      </c>
      <c r="B236" t="s">
        <v>2418</v>
      </c>
      <c r="C236" t="s">
        <v>2419</v>
      </c>
      <c r="D236" s="1">
        <v>2.8672142165084902E-162</v>
      </c>
      <c r="E236">
        <v>-2.00373469499322</v>
      </c>
      <c r="F236">
        <f t="shared" si="6"/>
        <v>0.24935366361807471</v>
      </c>
      <c r="G236" s="8">
        <f t="shared" si="7"/>
        <v>4.0103681874578792</v>
      </c>
      <c r="H236">
        <v>161.54</v>
      </c>
    </row>
    <row r="237" spans="1:8" x14ac:dyDescent="0.2">
      <c r="A237" t="s">
        <v>2336</v>
      </c>
      <c r="B237" t="s">
        <v>2337</v>
      </c>
      <c r="C237" t="s">
        <v>2338</v>
      </c>
      <c r="D237" s="1">
        <v>7.7533684868185204E-104</v>
      </c>
      <c r="E237">
        <v>-2.00350038458101</v>
      </c>
      <c r="F237">
        <f t="shared" si="6"/>
        <v>0.24939416483479229</v>
      </c>
      <c r="G237" s="8">
        <f t="shared" si="7"/>
        <v>4.009716910026488</v>
      </c>
      <c r="H237">
        <v>103.11</v>
      </c>
    </row>
    <row r="238" spans="1:8" x14ac:dyDescent="0.2">
      <c r="A238" t="s">
        <v>1573</v>
      </c>
      <c r="B238" t="s">
        <v>1574</v>
      </c>
      <c r="C238" t="s">
        <v>1575</v>
      </c>
      <c r="D238" s="1">
        <v>5.1654518499496502E-61</v>
      </c>
      <c r="E238">
        <v>-2.0012301674394299</v>
      </c>
      <c r="F238">
        <f t="shared" si="6"/>
        <v>0.24978691908551878</v>
      </c>
      <c r="G238" s="8">
        <f t="shared" si="7"/>
        <v>4.0034122029329851</v>
      </c>
      <c r="H238">
        <v>60.29</v>
      </c>
    </row>
    <row r="239" spans="1:8" x14ac:dyDescent="0.2">
      <c r="A239" t="s">
        <v>2761</v>
      </c>
      <c r="B239" t="s">
        <v>2762</v>
      </c>
      <c r="C239" t="s">
        <v>2763</v>
      </c>
      <c r="D239" s="1">
        <v>1.34367210212514E-7</v>
      </c>
      <c r="E239">
        <v>-1.9931577445720201</v>
      </c>
      <c r="F239">
        <f t="shared" si="6"/>
        <v>0.25118848860345316</v>
      </c>
      <c r="G239" s="8">
        <f t="shared" si="7"/>
        <v>3.9810741549493631</v>
      </c>
      <c r="H239">
        <v>6.87</v>
      </c>
    </row>
    <row r="240" spans="1:8" x14ac:dyDescent="0.2">
      <c r="A240" t="s">
        <v>32</v>
      </c>
      <c r="B240" t="s">
        <v>937</v>
      </c>
      <c r="C240" t="s">
        <v>938</v>
      </c>
      <c r="D240" s="1">
        <v>2.7975272070037198E-19</v>
      </c>
      <c r="E240">
        <v>-1.9687689416324401</v>
      </c>
      <c r="F240">
        <f t="shared" si="6"/>
        <v>0.25547093297699547</v>
      </c>
      <c r="G240" s="8">
        <f t="shared" si="7"/>
        <v>3.9143396407060038</v>
      </c>
      <c r="H240">
        <v>18.55</v>
      </c>
    </row>
    <row r="241" spans="1:8" x14ac:dyDescent="0.2">
      <c r="A241" t="s">
        <v>1319</v>
      </c>
      <c r="B241" t="s">
        <v>1320</v>
      </c>
      <c r="C241" t="s">
        <v>1321</v>
      </c>
      <c r="D241" s="1">
        <v>4.6336542468803303E-15</v>
      </c>
      <c r="E241">
        <v>-1.9565189541685299</v>
      </c>
      <c r="F241">
        <f t="shared" si="6"/>
        <v>0.25764938355092737</v>
      </c>
      <c r="G241" s="8">
        <f t="shared" si="7"/>
        <v>3.8812435186841365</v>
      </c>
      <c r="H241">
        <v>14.33</v>
      </c>
    </row>
    <row r="242" spans="1:8" x14ac:dyDescent="0.2">
      <c r="A242" t="s">
        <v>32</v>
      </c>
      <c r="B242" t="s">
        <v>614</v>
      </c>
      <c r="C242" t="s">
        <v>615</v>
      </c>
      <c r="D242" s="1">
        <v>1.9736356813578399E-70</v>
      </c>
      <c r="E242">
        <v>-1.9515252570841</v>
      </c>
      <c r="F242">
        <f t="shared" si="6"/>
        <v>0.25854274787776976</v>
      </c>
      <c r="G242" s="8">
        <f t="shared" si="7"/>
        <v>3.8678323341436984</v>
      </c>
      <c r="H242">
        <v>69.7</v>
      </c>
    </row>
    <row r="243" spans="1:8" x14ac:dyDescent="0.2">
      <c r="A243" t="s">
        <v>32</v>
      </c>
      <c r="B243" t="s">
        <v>3543</v>
      </c>
      <c r="C243" t="s">
        <v>3544</v>
      </c>
      <c r="D243" s="1">
        <v>2.07294528820858E-7</v>
      </c>
      <c r="E243">
        <v>-1.9501992711882901</v>
      </c>
      <c r="F243">
        <f t="shared" si="6"/>
        <v>0.25878048462813863</v>
      </c>
      <c r="G243" s="8">
        <f t="shared" si="7"/>
        <v>3.8642790295295106</v>
      </c>
      <c r="H243">
        <v>6.68</v>
      </c>
    </row>
    <row r="244" spans="1:8" x14ac:dyDescent="0.2">
      <c r="A244" t="s">
        <v>32</v>
      </c>
      <c r="B244" t="s">
        <v>905</v>
      </c>
      <c r="C244" t="s">
        <v>906</v>
      </c>
      <c r="D244" s="1">
        <v>1.5934961120323899E-18</v>
      </c>
      <c r="E244">
        <v>-1.9491494268691001</v>
      </c>
      <c r="F244">
        <f t="shared" si="6"/>
        <v>0.25896886684892012</v>
      </c>
      <c r="G244" s="8">
        <f t="shared" si="7"/>
        <v>3.8614680296044623</v>
      </c>
      <c r="H244">
        <v>17.8</v>
      </c>
    </row>
    <row r="245" spans="1:8" x14ac:dyDescent="0.2">
      <c r="A245" t="s">
        <v>3540</v>
      </c>
      <c r="B245" t="s">
        <v>3541</v>
      </c>
      <c r="C245" t="s">
        <v>3542</v>
      </c>
      <c r="D245" s="1">
        <v>4.0997264238012404E-6</v>
      </c>
      <c r="E245">
        <v>-1.9460401833462999</v>
      </c>
      <c r="F245">
        <f t="shared" si="6"/>
        <v>0.25952758892011701</v>
      </c>
      <c r="G245" s="8">
        <f t="shared" si="7"/>
        <v>3.8531548964060294</v>
      </c>
      <c r="H245">
        <v>5.39</v>
      </c>
    </row>
    <row r="246" spans="1:8" x14ac:dyDescent="0.2">
      <c r="A246" t="s">
        <v>2118</v>
      </c>
      <c r="B246" t="s">
        <v>2119</v>
      </c>
      <c r="C246" t="s">
        <v>2120</v>
      </c>
      <c r="D246" s="1">
        <v>7.9859657926944299E-23</v>
      </c>
      <c r="E246">
        <v>-1.9443068867053901</v>
      </c>
      <c r="F246">
        <f t="shared" si="6"/>
        <v>0.25983958044856481</v>
      </c>
      <c r="G246" s="8">
        <f t="shared" si="7"/>
        <v>3.8485283815255769</v>
      </c>
      <c r="H246">
        <v>22.1</v>
      </c>
    </row>
    <row r="247" spans="1:8" x14ac:dyDescent="0.2">
      <c r="A247" t="s">
        <v>32</v>
      </c>
      <c r="B247" t="s">
        <v>524</v>
      </c>
      <c r="C247" t="s">
        <v>525</v>
      </c>
      <c r="D247" s="1">
        <v>3.4732437726801098E-76</v>
      </c>
      <c r="E247">
        <v>-1.9422691876279601</v>
      </c>
      <c r="F247">
        <f t="shared" si="6"/>
        <v>0.26020684376917153</v>
      </c>
      <c r="G247" s="8">
        <f t="shared" si="7"/>
        <v>3.843096459396341</v>
      </c>
      <c r="H247">
        <v>75.459999999999994</v>
      </c>
    </row>
    <row r="248" spans="1:8" x14ac:dyDescent="0.2">
      <c r="A248" t="s">
        <v>2054</v>
      </c>
      <c r="B248" t="s">
        <v>2055</v>
      </c>
      <c r="C248" t="s">
        <v>2056</v>
      </c>
      <c r="D248" s="1">
        <v>1.42313907814473E-15</v>
      </c>
      <c r="E248">
        <v>-1.94113588921492</v>
      </c>
      <c r="F248">
        <f t="shared" si="6"/>
        <v>0.26041132763457236</v>
      </c>
      <c r="G248" s="8">
        <f t="shared" si="7"/>
        <v>3.8400787288457394</v>
      </c>
      <c r="H248">
        <v>14.85</v>
      </c>
    </row>
    <row r="249" spans="1:8" x14ac:dyDescent="0.2">
      <c r="A249" t="s">
        <v>32</v>
      </c>
      <c r="B249" t="s">
        <v>1161</v>
      </c>
      <c r="C249" t="s">
        <v>1162</v>
      </c>
      <c r="D249" s="1">
        <v>3.6617601107602401E-38</v>
      </c>
      <c r="E249">
        <v>-1.93827321983434</v>
      </c>
      <c r="F249">
        <f t="shared" si="6"/>
        <v>0.2609285621184036</v>
      </c>
      <c r="G249" s="8">
        <f t="shared" si="7"/>
        <v>3.8324666026643039</v>
      </c>
      <c r="H249">
        <v>37.44</v>
      </c>
    </row>
    <row r="250" spans="1:8" x14ac:dyDescent="0.2">
      <c r="A250" t="s">
        <v>32</v>
      </c>
      <c r="B250" t="s">
        <v>482</v>
      </c>
      <c r="C250" t="s">
        <v>483</v>
      </c>
      <c r="D250" s="1">
        <v>1.1850388591427399E-28</v>
      </c>
      <c r="E250">
        <v>-1.9326863136705199</v>
      </c>
      <c r="F250">
        <f t="shared" si="6"/>
        <v>0.2619409796190223</v>
      </c>
      <c r="G250" s="8">
        <f t="shared" si="7"/>
        <v>3.8176538907903645</v>
      </c>
      <c r="H250">
        <v>27.93</v>
      </c>
    </row>
    <row r="251" spans="1:8" x14ac:dyDescent="0.2">
      <c r="A251" t="s">
        <v>1695</v>
      </c>
      <c r="B251" t="s">
        <v>1696</v>
      </c>
      <c r="C251" t="s">
        <v>1697</v>
      </c>
      <c r="D251" s="1">
        <v>1.04861573659873E-51</v>
      </c>
      <c r="E251">
        <v>-1.9270169955819401</v>
      </c>
      <c r="F251">
        <f t="shared" si="6"/>
        <v>0.26297234685284471</v>
      </c>
      <c r="G251" s="8">
        <f t="shared" si="7"/>
        <v>3.8026812019120197</v>
      </c>
      <c r="H251">
        <v>50.98</v>
      </c>
    </row>
    <row r="252" spans="1:8" x14ac:dyDescent="0.2">
      <c r="A252" t="s">
        <v>1878</v>
      </c>
      <c r="B252" t="s">
        <v>1879</v>
      </c>
      <c r="C252" t="s">
        <v>1880</v>
      </c>
      <c r="D252" s="1">
        <v>1.1462901100818901E-59</v>
      </c>
      <c r="E252">
        <v>-1.9247219157375399</v>
      </c>
      <c r="F252">
        <f t="shared" si="6"/>
        <v>0.26339102359093808</v>
      </c>
      <c r="G252" s="8">
        <f t="shared" si="7"/>
        <v>3.7966365989490192</v>
      </c>
      <c r="H252">
        <v>58.94</v>
      </c>
    </row>
    <row r="253" spans="1:8" x14ac:dyDescent="0.2">
      <c r="A253" t="s">
        <v>71</v>
      </c>
      <c r="B253" t="s">
        <v>72</v>
      </c>
      <c r="C253" t="s">
        <v>73</v>
      </c>
      <c r="D253" s="1">
        <v>2.5789755096518301E-52</v>
      </c>
      <c r="E253">
        <v>-1.9231405734793801</v>
      </c>
      <c r="F253">
        <f t="shared" si="6"/>
        <v>0.26367988554533361</v>
      </c>
      <c r="G253" s="8">
        <f t="shared" si="7"/>
        <v>3.7924773743428877</v>
      </c>
      <c r="H253">
        <v>51.59</v>
      </c>
    </row>
    <row r="254" spans="1:8" x14ac:dyDescent="0.2">
      <c r="A254" t="s">
        <v>32</v>
      </c>
      <c r="B254" t="s">
        <v>475</v>
      </c>
      <c r="C254" t="s">
        <v>476</v>
      </c>
      <c r="D254" s="1">
        <v>4.8998096689398304E-81</v>
      </c>
      <c r="E254">
        <v>-1.92097014888271</v>
      </c>
      <c r="F254">
        <f t="shared" si="6"/>
        <v>0.26407687035347233</v>
      </c>
      <c r="G254" s="8">
        <f t="shared" si="7"/>
        <v>3.7867761711257764</v>
      </c>
      <c r="H254">
        <v>80.31</v>
      </c>
    </row>
    <row r="255" spans="1:8" x14ac:dyDescent="0.2">
      <c r="A255" t="s">
        <v>770</v>
      </c>
      <c r="B255" t="s">
        <v>771</v>
      </c>
      <c r="C255" t="s">
        <v>772</v>
      </c>
      <c r="D255" s="1">
        <v>1.1699293992413901E-13</v>
      </c>
      <c r="E255">
        <v>-1.92072392524127</v>
      </c>
      <c r="F255">
        <f t="shared" si="6"/>
        <v>0.26412194399394073</v>
      </c>
      <c r="G255" s="8">
        <f t="shared" si="7"/>
        <v>3.7861299401269783</v>
      </c>
      <c r="H255">
        <v>12.93</v>
      </c>
    </row>
    <row r="256" spans="1:8" x14ac:dyDescent="0.2">
      <c r="A256" t="s">
        <v>32</v>
      </c>
      <c r="B256" t="s">
        <v>2025</v>
      </c>
      <c r="C256" t="s">
        <v>2026</v>
      </c>
      <c r="D256" s="1">
        <v>2.8589166535228801E-10</v>
      </c>
      <c r="E256">
        <v>-1.91760506369904</v>
      </c>
      <c r="F256">
        <f t="shared" si="6"/>
        <v>0.26469354839163278</v>
      </c>
      <c r="G256" s="8">
        <f t="shared" si="7"/>
        <v>3.7779538114031759</v>
      </c>
      <c r="H256">
        <v>9.5399999999999991</v>
      </c>
    </row>
    <row r="257" spans="1:8" x14ac:dyDescent="0.2">
      <c r="A257" t="s">
        <v>2705</v>
      </c>
      <c r="B257" t="s">
        <v>2706</v>
      </c>
      <c r="C257" t="s">
        <v>2707</v>
      </c>
      <c r="D257" s="1">
        <v>2.5872296208414398E-41</v>
      </c>
      <c r="E257">
        <v>-1.91691777509578</v>
      </c>
      <c r="F257">
        <f t="shared" si="6"/>
        <v>0.26481967636305159</v>
      </c>
      <c r="G257" s="8">
        <f t="shared" si="7"/>
        <v>3.7761544524699935</v>
      </c>
      <c r="H257">
        <v>40.590000000000003</v>
      </c>
    </row>
    <row r="258" spans="1:8" x14ac:dyDescent="0.2">
      <c r="A258" t="s">
        <v>1611</v>
      </c>
      <c r="B258" t="s">
        <v>1612</v>
      </c>
      <c r="C258" t="s">
        <v>1613</v>
      </c>
      <c r="D258" s="1">
        <v>1.37686329732091E-12</v>
      </c>
      <c r="E258">
        <v>-1.9128314465792999</v>
      </c>
      <c r="F258">
        <f t="shared" si="6"/>
        <v>0.2655708220688997</v>
      </c>
      <c r="G258" s="8">
        <f t="shared" si="7"/>
        <v>3.7654739033814488</v>
      </c>
      <c r="H258">
        <v>11.86</v>
      </c>
    </row>
    <row r="259" spans="1:8" x14ac:dyDescent="0.2">
      <c r="A259" t="s">
        <v>3356</v>
      </c>
      <c r="B259" t="s">
        <v>3357</v>
      </c>
      <c r="C259" t="s">
        <v>3358</v>
      </c>
      <c r="D259" s="1">
        <v>1.06737758600991E-15</v>
      </c>
      <c r="E259">
        <v>-1.9084610574674199</v>
      </c>
      <c r="F259">
        <f t="shared" ref="F259:F322" si="8">2^E259</f>
        <v>0.2663765416155075</v>
      </c>
      <c r="G259" s="8">
        <f t="shared" ref="G259:G322" si="9">1/F259</f>
        <v>3.7540843271530164</v>
      </c>
      <c r="H259">
        <v>14.97</v>
      </c>
    </row>
    <row r="260" spans="1:8" x14ac:dyDescent="0.2">
      <c r="A260" t="s">
        <v>32</v>
      </c>
      <c r="B260" t="s">
        <v>1082</v>
      </c>
      <c r="C260" t="s">
        <v>1083</v>
      </c>
      <c r="D260" s="1">
        <v>1.6735335692845301E-6</v>
      </c>
      <c r="E260">
        <v>-1.90216135487196</v>
      </c>
      <c r="F260">
        <f t="shared" si="8"/>
        <v>0.26754225029244671</v>
      </c>
      <c r="G260" s="8">
        <f t="shared" si="9"/>
        <v>3.7377274015857829</v>
      </c>
      <c r="H260">
        <v>5.78</v>
      </c>
    </row>
    <row r="261" spans="1:8" x14ac:dyDescent="0.2">
      <c r="A261" t="s">
        <v>32</v>
      </c>
      <c r="B261" t="s">
        <v>1478</v>
      </c>
      <c r="C261" t="s">
        <v>1479</v>
      </c>
      <c r="D261" s="1">
        <v>2.4824239757954201E-30</v>
      </c>
      <c r="E261">
        <v>-1.9018839481448799</v>
      </c>
      <c r="F261">
        <f t="shared" si="8"/>
        <v>0.26759369925000209</v>
      </c>
      <c r="G261" s="8">
        <f t="shared" si="9"/>
        <v>3.7370087666591134</v>
      </c>
      <c r="H261">
        <v>29.61</v>
      </c>
    </row>
    <row r="262" spans="1:8" x14ac:dyDescent="0.2">
      <c r="A262" t="s">
        <v>3308</v>
      </c>
      <c r="B262" t="s">
        <v>3309</v>
      </c>
      <c r="C262" t="s">
        <v>3310</v>
      </c>
      <c r="D262" s="1">
        <v>1.24467044982726E-9</v>
      </c>
      <c r="E262">
        <v>-1.89180191268231</v>
      </c>
      <c r="F262">
        <f t="shared" si="8"/>
        <v>0.26947028297863385</v>
      </c>
      <c r="G262" s="8">
        <f t="shared" si="9"/>
        <v>3.7109843391498925</v>
      </c>
      <c r="H262">
        <v>8.9</v>
      </c>
    </row>
    <row r="263" spans="1:8" x14ac:dyDescent="0.2">
      <c r="A263" t="s">
        <v>302</v>
      </c>
      <c r="B263" t="s">
        <v>303</v>
      </c>
      <c r="C263" t="s">
        <v>304</v>
      </c>
      <c r="D263" s="1">
        <v>3.2673974725510399E-18</v>
      </c>
      <c r="E263">
        <v>-1.8737189659975</v>
      </c>
      <c r="F263">
        <f t="shared" si="8"/>
        <v>0.2728691184253606</v>
      </c>
      <c r="G263" s="8">
        <f t="shared" si="9"/>
        <v>3.6647606213948887</v>
      </c>
      <c r="H263">
        <v>17.489999999999998</v>
      </c>
    </row>
    <row r="264" spans="1:8" x14ac:dyDescent="0.2">
      <c r="A264" t="s">
        <v>32</v>
      </c>
      <c r="B264" t="s">
        <v>880</v>
      </c>
      <c r="C264" t="s">
        <v>881</v>
      </c>
      <c r="D264" s="1">
        <v>2.2085274829827399E-25</v>
      </c>
      <c r="E264">
        <v>-1.87280013038074</v>
      </c>
      <c r="F264">
        <f t="shared" si="8"/>
        <v>0.27304296093225272</v>
      </c>
      <c r="G264" s="8">
        <f t="shared" si="9"/>
        <v>3.6624273212746163</v>
      </c>
      <c r="H264">
        <v>24.66</v>
      </c>
    </row>
    <row r="265" spans="1:8" x14ac:dyDescent="0.2">
      <c r="A265" t="s">
        <v>624</v>
      </c>
      <c r="B265" t="s">
        <v>625</v>
      </c>
      <c r="C265" t="s">
        <v>626</v>
      </c>
      <c r="D265" s="1">
        <v>1.18512522575898E-48</v>
      </c>
      <c r="E265">
        <v>-1.87136957665759</v>
      </c>
      <c r="F265">
        <f t="shared" si="8"/>
        <v>0.27331384031770961</v>
      </c>
      <c r="G265" s="8">
        <f t="shared" si="9"/>
        <v>3.6587975158431965</v>
      </c>
      <c r="H265">
        <v>47.93</v>
      </c>
    </row>
    <row r="266" spans="1:8" x14ac:dyDescent="0.2">
      <c r="A266" t="s">
        <v>32</v>
      </c>
      <c r="B266" t="s">
        <v>748</v>
      </c>
      <c r="C266" t="s">
        <v>749</v>
      </c>
      <c r="D266" s="1">
        <v>2.7497742053452301E-12</v>
      </c>
      <c r="E266">
        <v>-1.86726070900908</v>
      </c>
      <c r="F266">
        <f t="shared" si="8"/>
        <v>0.27409336133820889</v>
      </c>
      <c r="G266" s="8">
        <f t="shared" si="9"/>
        <v>3.64839190237111</v>
      </c>
      <c r="H266">
        <v>11.56</v>
      </c>
    </row>
    <row r="267" spans="1:8" x14ac:dyDescent="0.2">
      <c r="A267" t="s">
        <v>32</v>
      </c>
      <c r="B267" t="s">
        <v>1569</v>
      </c>
      <c r="C267" t="s">
        <v>1570</v>
      </c>
      <c r="D267" s="1">
        <v>1.8244178297191001E-37</v>
      </c>
      <c r="E267">
        <v>-1.8595081062596199</v>
      </c>
      <c r="F267">
        <f t="shared" si="8"/>
        <v>0.27557021993143488</v>
      </c>
      <c r="G267" s="8">
        <f t="shared" si="9"/>
        <v>3.6288391403425662</v>
      </c>
      <c r="H267">
        <v>36.74</v>
      </c>
    </row>
    <row r="268" spans="1:8" x14ac:dyDescent="0.2">
      <c r="A268" t="s">
        <v>1754</v>
      </c>
      <c r="B268" t="s">
        <v>1755</v>
      </c>
      <c r="C268" t="s">
        <v>1756</v>
      </c>
      <c r="D268" s="1">
        <v>4.03854205196441E-115</v>
      </c>
      <c r="E268">
        <v>-1.8499453257181899</v>
      </c>
      <c r="F268">
        <f t="shared" si="8"/>
        <v>0.27740288064468538</v>
      </c>
      <c r="G268" s="8">
        <f t="shared" si="9"/>
        <v>3.6048652331078759</v>
      </c>
      <c r="H268">
        <v>114.39</v>
      </c>
    </row>
    <row r="269" spans="1:8" x14ac:dyDescent="0.2">
      <c r="A269" t="s">
        <v>32</v>
      </c>
      <c r="B269" t="s">
        <v>300</v>
      </c>
      <c r="C269" t="s">
        <v>301</v>
      </c>
      <c r="D269" s="1">
        <v>5.5904809100753999E-35</v>
      </c>
      <c r="E269">
        <v>-1.8426361884535301</v>
      </c>
      <c r="F269">
        <f t="shared" si="8"/>
        <v>0.27881185518253548</v>
      </c>
      <c r="G269" s="8">
        <f t="shared" si="9"/>
        <v>3.5866480618096723</v>
      </c>
      <c r="H269">
        <v>34.25</v>
      </c>
    </row>
    <row r="270" spans="1:8" x14ac:dyDescent="0.2">
      <c r="A270" t="s">
        <v>582</v>
      </c>
      <c r="B270" t="s">
        <v>583</v>
      </c>
      <c r="C270" t="s">
        <v>584</v>
      </c>
      <c r="D270" s="1">
        <v>3.01867321356129E-38</v>
      </c>
      <c r="E270">
        <v>-1.8350371694266201</v>
      </c>
      <c r="F270">
        <f t="shared" si="8"/>
        <v>0.28028429820216333</v>
      </c>
      <c r="G270" s="8">
        <f t="shared" si="9"/>
        <v>3.567805997033485</v>
      </c>
      <c r="H270">
        <v>37.520000000000003</v>
      </c>
    </row>
    <row r="271" spans="1:8" x14ac:dyDescent="0.2">
      <c r="A271" t="s">
        <v>32</v>
      </c>
      <c r="B271" t="s">
        <v>973</v>
      </c>
      <c r="C271" t="s">
        <v>974</v>
      </c>
      <c r="D271" s="1">
        <v>1.0264135064797E-24</v>
      </c>
      <c r="E271">
        <v>-1.8311192079465699</v>
      </c>
      <c r="F271">
        <f t="shared" si="8"/>
        <v>0.2810465074911247</v>
      </c>
      <c r="G271" s="8">
        <f t="shared" si="9"/>
        <v>3.5581299654882903</v>
      </c>
      <c r="H271">
        <v>23.99</v>
      </c>
    </row>
    <row r="272" spans="1:8" x14ac:dyDescent="0.2">
      <c r="A272" t="s">
        <v>877</v>
      </c>
      <c r="B272" t="s">
        <v>878</v>
      </c>
      <c r="C272" t="s">
        <v>879</v>
      </c>
      <c r="D272" s="1">
        <v>2.8323741390762198E-69</v>
      </c>
      <c r="E272">
        <v>-1.82262961467955</v>
      </c>
      <c r="F272">
        <f t="shared" si="8"/>
        <v>0.28270521180980274</v>
      </c>
      <c r="G272" s="8">
        <f t="shared" si="9"/>
        <v>3.5372535002035121</v>
      </c>
      <c r="H272">
        <v>68.55</v>
      </c>
    </row>
    <row r="273" spans="1:8" x14ac:dyDescent="0.2">
      <c r="A273" t="s">
        <v>683</v>
      </c>
      <c r="B273" t="s">
        <v>684</v>
      </c>
      <c r="C273" t="s">
        <v>685</v>
      </c>
      <c r="D273" s="1">
        <v>3.0592466389476398E-9</v>
      </c>
      <c r="E273">
        <v>-1.81456867989752</v>
      </c>
      <c r="F273">
        <f t="shared" si="8"/>
        <v>0.28428922407480478</v>
      </c>
      <c r="G273" s="8">
        <f t="shared" si="9"/>
        <v>3.5175445121228757</v>
      </c>
      <c r="H273">
        <v>8.51</v>
      </c>
    </row>
    <row r="274" spans="1:8" x14ac:dyDescent="0.2">
      <c r="A274" t="s">
        <v>1255</v>
      </c>
      <c r="B274" t="s">
        <v>1256</v>
      </c>
      <c r="C274" t="s">
        <v>1257</v>
      </c>
      <c r="D274" s="1">
        <v>6.3169873935154496E-63</v>
      </c>
      <c r="E274">
        <v>-1.8097212301572501</v>
      </c>
      <c r="F274">
        <f t="shared" si="8"/>
        <v>0.28524604131569753</v>
      </c>
      <c r="G274" s="8">
        <f t="shared" si="9"/>
        <v>3.5057454097785175</v>
      </c>
      <c r="H274">
        <v>62.2</v>
      </c>
    </row>
    <row r="275" spans="1:8" x14ac:dyDescent="0.2">
      <c r="A275" t="s">
        <v>211</v>
      </c>
      <c r="B275" t="s">
        <v>1074</v>
      </c>
      <c r="C275" t="s">
        <v>1075</v>
      </c>
      <c r="D275" s="1">
        <v>9.3530158618496793E-37</v>
      </c>
      <c r="E275">
        <v>-1.80655713542006</v>
      </c>
      <c r="F275">
        <f t="shared" si="8"/>
        <v>0.28587232470917051</v>
      </c>
      <c r="G275" s="8">
        <f t="shared" si="9"/>
        <v>3.4980650925805445</v>
      </c>
      <c r="H275">
        <v>36.03</v>
      </c>
    </row>
    <row r="276" spans="1:8" x14ac:dyDescent="0.2">
      <c r="A276" t="s">
        <v>32</v>
      </c>
      <c r="B276" t="s">
        <v>1894</v>
      </c>
      <c r="C276" t="s">
        <v>1895</v>
      </c>
      <c r="D276" s="1">
        <v>8.8146518047931707E-50</v>
      </c>
      <c r="E276">
        <v>-1.80405441160184</v>
      </c>
      <c r="F276">
        <f t="shared" si="8"/>
        <v>0.28636867382559683</v>
      </c>
      <c r="G276" s="8">
        <f t="shared" si="9"/>
        <v>3.4920020637767673</v>
      </c>
      <c r="H276">
        <v>49.05</v>
      </c>
    </row>
    <row r="277" spans="1:8" x14ac:dyDescent="0.2">
      <c r="A277" t="s">
        <v>32</v>
      </c>
      <c r="B277" t="s">
        <v>983</v>
      </c>
      <c r="C277" t="s">
        <v>984</v>
      </c>
      <c r="D277" s="1">
        <v>3.7043308186148598E-42</v>
      </c>
      <c r="E277">
        <v>-1.80341301952052</v>
      </c>
      <c r="F277">
        <f t="shared" si="8"/>
        <v>0.2864960156612027</v>
      </c>
      <c r="G277" s="8">
        <f t="shared" si="9"/>
        <v>3.490449937644351</v>
      </c>
      <c r="H277">
        <v>41.43</v>
      </c>
    </row>
    <row r="278" spans="1:8" x14ac:dyDescent="0.2">
      <c r="A278" t="s">
        <v>32</v>
      </c>
      <c r="B278" t="s">
        <v>585</v>
      </c>
      <c r="C278" t="s">
        <v>586</v>
      </c>
      <c r="D278" s="1">
        <v>5.1316804226608698E-48</v>
      </c>
      <c r="E278">
        <v>-1.80248536314695</v>
      </c>
      <c r="F278">
        <f t="shared" si="8"/>
        <v>0.28668029252570959</v>
      </c>
      <c r="G278" s="8">
        <f t="shared" si="9"/>
        <v>3.4882062913700969</v>
      </c>
      <c r="H278">
        <v>47.29</v>
      </c>
    </row>
    <row r="279" spans="1:8" x14ac:dyDescent="0.2">
      <c r="A279" t="s">
        <v>2780</v>
      </c>
      <c r="B279" t="s">
        <v>2781</v>
      </c>
      <c r="C279" t="s">
        <v>2782</v>
      </c>
      <c r="D279" s="1">
        <v>1.3922911030122499E-42</v>
      </c>
      <c r="E279">
        <v>-1.79716770122497</v>
      </c>
      <c r="F279">
        <f t="shared" si="8"/>
        <v>0.28773892364602144</v>
      </c>
      <c r="G279" s="8">
        <f t="shared" si="9"/>
        <v>3.4753727001154959</v>
      </c>
      <c r="H279">
        <v>41.86</v>
      </c>
    </row>
    <row r="280" spans="1:8" x14ac:dyDescent="0.2">
      <c r="A280" t="s">
        <v>55</v>
      </c>
      <c r="B280" t="s">
        <v>988</v>
      </c>
      <c r="C280" t="s">
        <v>989</v>
      </c>
      <c r="D280" s="1">
        <v>3.3725883247244701E-50</v>
      </c>
      <c r="E280">
        <v>-1.7969468087871701</v>
      </c>
      <c r="F280">
        <f t="shared" si="8"/>
        <v>0.28778298300476191</v>
      </c>
      <c r="G280" s="8">
        <f t="shared" si="9"/>
        <v>3.4748406231630908</v>
      </c>
      <c r="H280">
        <v>49.47</v>
      </c>
    </row>
    <row r="281" spans="1:8" x14ac:dyDescent="0.2">
      <c r="A281" t="s">
        <v>32</v>
      </c>
      <c r="B281" t="s">
        <v>1233</v>
      </c>
      <c r="C281" t="s">
        <v>1234</v>
      </c>
      <c r="D281" s="1">
        <v>1.2579920652519201E-11</v>
      </c>
      <c r="E281">
        <v>-1.7951973309123701</v>
      </c>
      <c r="F281">
        <f t="shared" si="8"/>
        <v>0.2881321734684385</v>
      </c>
      <c r="G281" s="8">
        <f t="shared" si="9"/>
        <v>3.4706294266354751</v>
      </c>
      <c r="H281">
        <v>10.9</v>
      </c>
    </row>
    <row r="282" spans="1:8" x14ac:dyDescent="0.2">
      <c r="A282" t="s">
        <v>185</v>
      </c>
      <c r="B282" t="s">
        <v>186</v>
      </c>
      <c r="C282" t="s">
        <v>187</v>
      </c>
      <c r="D282" s="1">
        <v>4.0801102753465703E-74</v>
      </c>
      <c r="E282">
        <v>-1.79070795694878</v>
      </c>
      <c r="F282">
        <f t="shared" si="8"/>
        <v>0.28903017875456594</v>
      </c>
      <c r="G282" s="8">
        <f t="shared" si="9"/>
        <v>3.4598463188481232</v>
      </c>
      <c r="H282">
        <v>73.39</v>
      </c>
    </row>
    <row r="283" spans="1:8" x14ac:dyDescent="0.2">
      <c r="A283" t="s">
        <v>32</v>
      </c>
      <c r="B283" t="s">
        <v>1480</v>
      </c>
      <c r="C283" t="s">
        <v>1481</v>
      </c>
      <c r="D283" s="1">
        <v>3.2393259503965502E-7</v>
      </c>
      <c r="E283">
        <v>-1.78112339107968</v>
      </c>
      <c r="F283">
        <f t="shared" si="8"/>
        <v>0.29095674753553885</v>
      </c>
      <c r="G283" s="8">
        <f t="shared" si="9"/>
        <v>3.4369369621780477</v>
      </c>
      <c r="H283">
        <v>6.49</v>
      </c>
    </row>
    <row r="284" spans="1:8" x14ac:dyDescent="0.2">
      <c r="A284" t="s">
        <v>32</v>
      </c>
      <c r="B284" t="s">
        <v>756</v>
      </c>
      <c r="C284" t="s">
        <v>757</v>
      </c>
      <c r="D284" s="1">
        <v>4.3631736142896599E-9</v>
      </c>
      <c r="E284">
        <v>-1.7785288784414399</v>
      </c>
      <c r="F284">
        <f t="shared" si="8"/>
        <v>0.29148046885876178</v>
      </c>
      <c r="G284" s="8">
        <f t="shared" si="9"/>
        <v>3.43076160099274</v>
      </c>
      <c r="H284">
        <v>8.36</v>
      </c>
    </row>
    <row r="285" spans="1:8" x14ac:dyDescent="0.2">
      <c r="A285" t="s">
        <v>32</v>
      </c>
      <c r="B285" t="s">
        <v>1778</v>
      </c>
      <c r="C285" t="s">
        <v>1779</v>
      </c>
      <c r="D285" s="1">
        <v>4.3006744802447998E-22</v>
      </c>
      <c r="E285">
        <v>-1.77631024627939</v>
      </c>
      <c r="F285">
        <f t="shared" si="8"/>
        <v>0.29192906362780263</v>
      </c>
      <c r="G285" s="8">
        <f t="shared" si="9"/>
        <v>3.4254896979868996</v>
      </c>
      <c r="H285">
        <v>21.37</v>
      </c>
    </row>
    <row r="286" spans="1:8" x14ac:dyDescent="0.2">
      <c r="A286" t="s">
        <v>32</v>
      </c>
      <c r="B286" t="s">
        <v>3365</v>
      </c>
      <c r="C286" t="s">
        <v>3366</v>
      </c>
      <c r="D286" s="1">
        <v>2.4616248774118998E-7</v>
      </c>
      <c r="E286">
        <v>-1.77421080580429</v>
      </c>
      <c r="F286">
        <f t="shared" si="8"/>
        <v>0.29235419425807779</v>
      </c>
      <c r="G286" s="8">
        <f t="shared" si="9"/>
        <v>3.4205084778679202</v>
      </c>
      <c r="H286">
        <v>6.61</v>
      </c>
    </row>
    <row r="287" spans="1:8" x14ac:dyDescent="0.2">
      <c r="A287" t="s">
        <v>2469</v>
      </c>
      <c r="B287" t="s">
        <v>2470</v>
      </c>
      <c r="C287" t="s">
        <v>2471</v>
      </c>
      <c r="D287" s="1">
        <v>9.89864847378297E-14</v>
      </c>
      <c r="E287">
        <v>-1.7692407636762899</v>
      </c>
      <c r="F287">
        <f t="shared" si="8"/>
        <v>0.29336308268564953</v>
      </c>
      <c r="G287" s="8">
        <f t="shared" si="9"/>
        <v>3.408745200129836</v>
      </c>
      <c r="H287">
        <v>13</v>
      </c>
    </row>
    <row r="288" spans="1:8" x14ac:dyDescent="0.2">
      <c r="A288" t="s">
        <v>32</v>
      </c>
      <c r="B288" t="s">
        <v>2783</v>
      </c>
      <c r="C288" t="s">
        <v>2784</v>
      </c>
      <c r="D288" s="1">
        <v>1.9914121778721598E-31</v>
      </c>
      <c r="E288">
        <v>-1.7641661095500001</v>
      </c>
      <c r="F288">
        <f t="shared" si="8"/>
        <v>0.29439679908081001</v>
      </c>
      <c r="G288" s="8">
        <f t="shared" si="9"/>
        <v>3.3967760625193022</v>
      </c>
      <c r="H288">
        <v>30.7</v>
      </c>
    </row>
    <row r="289" spans="1:8" x14ac:dyDescent="0.2">
      <c r="A289" t="s">
        <v>353</v>
      </c>
      <c r="B289" t="s">
        <v>354</v>
      </c>
      <c r="C289" t="s">
        <v>355</v>
      </c>
      <c r="D289" s="1">
        <v>9.13457664095785E-7</v>
      </c>
      <c r="E289">
        <v>-1.7635735062481599</v>
      </c>
      <c r="F289">
        <f t="shared" si="8"/>
        <v>0.29451775073445963</v>
      </c>
      <c r="G289" s="8">
        <f t="shared" si="9"/>
        <v>3.3953810848623882</v>
      </c>
      <c r="H289">
        <v>6.04</v>
      </c>
    </row>
    <row r="290" spans="1:8" x14ac:dyDescent="0.2">
      <c r="A290" t="s">
        <v>1051</v>
      </c>
      <c r="B290" t="s">
        <v>1052</v>
      </c>
      <c r="C290" t="s">
        <v>1053</v>
      </c>
      <c r="D290" s="1">
        <v>1.24926392358633E-33</v>
      </c>
      <c r="E290">
        <v>-1.7629297777885899</v>
      </c>
      <c r="F290">
        <f t="shared" si="8"/>
        <v>0.29464919345532969</v>
      </c>
      <c r="G290" s="8">
        <f t="shared" si="9"/>
        <v>3.3938664086369035</v>
      </c>
      <c r="H290">
        <v>32.9</v>
      </c>
    </row>
    <row r="291" spans="1:8" x14ac:dyDescent="0.2">
      <c r="A291" t="s">
        <v>477</v>
      </c>
      <c r="B291" t="s">
        <v>478</v>
      </c>
      <c r="C291" t="s">
        <v>479</v>
      </c>
      <c r="D291" s="1">
        <v>5.8481741709263602E-19</v>
      </c>
      <c r="E291">
        <v>-1.7623124530060399</v>
      </c>
      <c r="F291">
        <f t="shared" si="8"/>
        <v>0.29477529991973755</v>
      </c>
      <c r="G291" s="8">
        <f t="shared" si="9"/>
        <v>3.3924144942682899</v>
      </c>
      <c r="H291">
        <v>18.23</v>
      </c>
    </row>
    <row r="292" spans="1:8" x14ac:dyDescent="0.2">
      <c r="A292" t="s">
        <v>2198</v>
      </c>
      <c r="B292" t="s">
        <v>2199</v>
      </c>
      <c r="C292" t="s">
        <v>2200</v>
      </c>
      <c r="D292" s="1">
        <v>8.4716976081777194E-27</v>
      </c>
      <c r="E292">
        <v>-1.7536594309109601</v>
      </c>
      <c r="F292">
        <f t="shared" si="8"/>
        <v>0.29654862119371683</v>
      </c>
      <c r="G292" s="8">
        <f t="shared" si="9"/>
        <v>3.3721283072389063</v>
      </c>
      <c r="H292">
        <v>26.07</v>
      </c>
    </row>
    <row r="293" spans="1:8" x14ac:dyDescent="0.2">
      <c r="A293" t="s">
        <v>32</v>
      </c>
      <c r="B293" t="s">
        <v>1986</v>
      </c>
      <c r="C293" t="s">
        <v>1987</v>
      </c>
      <c r="D293" s="1">
        <v>4.9631697854616501E-36</v>
      </c>
      <c r="E293">
        <v>-1.75339440360666</v>
      </c>
      <c r="F293">
        <f t="shared" si="8"/>
        <v>0.29660310304803089</v>
      </c>
      <c r="G293" s="8">
        <f t="shared" si="9"/>
        <v>3.3715088942884841</v>
      </c>
      <c r="H293">
        <v>35.299999999999997</v>
      </c>
    </row>
    <row r="294" spans="1:8" x14ac:dyDescent="0.2">
      <c r="A294" t="s">
        <v>32</v>
      </c>
      <c r="B294" t="s">
        <v>1474</v>
      </c>
      <c r="C294" t="s">
        <v>1475</v>
      </c>
      <c r="D294" s="1">
        <v>1.40301728392906E-9</v>
      </c>
      <c r="E294">
        <v>-1.7491385506911901</v>
      </c>
      <c r="F294">
        <f t="shared" si="8"/>
        <v>0.29747935397133718</v>
      </c>
      <c r="G294" s="8">
        <f t="shared" si="9"/>
        <v>3.3615778259904125</v>
      </c>
      <c r="H294">
        <v>8.85</v>
      </c>
    </row>
    <row r="295" spans="1:8" x14ac:dyDescent="0.2">
      <c r="A295" t="s">
        <v>532</v>
      </c>
      <c r="B295" t="s">
        <v>533</v>
      </c>
      <c r="C295" t="s">
        <v>534</v>
      </c>
      <c r="D295" s="1">
        <v>3.8006734538894799E-54</v>
      </c>
      <c r="E295">
        <v>-1.7467963940004001</v>
      </c>
      <c r="F295">
        <f t="shared" si="8"/>
        <v>0.29796269183059337</v>
      </c>
      <c r="G295" s="8">
        <f t="shared" si="9"/>
        <v>3.3561248687085623</v>
      </c>
      <c r="H295">
        <v>53.42</v>
      </c>
    </row>
    <row r="296" spans="1:8" x14ac:dyDescent="0.2">
      <c r="A296" t="s">
        <v>1288</v>
      </c>
      <c r="B296" t="s">
        <v>1289</v>
      </c>
      <c r="C296" t="s">
        <v>1290</v>
      </c>
      <c r="D296" s="1">
        <v>6.1326854589376105E-44</v>
      </c>
      <c r="E296">
        <v>-1.74650267006792</v>
      </c>
      <c r="F296">
        <f t="shared" si="8"/>
        <v>0.29802336139751207</v>
      </c>
      <c r="G296" s="8">
        <f t="shared" si="9"/>
        <v>3.3554416516568693</v>
      </c>
      <c r="H296">
        <v>43.21</v>
      </c>
    </row>
    <row r="297" spans="1:8" x14ac:dyDescent="0.2">
      <c r="A297" t="s">
        <v>3010</v>
      </c>
      <c r="B297" t="s">
        <v>3011</v>
      </c>
      <c r="C297" t="s">
        <v>3012</v>
      </c>
      <c r="D297" s="1">
        <v>2.12076730037264E-7</v>
      </c>
      <c r="E297">
        <v>-1.7459297811976</v>
      </c>
      <c r="F297">
        <f t="shared" si="8"/>
        <v>0.29814172887328538</v>
      </c>
      <c r="G297" s="8">
        <f t="shared" si="9"/>
        <v>3.3541094826917526</v>
      </c>
      <c r="H297">
        <v>6.67</v>
      </c>
    </row>
    <row r="298" spans="1:8" x14ac:dyDescent="0.2">
      <c r="A298" t="s">
        <v>2605</v>
      </c>
      <c r="B298" t="s">
        <v>2606</v>
      </c>
      <c r="C298" t="s">
        <v>2607</v>
      </c>
      <c r="D298" s="1">
        <v>9.5026089279555302E-9</v>
      </c>
      <c r="E298">
        <v>-1.74508764465651</v>
      </c>
      <c r="F298">
        <f t="shared" si="8"/>
        <v>0.29831581232895565</v>
      </c>
      <c r="G298" s="8">
        <f t="shared" si="9"/>
        <v>3.3521521778982692</v>
      </c>
      <c r="H298">
        <v>8.02</v>
      </c>
    </row>
    <row r="299" spans="1:8" x14ac:dyDescent="0.2">
      <c r="A299" t="s">
        <v>2721</v>
      </c>
      <c r="B299" t="s">
        <v>2722</v>
      </c>
      <c r="C299" t="s">
        <v>2723</v>
      </c>
      <c r="D299" s="1">
        <v>5.21655402239322E-13</v>
      </c>
      <c r="E299">
        <v>-1.73761750868533</v>
      </c>
      <c r="F299">
        <f t="shared" si="8"/>
        <v>0.29986446881046014</v>
      </c>
      <c r="G299" s="8">
        <f t="shared" si="9"/>
        <v>3.3348399160691664</v>
      </c>
      <c r="H299">
        <v>12.28</v>
      </c>
    </row>
    <row r="300" spans="1:8" x14ac:dyDescent="0.2">
      <c r="A300" t="s">
        <v>1492</v>
      </c>
      <c r="B300" t="s">
        <v>1493</v>
      </c>
      <c r="C300" t="s">
        <v>1494</v>
      </c>
      <c r="D300" s="1">
        <v>1.7750504841697399E-89</v>
      </c>
      <c r="E300">
        <v>-1.7366957710689599</v>
      </c>
      <c r="F300">
        <f t="shared" si="8"/>
        <v>0.30005611338293048</v>
      </c>
      <c r="G300" s="8">
        <f t="shared" si="9"/>
        <v>3.3327099678979173</v>
      </c>
      <c r="H300">
        <v>88.75</v>
      </c>
    </row>
    <row r="301" spans="1:8" x14ac:dyDescent="0.2">
      <c r="A301" t="s">
        <v>420</v>
      </c>
      <c r="B301" t="s">
        <v>421</v>
      </c>
      <c r="C301" t="s">
        <v>422</v>
      </c>
      <c r="D301" s="1">
        <v>1.22947754402753E-24</v>
      </c>
      <c r="E301">
        <v>-1.73345599547381</v>
      </c>
      <c r="F301">
        <f t="shared" si="8"/>
        <v>0.30073068893316862</v>
      </c>
      <c r="G301" s="8">
        <f t="shared" si="9"/>
        <v>3.325234293671405</v>
      </c>
      <c r="H301">
        <v>23.91</v>
      </c>
    </row>
    <row r="302" spans="1:8" x14ac:dyDescent="0.2">
      <c r="A302" t="s">
        <v>1059</v>
      </c>
      <c r="B302" t="s">
        <v>1060</v>
      </c>
      <c r="C302" t="s">
        <v>1061</v>
      </c>
      <c r="D302" s="1">
        <v>1.2027553897670101E-8</v>
      </c>
      <c r="E302">
        <v>-1.73164958865733</v>
      </c>
      <c r="F302">
        <f t="shared" si="8"/>
        <v>0.30110747140708327</v>
      </c>
      <c r="G302" s="8">
        <f t="shared" si="9"/>
        <v>3.3210733540651556</v>
      </c>
      <c r="H302">
        <v>7.92</v>
      </c>
    </row>
    <row r="303" spans="1:8" x14ac:dyDescent="0.2">
      <c r="A303" t="s">
        <v>2774</v>
      </c>
      <c r="B303" t="s">
        <v>2775</v>
      </c>
      <c r="C303" t="s">
        <v>2776</v>
      </c>
      <c r="D303" s="1">
        <v>4.2295075324029499E-8</v>
      </c>
      <c r="E303">
        <v>-1.73064860657249</v>
      </c>
      <c r="F303">
        <f t="shared" si="8"/>
        <v>0.30131646066753132</v>
      </c>
      <c r="G303" s="8">
        <f t="shared" si="9"/>
        <v>3.3187698998740962</v>
      </c>
      <c r="H303">
        <v>7.37</v>
      </c>
    </row>
    <row r="304" spans="1:8" x14ac:dyDescent="0.2">
      <c r="A304" t="s">
        <v>32</v>
      </c>
      <c r="B304" t="s">
        <v>2131</v>
      </c>
      <c r="C304" t="s">
        <v>2132</v>
      </c>
      <c r="D304" s="1">
        <v>2.1563958041048002E-24</v>
      </c>
      <c r="E304">
        <v>-1.73022673215781</v>
      </c>
      <c r="F304">
        <f t="shared" si="8"/>
        <v>0.30140458483073501</v>
      </c>
      <c r="G304" s="8">
        <f t="shared" si="9"/>
        <v>3.3177995635387805</v>
      </c>
      <c r="H304">
        <v>23.67</v>
      </c>
    </row>
    <row r="305" spans="1:8" x14ac:dyDescent="0.2">
      <c r="A305" t="s">
        <v>32</v>
      </c>
      <c r="B305" t="s">
        <v>1306</v>
      </c>
      <c r="C305" t="s">
        <v>1307</v>
      </c>
      <c r="D305" s="1">
        <v>3.1100061323569201E-35</v>
      </c>
      <c r="E305">
        <v>-1.7296411854943501</v>
      </c>
      <c r="F305">
        <f t="shared" si="8"/>
        <v>0.30152694074388453</v>
      </c>
      <c r="G305" s="8">
        <f t="shared" si="9"/>
        <v>3.3164532414017192</v>
      </c>
      <c r="H305">
        <v>34.51</v>
      </c>
    </row>
    <row r="306" spans="1:8" x14ac:dyDescent="0.2">
      <c r="A306" t="s">
        <v>32</v>
      </c>
      <c r="B306" t="s">
        <v>3076</v>
      </c>
      <c r="C306" t="s">
        <v>3077</v>
      </c>
      <c r="D306" s="1">
        <v>1.8121533537721E-7</v>
      </c>
      <c r="E306">
        <v>-1.72507470984268</v>
      </c>
      <c r="F306">
        <f t="shared" si="8"/>
        <v>0.30248285784960405</v>
      </c>
      <c r="G306" s="8">
        <f t="shared" si="9"/>
        <v>3.3059724676933753</v>
      </c>
      <c r="H306">
        <v>6.74</v>
      </c>
    </row>
    <row r="307" spans="1:8" x14ac:dyDescent="0.2">
      <c r="A307" t="s">
        <v>32</v>
      </c>
      <c r="B307" t="s">
        <v>1263</v>
      </c>
      <c r="C307" t="s">
        <v>1264</v>
      </c>
      <c r="D307" s="1">
        <v>1.0241871948128501E-7</v>
      </c>
      <c r="E307">
        <v>-1.7228127966286799</v>
      </c>
      <c r="F307">
        <f t="shared" si="8"/>
        <v>0.302957474164187</v>
      </c>
      <c r="G307" s="8">
        <f t="shared" si="9"/>
        <v>3.3007932970092453</v>
      </c>
      <c r="H307">
        <v>6.99</v>
      </c>
    </row>
    <row r="308" spans="1:8" x14ac:dyDescent="0.2">
      <c r="A308" t="s">
        <v>3525</v>
      </c>
      <c r="B308" t="s">
        <v>3526</v>
      </c>
      <c r="C308" t="s">
        <v>3527</v>
      </c>
      <c r="D308" s="1">
        <v>8.7263665495972994E-5</v>
      </c>
      <c r="E308">
        <v>-1.7223115417277399</v>
      </c>
      <c r="F308">
        <f t="shared" si="8"/>
        <v>0.30306275303369384</v>
      </c>
      <c r="G308" s="8">
        <f t="shared" si="9"/>
        <v>3.299646657300781</v>
      </c>
      <c r="H308">
        <v>4.0599999999999996</v>
      </c>
    </row>
    <row r="309" spans="1:8" x14ac:dyDescent="0.2">
      <c r="A309" t="s">
        <v>490</v>
      </c>
      <c r="B309" t="s">
        <v>491</v>
      </c>
      <c r="C309" t="s">
        <v>492</v>
      </c>
      <c r="D309" s="1">
        <v>6.0198324302790896E-70</v>
      </c>
      <c r="E309">
        <v>-1.72083732293387</v>
      </c>
      <c r="F309">
        <f t="shared" si="8"/>
        <v>0.30337259616960655</v>
      </c>
      <c r="G309" s="8">
        <f t="shared" si="9"/>
        <v>3.2962766335062441</v>
      </c>
      <c r="H309">
        <v>69.22</v>
      </c>
    </row>
    <row r="310" spans="1:8" x14ac:dyDescent="0.2">
      <c r="A310" t="s">
        <v>32</v>
      </c>
      <c r="B310" t="s">
        <v>1186</v>
      </c>
      <c r="C310" t="s">
        <v>1187</v>
      </c>
      <c r="D310" s="1">
        <v>1.3311790725739999E-23</v>
      </c>
      <c r="E310">
        <v>-1.7178666672780001</v>
      </c>
      <c r="F310">
        <f t="shared" si="8"/>
        <v>0.30399791474172688</v>
      </c>
      <c r="G310" s="8">
        <f t="shared" si="9"/>
        <v>3.2894962481883749</v>
      </c>
      <c r="H310">
        <v>22.88</v>
      </c>
    </row>
    <row r="311" spans="1:8" x14ac:dyDescent="0.2">
      <c r="A311" t="s">
        <v>32</v>
      </c>
      <c r="B311" t="s">
        <v>695</v>
      </c>
      <c r="C311" t="s">
        <v>696</v>
      </c>
      <c r="D311" s="1">
        <v>6.2349927728248196E-36</v>
      </c>
      <c r="E311">
        <v>-1.7125571590162201</v>
      </c>
      <c r="F311">
        <f t="shared" si="8"/>
        <v>0.30511877061608045</v>
      </c>
      <c r="G311" s="8">
        <f t="shared" si="9"/>
        <v>3.2774122613985708</v>
      </c>
      <c r="H311">
        <v>35.21</v>
      </c>
    </row>
    <row r="312" spans="1:8" x14ac:dyDescent="0.2">
      <c r="A312" t="s">
        <v>32</v>
      </c>
      <c r="B312" t="s">
        <v>598</v>
      </c>
      <c r="C312" t="s">
        <v>599</v>
      </c>
      <c r="D312" s="1">
        <v>2.44664400687788E-9</v>
      </c>
      <c r="E312">
        <v>-1.70489574036442</v>
      </c>
      <c r="F312">
        <f t="shared" si="8"/>
        <v>0.30674341102213365</v>
      </c>
      <c r="G312" s="8">
        <f t="shared" si="9"/>
        <v>3.2600537259065789</v>
      </c>
      <c r="H312">
        <v>8.61</v>
      </c>
    </row>
    <row r="313" spans="1:8" x14ac:dyDescent="0.2">
      <c r="A313" t="s">
        <v>619</v>
      </c>
      <c r="B313" t="s">
        <v>620</v>
      </c>
      <c r="C313" t="s">
        <v>621</v>
      </c>
      <c r="D313" s="1">
        <v>9.3639402512259002E-60</v>
      </c>
      <c r="E313">
        <v>-1.70268678315593</v>
      </c>
      <c r="F313">
        <f t="shared" si="8"/>
        <v>0.30721343555904773</v>
      </c>
      <c r="G313" s="8">
        <f t="shared" si="9"/>
        <v>3.2550659712530567</v>
      </c>
      <c r="H313">
        <v>59.03</v>
      </c>
    </row>
    <row r="314" spans="1:8" x14ac:dyDescent="0.2">
      <c r="A314" t="s">
        <v>3108</v>
      </c>
      <c r="B314" t="s">
        <v>3109</v>
      </c>
      <c r="C314" t="s">
        <v>3110</v>
      </c>
      <c r="D314">
        <v>1.1313293789375299E-3</v>
      </c>
      <c r="E314">
        <v>-1.70034985220253</v>
      </c>
      <c r="F314">
        <f t="shared" si="8"/>
        <v>0.30771147454216163</v>
      </c>
      <c r="G314" s="8">
        <f t="shared" si="9"/>
        <v>3.2497975627586912</v>
      </c>
      <c r="H314">
        <v>2.95</v>
      </c>
    </row>
    <row r="315" spans="1:8" x14ac:dyDescent="0.2">
      <c r="A315" t="s">
        <v>791</v>
      </c>
      <c r="B315" t="s">
        <v>792</v>
      </c>
      <c r="C315" t="s">
        <v>793</v>
      </c>
      <c r="D315" s="1">
        <v>1.24735517719239E-20</v>
      </c>
      <c r="E315">
        <v>-1.69913140862116</v>
      </c>
      <c r="F315">
        <f t="shared" si="8"/>
        <v>0.30797146534424086</v>
      </c>
      <c r="G315" s="8">
        <f t="shared" si="9"/>
        <v>3.2470540700328563</v>
      </c>
      <c r="H315">
        <v>19.899999999999999</v>
      </c>
    </row>
    <row r="316" spans="1:8" x14ac:dyDescent="0.2">
      <c r="A316" t="s">
        <v>1002</v>
      </c>
      <c r="B316" t="s">
        <v>1003</v>
      </c>
      <c r="C316" t="s">
        <v>1004</v>
      </c>
      <c r="D316" s="1">
        <v>4.5370784619153603E-34</v>
      </c>
      <c r="E316">
        <v>-1.6969870822259101</v>
      </c>
      <c r="F316">
        <f t="shared" si="8"/>
        <v>0.3084295540931592</v>
      </c>
      <c r="G316" s="8">
        <f t="shared" si="9"/>
        <v>3.2422314487345019</v>
      </c>
      <c r="H316">
        <v>33.340000000000003</v>
      </c>
    </row>
    <row r="317" spans="1:8" x14ac:dyDescent="0.2">
      <c r="A317" t="s">
        <v>389</v>
      </c>
      <c r="B317" t="s">
        <v>390</v>
      </c>
      <c r="C317" t="s">
        <v>391</v>
      </c>
      <c r="D317" s="1">
        <v>3.6853392646957499E-15</v>
      </c>
      <c r="E317">
        <v>-1.6960178380784501</v>
      </c>
      <c r="F317">
        <f t="shared" si="8"/>
        <v>0.30863683558624827</v>
      </c>
      <c r="G317" s="8">
        <f t="shared" si="9"/>
        <v>3.2400539556483072</v>
      </c>
      <c r="H317">
        <v>14.43</v>
      </c>
    </row>
    <row r="318" spans="1:8" x14ac:dyDescent="0.2">
      <c r="A318" t="s">
        <v>556</v>
      </c>
      <c r="B318" t="s">
        <v>557</v>
      </c>
      <c r="C318" t="s">
        <v>558</v>
      </c>
      <c r="D318" s="1">
        <v>7.1557705588262298E-115</v>
      </c>
      <c r="E318">
        <v>-1.6944088084752</v>
      </c>
      <c r="F318">
        <f t="shared" si="8"/>
        <v>0.30898124852510983</v>
      </c>
      <c r="G318" s="8">
        <f t="shared" si="9"/>
        <v>3.2364423562057469</v>
      </c>
      <c r="H318">
        <v>114.15</v>
      </c>
    </row>
    <row r="319" spans="1:8" x14ac:dyDescent="0.2">
      <c r="A319" t="s">
        <v>32</v>
      </c>
      <c r="B319" t="s">
        <v>927</v>
      </c>
      <c r="C319" t="s">
        <v>928</v>
      </c>
      <c r="D319" s="1">
        <v>4.9028661514971002E-50</v>
      </c>
      <c r="E319">
        <v>-1.6941384680482801</v>
      </c>
      <c r="F319">
        <f t="shared" si="8"/>
        <v>0.30903915261913745</v>
      </c>
      <c r="G319" s="8">
        <f t="shared" si="9"/>
        <v>3.2358359499917757</v>
      </c>
      <c r="H319">
        <v>49.31</v>
      </c>
    </row>
    <row r="320" spans="1:8" x14ac:dyDescent="0.2">
      <c r="A320" t="s">
        <v>3528</v>
      </c>
      <c r="B320" t="s">
        <v>3529</v>
      </c>
      <c r="C320" t="s">
        <v>3530</v>
      </c>
      <c r="D320" s="1">
        <v>7.3160088982424701E-28</v>
      </c>
      <c r="E320">
        <v>-1.6877758785078101</v>
      </c>
      <c r="F320">
        <f t="shared" si="8"/>
        <v>0.31040509031253838</v>
      </c>
      <c r="G320" s="8">
        <f t="shared" si="9"/>
        <v>3.2215966529193429</v>
      </c>
      <c r="H320">
        <v>27.14</v>
      </c>
    </row>
    <row r="321" spans="1:8" x14ac:dyDescent="0.2">
      <c r="A321" t="s">
        <v>864</v>
      </c>
      <c r="B321" t="s">
        <v>865</v>
      </c>
      <c r="C321" t="s">
        <v>866</v>
      </c>
      <c r="D321" s="1">
        <v>4.4247958395780498E-13</v>
      </c>
      <c r="E321">
        <v>-1.68711621980502</v>
      </c>
      <c r="F321">
        <f t="shared" si="8"/>
        <v>0.31054705256593224</v>
      </c>
      <c r="G321" s="8">
        <f t="shared" si="9"/>
        <v>3.2201239449461205</v>
      </c>
      <c r="H321">
        <v>12.35</v>
      </c>
    </row>
    <row r="322" spans="1:8" x14ac:dyDescent="0.2">
      <c r="A322" t="s">
        <v>2528</v>
      </c>
      <c r="B322" t="s">
        <v>3125</v>
      </c>
      <c r="C322" t="s">
        <v>3126</v>
      </c>
      <c r="D322" s="1">
        <v>7.7723722638316495E-24</v>
      </c>
      <c r="E322">
        <v>-1.6847488915335</v>
      </c>
      <c r="F322">
        <f t="shared" si="8"/>
        <v>0.31105704968696729</v>
      </c>
      <c r="G322" s="8">
        <f t="shared" si="9"/>
        <v>3.2148443541348812</v>
      </c>
      <c r="H322">
        <v>23.11</v>
      </c>
    </row>
    <row r="323" spans="1:8" x14ac:dyDescent="0.2">
      <c r="A323" t="s">
        <v>716</v>
      </c>
      <c r="B323" t="s">
        <v>717</v>
      </c>
      <c r="C323" t="s">
        <v>718</v>
      </c>
      <c r="D323" s="1">
        <v>3.5936292858514601E-28</v>
      </c>
      <c r="E323">
        <v>-1.6817461939698199</v>
      </c>
      <c r="F323">
        <f t="shared" ref="F323:F386" si="10">2^E323</f>
        <v>0.31170513045005843</v>
      </c>
      <c r="G323" s="8">
        <f t="shared" ref="G323:G386" si="11">1/F323</f>
        <v>3.208160220385659</v>
      </c>
      <c r="H323">
        <v>27.44</v>
      </c>
    </row>
    <row r="324" spans="1:8" x14ac:dyDescent="0.2">
      <c r="A324" t="s">
        <v>3447</v>
      </c>
      <c r="B324" t="s">
        <v>3448</v>
      </c>
      <c r="C324" t="s">
        <v>3449</v>
      </c>
      <c r="D324" s="1">
        <v>7.7298956087655502E-5</v>
      </c>
      <c r="E324">
        <v>-1.6800068930703</v>
      </c>
      <c r="F324">
        <f t="shared" si="10"/>
        <v>0.31208114612551163</v>
      </c>
      <c r="G324" s="8">
        <f t="shared" si="11"/>
        <v>3.2042948201613681</v>
      </c>
      <c r="H324">
        <v>4.1100000000000003</v>
      </c>
    </row>
    <row r="325" spans="1:8" x14ac:dyDescent="0.2">
      <c r="A325" t="s">
        <v>32</v>
      </c>
      <c r="B325" t="s">
        <v>3467</v>
      </c>
      <c r="C325" t="s">
        <v>3468</v>
      </c>
      <c r="D325" s="1">
        <v>4.6787426349410701E-7</v>
      </c>
      <c r="E325">
        <v>-1.6748968937031501</v>
      </c>
      <c r="F325">
        <f t="shared" si="10"/>
        <v>0.31318849176091523</v>
      </c>
      <c r="G325" s="8">
        <f t="shared" si="11"/>
        <v>3.1929653429391953</v>
      </c>
      <c r="H325">
        <v>6.33</v>
      </c>
    </row>
    <row r="326" spans="1:8" x14ac:dyDescent="0.2">
      <c r="A326" t="s">
        <v>2950</v>
      </c>
      <c r="B326" t="s">
        <v>3564</v>
      </c>
      <c r="C326" t="s">
        <v>3565</v>
      </c>
      <c r="D326" s="1">
        <v>4.6233927644583101E-17</v>
      </c>
      <c r="E326">
        <v>-1.6718495358985599</v>
      </c>
      <c r="F326">
        <f t="shared" si="10"/>
        <v>0.31385072878881037</v>
      </c>
      <c r="G326" s="8">
        <f t="shared" si="11"/>
        <v>3.1862280640836054</v>
      </c>
      <c r="H326">
        <v>16.34</v>
      </c>
    </row>
    <row r="327" spans="1:8" x14ac:dyDescent="0.2">
      <c r="A327" t="s">
        <v>32</v>
      </c>
      <c r="B327" t="s">
        <v>3192</v>
      </c>
      <c r="C327" t="s">
        <v>3193</v>
      </c>
      <c r="D327" s="1">
        <v>4.0451894570775798E-7</v>
      </c>
      <c r="E327">
        <v>-1.66807767024781</v>
      </c>
      <c r="F327">
        <f t="shared" si="10"/>
        <v>0.3146723519320575</v>
      </c>
      <c r="G327" s="8">
        <f t="shared" si="11"/>
        <v>3.1779086845733273</v>
      </c>
      <c r="H327">
        <v>6.39</v>
      </c>
    </row>
    <row r="328" spans="1:8" x14ac:dyDescent="0.2">
      <c r="A328" t="s">
        <v>3343</v>
      </c>
      <c r="B328" t="s">
        <v>3344</v>
      </c>
      <c r="C328" t="s">
        <v>3345</v>
      </c>
      <c r="D328" s="1">
        <v>1.0442764347542101E-25</v>
      </c>
      <c r="E328">
        <v>-1.6679565647272401</v>
      </c>
      <c r="F328">
        <f t="shared" si="10"/>
        <v>0.31469876788099044</v>
      </c>
      <c r="G328" s="8">
        <f t="shared" si="11"/>
        <v>3.177641929561573</v>
      </c>
      <c r="H328">
        <v>24.98</v>
      </c>
    </row>
    <row r="329" spans="1:8" x14ac:dyDescent="0.2">
      <c r="A329" t="s">
        <v>32</v>
      </c>
      <c r="B329" t="s">
        <v>2033</v>
      </c>
      <c r="C329" t="s">
        <v>2034</v>
      </c>
      <c r="D329" s="1">
        <v>5.9255440050943205E-10</v>
      </c>
      <c r="E329">
        <v>-1.66553527305467</v>
      </c>
      <c r="F329">
        <f t="shared" si="10"/>
        <v>0.31522737389965172</v>
      </c>
      <c r="G329" s="8">
        <f t="shared" si="11"/>
        <v>3.172313329356784</v>
      </c>
      <c r="H329">
        <v>9.23</v>
      </c>
    </row>
    <row r="330" spans="1:8" x14ac:dyDescent="0.2">
      <c r="A330" t="s">
        <v>3418</v>
      </c>
      <c r="B330" t="s">
        <v>3419</v>
      </c>
      <c r="C330" t="s">
        <v>3420</v>
      </c>
      <c r="D330" s="1">
        <v>2.8709562785054699E-33</v>
      </c>
      <c r="E330">
        <v>-1.6623440672002201</v>
      </c>
      <c r="F330">
        <f t="shared" si="10"/>
        <v>0.31592542082407199</v>
      </c>
      <c r="G330" s="8">
        <f t="shared" si="11"/>
        <v>3.1653040055832218</v>
      </c>
      <c r="H330">
        <v>32.54</v>
      </c>
    </row>
    <row r="331" spans="1:8" x14ac:dyDescent="0.2">
      <c r="A331" t="s">
        <v>32</v>
      </c>
      <c r="B331" t="s">
        <v>2150</v>
      </c>
      <c r="C331" t="s">
        <v>2151</v>
      </c>
      <c r="D331" s="1">
        <v>1.6270011039712499E-32</v>
      </c>
      <c r="E331">
        <v>-1.6594369519538801</v>
      </c>
      <c r="F331">
        <f t="shared" si="10"/>
        <v>0.31656267093598128</v>
      </c>
      <c r="G331" s="8">
        <f t="shared" si="11"/>
        <v>3.1589321540764699</v>
      </c>
      <c r="H331">
        <v>31.79</v>
      </c>
    </row>
    <row r="332" spans="1:8" x14ac:dyDescent="0.2">
      <c r="A332" t="s">
        <v>32</v>
      </c>
      <c r="B332" t="s">
        <v>1727</v>
      </c>
      <c r="C332" t="s">
        <v>1728</v>
      </c>
      <c r="D332" s="1">
        <v>3.16090278302971E-12</v>
      </c>
      <c r="E332">
        <v>-1.6593628887474401</v>
      </c>
      <c r="F332">
        <f t="shared" si="10"/>
        <v>0.31657892263686438</v>
      </c>
      <c r="G332" s="8">
        <f t="shared" si="11"/>
        <v>3.1587699890780851</v>
      </c>
      <c r="H332">
        <v>11.5</v>
      </c>
    </row>
    <row r="333" spans="1:8" x14ac:dyDescent="0.2">
      <c r="A333" t="s">
        <v>32</v>
      </c>
      <c r="B333" t="s">
        <v>3121</v>
      </c>
      <c r="C333" t="s">
        <v>3122</v>
      </c>
      <c r="D333" s="1">
        <v>2.0685342233452599E-10</v>
      </c>
      <c r="E333">
        <v>-1.65766567568048</v>
      </c>
      <c r="F333">
        <f t="shared" si="10"/>
        <v>0.31695157107529542</v>
      </c>
      <c r="G333" s="8">
        <f t="shared" si="11"/>
        <v>3.1550561387261231</v>
      </c>
      <c r="H333">
        <v>9.68</v>
      </c>
    </row>
    <row r="334" spans="1:8" x14ac:dyDescent="0.2">
      <c r="A334" t="s">
        <v>459</v>
      </c>
      <c r="B334" t="s">
        <v>460</v>
      </c>
      <c r="C334" t="s">
        <v>461</v>
      </c>
      <c r="D334" s="1">
        <v>1.63346751958582E-15</v>
      </c>
      <c r="E334">
        <v>-1.6571620521400801</v>
      </c>
      <c r="F334">
        <f t="shared" si="10"/>
        <v>0.31706223350381713</v>
      </c>
      <c r="G334" s="8">
        <f t="shared" si="11"/>
        <v>3.1539549474218944</v>
      </c>
      <c r="H334">
        <v>14.79</v>
      </c>
    </row>
    <row r="335" spans="1:8" x14ac:dyDescent="0.2">
      <c r="A335" t="s">
        <v>32</v>
      </c>
      <c r="B335" t="s">
        <v>3265</v>
      </c>
      <c r="C335" t="s">
        <v>3266</v>
      </c>
      <c r="D335" s="1">
        <v>1.6097069723682799E-12</v>
      </c>
      <c r="E335">
        <v>-1.6526448769808399</v>
      </c>
      <c r="F335">
        <f t="shared" si="10"/>
        <v>0.31805653246779719</v>
      </c>
      <c r="G335" s="8">
        <f t="shared" si="11"/>
        <v>3.144095146359708</v>
      </c>
      <c r="H335">
        <v>11.79</v>
      </c>
    </row>
    <row r="336" spans="1:8" x14ac:dyDescent="0.2">
      <c r="A336" t="s">
        <v>32</v>
      </c>
      <c r="B336" t="s">
        <v>2831</v>
      </c>
      <c r="C336" t="s">
        <v>2832</v>
      </c>
      <c r="D336" s="1">
        <v>6.9595966352139002E-16</v>
      </c>
      <c r="E336">
        <v>-1.6522707297451</v>
      </c>
      <c r="F336">
        <f t="shared" si="10"/>
        <v>0.31813902765982721</v>
      </c>
      <c r="G336" s="8">
        <f t="shared" si="11"/>
        <v>3.1432798652709102</v>
      </c>
      <c r="H336">
        <v>15.16</v>
      </c>
    </row>
    <row r="337" spans="1:8" x14ac:dyDescent="0.2">
      <c r="A337" t="s">
        <v>1122</v>
      </c>
      <c r="B337" t="s">
        <v>1123</v>
      </c>
      <c r="C337" t="s">
        <v>1124</v>
      </c>
      <c r="D337" s="1">
        <v>2.8549246092270601E-26</v>
      </c>
      <c r="E337">
        <v>-1.65033083778436</v>
      </c>
      <c r="F337">
        <f t="shared" si="10"/>
        <v>0.31856709487686152</v>
      </c>
      <c r="G337" s="8">
        <f t="shared" si="11"/>
        <v>3.1390561551453975</v>
      </c>
      <c r="H337">
        <v>25.54</v>
      </c>
    </row>
    <row r="338" spans="1:8" x14ac:dyDescent="0.2">
      <c r="A338" t="s">
        <v>3286</v>
      </c>
      <c r="B338" t="s">
        <v>3287</v>
      </c>
      <c r="C338" t="s">
        <v>3288</v>
      </c>
      <c r="D338" s="1">
        <v>5.3458874833617696E-23</v>
      </c>
      <c r="E338">
        <v>-1.6464332151569701</v>
      </c>
      <c r="F338">
        <f t="shared" si="10"/>
        <v>0.31942890768997928</v>
      </c>
      <c r="G338" s="8">
        <f t="shared" si="11"/>
        <v>3.1305870443339674</v>
      </c>
      <c r="H338">
        <v>22.27</v>
      </c>
    </row>
    <row r="339" spans="1:8" x14ac:dyDescent="0.2">
      <c r="A339" t="s">
        <v>231</v>
      </c>
      <c r="B339" t="s">
        <v>232</v>
      </c>
      <c r="C339" t="s">
        <v>233</v>
      </c>
      <c r="D339" s="1">
        <v>8.7744882889821602E-104</v>
      </c>
      <c r="E339">
        <v>-1.64523254213116</v>
      </c>
      <c r="F339">
        <f t="shared" si="10"/>
        <v>0.31969486085506427</v>
      </c>
      <c r="G339" s="8">
        <f t="shared" si="11"/>
        <v>3.1279827186629579</v>
      </c>
      <c r="H339">
        <v>103.06</v>
      </c>
    </row>
    <row r="340" spans="1:8" x14ac:dyDescent="0.2">
      <c r="A340" t="s">
        <v>32</v>
      </c>
      <c r="B340" t="s">
        <v>1798</v>
      </c>
      <c r="C340" t="s">
        <v>1799</v>
      </c>
      <c r="D340" s="1">
        <v>6.46882677666219E-25</v>
      </c>
      <c r="E340">
        <v>-1.6393968993705701</v>
      </c>
      <c r="F340">
        <f t="shared" si="10"/>
        <v>0.32099063246902271</v>
      </c>
      <c r="G340" s="8">
        <f t="shared" si="11"/>
        <v>3.115355710875785</v>
      </c>
      <c r="H340">
        <v>24.19</v>
      </c>
    </row>
    <row r="341" spans="1:8" x14ac:dyDescent="0.2">
      <c r="A341" t="s">
        <v>697</v>
      </c>
      <c r="B341" t="s">
        <v>698</v>
      </c>
      <c r="C341" t="s">
        <v>699</v>
      </c>
      <c r="D341" s="1">
        <v>6.0479547393016697E-58</v>
      </c>
      <c r="E341">
        <v>-1.6376373807976601</v>
      </c>
      <c r="F341">
        <f t="shared" si="10"/>
        <v>0.32138235318159669</v>
      </c>
      <c r="G341" s="8">
        <f t="shared" si="11"/>
        <v>3.1115585224274938</v>
      </c>
      <c r="H341">
        <v>57.22</v>
      </c>
    </row>
    <row r="342" spans="1:8" x14ac:dyDescent="0.2">
      <c r="A342" t="s">
        <v>519</v>
      </c>
      <c r="B342" t="s">
        <v>520</v>
      </c>
      <c r="C342" t="s">
        <v>521</v>
      </c>
      <c r="D342" s="1">
        <v>3.3825544168159601E-35</v>
      </c>
      <c r="E342">
        <v>-1.63651162135137</v>
      </c>
      <c r="F342">
        <f t="shared" si="10"/>
        <v>0.32163323116028852</v>
      </c>
      <c r="G342" s="8">
        <f t="shared" si="11"/>
        <v>3.109131467518174</v>
      </c>
      <c r="H342">
        <v>34.47</v>
      </c>
    </row>
    <row r="343" spans="1:8" x14ac:dyDescent="0.2">
      <c r="A343" t="s">
        <v>32</v>
      </c>
      <c r="B343" t="s">
        <v>3584</v>
      </c>
      <c r="C343" t="s">
        <v>3585</v>
      </c>
      <c r="D343" s="1">
        <v>3.58093540027532E-5</v>
      </c>
      <c r="E343">
        <v>-1.63306067394527</v>
      </c>
      <c r="F343">
        <f t="shared" si="10"/>
        <v>0.32240350338546186</v>
      </c>
      <c r="G343" s="8">
        <f t="shared" si="11"/>
        <v>3.1017032677973466</v>
      </c>
      <c r="H343">
        <v>4.45</v>
      </c>
    </row>
    <row r="344" spans="1:8" x14ac:dyDescent="0.2">
      <c r="A344" t="s">
        <v>2613</v>
      </c>
      <c r="B344" t="s">
        <v>2614</v>
      </c>
      <c r="C344" t="s">
        <v>2615</v>
      </c>
      <c r="D344" s="1">
        <v>5.7061987153085898E-9</v>
      </c>
      <c r="E344">
        <v>-1.6272156303554901</v>
      </c>
      <c r="F344">
        <f t="shared" si="10"/>
        <v>0.32371236289129651</v>
      </c>
      <c r="G344" s="8">
        <f t="shared" si="11"/>
        <v>3.0891622150859983</v>
      </c>
      <c r="H344">
        <v>8.24</v>
      </c>
    </row>
    <row r="345" spans="1:8" x14ac:dyDescent="0.2">
      <c r="A345" t="s">
        <v>600</v>
      </c>
      <c r="B345" t="s">
        <v>1013</v>
      </c>
      <c r="C345" t="s">
        <v>1014</v>
      </c>
      <c r="D345" s="1">
        <v>5.6004579397007102E-12</v>
      </c>
      <c r="E345">
        <v>-1.6264077717582299</v>
      </c>
      <c r="F345">
        <f t="shared" si="10"/>
        <v>0.32389368121633105</v>
      </c>
      <c r="G345" s="8">
        <f t="shared" si="11"/>
        <v>3.0874328768769415</v>
      </c>
      <c r="H345">
        <v>11.25</v>
      </c>
    </row>
    <row r="346" spans="1:8" x14ac:dyDescent="0.2">
      <c r="A346" t="s">
        <v>2659</v>
      </c>
      <c r="B346" t="s">
        <v>2660</v>
      </c>
      <c r="C346" t="s">
        <v>2661</v>
      </c>
      <c r="D346" s="1">
        <v>1.01018732170472E-41</v>
      </c>
      <c r="E346">
        <v>-1.6249911085328701</v>
      </c>
      <c r="F346">
        <f t="shared" si="10"/>
        <v>0.32421188680537422</v>
      </c>
      <c r="G346" s="8">
        <f t="shared" si="11"/>
        <v>3.0844026412896586</v>
      </c>
      <c r="H346">
        <v>41</v>
      </c>
    </row>
    <row r="347" spans="1:8" x14ac:dyDescent="0.2">
      <c r="A347" t="s">
        <v>32</v>
      </c>
      <c r="B347" t="s">
        <v>665</v>
      </c>
      <c r="C347" t="s">
        <v>666</v>
      </c>
      <c r="D347" s="1">
        <v>6.0713939256987597E-66</v>
      </c>
      <c r="E347">
        <v>-1.62124601073352</v>
      </c>
      <c r="F347">
        <f t="shared" si="10"/>
        <v>0.32505460306488165</v>
      </c>
      <c r="G347" s="8">
        <f t="shared" si="11"/>
        <v>3.0764062116677597</v>
      </c>
      <c r="H347">
        <v>65.22</v>
      </c>
    </row>
    <row r="348" spans="1:8" x14ac:dyDescent="0.2">
      <c r="A348" t="s">
        <v>3576</v>
      </c>
      <c r="B348" t="s">
        <v>3577</v>
      </c>
      <c r="C348" t="s">
        <v>3578</v>
      </c>
      <c r="D348" s="1">
        <v>4.6367935734853302E-5</v>
      </c>
      <c r="E348">
        <v>-1.6210631469857499</v>
      </c>
      <c r="F348">
        <f t="shared" si="10"/>
        <v>0.32509580683180372</v>
      </c>
      <c r="G348" s="8">
        <f t="shared" si="11"/>
        <v>3.0760162973045495</v>
      </c>
      <c r="H348">
        <v>4.33</v>
      </c>
    </row>
    <row r="349" spans="1:8" x14ac:dyDescent="0.2">
      <c r="A349" t="s">
        <v>2158</v>
      </c>
      <c r="B349" t="s">
        <v>2159</v>
      </c>
      <c r="C349" t="s">
        <v>2160</v>
      </c>
      <c r="D349" s="1">
        <v>1.34097991444209E-56</v>
      </c>
      <c r="E349">
        <v>-1.6195333165854999</v>
      </c>
      <c r="F349">
        <f t="shared" si="10"/>
        <v>0.32544072049495371</v>
      </c>
      <c r="G349" s="8">
        <f t="shared" si="11"/>
        <v>3.0727562257087189</v>
      </c>
      <c r="H349">
        <v>55.87</v>
      </c>
    </row>
    <row r="350" spans="1:8" x14ac:dyDescent="0.2">
      <c r="A350" t="s">
        <v>700</v>
      </c>
      <c r="B350" t="s">
        <v>701</v>
      </c>
      <c r="C350" t="s">
        <v>702</v>
      </c>
      <c r="D350" s="1">
        <v>5.53668729979516E-11</v>
      </c>
      <c r="E350">
        <v>-1.61856097569204</v>
      </c>
      <c r="F350">
        <f t="shared" si="10"/>
        <v>0.32566013344923328</v>
      </c>
      <c r="G350" s="8">
        <f t="shared" si="11"/>
        <v>3.0706859614914719</v>
      </c>
      <c r="H350">
        <v>10.26</v>
      </c>
    </row>
    <row r="351" spans="1:8" x14ac:dyDescent="0.2">
      <c r="A351" t="s">
        <v>2251</v>
      </c>
      <c r="B351" t="s">
        <v>2252</v>
      </c>
      <c r="C351" t="s">
        <v>2253</v>
      </c>
      <c r="D351" s="1">
        <v>3.5444678439504797E-41</v>
      </c>
      <c r="E351">
        <v>-1.6140493713234401</v>
      </c>
      <c r="F351">
        <f t="shared" si="10"/>
        <v>0.32668013376721178</v>
      </c>
      <c r="G351" s="8">
        <f t="shared" si="11"/>
        <v>3.0610982935148043</v>
      </c>
      <c r="H351">
        <v>40.450000000000003</v>
      </c>
    </row>
    <row r="352" spans="1:8" x14ac:dyDescent="0.2">
      <c r="A352" t="s">
        <v>32</v>
      </c>
      <c r="B352" t="s">
        <v>1666</v>
      </c>
      <c r="C352" t="s">
        <v>1667</v>
      </c>
      <c r="D352" s="1">
        <v>8.7381768594731095E-12</v>
      </c>
      <c r="E352">
        <v>-1.6139287279165599</v>
      </c>
      <c r="F352">
        <f t="shared" si="10"/>
        <v>0.32670745309049615</v>
      </c>
      <c r="G352" s="8">
        <f t="shared" si="11"/>
        <v>3.0608423240439682</v>
      </c>
      <c r="H352">
        <v>11.06</v>
      </c>
    </row>
    <row r="353" spans="1:8" x14ac:dyDescent="0.2">
      <c r="A353" t="s">
        <v>829</v>
      </c>
      <c r="B353" t="s">
        <v>830</v>
      </c>
      <c r="C353" t="s">
        <v>831</v>
      </c>
      <c r="D353" s="1">
        <v>1.13767620556733E-17</v>
      </c>
      <c r="E353">
        <v>-1.61247982824376</v>
      </c>
      <c r="F353">
        <f t="shared" si="10"/>
        <v>0.32703573043887912</v>
      </c>
      <c r="G353" s="8">
        <f t="shared" si="11"/>
        <v>3.0577698609812716</v>
      </c>
      <c r="H353">
        <v>16.940000000000001</v>
      </c>
    </row>
    <row r="354" spans="1:8" x14ac:dyDescent="0.2">
      <c r="A354" t="s">
        <v>2662</v>
      </c>
      <c r="B354" t="s">
        <v>2956</v>
      </c>
      <c r="C354" t="s">
        <v>2957</v>
      </c>
      <c r="D354" s="1">
        <v>1.56048385497357E-21</v>
      </c>
      <c r="E354">
        <v>-1.61181957492021</v>
      </c>
      <c r="F354">
        <f t="shared" si="10"/>
        <v>0.32718543348700685</v>
      </c>
      <c r="G354" s="8">
        <f t="shared" si="11"/>
        <v>3.0563707844276995</v>
      </c>
      <c r="H354">
        <v>20.81</v>
      </c>
    </row>
    <row r="355" spans="1:8" x14ac:dyDescent="0.2">
      <c r="A355" t="s">
        <v>3512</v>
      </c>
      <c r="B355" t="s">
        <v>3513</v>
      </c>
      <c r="C355" t="s">
        <v>3514</v>
      </c>
      <c r="D355">
        <v>2.4270501619137702E-3</v>
      </c>
      <c r="E355">
        <v>-1.61147874865829</v>
      </c>
      <c r="F355">
        <f t="shared" si="10"/>
        <v>0.32726273780860077</v>
      </c>
      <c r="G355" s="8">
        <f t="shared" si="11"/>
        <v>3.0556488242326227</v>
      </c>
      <c r="H355">
        <v>2.61</v>
      </c>
    </row>
    <row r="356" spans="1:8" x14ac:dyDescent="0.2">
      <c r="A356" t="s">
        <v>1202</v>
      </c>
      <c r="B356" t="s">
        <v>1203</v>
      </c>
      <c r="C356" t="s">
        <v>1204</v>
      </c>
      <c r="D356" s="1">
        <v>7.4933224031019804E-16</v>
      </c>
      <c r="E356">
        <v>-1.609787431332</v>
      </c>
      <c r="F356">
        <f t="shared" si="10"/>
        <v>0.3276466233115512</v>
      </c>
      <c r="G356" s="8">
        <f t="shared" si="11"/>
        <v>3.0520686887992872</v>
      </c>
      <c r="H356">
        <v>15.13</v>
      </c>
    </row>
    <row r="357" spans="1:8" x14ac:dyDescent="0.2">
      <c r="A357" t="s">
        <v>412</v>
      </c>
      <c r="B357" t="s">
        <v>413</v>
      </c>
      <c r="C357" t="s">
        <v>414</v>
      </c>
      <c r="D357" s="1">
        <v>1.5823884076674201E-10</v>
      </c>
      <c r="E357">
        <v>-1.6089247892013701</v>
      </c>
      <c r="F357">
        <f t="shared" si="10"/>
        <v>0.32784259424870976</v>
      </c>
      <c r="G357" s="8">
        <f t="shared" si="11"/>
        <v>3.0502442865656878</v>
      </c>
      <c r="H357">
        <v>9.8000000000000007</v>
      </c>
    </row>
    <row r="358" spans="1:8" x14ac:dyDescent="0.2">
      <c r="A358" t="s">
        <v>2115</v>
      </c>
      <c r="B358" t="s">
        <v>2116</v>
      </c>
      <c r="C358" t="s">
        <v>2117</v>
      </c>
      <c r="D358" s="1">
        <v>1.5443960919754E-7</v>
      </c>
      <c r="E358">
        <v>-1.60760292344831</v>
      </c>
      <c r="F358">
        <f t="shared" si="10"/>
        <v>0.32814311686810699</v>
      </c>
      <c r="G358" s="8">
        <f t="shared" si="11"/>
        <v>3.0474507877669041</v>
      </c>
      <c r="H358">
        <v>6.81</v>
      </c>
    </row>
    <row r="359" spans="1:8" x14ac:dyDescent="0.2">
      <c r="A359" t="s">
        <v>2395</v>
      </c>
      <c r="B359" t="s">
        <v>2396</v>
      </c>
      <c r="C359" t="s">
        <v>2397</v>
      </c>
      <c r="D359" s="1">
        <v>1.0523628064437699E-10</v>
      </c>
      <c r="E359">
        <v>-1.59189065636691</v>
      </c>
      <c r="F359">
        <f t="shared" si="10"/>
        <v>0.33173642690867511</v>
      </c>
      <c r="G359" s="8">
        <f t="shared" si="11"/>
        <v>3.0144413422385283</v>
      </c>
      <c r="H359">
        <v>9.98</v>
      </c>
    </row>
    <row r="360" spans="1:8" x14ac:dyDescent="0.2">
      <c r="A360" t="s">
        <v>32</v>
      </c>
      <c r="B360" t="s">
        <v>3050</v>
      </c>
      <c r="C360" t="s">
        <v>3051</v>
      </c>
      <c r="D360" s="1">
        <v>5.0231518364873602E-28</v>
      </c>
      <c r="E360">
        <v>-1.59107494160867</v>
      </c>
      <c r="F360">
        <f t="shared" si="10"/>
        <v>0.33192404716569324</v>
      </c>
      <c r="G360" s="8">
        <f t="shared" si="11"/>
        <v>3.012737427550134</v>
      </c>
      <c r="H360">
        <v>27.3</v>
      </c>
    </row>
    <row r="361" spans="1:8" x14ac:dyDescent="0.2">
      <c r="A361" t="s">
        <v>1294</v>
      </c>
      <c r="B361" t="s">
        <v>1369</v>
      </c>
      <c r="C361" t="s">
        <v>1370</v>
      </c>
      <c r="D361" s="1">
        <v>4.1631413231342801E-21</v>
      </c>
      <c r="E361">
        <v>-1.5854272552417501</v>
      </c>
      <c r="F361">
        <f t="shared" si="10"/>
        <v>0.33322596953232497</v>
      </c>
      <c r="G361" s="8">
        <f t="shared" si="11"/>
        <v>3.0009665855379675</v>
      </c>
      <c r="H361">
        <v>20.38</v>
      </c>
    </row>
    <row r="362" spans="1:8" x14ac:dyDescent="0.2">
      <c r="A362" t="s">
        <v>844</v>
      </c>
      <c r="B362" t="s">
        <v>845</v>
      </c>
      <c r="C362" t="s">
        <v>846</v>
      </c>
      <c r="D362" s="1">
        <v>4.2024037937872699E-47</v>
      </c>
      <c r="E362">
        <v>-1.5850094412403699</v>
      </c>
      <c r="F362">
        <f t="shared" si="10"/>
        <v>0.33332248794692176</v>
      </c>
      <c r="G362" s="8">
        <f t="shared" si="11"/>
        <v>3.0000976116536124</v>
      </c>
      <c r="H362">
        <v>46.38</v>
      </c>
    </row>
    <row r="363" spans="1:8" x14ac:dyDescent="0.2">
      <c r="A363" t="s">
        <v>2732</v>
      </c>
      <c r="B363" t="s">
        <v>2733</v>
      </c>
      <c r="C363" t="s">
        <v>2734</v>
      </c>
      <c r="D363" s="1">
        <v>1.34386059077656E-42</v>
      </c>
      <c r="E363">
        <v>-1.5839974898339799</v>
      </c>
      <c r="F363">
        <f t="shared" si="10"/>
        <v>0.33355637277850686</v>
      </c>
      <c r="G363" s="8">
        <f t="shared" si="11"/>
        <v>2.9979939872533485</v>
      </c>
      <c r="H363">
        <v>41.87</v>
      </c>
    </row>
    <row r="364" spans="1:8" x14ac:dyDescent="0.2">
      <c r="A364" t="s">
        <v>32</v>
      </c>
      <c r="B364" t="s">
        <v>1508</v>
      </c>
      <c r="C364" t="s">
        <v>1509</v>
      </c>
      <c r="D364" s="1">
        <v>3.2222333475047302E-23</v>
      </c>
      <c r="E364">
        <v>-1.57841363231078</v>
      </c>
      <c r="F364">
        <f t="shared" si="10"/>
        <v>0.33484988267945598</v>
      </c>
      <c r="G364" s="8">
        <f t="shared" si="11"/>
        <v>2.9864128725327248</v>
      </c>
      <c r="H364">
        <v>22.49</v>
      </c>
    </row>
    <row r="365" spans="1:8" x14ac:dyDescent="0.2">
      <c r="A365" t="s">
        <v>32</v>
      </c>
      <c r="B365" t="s">
        <v>3461</v>
      </c>
      <c r="C365" t="s">
        <v>3462</v>
      </c>
      <c r="D365" s="1">
        <v>1.7466559950215399E-8</v>
      </c>
      <c r="E365">
        <v>-1.57153622478611</v>
      </c>
      <c r="F365">
        <f t="shared" si="10"/>
        <v>0.33644994145417151</v>
      </c>
      <c r="G365" s="8">
        <f t="shared" si="11"/>
        <v>2.9722103552103363</v>
      </c>
      <c r="H365">
        <v>7.76</v>
      </c>
    </row>
    <row r="366" spans="1:8" x14ac:dyDescent="0.2">
      <c r="A366" t="s">
        <v>2235</v>
      </c>
      <c r="B366" t="s">
        <v>2236</v>
      </c>
      <c r="C366" t="s">
        <v>2237</v>
      </c>
      <c r="D366" s="1">
        <v>7.1268619939670005E-15</v>
      </c>
      <c r="E366">
        <v>-1.5714558863842401</v>
      </c>
      <c r="F366">
        <f t="shared" si="10"/>
        <v>0.33646867764057975</v>
      </c>
      <c r="G366" s="8">
        <f t="shared" si="11"/>
        <v>2.9720448483118926</v>
      </c>
      <c r="H366">
        <v>14.15</v>
      </c>
    </row>
    <row r="367" spans="1:8" x14ac:dyDescent="0.2">
      <c r="A367" t="s">
        <v>3682</v>
      </c>
      <c r="B367" t="s">
        <v>3683</v>
      </c>
      <c r="C367" t="s">
        <v>3684</v>
      </c>
      <c r="D367" s="1">
        <v>5.8891602077261804E-12</v>
      </c>
      <c r="E367">
        <v>-1.5706598218519301</v>
      </c>
      <c r="F367">
        <f t="shared" si="10"/>
        <v>0.33665438888597754</v>
      </c>
      <c r="G367" s="8">
        <f t="shared" si="11"/>
        <v>2.9704053563926442</v>
      </c>
      <c r="H367">
        <v>11.23</v>
      </c>
    </row>
    <row r="368" spans="1:8" x14ac:dyDescent="0.2">
      <c r="A368" t="s">
        <v>32</v>
      </c>
      <c r="B368" t="s">
        <v>789</v>
      </c>
      <c r="C368" t="s">
        <v>790</v>
      </c>
      <c r="D368" s="1">
        <v>3.1054009853398399E-12</v>
      </c>
      <c r="E368">
        <v>-1.56531465164954</v>
      </c>
      <c r="F368">
        <f t="shared" si="10"/>
        <v>0.33790400338919974</v>
      </c>
      <c r="G368" s="8">
        <f t="shared" si="11"/>
        <v>2.9594203974203714</v>
      </c>
      <c r="H368">
        <v>11.51</v>
      </c>
    </row>
    <row r="369" spans="1:8" x14ac:dyDescent="0.2">
      <c r="A369" t="s">
        <v>2550</v>
      </c>
      <c r="B369" t="s">
        <v>2551</v>
      </c>
      <c r="C369" t="s">
        <v>2552</v>
      </c>
      <c r="D369" s="1">
        <v>1.81035907048965E-47</v>
      </c>
      <c r="E369">
        <v>-1.5574732682369501</v>
      </c>
      <c r="F369">
        <f t="shared" si="10"/>
        <v>0.33974559050678205</v>
      </c>
      <c r="G369" s="8">
        <f t="shared" si="11"/>
        <v>2.9433788927425031</v>
      </c>
      <c r="H369">
        <v>46.74</v>
      </c>
    </row>
    <row r="370" spans="1:8" x14ac:dyDescent="0.2">
      <c r="A370" t="s">
        <v>32</v>
      </c>
      <c r="B370" t="s">
        <v>2727</v>
      </c>
      <c r="C370" t="s">
        <v>2728</v>
      </c>
      <c r="D370" s="1">
        <v>3.6777488306695399E-8</v>
      </c>
      <c r="E370">
        <v>-1.55469212131079</v>
      </c>
      <c r="F370">
        <f t="shared" si="10"/>
        <v>0.34040116476827414</v>
      </c>
      <c r="G370" s="8">
        <f t="shared" si="11"/>
        <v>2.9377102768750611</v>
      </c>
      <c r="H370">
        <v>7.43</v>
      </c>
    </row>
    <row r="371" spans="1:8" x14ac:dyDescent="0.2">
      <c r="A371" t="s">
        <v>269</v>
      </c>
      <c r="B371" t="s">
        <v>3064</v>
      </c>
      <c r="C371" t="s">
        <v>3065</v>
      </c>
      <c r="D371" s="1">
        <v>2.29499473780618E-8</v>
      </c>
      <c r="E371">
        <v>-1.55365356597492</v>
      </c>
      <c r="F371">
        <f t="shared" si="10"/>
        <v>0.34064629815613851</v>
      </c>
      <c r="G371" s="8">
        <f t="shared" si="11"/>
        <v>2.9355962633759209</v>
      </c>
      <c r="H371">
        <v>7.64</v>
      </c>
    </row>
    <row r="372" spans="1:8" x14ac:dyDescent="0.2">
      <c r="A372" t="s">
        <v>1021</v>
      </c>
      <c r="B372" t="s">
        <v>1022</v>
      </c>
      <c r="C372" t="s">
        <v>1023</v>
      </c>
      <c r="D372" s="1">
        <v>1.71711952089166E-39</v>
      </c>
      <c r="E372">
        <v>-1.55173107373317</v>
      </c>
      <c r="F372">
        <f t="shared" si="10"/>
        <v>0.34110053580443961</v>
      </c>
      <c r="G372" s="8">
        <f t="shared" si="11"/>
        <v>2.9316869809120494</v>
      </c>
      <c r="H372">
        <v>38.770000000000003</v>
      </c>
    </row>
    <row r="373" spans="1:8" x14ac:dyDescent="0.2">
      <c r="A373" t="s">
        <v>3231</v>
      </c>
      <c r="B373" t="s">
        <v>3232</v>
      </c>
      <c r="C373" t="s">
        <v>3233</v>
      </c>
      <c r="D373">
        <v>1.04463538008785E-3</v>
      </c>
      <c r="E373">
        <v>-1.5515037487032799</v>
      </c>
      <c r="F373">
        <f t="shared" si="10"/>
        <v>0.34115428714942381</v>
      </c>
      <c r="G373" s="8">
        <f t="shared" si="11"/>
        <v>2.931225072255959</v>
      </c>
      <c r="H373">
        <v>2.98</v>
      </c>
    </row>
    <row r="374" spans="1:8" x14ac:dyDescent="0.2">
      <c r="A374" t="s">
        <v>32</v>
      </c>
      <c r="B374" t="s">
        <v>3074</v>
      </c>
      <c r="C374" t="s">
        <v>3075</v>
      </c>
      <c r="D374" s="1">
        <v>4.5397894274636198E-13</v>
      </c>
      <c r="E374">
        <v>-1.54907468477932</v>
      </c>
      <c r="F374">
        <f t="shared" si="10"/>
        <v>0.34172917204752412</v>
      </c>
      <c r="G374" s="8">
        <f t="shared" si="11"/>
        <v>2.9262939245377928</v>
      </c>
      <c r="H374">
        <v>12.34</v>
      </c>
    </row>
    <row r="375" spans="1:8" x14ac:dyDescent="0.2">
      <c r="A375" t="s">
        <v>68</v>
      </c>
      <c r="B375" t="s">
        <v>69</v>
      </c>
      <c r="C375" t="s">
        <v>70</v>
      </c>
      <c r="D375" s="1">
        <v>3.9088039281724197E-49</v>
      </c>
      <c r="E375">
        <v>-1.5484792385383901</v>
      </c>
      <c r="F375">
        <f t="shared" si="10"/>
        <v>0.3418702436825834</v>
      </c>
      <c r="G375" s="8">
        <f t="shared" si="11"/>
        <v>2.925086398945183</v>
      </c>
      <c r="H375">
        <v>48.41</v>
      </c>
    </row>
    <row r="376" spans="1:8" x14ac:dyDescent="0.2">
      <c r="A376" t="s">
        <v>32</v>
      </c>
      <c r="B376" t="s">
        <v>761</v>
      </c>
      <c r="C376" t="s">
        <v>762</v>
      </c>
      <c r="D376">
        <v>1.0578566601933399E-4</v>
      </c>
      <c r="E376">
        <v>-1.5386271802093801</v>
      </c>
      <c r="F376">
        <f t="shared" si="10"/>
        <v>0.34421284003867397</v>
      </c>
      <c r="G376" s="8">
        <f t="shared" si="11"/>
        <v>2.9051792486522152</v>
      </c>
      <c r="H376">
        <v>3.98</v>
      </c>
    </row>
    <row r="377" spans="1:8" x14ac:dyDescent="0.2">
      <c r="A377" t="s">
        <v>32</v>
      </c>
      <c r="B377" t="s">
        <v>2146</v>
      </c>
      <c r="C377" t="s">
        <v>2147</v>
      </c>
      <c r="D377" s="1">
        <v>1.04354821022831E-62</v>
      </c>
      <c r="E377">
        <v>-1.53567267172663</v>
      </c>
      <c r="F377">
        <f t="shared" si="10"/>
        <v>0.34491847898470623</v>
      </c>
      <c r="G377" s="8">
        <f t="shared" si="11"/>
        <v>2.8992357931751758</v>
      </c>
      <c r="H377">
        <v>61.98</v>
      </c>
    </row>
    <row r="378" spans="1:8" x14ac:dyDescent="0.2">
      <c r="A378" t="s">
        <v>1043</v>
      </c>
      <c r="B378" t="s">
        <v>1044</v>
      </c>
      <c r="C378" t="s">
        <v>1045</v>
      </c>
      <c r="D378" s="1">
        <v>2.1898981803605998E-8</v>
      </c>
      <c r="E378">
        <v>-1.53514211866734</v>
      </c>
      <c r="F378">
        <f t="shared" si="10"/>
        <v>0.3450453465499006</v>
      </c>
      <c r="G378" s="8">
        <f t="shared" si="11"/>
        <v>2.8981697913012705</v>
      </c>
      <c r="H378">
        <v>7.66</v>
      </c>
    </row>
    <row r="379" spans="1:8" x14ac:dyDescent="0.2">
      <c r="A379" t="s">
        <v>32</v>
      </c>
      <c r="B379" t="s">
        <v>957</v>
      </c>
      <c r="C379" t="s">
        <v>958</v>
      </c>
      <c r="D379" s="1">
        <v>2.9129142228825398E-69</v>
      </c>
      <c r="E379">
        <v>-1.53385626033736</v>
      </c>
      <c r="F379">
        <f t="shared" si="10"/>
        <v>0.34535301879009939</v>
      </c>
      <c r="G379" s="8">
        <f t="shared" si="11"/>
        <v>2.8955878350314515</v>
      </c>
      <c r="H379">
        <v>68.540000000000006</v>
      </c>
    </row>
    <row r="380" spans="1:8" x14ac:dyDescent="0.2">
      <c r="A380" t="s">
        <v>32</v>
      </c>
      <c r="B380" t="s">
        <v>1179</v>
      </c>
      <c r="C380" t="s">
        <v>1180</v>
      </c>
      <c r="D380" s="1">
        <v>1.3461869984060701E-14</v>
      </c>
      <c r="E380">
        <v>-1.52890021783138</v>
      </c>
      <c r="F380">
        <f t="shared" si="10"/>
        <v>0.34654143868186121</v>
      </c>
      <c r="G380" s="8">
        <f t="shared" si="11"/>
        <v>2.8856577839686284</v>
      </c>
      <c r="H380">
        <v>13.87</v>
      </c>
    </row>
    <row r="381" spans="1:8" x14ac:dyDescent="0.2">
      <c r="A381" t="s">
        <v>316</v>
      </c>
      <c r="B381" t="s">
        <v>1821</v>
      </c>
      <c r="C381" t="s">
        <v>1822</v>
      </c>
      <c r="D381" s="1">
        <v>7.7468022966955499E-11</v>
      </c>
      <c r="E381">
        <v>-1.52723892450364</v>
      </c>
      <c r="F381">
        <f t="shared" si="10"/>
        <v>0.34694071819699529</v>
      </c>
      <c r="G381" s="8">
        <f t="shared" si="11"/>
        <v>2.8823368015056485</v>
      </c>
      <c r="H381">
        <v>10.11</v>
      </c>
    </row>
    <row r="382" spans="1:8" x14ac:dyDescent="0.2">
      <c r="A382" t="s">
        <v>32</v>
      </c>
      <c r="B382" t="s">
        <v>2300</v>
      </c>
      <c r="C382" t="s">
        <v>2301</v>
      </c>
      <c r="D382" s="1">
        <v>5.9347512321523003E-16</v>
      </c>
      <c r="E382">
        <v>-1.5271089691376101</v>
      </c>
      <c r="F382">
        <f t="shared" si="10"/>
        <v>0.34697197139845248</v>
      </c>
      <c r="G382" s="8">
        <f t="shared" si="11"/>
        <v>2.8820771775009724</v>
      </c>
      <c r="H382">
        <v>15.23</v>
      </c>
    </row>
    <row r="383" spans="1:8" x14ac:dyDescent="0.2">
      <c r="A383" t="s">
        <v>3600</v>
      </c>
      <c r="B383" t="s">
        <v>3601</v>
      </c>
      <c r="C383" t="s">
        <v>3602</v>
      </c>
      <c r="D383" s="1">
        <v>5.1865174073838297E-37</v>
      </c>
      <c r="E383">
        <v>-1.5202523858747301</v>
      </c>
      <c r="F383">
        <f t="shared" si="10"/>
        <v>0.34862492261428268</v>
      </c>
      <c r="G383" s="8">
        <f t="shared" si="11"/>
        <v>2.8684122537802503</v>
      </c>
      <c r="H383">
        <v>36.29</v>
      </c>
    </row>
    <row r="384" spans="1:8" x14ac:dyDescent="0.2">
      <c r="A384" t="s">
        <v>32</v>
      </c>
      <c r="B384" t="s">
        <v>2223</v>
      </c>
      <c r="C384" t="s">
        <v>2224</v>
      </c>
      <c r="D384" s="1">
        <v>6.5998289911671198E-12</v>
      </c>
      <c r="E384">
        <v>-1.5201769152385201</v>
      </c>
      <c r="F384">
        <f t="shared" si="10"/>
        <v>0.34864316044845212</v>
      </c>
      <c r="G384" s="8">
        <f t="shared" si="11"/>
        <v>2.8682622045811015</v>
      </c>
      <c r="H384">
        <v>11.18</v>
      </c>
    </row>
    <row r="385" spans="1:8" x14ac:dyDescent="0.2">
      <c r="A385" t="s">
        <v>253</v>
      </c>
      <c r="B385" t="s">
        <v>254</v>
      </c>
      <c r="C385" t="s">
        <v>255</v>
      </c>
      <c r="D385" s="1">
        <v>3.9929909158048599E-71</v>
      </c>
      <c r="E385">
        <v>-1.5157664803995301</v>
      </c>
      <c r="F385">
        <f t="shared" si="10"/>
        <v>0.34971062147231963</v>
      </c>
      <c r="G385" s="8">
        <f t="shared" si="11"/>
        <v>2.8595070855723272</v>
      </c>
      <c r="H385">
        <v>70.400000000000006</v>
      </c>
    </row>
    <row r="386" spans="1:8" x14ac:dyDescent="0.2">
      <c r="A386" t="s">
        <v>869</v>
      </c>
      <c r="B386" t="s">
        <v>870</v>
      </c>
      <c r="C386" t="s">
        <v>871</v>
      </c>
      <c r="D386" s="1">
        <v>1.7302233593122901E-19</v>
      </c>
      <c r="E386">
        <v>-1.49996473579207</v>
      </c>
      <c r="F386">
        <f t="shared" si="10"/>
        <v>0.35356203270564318</v>
      </c>
      <c r="G386" s="8">
        <f t="shared" si="11"/>
        <v>2.8283579895371469</v>
      </c>
      <c r="H386">
        <v>18.760000000000002</v>
      </c>
    </row>
    <row r="387" spans="1:8" x14ac:dyDescent="0.2">
      <c r="A387" t="s">
        <v>3204</v>
      </c>
      <c r="B387" t="s">
        <v>3205</v>
      </c>
      <c r="C387" t="s">
        <v>3206</v>
      </c>
      <c r="D387">
        <v>1.9345188895537001E-3</v>
      </c>
      <c r="E387">
        <v>-1.4929459419250499</v>
      </c>
      <c r="F387">
        <f t="shared" ref="F387:F450" si="12">2^E387</f>
        <v>0.35528632319631182</v>
      </c>
      <c r="G387" s="8">
        <f t="shared" ref="G387:G450" si="13">1/F387</f>
        <v>2.814631283871444</v>
      </c>
      <c r="H387">
        <v>2.71</v>
      </c>
    </row>
    <row r="388" spans="1:8" x14ac:dyDescent="0.2">
      <c r="A388" t="s">
        <v>841</v>
      </c>
      <c r="B388" t="s">
        <v>842</v>
      </c>
      <c r="C388" t="s">
        <v>843</v>
      </c>
      <c r="D388" s="1">
        <v>1.57931072055165E-43</v>
      </c>
      <c r="E388">
        <v>-1.4898683428436099</v>
      </c>
      <c r="F388">
        <f t="shared" si="12"/>
        <v>0.35604503929901499</v>
      </c>
      <c r="G388" s="8">
        <f t="shared" si="13"/>
        <v>2.8086334301098814</v>
      </c>
      <c r="H388">
        <v>42.8</v>
      </c>
    </row>
    <row r="389" spans="1:8" x14ac:dyDescent="0.2">
      <c r="A389" t="s">
        <v>3026</v>
      </c>
      <c r="B389" t="s">
        <v>3027</v>
      </c>
      <c r="C389" t="s">
        <v>3028</v>
      </c>
      <c r="D389">
        <v>7.9235143875587295E-4</v>
      </c>
      <c r="E389">
        <v>-1.48838127148939</v>
      </c>
      <c r="F389">
        <f t="shared" si="12"/>
        <v>0.35641222524801369</v>
      </c>
      <c r="G389" s="8">
        <f t="shared" si="13"/>
        <v>2.8057398965597717</v>
      </c>
      <c r="H389">
        <v>3.1</v>
      </c>
    </row>
    <row r="390" spans="1:8" x14ac:dyDescent="0.2">
      <c r="A390" t="s">
        <v>2542</v>
      </c>
      <c r="B390" t="s">
        <v>3246</v>
      </c>
      <c r="C390" t="s">
        <v>3247</v>
      </c>
      <c r="D390" s="1">
        <v>4.7717997603594402E-33</v>
      </c>
      <c r="E390">
        <v>-1.4819266748457001</v>
      </c>
      <c r="F390">
        <f t="shared" si="12"/>
        <v>0.35801038075987235</v>
      </c>
      <c r="G390" s="8">
        <f t="shared" si="13"/>
        <v>2.7932150958235153</v>
      </c>
      <c r="H390">
        <v>32.32</v>
      </c>
    </row>
    <row r="391" spans="1:8" x14ac:dyDescent="0.2">
      <c r="A391" t="s">
        <v>1071</v>
      </c>
      <c r="B391" t="s">
        <v>1072</v>
      </c>
      <c r="C391" t="s">
        <v>1073</v>
      </c>
      <c r="D391" s="1">
        <v>7.3731593835264595E-29</v>
      </c>
      <c r="E391">
        <v>-1.4793938452145301</v>
      </c>
      <c r="F391">
        <f t="shared" si="12"/>
        <v>0.35863946433094956</v>
      </c>
      <c r="G391" s="8">
        <f t="shared" si="13"/>
        <v>2.7883155632789149</v>
      </c>
      <c r="H391">
        <v>28.13</v>
      </c>
    </row>
    <row r="392" spans="1:8" x14ac:dyDescent="0.2">
      <c r="A392" t="s">
        <v>2542</v>
      </c>
      <c r="B392" t="s">
        <v>2543</v>
      </c>
      <c r="C392" t="s">
        <v>2544</v>
      </c>
      <c r="D392" s="1">
        <v>1.7063871714287401E-36</v>
      </c>
      <c r="E392">
        <v>-1.47819495387908</v>
      </c>
      <c r="F392">
        <f t="shared" si="12"/>
        <v>0.35893762051630057</v>
      </c>
      <c r="G392" s="8">
        <f t="shared" si="13"/>
        <v>2.7859994128271839</v>
      </c>
      <c r="H392">
        <v>35.770000000000003</v>
      </c>
    </row>
    <row r="393" spans="1:8" x14ac:dyDescent="0.2">
      <c r="A393" t="s">
        <v>32</v>
      </c>
      <c r="B393" t="s">
        <v>859</v>
      </c>
      <c r="C393" t="s">
        <v>860</v>
      </c>
      <c r="D393" s="1">
        <v>6.5906265572015696E-7</v>
      </c>
      <c r="E393">
        <v>-1.4747666932602499</v>
      </c>
      <c r="F393">
        <f t="shared" si="12"/>
        <v>0.35979157431976022</v>
      </c>
      <c r="G393" s="8">
        <f t="shared" si="13"/>
        <v>2.7793869322555693</v>
      </c>
      <c r="H393">
        <v>6.18</v>
      </c>
    </row>
    <row r="394" spans="1:8" x14ac:dyDescent="0.2">
      <c r="A394" t="s">
        <v>3226</v>
      </c>
      <c r="B394" t="s">
        <v>3227</v>
      </c>
      <c r="C394" t="s">
        <v>3228</v>
      </c>
      <c r="D394" s="1">
        <v>5.1620896551595399E-5</v>
      </c>
      <c r="E394">
        <v>-1.47129443113313</v>
      </c>
      <c r="F394">
        <f t="shared" si="12"/>
        <v>0.36065855952306186</v>
      </c>
      <c r="G394" s="8">
        <f t="shared" si="13"/>
        <v>2.7727055787124781</v>
      </c>
      <c r="H394">
        <v>4.29</v>
      </c>
    </row>
    <row r="395" spans="1:8" x14ac:dyDescent="0.2">
      <c r="A395" t="s">
        <v>32</v>
      </c>
      <c r="B395" t="s">
        <v>1446</v>
      </c>
      <c r="C395" t="s">
        <v>1447</v>
      </c>
      <c r="D395" s="1">
        <v>5.0280375487622403E-40</v>
      </c>
      <c r="E395">
        <v>-1.4633619269809801</v>
      </c>
      <c r="F395">
        <f t="shared" si="12"/>
        <v>0.36264706376070577</v>
      </c>
      <c r="G395" s="8">
        <f t="shared" si="13"/>
        <v>2.7575019900336333</v>
      </c>
      <c r="H395">
        <v>39.299999999999997</v>
      </c>
    </row>
    <row r="396" spans="1:8" x14ac:dyDescent="0.2">
      <c r="A396" t="s">
        <v>997</v>
      </c>
      <c r="B396" t="s">
        <v>998</v>
      </c>
      <c r="C396" t="s">
        <v>999</v>
      </c>
      <c r="D396" s="1">
        <v>1.1714423619858701E-15</v>
      </c>
      <c r="E396">
        <v>-1.46221845585385</v>
      </c>
      <c r="F396">
        <f t="shared" si="12"/>
        <v>0.36293460950904816</v>
      </c>
      <c r="G396" s="8">
        <f t="shared" si="13"/>
        <v>2.7553172769957874</v>
      </c>
      <c r="H396">
        <v>14.93</v>
      </c>
    </row>
    <row r="397" spans="1:8" x14ac:dyDescent="0.2">
      <c r="A397" t="s">
        <v>32</v>
      </c>
      <c r="B397" t="s">
        <v>1740</v>
      </c>
      <c r="C397" t="s">
        <v>1741</v>
      </c>
      <c r="D397" s="1">
        <v>4.5569290390813701E-5</v>
      </c>
      <c r="E397">
        <v>-1.45942466469971</v>
      </c>
      <c r="F397">
        <f t="shared" si="12"/>
        <v>0.36363811640503607</v>
      </c>
      <c r="G397" s="8">
        <f t="shared" si="13"/>
        <v>2.7499867447508066</v>
      </c>
      <c r="H397">
        <v>4.34</v>
      </c>
    </row>
    <row r="398" spans="1:8" x14ac:dyDescent="0.2">
      <c r="A398" t="s">
        <v>724</v>
      </c>
      <c r="B398" t="s">
        <v>725</v>
      </c>
      <c r="C398" t="s">
        <v>726</v>
      </c>
      <c r="D398" s="1">
        <v>9.2286283192531799E-56</v>
      </c>
      <c r="E398">
        <v>-1.4566213378799999</v>
      </c>
      <c r="F398">
        <f t="shared" si="12"/>
        <v>0.36434539514457553</v>
      </c>
      <c r="G398" s="8">
        <f t="shared" si="13"/>
        <v>2.7446483839961555</v>
      </c>
      <c r="H398">
        <v>55.03</v>
      </c>
    </row>
    <row r="399" spans="1:8" x14ac:dyDescent="0.2">
      <c r="A399" t="s">
        <v>1793</v>
      </c>
      <c r="B399" t="s">
        <v>1794</v>
      </c>
      <c r="C399" t="s">
        <v>1795</v>
      </c>
      <c r="D399" s="1">
        <v>1.9590860541846901E-5</v>
      </c>
      <c r="E399">
        <v>-1.4519888701279</v>
      </c>
      <c r="F399">
        <f t="shared" si="12"/>
        <v>0.36551718192240856</v>
      </c>
      <c r="G399" s="8">
        <f t="shared" si="13"/>
        <v>2.73584950163103</v>
      </c>
      <c r="H399">
        <v>4.71</v>
      </c>
    </row>
    <row r="400" spans="1:8" x14ac:dyDescent="0.2">
      <c r="A400" t="s">
        <v>32</v>
      </c>
      <c r="B400" t="s">
        <v>351</v>
      </c>
      <c r="C400" t="s">
        <v>352</v>
      </c>
      <c r="D400" s="1">
        <v>5.3507802275294302E-5</v>
      </c>
      <c r="E400">
        <v>-1.4479035811612899</v>
      </c>
      <c r="F400">
        <f t="shared" si="12"/>
        <v>0.36655368615821193</v>
      </c>
      <c r="G400" s="8">
        <f t="shared" si="13"/>
        <v>2.7281133371780633</v>
      </c>
      <c r="H400">
        <v>4.2699999999999996</v>
      </c>
    </row>
    <row r="401" spans="1:8" x14ac:dyDescent="0.2">
      <c r="A401" t="s">
        <v>32</v>
      </c>
      <c r="B401" t="s">
        <v>2230</v>
      </c>
      <c r="C401" t="s">
        <v>2231</v>
      </c>
      <c r="D401" s="1">
        <v>2.2208931973820602E-18</v>
      </c>
      <c r="E401">
        <v>-1.44628121841867</v>
      </c>
      <c r="F401">
        <f t="shared" si="12"/>
        <v>0.36696612088862635</v>
      </c>
      <c r="G401" s="8">
        <f t="shared" si="13"/>
        <v>2.7250471993939147</v>
      </c>
      <c r="H401">
        <v>17.649999999999999</v>
      </c>
    </row>
    <row r="402" spans="1:8" x14ac:dyDescent="0.2">
      <c r="A402" t="s">
        <v>737</v>
      </c>
      <c r="B402" t="s">
        <v>738</v>
      </c>
      <c r="C402" t="s">
        <v>739</v>
      </c>
      <c r="D402" s="1">
        <v>5.2832312573281901E-45</v>
      </c>
      <c r="E402">
        <v>-1.44546903861636</v>
      </c>
      <c r="F402">
        <f t="shared" si="12"/>
        <v>0.36717276634856699</v>
      </c>
      <c r="G402" s="8">
        <f t="shared" si="13"/>
        <v>2.7235135381763937</v>
      </c>
      <c r="H402">
        <v>44.28</v>
      </c>
    </row>
    <row r="403" spans="1:8" x14ac:dyDescent="0.2">
      <c r="A403" t="s">
        <v>32</v>
      </c>
      <c r="B403" t="s">
        <v>1576</v>
      </c>
      <c r="C403" t="s">
        <v>1577</v>
      </c>
      <c r="D403" s="1">
        <v>2.6834779961232802E-31</v>
      </c>
      <c r="E403">
        <v>-1.43406478383731</v>
      </c>
      <c r="F403">
        <f t="shared" si="12"/>
        <v>0.3700867054817466</v>
      </c>
      <c r="G403" s="8">
        <f t="shared" si="13"/>
        <v>2.7020695020597598</v>
      </c>
      <c r="H403">
        <v>30.57</v>
      </c>
    </row>
    <row r="404" spans="1:8" x14ac:dyDescent="0.2">
      <c r="A404" t="s">
        <v>3395</v>
      </c>
      <c r="B404" t="s">
        <v>3396</v>
      </c>
      <c r="C404" t="s">
        <v>3397</v>
      </c>
      <c r="D404" s="1">
        <v>2.0541283024787399E-5</v>
      </c>
      <c r="E404">
        <v>-1.43231185960273</v>
      </c>
      <c r="F404">
        <f t="shared" si="12"/>
        <v>0.37053664688535087</v>
      </c>
      <c r="G404" s="8">
        <f t="shared" si="13"/>
        <v>2.6987883881547989</v>
      </c>
      <c r="H404">
        <v>4.6900000000000004</v>
      </c>
    </row>
    <row r="405" spans="1:8" x14ac:dyDescent="0.2">
      <c r="A405" t="s">
        <v>2833</v>
      </c>
      <c r="B405" t="s">
        <v>2834</v>
      </c>
      <c r="C405" t="s">
        <v>2835</v>
      </c>
      <c r="D405" s="1">
        <v>1.3577491202119399E-7</v>
      </c>
      <c r="E405">
        <v>-1.4228559385358199</v>
      </c>
      <c r="F405">
        <f t="shared" si="12"/>
        <v>0.3729732483546806</v>
      </c>
      <c r="G405" s="8">
        <f t="shared" si="13"/>
        <v>2.6811574406780121</v>
      </c>
      <c r="H405">
        <v>6.87</v>
      </c>
    </row>
    <row r="406" spans="1:8" x14ac:dyDescent="0.2">
      <c r="A406" t="s">
        <v>2367</v>
      </c>
      <c r="B406" t="s">
        <v>2701</v>
      </c>
      <c r="C406" t="s">
        <v>2702</v>
      </c>
      <c r="D406">
        <v>2.7861377914337101E-4</v>
      </c>
      <c r="E406">
        <v>-1.42259992838716</v>
      </c>
      <c r="F406">
        <f t="shared" si="12"/>
        <v>0.37303943934209144</v>
      </c>
      <c r="G406" s="8">
        <f t="shared" si="13"/>
        <v>2.6806817042284949</v>
      </c>
      <c r="H406">
        <v>3.55</v>
      </c>
    </row>
    <row r="407" spans="1:8" x14ac:dyDescent="0.2">
      <c r="A407" t="s">
        <v>2528</v>
      </c>
      <c r="B407" t="s">
        <v>2529</v>
      </c>
      <c r="C407" t="s">
        <v>2530</v>
      </c>
      <c r="D407" s="1">
        <v>2.21941555282687E-13</v>
      </c>
      <c r="E407">
        <v>-1.41642819266328</v>
      </c>
      <c r="F407">
        <f t="shared" si="12"/>
        <v>0.37463869097141883</v>
      </c>
      <c r="G407" s="8">
        <f t="shared" si="13"/>
        <v>2.6692384532068791</v>
      </c>
      <c r="H407">
        <v>12.65</v>
      </c>
    </row>
    <row r="408" spans="1:8" x14ac:dyDescent="0.2">
      <c r="A408" t="s">
        <v>1316</v>
      </c>
      <c r="B408" t="s">
        <v>1317</v>
      </c>
      <c r="C408" t="s">
        <v>1318</v>
      </c>
      <c r="D408" s="1">
        <v>4.5837563499005697E-24</v>
      </c>
      <c r="E408">
        <v>-1.41582412686531</v>
      </c>
      <c r="F408">
        <f t="shared" si="12"/>
        <v>0.37479558747275488</v>
      </c>
      <c r="G408" s="8">
        <f t="shared" si="13"/>
        <v>2.6681210596501308</v>
      </c>
      <c r="H408">
        <v>23.34</v>
      </c>
    </row>
    <row r="409" spans="1:8" x14ac:dyDescent="0.2">
      <c r="A409" t="s">
        <v>2121</v>
      </c>
      <c r="B409" t="s">
        <v>2122</v>
      </c>
      <c r="C409" t="s">
        <v>2123</v>
      </c>
      <c r="D409" s="1">
        <v>5.8330590197302399E-15</v>
      </c>
      <c r="E409">
        <v>-1.4118194422366299</v>
      </c>
      <c r="F409">
        <f t="shared" si="12"/>
        <v>0.37583740379099889</v>
      </c>
      <c r="G409" s="8">
        <f t="shared" si="13"/>
        <v>2.6607250633204527</v>
      </c>
      <c r="H409">
        <v>14.23</v>
      </c>
    </row>
    <row r="410" spans="1:8" x14ac:dyDescent="0.2">
      <c r="A410" t="s">
        <v>32</v>
      </c>
      <c r="B410" t="s">
        <v>1120</v>
      </c>
      <c r="C410" t="s">
        <v>1121</v>
      </c>
      <c r="D410" s="1">
        <v>1.6481253486665101E-8</v>
      </c>
      <c r="E410">
        <v>-1.4094641922819</v>
      </c>
      <c r="F410">
        <f t="shared" si="12"/>
        <v>0.37645147256445555</v>
      </c>
      <c r="G410" s="8">
        <f t="shared" si="13"/>
        <v>2.6563848806004637</v>
      </c>
      <c r="H410">
        <v>7.78</v>
      </c>
    </row>
    <row r="411" spans="1:8" x14ac:dyDescent="0.2">
      <c r="A411" t="s">
        <v>2693</v>
      </c>
      <c r="B411" t="s">
        <v>2694</v>
      </c>
      <c r="C411" t="s">
        <v>2695</v>
      </c>
      <c r="D411" s="1">
        <v>3.9073665915915099E-13</v>
      </c>
      <c r="E411">
        <v>-1.40471407167138</v>
      </c>
      <c r="F411">
        <f t="shared" si="12"/>
        <v>0.37769299410458984</v>
      </c>
      <c r="G411" s="8">
        <f t="shared" si="13"/>
        <v>2.6476530293359968</v>
      </c>
      <c r="H411">
        <v>12.41</v>
      </c>
    </row>
    <row r="412" spans="1:8" x14ac:dyDescent="0.2">
      <c r="A412" t="s">
        <v>2189</v>
      </c>
      <c r="B412" t="s">
        <v>2190</v>
      </c>
      <c r="C412" t="s">
        <v>2191</v>
      </c>
      <c r="D412" s="1">
        <v>2.02513322732696E-24</v>
      </c>
      <c r="E412">
        <v>-1.40125096012592</v>
      </c>
      <c r="F412">
        <f t="shared" si="12"/>
        <v>0.37860071477427293</v>
      </c>
      <c r="G412" s="8">
        <f t="shared" si="13"/>
        <v>2.6413051031776686</v>
      </c>
      <c r="H412">
        <v>23.69</v>
      </c>
    </row>
    <row r="413" spans="1:8" x14ac:dyDescent="0.2">
      <c r="A413" t="s">
        <v>961</v>
      </c>
      <c r="B413" t="s">
        <v>962</v>
      </c>
      <c r="C413" t="s">
        <v>963</v>
      </c>
      <c r="D413">
        <v>1.21086348555231E-4</v>
      </c>
      <c r="E413">
        <v>-1.39905754199893</v>
      </c>
      <c r="F413">
        <f t="shared" si="12"/>
        <v>0.37917676254865029</v>
      </c>
      <c r="G413" s="8">
        <f t="shared" si="13"/>
        <v>2.6372924154910335</v>
      </c>
      <c r="H413">
        <v>3.92</v>
      </c>
    </row>
    <row r="414" spans="1:8" x14ac:dyDescent="0.2">
      <c r="A414" t="s">
        <v>1831</v>
      </c>
      <c r="B414" t="s">
        <v>1832</v>
      </c>
      <c r="C414" t="s">
        <v>1833</v>
      </c>
      <c r="D414" s="1">
        <v>3.6749587563768301E-20</v>
      </c>
      <c r="E414">
        <v>-1.3974208803517101</v>
      </c>
      <c r="F414">
        <f t="shared" si="12"/>
        <v>0.37960716273047879</v>
      </c>
      <c r="G414" s="8">
        <f t="shared" si="13"/>
        <v>2.6343022423683831</v>
      </c>
      <c r="H414">
        <v>19.43</v>
      </c>
    </row>
    <row r="415" spans="1:8" x14ac:dyDescent="0.2">
      <c r="A415" t="s">
        <v>32</v>
      </c>
      <c r="B415" t="s">
        <v>1960</v>
      </c>
      <c r="C415" t="s">
        <v>1961</v>
      </c>
      <c r="D415" s="1">
        <v>3.9739657731789699E-17</v>
      </c>
      <c r="E415">
        <v>-1.3941376034621999</v>
      </c>
      <c r="F415">
        <f t="shared" si="12"/>
        <v>0.38047205426317837</v>
      </c>
      <c r="G415" s="8">
        <f t="shared" si="13"/>
        <v>2.6283139294858291</v>
      </c>
      <c r="H415">
        <v>16.399999999999999</v>
      </c>
    </row>
    <row r="416" spans="1:8" x14ac:dyDescent="0.2">
      <c r="A416" t="s">
        <v>1005</v>
      </c>
      <c r="B416" t="s">
        <v>1006</v>
      </c>
      <c r="C416" t="s">
        <v>1007</v>
      </c>
      <c r="D416" s="1">
        <v>6.6159891179453401E-36</v>
      </c>
      <c r="E416">
        <v>-1.3925778005101399</v>
      </c>
      <c r="F416">
        <f t="shared" si="12"/>
        <v>0.38088363283625343</v>
      </c>
      <c r="G416" s="8">
        <f t="shared" si="13"/>
        <v>2.6254738029919817</v>
      </c>
      <c r="H416">
        <v>35.18</v>
      </c>
    </row>
    <row r="417" spans="1:8" x14ac:dyDescent="0.2">
      <c r="A417" t="s">
        <v>1140</v>
      </c>
      <c r="B417" t="s">
        <v>1141</v>
      </c>
      <c r="C417" t="s">
        <v>1142</v>
      </c>
      <c r="D417" s="1">
        <v>3.86944884670005E-6</v>
      </c>
      <c r="E417">
        <v>-1.3908474170135099</v>
      </c>
      <c r="F417">
        <f t="shared" si="12"/>
        <v>0.38134074271903923</v>
      </c>
      <c r="G417" s="8">
        <f t="shared" si="13"/>
        <v>2.6223266700268923</v>
      </c>
      <c r="H417">
        <v>5.41</v>
      </c>
    </row>
    <row r="418" spans="1:8" x14ac:dyDescent="0.2">
      <c r="A418" t="s">
        <v>32</v>
      </c>
      <c r="B418" t="s">
        <v>1092</v>
      </c>
      <c r="C418" t="s">
        <v>1093</v>
      </c>
      <c r="D418" s="1">
        <v>7.9963186606731603E-6</v>
      </c>
      <c r="E418">
        <v>-1.39048147593184</v>
      </c>
      <c r="F418">
        <f t="shared" si="12"/>
        <v>0.38143748245938219</v>
      </c>
      <c r="G418" s="8">
        <f t="shared" si="13"/>
        <v>2.6216615985202401</v>
      </c>
      <c r="H418">
        <v>5.0999999999999996</v>
      </c>
    </row>
    <row r="419" spans="1:8" x14ac:dyDescent="0.2">
      <c r="A419" t="s">
        <v>2813</v>
      </c>
      <c r="B419" t="s">
        <v>2814</v>
      </c>
      <c r="C419" t="s">
        <v>2815</v>
      </c>
      <c r="D419" s="1">
        <v>5.5712930668014404E-41</v>
      </c>
      <c r="E419">
        <v>-1.3897219916507</v>
      </c>
      <c r="F419">
        <f t="shared" si="12"/>
        <v>0.38163833713084333</v>
      </c>
      <c r="G419" s="8">
        <f t="shared" si="13"/>
        <v>2.6202818289116316</v>
      </c>
      <c r="H419">
        <v>40.25</v>
      </c>
    </row>
    <row r="420" spans="1:8" x14ac:dyDescent="0.2">
      <c r="A420" t="s">
        <v>6</v>
      </c>
      <c r="B420" t="s">
        <v>1760</v>
      </c>
      <c r="C420" t="s">
        <v>1761</v>
      </c>
      <c r="D420" s="1">
        <v>3.14857321678517E-41</v>
      </c>
      <c r="E420">
        <v>-1.3893757346239499</v>
      </c>
      <c r="F420">
        <f t="shared" si="12"/>
        <v>0.38172994402716887</v>
      </c>
      <c r="G420" s="8">
        <f t="shared" si="13"/>
        <v>2.6196530181788069</v>
      </c>
      <c r="H420">
        <v>40.5</v>
      </c>
    </row>
    <row r="421" spans="1:8" x14ac:dyDescent="0.2">
      <c r="A421" t="s">
        <v>1868</v>
      </c>
      <c r="B421" t="s">
        <v>1869</v>
      </c>
      <c r="C421" t="s">
        <v>1870</v>
      </c>
      <c r="D421" s="1">
        <v>7.1837551205744894E-15</v>
      </c>
      <c r="E421">
        <v>-1.38934406680429</v>
      </c>
      <c r="F421">
        <f t="shared" si="12"/>
        <v>0.38173832326696611</v>
      </c>
      <c r="G421" s="8">
        <f t="shared" si="13"/>
        <v>2.6195955162213482</v>
      </c>
      <c r="H421">
        <v>14.14</v>
      </c>
    </row>
    <row r="422" spans="1:8" x14ac:dyDescent="0.2">
      <c r="A422" t="s">
        <v>2128</v>
      </c>
      <c r="B422" t="s">
        <v>2129</v>
      </c>
      <c r="C422" t="s">
        <v>2130</v>
      </c>
      <c r="D422" s="1">
        <v>1.3819405439445201E-25</v>
      </c>
      <c r="E422">
        <v>-1.3881375268962199</v>
      </c>
      <c r="F422">
        <f t="shared" si="12"/>
        <v>0.38205770827691365</v>
      </c>
      <c r="G422" s="8">
        <f t="shared" si="13"/>
        <v>2.6174056388235587</v>
      </c>
      <c r="H422">
        <v>24.86</v>
      </c>
    </row>
    <row r="423" spans="1:8" x14ac:dyDescent="0.2">
      <c r="A423" t="s">
        <v>1837</v>
      </c>
      <c r="B423" t="s">
        <v>1838</v>
      </c>
      <c r="C423" t="s">
        <v>1839</v>
      </c>
      <c r="D423" s="1">
        <v>7.7468022966955499E-11</v>
      </c>
      <c r="E423">
        <v>-1.3876143353830099</v>
      </c>
      <c r="F423">
        <f t="shared" si="12"/>
        <v>0.38219628614267959</v>
      </c>
      <c r="G423" s="8">
        <f t="shared" si="13"/>
        <v>2.6164566121050297</v>
      </c>
      <c r="H423">
        <v>10.11</v>
      </c>
    </row>
    <row r="424" spans="1:8" x14ac:dyDescent="0.2">
      <c r="A424" t="s">
        <v>514</v>
      </c>
      <c r="B424" t="s">
        <v>515</v>
      </c>
      <c r="C424" t="s">
        <v>516</v>
      </c>
      <c r="D424" s="1">
        <v>1.4984755253465E-55</v>
      </c>
      <c r="E424">
        <v>-1.38691411078172</v>
      </c>
      <c r="F424">
        <f t="shared" si="12"/>
        <v>0.38238183346324017</v>
      </c>
      <c r="G424" s="8">
        <f t="shared" si="13"/>
        <v>2.6151870002373787</v>
      </c>
      <c r="H424">
        <v>54.82</v>
      </c>
    </row>
    <row r="425" spans="1:8" x14ac:dyDescent="0.2">
      <c r="A425" t="s">
        <v>1545</v>
      </c>
      <c r="B425" t="s">
        <v>1546</v>
      </c>
      <c r="C425" t="s">
        <v>1547</v>
      </c>
      <c r="D425" s="1">
        <v>5.9486148781439601E-5</v>
      </c>
      <c r="E425">
        <v>-1.37721803825541</v>
      </c>
      <c r="F425">
        <f t="shared" si="12"/>
        <v>0.38496040265404496</v>
      </c>
      <c r="G425" s="8">
        <f t="shared" si="13"/>
        <v>2.5976697683857033</v>
      </c>
      <c r="H425">
        <v>4.2300000000000004</v>
      </c>
    </row>
    <row r="426" spans="1:8" x14ac:dyDescent="0.2">
      <c r="A426" t="s">
        <v>913</v>
      </c>
      <c r="B426" t="s">
        <v>914</v>
      </c>
      <c r="C426" t="s">
        <v>915</v>
      </c>
      <c r="D426" s="1">
        <v>1.32166896192115E-45</v>
      </c>
      <c r="E426">
        <v>-1.3766221575418001</v>
      </c>
      <c r="F426">
        <f t="shared" si="12"/>
        <v>0.38511943685904898</v>
      </c>
      <c r="G426" s="8">
        <f t="shared" si="13"/>
        <v>2.5965970664991209</v>
      </c>
      <c r="H426">
        <v>44.88</v>
      </c>
    </row>
    <row r="427" spans="1:8" x14ac:dyDescent="0.2">
      <c r="A427" t="s">
        <v>3658</v>
      </c>
      <c r="B427" t="s">
        <v>3659</v>
      </c>
      <c r="C427" t="s">
        <v>3660</v>
      </c>
      <c r="D427" s="1">
        <v>1.2433787127597199E-8</v>
      </c>
      <c r="E427">
        <v>-1.3741459999682699</v>
      </c>
      <c r="F427">
        <f t="shared" si="12"/>
        <v>0.38578100095777956</v>
      </c>
      <c r="G427" s="8">
        <f t="shared" si="13"/>
        <v>2.5921442412075693</v>
      </c>
      <c r="H427">
        <v>7.91</v>
      </c>
    </row>
    <row r="428" spans="1:8" x14ac:dyDescent="0.2">
      <c r="A428" t="s">
        <v>3326</v>
      </c>
      <c r="B428" t="s">
        <v>3327</v>
      </c>
      <c r="C428" t="s">
        <v>3328</v>
      </c>
      <c r="D428" s="1">
        <v>7.2178146336929498E-6</v>
      </c>
      <c r="E428">
        <v>-1.3716231536141501</v>
      </c>
      <c r="F428">
        <f t="shared" si="12"/>
        <v>0.38645620787092555</v>
      </c>
      <c r="G428" s="8">
        <f t="shared" si="13"/>
        <v>2.587615309660118</v>
      </c>
      <c r="H428">
        <v>5.14</v>
      </c>
    </row>
    <row r="429" spans="1:8" x14ac:dyDescent="0.2">
      <c r="A429" t="s">
        <v>32</v>
      </c>
      <c r="B429" t="s">
        <v>1314</v>
      </c>
      <c r="C429" t="s">
        <v>1315</v>
      </c>
      <c r="D429" s="1">
        <v>1.73955310545293E-10</v>
      </c>
      <c r="E429">
        <v>-1.3682560600704701</v>
      </c>
      <c r="F429">
        <f t="shared" si="12"/>
        <v>0.38735920803185597</v>
      </c>
      <c r="G429" s="8">
        <f t="shared" si="13"/>
        <v>2.5815831385058003</v>
      </c>
      <c r="H429">
        <v>9.76</v>
      </c>
    </row>
    <row r="430" spans="1:8" x14ac:dyDescent="0.2">
      <c r="A430" t="s">
        <v>1525</v>
      </c>
      <c r="B430" t="s">
        <v>1526</v>
      </c>
      <c r="C430" t="s">
        <v>1527</v>
      </c>
      <c r="D430" s="1">
        <v>7.9662250309557605E-44</v>
      </c>
      <c r="E430">
        <v>-1.3675570981335301</v>
      </c>
      <c r="F430">
        <f t="shared" si="12"/>
        <v>0.3875469226437796</v>
      </c>
      <c r="G430" s="8">
        <f t="shared" si="13"/>
        <v>2.5803327070130475</v>
      </c>
      <c r="H430">
        <v>43.1</v>
      </c>
    </row>
    <row r="431" spans="1:8" x14ac:dyDescent="0.2">
      <c r="A431" t="s">
        <v>32</v>
      </c>
      <c r="B431" t="s">
        <v>678</v>
      </c>
      <c r="C431" t="s">
        <v>679</v>
      </c>
      <c r="D431" s="1">
        <v>1.1680163072339799E-57</v>
      </c>
      <c r="E431">
        <v>-1.36287437741504</v>
      </c>
      <c r="F431">
        <f t="shared" si="12"/>
        <v>0.38880687180260548</v>
      </c>
      <c r="G431" s="8">
        <f t="shared" si="13"/>
        <v>2.5719710028882745</v>
      </c>
      <c r="H431">
        <v>56.93</v>
      </c>
    </row>
    <row r="432" spans="1:8" x14ac:dyDescent="0.2">
      <c r="A432" t="s">
        <v>3281</v>
      </c>
      <c r="B432" t="s">
        <v>3282</v>
      </c>
      <c r="C432" t="s">
        <v>3283</v>
      </c>
      <c r="D432">
        <v>1.7398092790037699E-4</v>
      </c>
      <c r="E432">
        <v>-1.36170571001285</v>
      </c>
      <c r="F432">
        <f t="shared" si="12"/>
        <v>0.38912195572071334</v>
      </c>
      <c r="G432" s="8">
        <f t="shared" si="13"/>
        <v>2.5698883995066462</v>
      </c>
      <c r="H432">
        <v>3.76</v>
      </c>
    </row>
    <row r="433" spans="1:8" x14ac:dyDescent="0.2">
      <c r="A433" t="s">
        <v>32</v>
      </c>
      <c r="B433" t="s">
        <v>3390</v>
      </c>
      <c r="C433" t="s">
        <v>3391</v>
      </c>
      <c r="D433">
        <v>5.8566934413366804E-3</v>
      </c>
      <c r="E433">
        <v>-1.3566030204433499</v>
      </c>
      <c r="F433">
        <f t="shared" si="12"/>
        <v>0.39050068374383334</v>
      </c>
      <c r="G433" s="8">
        <f t="shared" si="13"/>
        <v>2.5608149783829712</v>
      </c>
      <c r="H433">
        <v>2.23</v>
      </c>
    </row>
    <row r="434" spans="1:8" x14ac:dyDescent="0.2">
      <c r="A434" t="s">
        <v>1891</v>
      </c>
      <c r="B434" t="s">
        <v>1892</v>
      </c>
      <c r="C434" t="s">
        <v>1893</v>
      </c>
      <c r="D434" s="1">
        <v>5.8833461164587596E-23</v>
      </c>
      <c r="E434">
        <v>-1.35125395535506</v>
      </c>
      <c r="F434">
        <f t="shared" si="12"/>
        <v>0.39195122640271818</v>
      </c>
      <c r="G434" s="8">
        <f t="shared" si="13"/>
        <v>2.5513378518492753</v>
      </c>
      <c r="H434">
        <v>22.23</v>
      </c>
    </row>
    <row r="435" spans="1:8" x14ac:dyDescent="0.2">
      <c r="A435" t="s">
        <v>502</v>
      </c>
      <c r="B435" t="s">
        <v>503</v>
      </c>
      <c r="C435" t="s">
        <v>504</v>
      </c>
      <c r="D435" s="1">
        <v>3.0953222584467202E-10</v>
      </c>
      <c r="E435">
        <v>-1.3495547099323</v>
      </c>
      <c r="F435">
        <f t="shared" si="12"/>
        <v>0.39241314918720793</v>
      </c>
      <c r="G435" s="8">
        <f t="shared" si="13"/>
        <v>2.5483345858090285</v>
      </c>
      <c r="H435">
        <v>9.51</v>
      </c>
    </row>
    <row r="436" spans="1:8" x14ac:dyDescent="0.2">
      <c r="A436" t="s">
        <v>655</v>
      </c>
      <c r="B436" t="s">
        <v>656</v>
      </c>
      <c r="C436" t="s">
        <v>657</v>
      </c>
      <c r="D436" s="1">
        <v>1.9383647225478599E-71</v>
      </c>
      <c r="E436">
        <v>-1.34773593371101</v>
      </c>
      <c r="F436">
        <f t="shared" si="12"/>
        <v>0.39290816840778509</v>
      </c>
      <c r="G436" s="8">
        <f t="shared" si="13"/>
        <v>2.5451239765576377</v>
      </c>
      <c r="H436">
        <v>70.709999999999994</v>
      </c>
    </row>
    <row r="437" spans="1:8" x14ac:dyDescent="0.2">
      <c r="A437" t="s">
        <v>1215</v>
      </c>
      <c r="B437" t="s">
        <v>1216</v>
      </c>
      <c r="C437" t="s">
        <v>1217</v>
      </c>
      <c r="D437" s="1">
        <v>8.7612445561099001E-26</v>
      </c>
      <c r="E437">
        <v>-1.3468622137060899</v>
      </c>
      <c r="F437">
        <f t="shared" si="12"/>
        <v>0.39314619216864022</v>
      </c>
      <c r="G437" s="8">
        <f t="shared" si="13"/>
        <v>2.5435830739804026</v>
      </c>
      <c r="H437">
        <v>25.06</v>
      </c>
    </row>
    <row r="438" spans="1:8" x14ac:dyDescent="0.2">
      <c r="A438" t="s">
        <v>32</v>
      </c>
      <c r="B438" t="s">
        <v>1715</v>
      </c>
      <c r="C438" t="s">
        <v>1716</v>
      </c>
      <c r="D438" s="1">
        <v>2.9944384409822797E-14</v>
      </c>
      <c r="E438">
        <v>-1.3446591671506301</v>
      </c>
      <c r="F438">
        <f t="shared" si="12"/>
        <v>0.39374699897405085</v>
      </c>
      <c r="G438" s="8">
        <f t="shared" si="13"/>
        <v>2.5397018964096363</v>
      </c>
      <c r="H438">
        <v>13.52</v>
      </c>
    </row>
    <row r="439" spans="1:8" x14ac:dyDescent="0.2">
      <c r="A439" t="s">
        <v>1510</v>
      </c>
      <c r="B439" t="s">
        <v>1511</v>
      </c>
      <c r="C439" t="s">
        <v>1512</v>
      </c>
      <c r="D439" s="1">
        <v>1.62392611638687E-49</v>
      </c>
      <c r="E439">
        <v>-1.34020786175608</v>
      </c>
      <c r="F439">
        <f t="shared" si="12"/>
        <v>0.39496374593334893</v>
      </c>
      <c r="G439" s="8">
        <f t="shared" si="13"/>
        <v>2.5318779515747059</v>
      </c>
      <c r="H439">
        <v>48.79</v>
      </c>
    </row>
    <row r="440" spans="1:8" x14ac:dyDescent="0.2">
      <c r="A440" t="s">
        <v>2178</v>
      </c>
      <c r="B440" t="s">
        <v>2179</v>
      </c>
      <c r="C440" t="s">
        <v>2180</v>
      </c>
      <c r="D440" s="1">
        <v>7.2573094284362494E-8</v>
      </c>
      <c r="E440">
        <v>-1.3366637361282601</v>
      </c>
      <c r="F440">
        <f t="shared" si="12"/>
        <v>0.39593520690002498</v>
      </c>
      <c r="G440" s="8">
        <f t="shared" si="13"/>
        <v>2.5256657720072453</v>
      </c>
      <c r="H440">
        <v>7.14</v>
      </c>
    </row>
    <row r="441" spans="1:8" x14ac:dyDescent="0.2">
      <c r="A441" t="s">
        <v>2871</v>
      </c>
      <c r="B441" t="s">
        <v>2872</v>
      </c>
      <c r="C441" t="s">
        <v>2873</v>
      </c>
      <c r="D441" s="1">
        <v>2.6562615034622899E-7</v>
      </c>
      <c r="E441">
        <v>-1.3358064911170799</v>
      </c>
      <c r="F441">
        <f t="shared" si="12"/>
        <v>0.39617054030760496</v>
      </c>
      <c r="G441" s="8">
        <f t="shared" si="13"/>
        <v>2.5241654748572526</v>
      </c>
      <c r="H441">
        <v>6.58</v>
      </c>
    </row>
    <row r="442" spans="1:8" x14ac:dyDescent="0.2">
      <c r="A442" t="s">
        <v>1561</v>
      </c>
      <c r="B442" t="s">
        <v>1562</v>
      </c>
      <c r="C442" t="s">
        <v>1563</v>
      </c>
      <c r="D442" s="1">
        <v>1.4664947847457301E-60</v>
      </c>
      <c r="E442">
        <v>-1.3344989787670001</v>
      </c>
      <c r="F442">
        <f t="shared" si="12"/>
        <v>0.39652975182547823</v>
      </c>
      <c r="G442" s="8">
        <f t="shared" si="13"/>
        <v>2.5218788638087433</v>
      </c>
      <c r="H442">
        <v>59.83</v>
      </c>
    </row>
    <row r="443" spans="1:8" x14ac:dyDescent="0.2">
      <c r="A443" t="s">
        <v>188</v>
      </c>
      <c r="B443" t="s">
        <v>2919</v>
      </c>
      <c r="C443" t="s">
        <v>2920</v>
      </c>
      <c r="D443" s="1">
        <v>3.9069203352379404E-12</v>
      </c>
      <c r="E443">
        <v>-1.3344510869875501</v>
      </c>
      <c r="F443">
        <f t="shared" si="12"/>
        <v>0.39654291526618468</v>
      </c>
      <c r="G443" s="8">
        <f t="shared" si="13"/>
        <v>2.5217951487766128</v>
      </c>
      <c r="H443">
        <v>11.41</v>
      </c>
    </row>
    <row r="444" spans="1:8" x14ac:dyDescent="0.2">
      <c r="A444" t="s">
        <v>1434</v>
      </c>
      <c r="B444" t="s">
        <v>1435</v>
      </c>
      <c r="C444" t="s">
        <v>1436</v>
      </c>
      <c r="D444" s="1">
        <v>3.9496612813026501E-26</v>
      </c>
      <c r="E444">
        <v>-1.3324813253671299</v>
      </c>
      <c r="F444">
        <f t="shared" si="12"/>
        <v>0.39708469884761988</v>
      </c>
      <c r="G444" s="8">
        <f t="shared" si="13"/>
        <v>2.5183544037382997</v>
      </c>
      <c r="H444">
        <v>25.4</v>
      </c>
    </row>
    <row r="445" spans="1:8" x14ac:dyDescent="0.2">
      <c r="A445" t="s">
        <v>3088</v>
      </c>
      <c r="B445" t="s">
        <v>3089</v>
      </c>
      <c r="C445" t="s">
        <v>3090</v>
      </c>
      <c r="D445">
        <v>3.0153548443620298E-4</v>
      </c>
      <c r="E445">
        <v>-1.33236265394136</v>
      </c>
      <c r="F445">
        <f t="shared" si="12"/>
        <v>0.39711736309346379</v>
      </c>
      <c r="G445" s="8">
        <f t="shared" si="13"/>
        <v>2.518147260573556</v>
      </c>
      <c r="H445">
        <v>3.52</v>
      </c>
    </row>
    <row r="446" spans="1:8" x14ac:dyDescent="0.2">
      <c r="A446" t="s">
        <v>672</v>
      </c>
      <c r="B446" t="s">
        <v>673</v>
      </c>
      <c r="C446" t="s">
        <v>674</v>
      </c>
      <c r="D446" s="1">
        <v>1.4205681251026401E-9</v>
      </c>
      <c r="E446">
        <v>-1.33210173523446</v>
      </c>
      <c r="F446">
        <f t="shared" si="12"/>
        <v>0.39718919027535193</v>
      </c>
      <c r="G446" s="8">
        <f t="shared" si="13"/>
        <v>2.5176918820644354</v>
      </c>
      <c r="H446">
        <v>8.85</v>
      </c>
    </row>
    <row r="447" spans="1:8" x14ac:dyDescent="0.2">
      <c r="A447" t="s">
        <v>3255</v>
      </c>
      <c r="B447" t="s">
        <v>3256</v>
      </c>
      <c r="C447" t="s">
        <v>3257</v>
      </c>
      <c r="D447" s="1">
        <v>7.2309053361460306E-20</v>
      </c>
      <c r="E447">
        <v>-1.3318027601635301</v>
      </c>
      <c r="F447">
        <f t="shared" si="12"/>
        <v>0.3972715098011611</v>
      </c>
      <c r="G447" s="8">
        <f t="shared" si="13"/>
        <v>2.5171701854495212</v>
      </c>
      <c r="H447">
        <v>19.14</v>
      </c>
    </row>
    <row r="448" spans="1:8" x14ac:dyDescent="0.2">
      <c r="A448" t="s">
        <v>32</v>
      </c>
      <c r="B448" t="s">
        <v>990</v>
      </c>
      <c r="C448" t="s">
        <v>991</v>
      </c>
      <c r="D448" s="1">
        <v>2.7884619656208299E-5</v>
      </c>
      <c r="E448">
        <v>-1.32312743624538</v>
      </c>
      <c r="F448">
        <f t="shared" si="12"/>
        <v>0.39966761014798652</v>
      </c>
      <c r="G448" s="8">
        <f t="shared" si="13"/>
        <v>2.5020791643078759</v>
      </c>
      <c r="H448">
        <v>4.55</v>
      </c>
    </row>
    <row r="449" spans="1:8" x14ac:dyDescent="0.2">
      <c r="A449" t="s">
        <v>2186</v>
      </c>
      <c r="B449" t="s">
        <v>2187</v>
      </c>
      <c r="C449" t="s">
        <v>2188</v>
      </c>
      <c r="D449" s="1">
        <v>7.2325451873368202E-14</v>
      </c>
      <c r="E449">
        <v>-1.3222042218546499</v>
      </c>
      <c r="F449">
        <f t="shared" si="12"/>
        <v>0.39992344867452573</v>
      </c>
      <c r="G449" s="8">
        <f t="shared" si="13"/>
        <v>2.5004785373658884</v>
      </c>
      <c r="H449">
        <v>13.14</v>
      </c>
    </row>
    <row r="450" spans="1:8" x14ac:dyDescent="0.2">
      <c r="A450" t="s">
        <v>2741</v>
      </c>
      <c r="B450" t="s">
        <v>2742</v>
      </c>
      <c r="C450" t="s">
        <v>2743</v>
      </c>
      <c r="D450" s="1">
        <v>1.3013670956421799E-10</v>
      </c>
      <c r="E450">
        <v>-1.31235079299507</v>
      </c>
      <c r="F450">
        <f t="shared" si="12"/>
        <v>0.40266422534043322</v>
      </c>
      <c r="G450" s="8">
        <f t="shared" si="13"/>
        <v>2.4834587655621707</v>
      </c>
      <c r="H450">
        <v>9.89</v>
      </c>
    </row>
    <row r="451" spans="1:8" x14ac:dyDescent="0.2">
      <c r="A451" t="s">
        <v>148</v>
      </c>
      <c r="B451" t="s">
        <v>1101</v>
      </c>
      <c r="C451" t="s">
        <v>1102</v>
      </c>
      <c r="D451" s="1">
        <v>9.7271306773059902E-36</v>
      </c>
      <c r="E451">
        <v>-1.3061712528138101</v>
      </c>
      <c r="F451">
        <f t="shared" ref="F451:F514" si="14">2^E451</f>
        <v>0.40439266854497397</v>
      </c>
      <c r="G451" s="8">
        <f t="shared" ref="G451:G514" si="15">1/F451</f>
        <v>2.4728440394284408</v>
      </c>
      <c r="H451">
        <v>35.01</v>
      </c>
    </row>
    <row r="452" spans="1:8" x14ac:dyDescent="0.2">
      <c r="A452" t="s">
        <v>3078</v>
      </c>
      <c r="B452" t="s">
        <v>3079</v>
      </c>
      <c r="C452" t="s">
        <v>3080</v>
      </c>
      <c r="D452" s="1">
        <v>3.1211856364598201E-8</v>
      </c>
      <c r="E452">
        <v>-1.30540832407869</v>
      </c>
      <c r="F452">
        <f t="shared" si="14"/>
        <v>0.40460657679969425</v>
      </c>
      <c r="G452" s="8">
        <f t="shared" si="15"/>
        <v>2.4715366910485566</v>
      </c>
      <c r="H452">
        <v>7.51</v>
      </c>
    </row>
    <row r="453" spans="1:8" x14ac:dyDescent="0.2">
      <c r="A453" t="s">
        <v>32</v>
      </c>
      <c r="B453" t="s">
        <v>1220</v>
      </c>
      <c r="C453" t="s">
        <v>1221</v>
      </c>
      <c r="D453" s="1">
        <v>4.4068520275945198E-11</v>
      </c>
      <c r="E453">
        <v>-1.30318931094321</v>
      </c>
      <c r="F453">
        <f t="shared" si="14"/>
        <v>0.40522938211377707</v>
      </c>
      <c r="G453" s="8">
        <f t="shared" si="15"/>
        <v>2.4677381358275445</v>
      </c>
      <c r="H453">
        <v>10.36</v>
      </c>
    </row>
    <row r="454" spans="1:8" x14ac:dyDescent="0.2">
      <c r="A454" t="s">
        <v>2511</v>
      </c>
      <c r="B454" t="s">
        <v>2512</v>
      </c>
      <c r="C454" t="s">
        <v>2513</v>
      </c>
      <c r="D454" s="1">
        <v>1.70960088399127E-16</v>
      </c>
      <c r="E454">
        <v>-1.29473196542953</v>
      </c>
      <c r="F454">
        <f t="shared" si="14"/>
        <v>0.40761188832270462</v>
      </c>
      <c r="G454" s="8">
        <f t="shared" si="15"/>
        <v>2.4533141172965598</v>
      </c>
      <c r="H454">
        <v>15.77</v>
      </c>
    </row>
    <row r="455" spans="1:8" x14ac:dyDescent="0.2">
      <c r="A455" t="s">
        <v>104</v>
      </c>
      <c r="B455" t="s">
        <v>2948</v>
      </c>
      <c r="C455" t="s">
        <v>2949</v>
      </c>
      <c r="D455" s="1">
        <v>2.94215195175958E-7</v>
      </c>
      <c r="E455">
        <v>-1.29429087859864</v>
      </c>
      <c r="F455">
        <f t="shared" si="14"/>
        <v>0.40773652985707315</v>
      </c>
      <c r="G455" s="8">
        <f t="shared" si="15"/>
        <v>2.4525641603673267</v>
      </c>
      <c r="H455">
        <v>6.53</v>
      </c>
    </row>
    <row r="456" spans="1:8" x14ac:dyDescent="0.2">
      <c r="A456" t="s">
        <v>3083</v>
      </c>
      <c r="B456" t="s">
        <v>3084</v>
      </c>
      <c r="C456" t="s">
        <v>3085</v>
      </c>
      <c r="D456" s="1">
        <v>1.02853393647973E-5</v>
      </c>
      <c r="E456">
        <v>-1.28763879084699</v>
      </c>
      <c r="F456">
        <f t="shared" si="14"/>
        <v>0.40962089332840484</v>
      </c>
      <c r="G456" s="8">
        <f t="shared" si="15"/>
        <v>2.4412817224102659</v>
      </c>
      <c r="H456">
        <v>4.99</v>
      </c>
    </row>
    <row r="457" spans="1:8" x14ac:dyDescent="0.2">
      <c r="A457" t="s">
        <v>1291</v>
      </c>
      <c r="B457" t="s">
        <v>1292</v>
      </c>
      <c r="C457" t="s">
        <v>1293</v>
      </c>
      <c r="D457" s="1">
        <v>1.16390661649323E-35</v>
      </c>
      <c r="E457">
        <v>-1.28709359895422</v>
      </c>
      <c r="F457">
        <f t="shared" si="14"/>
        <v>0.40977571758829945</v>
      </c>
      <c r="G457" s="8">
        <f t="shared" si="15"/>
        <v>2.4403593406788864</v>
      </c>
      <c r="H457">
        <v>34.93</v>
      </c>
    </row>
    <row r="458" spans="1:8" x14ac:dyDescent="0.2">
      <c r="A458" t="s">
        <v>907</v>
      </c>
      <c r="B458" t="s">
        <v>908</v>
      </c>
      <c r="C458" t="s">
        <v>909</v>
      </c>
      <c r="D458" s="1">
        <v>5.0131363659756098E-26</v>
      </c>
      <c r="E458">
        <v>-1.2863977021738799</v>
      </c>
      <c r="F458">
        <f t="shared" si="14"/>
        <v>0.40997342422804234</v>
      </c>
      <c r="G458" s="8">
        <f t="shared" si="15"/>
        <v>2.4391824955067407</v>
      </c>
      <c r="H458">
        <v>25.3</v>
      </c>
    </row>
    <row r="459" spans="1:8" x14ac:dyDescent="0.2">
      <c r="A459" t="s">
        <v>32</v>
      </c>
      <c r="B459" t="s">
        <v>2035</v>
      </c>
      <c r="C459" t="s">
        <v>2036</v>
      </c>
      <c r="D459" s="1">
        <v>4.3379781989393402E-12</v>
      </c>
      <c r="E459">
        <v>-1.2825042895213301</v>
      </c>
      <c r="F459">
        <f t="shared" si="14"/>
        <v>0.41108131705619111</v>
      </c>
      <c r="G459" s="8">
        <f t="shared" si="15"/>
        <v>2.4326087285141909</v>
      </c>
      <c r="H459">
        <v>11.36</v>
      </c>
    </row>
    <row r="460" spans="1:8" x14ac:dyDescent="0.2">
      <c r="A460" t="s">
        <v>32</v>
      </c>
      <c r="B460" t="s">
        <v>1485</v>
      </c>
      <c r="C460" t="s">
        <v>1486</v>
      </c>
      <c r="D460" s="1">
        <v>1.3979917696078199E-26</v>
      </c>
      <c r="E460">
        <v>-1.2813867325774899</v>
      </c>
      <c r="F460">
        <f t="shared" si="14"/>
        <v>0.41139987693804858</v>
      </c>
      <c r="G460" s="8">
        <f t="shared" si="15"/>
        <v>2.4307250829600684</v>
      </c>
      <c r="H460">
        <v>25.85</v>
      </c>
    </row>
    <row r="461" spans="1:8" x14ac:dyDescent="0.2">
      <c r="A461" t="s">
        <v>2169</v>
      </c>
      <c r="B461" t="s">
        <v>2170</v>
      </c>
      <c r="C461" t="s">
        <v>2171</v>
      </c>
      <c r="D461" s="1">
        <v>3.09388042931385E-5</v>
      </c>
      <c r="E461">
        <v>-1.2812939133618799</v>
      </c>
      <c r="F461">
        <f t="shared" si="14"/>
        <v>0.41142634617874807</v>
      </c>
      <c r="G461" s="8">
        <f t="shared" si="15"/>
        <v>2.4305687015132</v>
      </c>
      <c r="H461">
        <v>4.51</v>
      </c>
    </row>
    <row r="462" spans="1:8" x14ac:dyDescent="0.2">
      <c r="A462" t="s">
        <v>32</v>
      </c>
      <c r="B462" t="s">
        <v>2126</v>
      </c>
      <c r="C462" t="s">
        <v>2127</v>
      </c>
      <c r="D462">
        <v>2.5916578440269699E-4</v>
      </c>
      <c r="E462">
        <v>-1.2803088740280999</v>
      </c>
      <c r="F462">
        <f t="shared" si="14"/>
        <v>0.4117073546447757</v>
      </c>
      <c r="G462" s="8">
        <f t="shared" si="15"/>
        <v>2.4289097309490808</v>
      </c>
      <c r="H462">
        <v>3.59</v>
      </c>
    </row>
    <row r="463" spans="1:8" x14ac:dyDescent="0.2">
      <c r="A463" t="s">
        <v>3338</v>
      </c>
      <c r="B463" t="s">
        <v>3339</v>
      </c>
      <c r="C463" t="s">
        <v>3340</v>
      </c>
      <c r="D463" s="1">
        <v>9.4664835679751506E-17</v>
      </c>
      <c r="E463">
        <v>-1.2755977517194199</v>
      </c>
      <c r="F463">
        <f t="shared" si="14"/>
        <v>0.41305398299455554</v>
      </c>
      <c r="G463" s="8">
        <f t="shared" si="15"/>
        <v>2.4209910596920232</v>
      </c>
      <c r="H463">
        <v>16.02</v>
      </c>
    </row>
    <row r="464" spans="1:8" x14ac:dyDescent="0.2">
      <c r="A464" t="s">
        <v>3440</v>
      </c>
      <c r="B464" t="s">
        <v>3441</v>
      </c>
      <c r="C464" t="s">
        <v>3442</v>
      </c>
      <c r="D464">
        <v>2.0444312865758801E-4</v>
      </c>
      <c r="E464">
        <v>-1.2738744354893301</v>
      </c>
      <c r="F464">
        <f t="shared" si="14"/>
        <v>0.41354767564768197</v>
      </c>
      <c r="G464" s="8">
        <f t="shared" si="15"/>
        <v>2.4181008838553852</v>
      </c>
      <c r="H464">
        <v>3.69</v>
      </c>
    </row>
    <row r="465" spans="1:8" x14ac:dyDescent="0.2">
      <c r="A465" t="s">
        <v>3401</v>
      </c>
      <c r="B465" t="s">
        <v>3517</v>
      </c>
      <c r="C465" t="s">
        <v>3518</v>
      </c>
      <c r="D465" s="1">
        <v>2.66688563309469E-11</v>
      </c>
      <c r="E465">
        <v>-1.26797212877815</v>
      </c>
      <c r="F465">
        <f t="shared" si="14"/>
        <v>0.41524303398951912</v>
      </c>
      <c r="G465" s="8">
        <f t="shared" si="15"/>
        <v>2.4082282377920405</v>
      </c>
      <c r="H465">
        <v>10.57</v>
      </c>
    </row>
    <row r="466" spans="1:8" x14ac:dyDescent="0.2">
      <c r="A466" t="s">
        <v>1983</v>
      </c>
      <c r="B466" t="s">
        <v>1984</v>
      </c>
      <c r="C466" t="s">
        <v>1985</v>
      </c>
      <c r="D466" s="1">
        <v>7.7237766475535896E-6</v>
      </c>
      <c r="E466">
        <v>-1.26612498406605</v>
      </c>
      <c r="F466">
        <f t="shared" si="14"/>
        <v>0.41577502805817984</v>
      </c>
      <c r="G466" s="8">
        <f t="shared" si="15"/>
        <v>2.4051468523022237</v>
      </c>
      <c r="H466">
        <v>5.1100000000000003</v>
      </c>
    </row>
    <row r="467" spans="1:8" x14ac:dyDescent="0.2">
      <c r="A467" t="s">
        <v>3311</v>
      </c>
      <c r="B467" t="s">
        <v>3312</v>
      </c>
      <c r="C467" t="s">
        <v>3313</v>
      </c>
      <c r="D467">
        <v>6.3054526351008899E-3</v>
      </c>
      <c r="E467">
        <v>-1.2633740928481401</v>
      </c>
      <c r="F467">
        <f t="shared" si="14"/>
        <v>0.41656857275859921</v>
      </c>
      <c r="G467" s="8">
        <f t="shared" si="15"/>
        <v>2.4005651539620545</v>
      </c>
      <c r="H467">
        <v>2.2000000000000002</v>
      </c>
    </row>
    <row r="468" spans="1:8" x14ac:dyDescent="0.2">
      <c r="A468" t="s">
        <v>967</v>
      </c>
      <c r="B468" t="s">
        <v>968</v>
      </c>
      <c r="C468" t="s">
        <v>969</v>
      </c>
      <c r="D468" s="1">
        <v>1.97162336047462E-29</v>
      </c>
      <c r="E468">
        <v>-1.2613562870710999</v>
      </c>
      <c r="F468">
        <f t="shared" si="14"/>
        <v>0.41715160835377552</v>
      </c>
      <c r="G468" s="8">
        <f t="shared" si="15"/>
        <v>2.3972099830714924</v>
      </c>
      <c r="H468">
        <v>28.71</v>
      </c>
    </row>
    <row r="469" spans="1:8" x14ac:dyDescent="0.2">
      <c r="A469" t="s">
        <v>32</v>
      </c>
      <c r="B469" t="s">
        <v>1683</v>
      </c>
      <c r="C469" t="s">
        <v>1684</v>
      </c>
      <c r="D469" s="1">
        <v>9.2427909336075707E-18</v>
      </c>
      <c r="E469">
        <v>-1.25649983207256</v>
      </c>
      <c r="F469">
        <f t="shared" si="14"/>
        <v>0.41855820613027916</v>
      </c>
      <c r="G469" s="8">
        <f t="shared" si="15"/>
        <v>2.3891539703530338</v>
      </c>
      <c r="H469">
        <v>17.03</v>
      </c>
    </row>
    <row r="470" spans="1:8" x14ac:dyDescent="0.2">
      <c r="A470" t="s">
        <v>3425</v>
      </c>
      <c r="B470" t="s">
        <v>3426</v>
      </c>
      <c r="C470" t="s">
        <v>3427</v>
      </c>
      <c r="D470">
        <v>2.2150984947447599E-3</v>
      </c>
      <c r="E470">
        <v>-1.2530741753832999</v>
      </c>
      <c r="F470">
        <f t="shared" si="14"/>
        <v>0.41955324689602008</v>
      </c>
      <c r="G470" s="8">
        <f t="shared" si="15"/>
        <v>2.3834876917251813</v>
      </c>
      <c r="H470">
        <v>2.65</v>
      </c>
    </row>
    <row r="471" spans="1:8" x14ac:dyDescent="0.2">
      <c r="A471" t="s">
        <v>32</v>
      </c>
      <c r="B471" t="s">
        <v>2839</v>
      </c>
      <c r="C471" t="s">
        <v>2840</v>
      </c>
      <c r="D471" s="1">
        <v>1.8800145769578901E-12</v>
      </c>
      <c r="E471">
        <v>-1.2526658791442</v>
      </c>
      <c r="F471">
        <f t="shared" si="14"/>
        <v>0.41967200120672316</v>
      </c>
      <c r="G471" s="8">
        <f t="shared" si="15"/>
        <v>2.3828132377776075</v>
      </c>
      <c r="H471">
        <v>11.73</v>
      </c>
    </row>
    <row r="472" spans="1:8" x14ac:dyDescent="0.2">
      <c r="A472" t="s">
        <v>2110</v>
      </c>
      <c r="B472" t="s">
        <v>2111</v>
      </c>
      <c r="C472" t="s">
        <v>2112</v>
      </c>
      <c r="D472" s="1">
        <v>1.3687844318366E-53</v>
      </c>
      <c r="E472">
        <v>-1.25094764815106</v>
      </c>
      <c r="F472">
        <f t="shared" si="14"/>
        <v>0.42017212285124605</v>
      </c>
      <c r="G472" s="8">
        <f t="shared" si="15"/>
        <v>2.3799770275431409</v>
      </c>
      <c r="H472">
        <v>52.86</v>
      </c>
    </row>
    <row r="473" spans="1:8" x14ac:dyDescent="0.2">
      <c r="A473" t="s">
        <v>2133</v>
      </c>
      <c r="B473" t="s">
        <v>2534</v>
      </c>
      <c r="C473" t="s">
        <v>2535</v>
      </c>
      <c r="D473" s="1">
        <v>5.2102929753460298E-9</v>
      </c>
      <c r="E473">
        <v>-1.2486287648652299</v>
      </c>
      <c r="F473">
        <f t="shared" si="14"/>
        <v>0.42084802007045258</v>
      </c>
      <c r="G473" s="8">
        <f t="shared" si="15"/>
        <v>2.3761546979182504</v>
      </c>
      <c r="H473">
        <v>8.2799999999999994</v>
      </c>
    </row>
    <row r="474" spans="1:8" x14ac:dyDescent="0.2">
      <c r="A474" t="s">
        <v>32</v>
      </c>
      <c r="B474" t="s">
        <v>1084</v>
      </c>
      <c r="C474" t="s">
        <v>1085</v>
      </c>
      <c r="D474" s="1">
        <v>1.32409887977906E-19</v>
      </c>
      <c r="E474">
        <v>-1.24712956890188</v>
      </c>
      <c r="F474">
        <f t="shared" si="14"/>
        <v>0.42128557726040777</v>
      </c>
      <c r="G474" s="8">
        <f t="shared" si="15"/>
        <v>2.3736867673062387</v>
      </c>
      <c r="H474">
        <v>18.88</v>
      </c>
    </row>
    <row r="475" spans="1:8" x14ac:dyDescent="0.2">
      <c r="A475" t="s">
        <v>1564</v>
      </c>
      <c r="B475" t="s">
        <v>1565</v>
      </c>
      <c r="C475" t="s">
        <v>1566</v>
      </c>
      <c r="D475" s="1">
        <v>6.7110136481181499E-21</v>
      </c>
      <c r="E475">
        <v>-1.2443228132949</v>
      </c>
      <c r="F475">
        <f t="shared" si="14"/>
        <v>0.42210598392276438</v>
      </c>
      <c r="G475" s="8">
        <f t="shared" si="15"/>
        <v>2.3690732614275776</v>
      </c>
      <c r="H475">
        <v>20.170000000000002</v>
      </c>
    </row>
    <row r="476" spans="1:8" x14ac:dyDescent="0.2">
      <c r="A476" t="s">
        <v>32</v>
      </c>
      <c r="B476" t="s">
        <v>366</v>
      </c>
      <c r="C476" t="s">
        <v>367</v>
      </c>
      <c r="D476" s="1">
        <v>6.3535809605575697E-35</v>
      </c>
      <c r="E476">
        <v>-1.2424949421582101</v>
      </c>
      <c r="F476">
        <f t="shared" si="14"/>
        <v>0.42264112427001427</v>
      </c>
      <c r="G476" s="8">
        <f t="shared" si="15"/>
        <v>2.3660735848344148</v>
      </c>
      <c r="H476">
        <v>34.200000000000003</v>
      </c>
    </row>
    <row r="477" spans="1:8" x14ac:dyDescent="0.2">
      <c r="A477" t="s">
        <v>2574</v>
      </c>
      <c r="B477" t="s">
        <v>2575</v>
      </c>
      <c r="C477" t="s">
        <v>2576</v>
      </c>
      <c r="D477" s="1">
        <v>2.7432398373022498E-10</v>
      </c>
      <c r="E477">
        <v>-1.2422504739404101</v>
      </c>
      <c r="F477">
        <f t="shared" si="14"/>
        <v>0.42271274791471791</v>
      </c>
      <c r="G477" s="8">
        <f t="shared" si="15"/>
        <v>2.3656726818225731</v>
      </c>
      <c r="H477">
        <v>9.56</v>
      </c>
    </row>
    <row r="478" spans="1:8" x14ac:dyDescent="0.2">
      <c r="A478" t="s">
        <v>1366</v>
      </c>
      <c r="B478" t="s">
        <v>3224</v>
      </c>
      <c r="C478" t="s">
        <v>3225</v>
      </c>
      <c r="D478" s="1">
        <v>6.1105780639576598E-7</v>
      </c>
      <c r="E478">
        <v>-1.2418383134275599</v>
      </c>
      <c r="F478">
        <f t="shared" si="14"/>
        <v>0.42283352908291993</v>
      </c>
      <c r="G478" s="8">
        <f t="shared" si="15"/>
        <v>2.364996934299159</v>
      </c>
      <c r="H478">
        <v>6.21</v>
      </c>
    </row>
    <row r="479" spans="1:8" x14ac:dyDescent="0.2">
      <c r="A479" t="s">
        <v>32</v>
      </c>
      <c r="B479" t="s">
        <v>3445</v>
      </c>
      <c r="C479" t="s">
        <v>3446</v>
      </c>
      <c r="D479" s="1">
        <v>6.9210483832727897E-6</v>
      </c>
      <c r="E479">
        <v>-1.24158728269672</v>
      </c>
      <c r="F479">
        <f t="shared" si="14"/>
        <v>0.42290710904401257</v>
      </c>
      <c r="G479" s="8">
        <f t="shared" si="15"/>
        <v>2.3645854576919123</v>
      </c>
      <c r="H479">
        <v>5.16</v>
      </c>
    </row>
    <row r="480" spans="1:8" x14ac:dyDescent="0.2">
      <c r="A480" t="s">
        <v>770</v>
      </c>
      <c r="B480" t="s">
        <v>2265</v>
      </c>
      <c r="C480" t="s">
        <v>2266</v>
      </c>
      <c r="D480" s="1">
        <v>5.3094059075972298E-21</v>
      </c>
      <c r="E480">
        <v>-1.24068565568796</v>
      </c>
      <c r="F480">
        <f t="shared" si="14"/>
        <v>0.42317149176925162</v>
      </c>
      <c r="G480" s="8">
        <f t="shared" si="15"/>
        <v>2.3631081475244637</v>
      </c>
      <c r="H480">
        <v>20.27</v>
      </c>
    </row>
    <row r="481" spans="1:8" x14ac:dyDescent="0.2">
      <c r="A481" t="s">
        <v>832</v>
      </c>
      <c r="B481" t="s">
        <v>833</v>
      </c>
      <c r="C481" t="s">
        <v>834</v>
      </c>
      <c r="D481" s="1">
        <v>1.49815793794563E-13</v>
      </c>
      <c r="E481">
        <v>-1.23907479679969</v>
      </c>
      <c r="F481">
        <f t="shared" si="14"/>
        <v>0.42364425298655167</v>
      </c>
      <c r="G481" s="8">
        <f t="shared" si="15"/>
        <v>2.3604710625727394</v>
      </c>
      <c r="H481">
        <v>12.82</v>
      </c>
    </row>
    <row r="482" spans="1:8" x14ac:dyDescent="0.2">
      <c r="A482" t="s">
        <v>1471</v>
      </c>
      <c r="B482" t="s">
        <v>1736</v>
      </c>
      <c r="C482" t="s">
        <v>1737</v>
      </c>
      <c r="D482" s="1">
        <v>1.4257192504842099E-25</v>
      </c>
      <c r="E482">
        <v>-1.2379140579043499</v>
      </c>
      <c r="F482">
        <f t="shared" si="14"/>
        <v>0.42398523858598425</v>
      </c>
      <c r="G482" s="8">
        <f t="shared" si="15"/>
        <v>2.3585726789334904</v>
      </c>
      <c r="H482">
        <v>24.85</v>
      </c>
    </row>
    <row r="483" spans="1:8" x14ac:dyDescent="0.2">
      <c r="A483" t="s">
        <v>1040</v>
      </c>
      <c r="B483" t="s">
        <v>1041</v>
      </c>
      <c r="C483" t="s">
        <v>1042</v>
      </c>
      <c r="D483" s="1">
        <v>3.1596230322000001E-12</v>
      </c>
      <c r="E483">
        <v>-1.23402469839031</v>
      </c>
      <c r="F483">
        <f t="shared" si="14"/>
        <v>0.4251298019093061</v>
      </c>
      <c r="G483" s="8">
        <f t="shared" si="15"/>
        <v>2.3522227693962803</v>
      </c>
      <c r="H483">
        <v>11.5</v>
      </c>
    </row>
    <row r="484" spans="1:8" x14ac:dyDescent="0.2">
      <c r="A484" t="s">
        <v>363</v>
      </c>
      <c r="B484" t="s">
        <v>364</v>
      </c>
      <c r="C484" t="s">
        <v>365</v>
      </c>
      <c r="D484" s="1">
        <v>6.0479547393016697E-58</v>
      </c>
      <c r="E484">
        <v>-1.2264465492780401</v>
      </c>
      <c r="F484">
        <f t="shared" si="14"/>
        <v>0.4273687874157806</v>
      </c>
      <c r="G484" s="8">
        <f t="shared" si="15"/>
        <v>2.3398994719450936</v>
      </c>
      <c r="H484">
        <v>57.22</v>
      </c>
    </row>
    <row r="485" spans="1:8" x14ac:dyDescent="0.2">
      <c r="A485" t="s">
        <v>3221</v>
      </c>
      <c r="B485" t="s">
        <v>3222</v>
      </c>
      <c r="C485" t="s">
        <v>3223</v>
      </c>
      <c r="D485" s="1">
        <v>8.2154146256569505E-8</v>
      </c>
      <c r="E485">
        <v>-1.2219108446615401</v>
      </c>
      <c r="F485">
        <f t="shared" si="14"/>
        <v>0.42871451109986941</v>
      </c>
      <c r="G485" s="8">
        <f t="shared" si="15"/>
        <v>2.332554588447437</v>
      </c>
      <c r="H485">
        <v>7.09</v>
      </c>
    </row>
    <row r="486" spans="1:8" x14ac:dyDescent="0.2">
      <c r="A486" t="s">
        <v>1658</v>
      </c>
      <c r="B486" t="s">
        <v>1659</v>
      </c>
      <c r="C486" t="s">
        <v>1660</v>
      </c>
      <c r="D486" s="1">
        <v>2.5871175927553002E-6</v>
      </c>
      <c r="E486">
        <v>-1.22091826660889</v>
      </c>
      <c r="F486">
        <f t="shared" si="14"/>
        <v>0.42900956932067946</v>
      </c>
      <c r="G486" s="8">
        <f t="shared" si="15"/>
        <v>2.3309503365704929</v>
      </c>
      <c r="H486">
        <v>5.59</v>
      </c>
    </row>
    <row r="487" spans="1:8" x14ac:dyDescent="0.2">
      <c r="A487" t="s">
        <v>188</v>
      </c>
      <c r="B487" t="s">
        <v>189</v>
      </c>
      <c r="C487" t="s">
        <v>190</v>
      </c>
      <c r="D487" s="1">
        <v>1.3673371511332601E-42</v>
      </c>
      <c r="E487">
        <v>-1.22067334224164</v>
      </c>
      <c r="F487">
        <f t="shared" si="14"/>
        <v>0.42908240787217333</v>
      </c>
      <c r="G487" s="8">
        <f t="shared" si="15"/>
        <v>2.3305546479032229</v>
      </c>
      <c r="H487">
        <v>41.86</v>
      </c>
    </row>
    <row r="488" spans="1:8" x14ac:dyDescent="0.2">
      <c r="A488" t="s">
        <v>2531</v>
      </c>
      <c r="B488" t="s">
        <v>2532</v>
      </c>
      <c r="C488" t="s">
        <v>2533</v>
      </c>
      <c r="D488" s="1">
        <v>6.70862398033455E-19</v>
      </c>
      <c r="E488">
        <v>-1.21702507168915</v>
      </c>
      <c r="F488">
        <f t="shared" si="14"/>
        <v>0.43016883960722718</v>
      </c>
      <c r="G488" s="8">
        <f t="shared" si="15"/>
        <v>2.3246686136379999</v>
      </c>
      <c r="H488">
        <v>18.170000000000002</v>
      </c>
    </row>
    <row r="489" spans="1:8" x14ac:dyDescent="0.2">
      <c r="A489" t="s">
        <v>1851</v>
      </c>
      <c r="B489" t="s">
        <v>1852</v>
      </c>
      <c r="C489" t="s">
        <v>1853</v>
      </c>
      <c r="D489" s="1">
        <v>6.4722025842849397E-23</v>
      </c>
      <c r="E489">
        <v>-1.2156751268971899</v>
      </c>
      <c r="F489">
        <f t="shared" si="14"/>
        <v>0.43057154145236065</v>
      </c>
      <c r="G489" s="8">
        <f t="shared" si="15"/>
        <v>2.3224944143472661</v>
      </c>
      <c r="H489">
        <v>22.19</v>
      </c>
    </row>
    <row r="490" spans="1:8" x14ac:dyDescent="0.2">
      <c r="A490" t="s">
        <v>3453</v>
      </c>
      <c r="B490" t="s">
        <v>3454</v>
      </c>
      <c r="C490" t="s">
        <v>3455</v>
      </c>
      <c r="D490" s="1">
        <v>7.6723070917353103E-5</v>
      </c>
      <c r="E490">
        <v>-1.2151083161828</v>
      </c>
      <c r="F490">
        <f t="shared" si="14"/>
        <v>0.43074073903358839</v>
      </c>
      <c r="G490" s="8">
        <f t="shared" si="15"/>
        <v>2.3215821244203738</v>
      </c>
      <c r="H490">
        <v>4.12</v>
      </c>
    </row>
    <row r="491" spans="1:8" x14ac:dyDescent="0.2">
      <c r="A491" t="s">
        <v>3276</v>
      </c>
      <c r="B491" t="s">
        <v>3277</v>
      </c>
      <c r="C491" t="s">
        <v>3278</v>
      </c>
      <c r="D491" s="1">
        <v>5.7036159561753202E-5</v>
      </c>
      <c r="E491">
        <v>-1.2145208142387001</v>
      </c>
      <c r="F491">
        <f t="shared" si="14"/>
        <v>0.43091618328745623</v>
      </c>
      <c r="G491" s="8">
        <f t="shared" si="15"/>
        <v>2.3206369098765514</v>
      </c>
      <c r="H491">
        <v>4.24</v>
      </c>
    </row>
    <row r="492" spans="1:8" x14ac:dyDescent="0.2">
      <c r="A492" t="s">
        <v>3653</v>
      </c>
      <c r="B492" t="s">
        <v>3654</v>
      </c>
      <c r="C492" t="s">
        <v>3655</v>
      </c>
      <c r="D492" s="1">
        <v>8.8253846974485506E-8</v>
      </c>
      <c r="E492">
        <v>-1.21442973420651</v>
      </c>
      <c r="F492">
        <f t="shared" si="14"/>
        <v>0.43094338868960569</v>
      </c>
      <c r="G492" s="8">
        <f t="shared" si="15"/>
        <v>2.320490408359106</v>
      </c>
      <c r="H492">
        <v>7.05</v>
      </c>
    </row>
    <row r="493" spans="1:8" x14ac:dyDescent="0.2">
      <c r="A493" t="s">
        <v>32</v>
      </c>
      <c r="B493" t="s">
        <v>2474</v>
      </c>
      <c r="C493" t="s">
        <v>2475</v>
      </c>
      <c r="D493" s="1">
        <v>3.6827840985414301E-17</v>
      </c>
      <c r="E493">
        <v>-1.21357832903464</v>
      </c>
      <c r="F493">
        <f t="shared" si="14"/>
        <v>0.43119778459855101</v>
      </c>
      <c r="G493" s="8">
        <f t="shared" si="15"/>
        <v>2.3191213770520851</v>
      </c>
      <c r="H493">
        <v>16.43</v>
      </c>
    </row>
    <row r="494" spans="1:8" x14ac:dyDescent="0.2">
      <c r="A494" t="s">
        <v>1782</v>
      </c>
      <c r="B494" t="s">
        <v>1783</v>
      </c>
      <c r="C494" t="s">
        <v>1784</v>
      </c>
      <c r="D494" s="1">
        <v>1.08360531636133E-11</v>
      </c>
      <c r="E494">
        <v>-1.2116189757693101</v>
      </c>
      <c r="F494">
        <f t="shared" si="14"/>
        <v>0.43178380086656876</v>
      </c>
      <c r="G494" s="8">
        <f t="shared" si="15"/>
        <v>2.3159738693138774</v>
      </c>
      <c r="H494">
        <v>10.97</v>
      </c>
    </row>
    <row r="495" spans="1:8" x14ac:dyDescent="0.2">
      <c r="A495" t="s">
        <v>2492</v>
      </c>
      <c r="B495" t="s">
        <v>2493</v>
      </c>
      <c r="C495" t="s">
        <v>2494</v>
      </c>
      <c r="D495" s="1">
        <v>4.8836427259143997E-14</v>
      </c>
      <c r="E495">
        <v>-1.2103585387837099</v>
      </c>
      <c r="F495">
        <f t="shared" si="14"/>
        <v>0.43216120154184351</v>
      </c>
      <c r="G495" s="8">
        <f t="shared" si="15"/>
        <v>2.3139513598912838</v>
      </c>
      <c r="H495">
        <v>13.31</v>
      </c>
    </row>
    <row r="496" spans="1:8" x14ac:dyDescent="0.2">
      <c r="A496" t="s">
        <v>1225</v>
      </c>
      <c r="B496" t="s">
        <v>2599</v>
      </c>
      <c r="C496" t="s">
        <v>2600</v>
      </c>
      <c r="D496" s="1">
        <v>7.7062618181920895E-7</v>
      </c>
      <c r="E496">
        <v>-1.20636986656248</v>
      </c>
      <c r="F496">
        <f t="shared" si="14"/>
        <v>0.43335766675800658</v>
      </c>
      <c r="G496" s="8">
        <f t="shared" si="15"/>
        <v>2.3075627286834526</v>
      </c>
      <c r="H496">
        <v>6.11</v>
      </c>
    </row>
    <row r="497" spans="1:8" x14ac:dyDescent="0.2">
      <c r="A497" t="s">
        <v>32</v>
      </c>
      <c r="B497" t="s">
        <v>3260</v>
      </c>
      <c r="C497" t="s">
        <v>3261</v>
      </c>
      <c r="D497" s="1">
        <v>1.4820542657631901E-8</v>
      </c>
      <c r="E497">
        <v>-1.2011019676523</v>
      </c>
      <c r="F497">
        <f t="shared" si="14"/>
        <v>0.43494293411431095</v>
      </c>
      <c r="G497" s="8">
        <f t="shared" si="15"/>
        <v>2.2991521911635004</v>
      </c>
      <c r="H497">
        <v>7.83</v>
      </c>
    </row>
    <row r="498" spans="1:8" x14ac:dyDescent="0.2">
      <c r="A498" t="s">
        <v>2449</v>
      </c>
      <c r="B498" t="s">
        <v>3289</v>
      </c>
      <c r="C498" t="s">
        <v>3290</v>
      </c>
      <c r="D498" s="1">
        <v>2.9872198923472402E-11</v>
      </c>
      <c r="E498">
        <v>-1.2006439676573999</v>
      </c>
      <c r="F498">
        <f t="shared" si="14"/>
        <v>0.43508103362881312</v>
      </c>
      <c r="G498" s="8">
        <f t="shared" si="15"/>
        <v>2.2984224149222379</v>
      </c>
      <c r="H498">
        <v>10.52</v>
      </c>
    </row>
    <row r="499" spans="1:8" x14ac:dyDescent="0.2">
      <c r="A499" t="s">
        <v>1702</v>
      </c>
      <c r="B499" t="s">
        <v>1703</v>
      </c>
      <c r="C499" t="s">
        <v>1704</v>
      </c>
      <c r="D499" s="1">
        <v>4.3018444214937402E-16</v>
      </c>
      <c r="E499">
        <v>-1.1922411637555399</v>
      </c>
      <c r="F499">
        <f t="shared" si="14"/>
        <v>0.4376225048893338</v>
      </c>
      <c r="G499" s="8">
        <f t="shared" si="15"/>
        <v>2.2850744393341484</v>
      </c>
      <c r="H499">
        <v>15.37</v>
      </c>
    </row>
    <row r="500" spans="1:8" x14ac:dyDescent="0.2">
      <c r="A500" t="s">
        <v>3597</v>
      </c>
      <c r="B500" t="s">
        <v>3598</v>
      </c>
      <c r="C500" t="s">
        <v>3599</v>
      </c>
      <c r="D500" s="1">
        <v>7.4620696361558197E-13</v>
      </c>
      <c r="E500">
        <v>-1.1889664057895299</v>
      </c>
      <c r="F500">
        <f t="shared" si="14"/>
        <v>0.43861698776524372</v>
      </c>
      <c r="G500" s="8">
        <f t="shared" si="15"/>
        <v>2.2798934557801926</v>
      </c>
      <c r="H500">
        <v>12.13</v>
      </c>
    </row>
    <row r="501" spans="1:8" x14ac:dyDescent="0.2">
      <c r="A501" t="s">
        <v>1802</v>
      </c>
      <c r="B501" t="s">
        <v>1803</v>
      </c>
      <c r="C501" t="s">
        <v>1804</v>
      </c>
      <c r="D501" s="1">
        <v>2.1090690880078199E-7</v>
      </c>
      <c r="E501">
        <v>-1.1887161203562699</v>
      </c>
      <c r="F501">
        <f t="shared" si="14"/>
        <v>0.43869308767740867</v>
      </c>
      <c r="G501" s="8">
        <f t="shared" si="15"/>
        <v>2.2794979635862105</v>
      </c>
      <c r="H501">
        <v>6.68</v>
      </c>
    </row>
    <row r="502" spans="1:8" x14ac:dyDescent="0.2">
      <c r="A502" t="s">
        <v>1865</v>
      </c>
      <c r="B502" t="s">
        <v>1866</v>
      </c>
      <c r="C502" t="s">
        <v>1867</v>
      </c>
      <c r="D502" s="1">
        <v>1.28333531044189E-27</v>
      </c>
      <c r="E502">
        <v>-1.18285704879655</v>
      </c>
      <c r="F502">
        <f t="shared" si="14"/>
        <v>0.44047833023556876</v>
      </c>
      <c r="G502" s="8">
        <f t="shared" si="15"/>
        <v>2.2702592417320457</v>
      </c>
      <c r="H502">
        <v>26.89</v>
      </c>
    </row>
    <row r="503" spans="1:8" x14ac:dyDescent="0.2">
      <c r="A503" t="s">
        <v>3571</v>
      </c>
      <c r="B503" t="s">
        <v>3572</v>
      </c>
      <c r="C503" t="s">
        <v>3573</v>
      </c>
      <c r="D503">
        <v>1.869093607688E-3</v>
      </c>
      <c r="E503">
        <v>-1.1820400871627199</v>
      </c>
      <c r="F503">
        <f t="shared" si="14"/>
        <v>0.4407278325859888</v>
      </c>
      <c r="G503" s="8">
        <f t="shared" si="15"/>
        <v>2.2689740153973452</v>
      </c>
      <c r="H503">
        <v>2.73</v>
      </c>
    </row>
    <row r="504" spans="1:8" x14ac:dyDescent="0.2">
      <c r="A504" t="s">
        <v>2898</v>
      </c>
      <c r="B504" t="s">
        <v>2899</v>
      </c>
      <c r="C504" t="s">
        <v>2900</v>
      </c>
      <c r="D504" s="1">
        <v>2.4432374846996001E-19</v>
      </c>
      <c r="E504">
        <v>-1.1794342434003</v>
      </c>
      <c r="F504">
        <f t="shared" si="14"/>
        <v>0.44152460922005271</v>
      </c>
      <c r="G504" s="8">
        <f t="shared" si="15"/>
        <v>2.2648794180838223</v>
      </c>
      <c r="H504">
        <v>18.61</v>
      </c>
    </row>
    <row r="505" spans="1:8" x14ac:dyDescent="0.2">
      <c r="A505" t="s">
        <v>1668</v>
      </c>
      <c r="B505" t="s">
        <v>1669</v>
      </c>
      <c r="C505" t="s">
        <v>1670</v>
      </c>
      <c r="D505" s="1">
        <v>2.5938480583679999E-26</v>
      </c>
      <c r="E505">
        <v>-1.1739985014466601</v>
      </c>
      <c r="F505">
        <f t="shared" si="14"/>
        <v>0.44319130994799566</v>
      </c>
      <c r="G505" s="8">
        <f t="shared" si="15"/>
        <v>2.2563619311880023</v>
      </c>
      <c r="H505">
        <v>25.59</v>
      </c>
    </row>
    <row r="506" spans="1:8" x14ac:dyDescent="0.2">
      <c r="A506" t="s">
        <v>1648</v>
      </c>
      <c r="B506" t="s">
        <v>1649</v>
      </c>
      <c r="C506" t="s">
        <v>1650</v>
      </c>
      <c r="D506" s="1">
        <v>2.3166607576776499E-33</v>
      </c>
      <c r="E506">
        <v>-1.1736625402649601</v>
      </c>
      <c r="F506">
        <f t="shared" si="14"/>
        <v>0.44329452816804454</v>
      </c>
      <c r="G506" s="8">
        <f t="shared" si="15"/>
        <v>2.2558365521284283</v>
      </c>
      <c r="H506">
        <v>32.64</v>
      </c>
    </row>
    <row r="507" spans="1:8" x14ac:dyDescent="0.2">
      <c r="A507" t="s">
        <v>406</v>
      </c>
      <c r="B507" t="s">
        <v>407</v>
      </c>
      <c r="C507" t="s">
        <v>408</v>
      </c>
      <c r="D507" s="1">
        <v>1.1589941459564E-6</v>
      </c>
      <c r="E507">
        <v>-1.17307240365442</v>
      </c>
      <c r="F507">
        <f t="shared" si="14"/>
        <v>0.44347589556380718</v>
      </c>
      <c r="G507" s="8">
        <f t="shared" si="15"/>
        <v>2.2549139874415571</v>
      </c>
      <c r="H507">
        <v>5.94</v>
      </c>
    </row>
    <row r="508" spans="1:8" x14ac:dyDescent="0.2">
      <c r="A508" t="s">
        <v>32</v>
      </c>
      <c r="B508" t="s">
        <v>2061</v>
      </c>
      <c r="C508" t="s">
        <v>2062</v>
      </c>
      <c r="D508" s="1">
        <v>1.1115852544177E-27</v>
      </c>
      <c r="E508">
        <v>-1.1730243724485101</v>
      </c>
      <c r="F508">
        <f t="shared" si="14"/>
        <v>0.44349066031729611</v>
      </c>
      <c r="G508" s="8">
        <f t="shared" si="15"/>
        <v>2.2548389165276861</v>
      </c>
      <c r="H508">
        <v>26.95</v>
      </c>
    </row>
    <row r="509" spans="1:8" x14ac:dyDescent="0.2">
      <c r="A509" t="s">
        <v>6</v>
      </c>
      <c r="B509" t="s">
        <v>3438</v>
      </c>
      <c r="C509" t="s">
        <v>3439</v>
      </c>
      <c r="D509" s="1">
        <v>1.6537922798489E-46</v>
      </c>
      <c r="E509">
        <v>-1.16526399517176</v>
      </c>
      <c r="F509">
        <f t="shared" si="14"/>
        <v>0.44588266128703863</v>
      </c>
      <c r="G509" s="8">
        <f t="shared" si="15"/>
        <v>2.2427425123764708</v>
      </c>
      <c r="H509">
        <v>45.78</v>
      </c>
    </row>
    <row r="510" spans="1:8" x14ac:dyDescent="0.2">
      <c r="A510" t="s">
        <v>2375</v>
      </c>
      <c r="B510" t="s">
        <v>2376</v>
      </c>
      <c r="C510" t="s">
        <v>2377</v>
      </c>
      <c r="D510" s="1">
        <v>1.1375270789522E-6</v>
      </c>
      <c r="E510">
        <v>-1.1601398489658099</v>
      </c>
      <c r="F510">
        <f t="shared" si="14"/>
        <v>0.44746915752875438</v>
      </c>
      <c r="G510" s="8">
        <f t="shared" si="15"/>
        <v>2.2347908971485704</v>
      </c>
      <c r="H510">
        <v>5.94</v>
      </c>
    </row>
    <row r="511" spans="1:8" x14ac:dyDescent="0.2">
      <c r="A511" t="s">
        <v>1689</v>
      </c>
      <c r="B511" t="s">
        <v>1690</v>
      </c>
      <c r="C511" t="s">
        <v>1691</v>
      </c>
      <c r="D511" s="1">
        <v>1.15967484045548E-14</v>
      </c>
      <c r="E511">
        <v>-1.1512875158439599</v>
      </c>
      <c r="F511">
        <f t="shared" si="14"/>
        <v>0.45022325563138649</v>
      </c>
      <c r="G511" s="8">
        <f t="shared" si="15"/>
        <v>2.2211202719806526</v>
      </c>
      <c r="H511">
        <v>13.94</v>
      </c>
    </row>
    <row r="512" spans="1:8" x14ac:dyDescent="0.2">
      <c r="A512" t="s">
        <v>750</v>
      </c>
      <c r="B512" t="s">
        <v>751</v>
      </c>
      <c r="C512" t="s">
        <v>752</v>
      </c>
      <c r="D512" s="1">
        <v>1.8821130051560201E-6</v>
      </c>
      <c r="E512">
        <v>-1.1499103251872</v>
      </c>
      <c r="F512">
        <f t="shared" si="14"/>
        <v>0.450653242068627</v>
      </c>
      <c r="G512" s="8">
        <f t="shared" si="15"/>
        <v>2.2190010115309824</v>
      </c>
      <c r="H512">
        <v>5.73</v>
      </c>
    </row>
    <row r="513" spans="1:8" x14ac:dyDescent="0.2">
      <c r="A513" t="s">
        <v>3401</v>
      </c>
      <c r="B513" t="s">
        <v>3402</v>
      </c>
      <c r="C513" t="s">
        <v>3403</v>
      </c>
      <c r="D513" s="1">
        <v>2.0538895072569802E-8</v>
      </c>
      <c r="E513">
        <v>-1.1472405521178699</v>
      </c>
      <c r="F513">
        <f t="shared" si="14"/>
        <v>0.45148796858856033</v>
      </c>
      <c r="G513" s="8">
        <f t="shared" si="15"/>
        <v>2.214898445967886</v>
      </c>
      <c r="H513">
        <v>7.69</v>
      </c>
    </row>
    <row r="514" spans="1:8" x14ac:dyDescent="0.2">
      <c r="A514" t="s">
        <v>835</v>
      </c>
      <c r="B514" t="s">
        <v>836</v>
      </c>
      <c r="C514" t="s">
        <v>837</v>
      </c>
      <c r="D514" s="1">
        <v>9.6068510541702303E-10</v>
      </c>
      <c r="E514">
        <v>-1.1463264789254399</v>
      </c>
      <c r="F514">
        <f t="shared" si="14"/>
        <v>0.4517741162519508</v>
      </c>
      <c r="G514" s="8">
        <f t="shared" si="15"/>
        <v>2.2134955590114154</v>
      </c>
      <c r="H514">
        <v>9.02</v>
      </c>
    </row>
    <row r="515" spans="1:8" x14ac:dyDescent="0.2">
      <c r="A515" t="s">
        <v>1757</v>
      </c>
      <c r="B515" t="s">
        <v>1758</v>
      </c>
      <c r="C515" t="s">
        <v>1759</v>
      </c>
      <c r="D515" s="1">
        <v>9.6811802219773197E-30</v>
      </c>
      <c r="E515">
        <v>-1.1426668892943099</v>
      </c>
      <c r="F515">
        <f t="shared" ref="F515:F578" si="16">2^E515</f>
        <v>0.45292155664466588</v>
      </c>
      <c r="G515" s="8">
        <f t="shared" ref="G515:G578" si="17">1/F515</f>
        <v>2.2078878457634064</v>
      </c>
      <c r="H515">
        <v>29.01</v>
      </c>
    </row>
    <row r="516" spans="1:8" x14ac:dyDescent="0.2">
      <c r="A516" t="s">
        <v>2501</v>
      </c>
      <c r="B516" t="s">
        <v>2502</v>
      </c>
      <c r="C516" t="s">
        <v>2503</v>
      </c>
      <c r="D516" s="1">
        <v>2.7010743204130002E-13</v>
      </c>
      <c r="E516">
        <v>-1.1423074185586899</v>
      </c>
      <c r="F516">
        <f t="shared" si="16"/>
        <v>0.4530344234154236</v>
      </c>
      <c r="G516" s="8">
        <f t="shared" si="17"/>
        <v>2.2073377834315688</v>
      </c>
      <c r="H516">
        <v>12.57</v>
      </c>
    </row>
    <row r="517" spans="1:8" x14ac:dyDescent="0.2">
      <c r="A517" t="s">
        <v>2210</v>
      </c>
      <c r="B517" t="s">
        <v>2211</v>
      </c>
      <c r="C517" t="s">
        <v>2212</v>
      </c>
      <c r="D517" s="1">
        <v>1.5711606600417599E-19</v>
      </c>
      <c r="E517">
        <v>-1.1418362865945699</v>
      </c>
      <c r="F517">
        <f t="shared" si="16"/>
        <v>0.45318239221422424</v>
      </c>
      <c r="G517" s="8">
        <f t="shared" si="17"/>
        <v>2.2066170645202146</v>
      </c>
      <c r="H517">
        <v>18.8</v>
      </c>
    </row>
    <row r="518" spans="1:8" x14ac:dyDescent="0.2">
      <c r="A518" t="s">
        <v>893</v>
      </c>
      <c r="B518" t="s">
        <v>894</v>
      </c>
      <c r="C518" t="s">
        <v>895</v>
      </c>
      <c r="D518" s="1">
        <v>1.3620257196196601E-33</v>
      </c>
      <c r="E518">
        <v>-1.14056675271346</v>
      </c>
      <c r="F518">
        <f t="shared" si="16"/>
        <v>0.45358135637299762</v>
      </c>
      <c r="G518" s="8">
        <f t="shared" si="17"/>
        <v>2.2046761533506705</v>
      </c>
      <c r="H518">
        <v>32.869999999999997</v>
      </c>
    </row>
    <row r="519" spans="1:8" x14ac:dyDescent="0.2">
      <c r="A519" t="s">
        <v>32</v>
      </c>
      <c r="B519" t="s">
        <v>1346</v>
      </c>
      <c r="C519" t="s">
        <v>1347</v>
      </c>
      <c r="D519" s="1">
        <v>2.5408292694105301E-23</v>
      </c>
      <c r="E519">
        <v>-1.1384540319687799</v>
      </c>
      <c r="F519">
        <f t="shared" si="16"/>
        <v>0.45424607949854695</v>
      </c>
      <c r="G519" s="8">
        <f t="shared" si="17"/>
        <v>2.2014499301874522</v>
      </c>
      <c r="H519">
        <v>22.6</v>
      </c>
    </row>
    <row r="520" spans="1:8" x14ac:dyDescent="0.2">
      <c r="A520" t="s">
        <v>32</v>
      </c>
      <c r="B520" t="s">
        <v>1461</v>
      </c>
      <c r="C520" t="s">
        <v>1462</v>
      </c>
      <c r="D520" s="1">
        <v>1.10731511302092E-34</v>
      </c>
      <c r="E520">
        <v>-1.13519828879478</v>
      </c>
      <c r="F520">
        <f t="shared" si="16"/>
        <v>0.45527233835434355</v>
      </c>
      <c r="G520" s="8">
        <f t="shared" si="17"/>
        <v>2.1964874993606327</v>
      </c>
      <c r="H520">
        <v>33.96</v>
      </c>
    </row>
    <row r="521" spans="1:8" x14ac:dyDescent="0.2">
      <c r="A521" t="s">
        <v>32</v>
      </c>
      <c r="B521" t="s">
        <v>768</v>
      </c>
      <c r="C521" t="s">
        <v>769</v>
      </c>
      <c r="D521" s="1">
        <v>3.5142081611347103E-17</v>
      </c>
      <c r="E521">
        <v>-1.1307733802706801</v>
      </c>
      <c r="F521">
        <f t="shared" si="16"/>
        <v>0.45667085360734888</v>
      </c>
      <c r="G521" s="8">
        <f t="shared" si="17"/>
        <v>2.1897609451112729</v>
      </c>
      <c r="H521">
        <v>16.45</v>
      </c>
    </row>
    <row r="522" spans="1:8" x14ac:dyDescent="0.2">
      <c r="A522" t="s">
        <v>32</v>
      </c>
      <c r="B522" t="s">
        <v>445</v>
      </c>
      <c r="C522" t="s">
        <v>446</v>
      </c>
      <c r="D522" s="1">
        <v>2.2700903592450001E-57</v>
      </c>
      <c r="E522">
        <v>-1.1298983125303801</v>
      </c>
      <c r="F522">
        <f t="shared" si="16"/>
        <v>0.45694793167262282</v>
      </c>
      <c r="G522" s="8">
        <f t="shared" si="17"/>
        <v>2.1884331467254414</v>
      </c>
      <c r="H522">
        <v>56.64</v>
      </c>
    </row>
    <row r="523" spans="1:8" x14ac:dyDescent="0.2">
      <c r="A523" t="s">
        <v>1348</v>
      </c>
      <c r="B523" t="s">
        <v>1349</v>
      </c>
      <c r="C523" t="s">
        <v>1350</v>
      </c>
      <c r="D523" s="1">
        <v>5.7740011812783003E-11</v>
      </c>
      <c r="E523">
        <v>-1.1294595006216701</v>
      </c>
      <c r="F523">
        <f t="shared" si="16"/>
        <v>0.45708693866010747</v>
      </c>
      <c r="G523" s="8">
        <f t="shared" si="17"/>
        <v>2.187767611411898</v>
      </c>
      <c r="H523">
        <v>10.24</v>
      </c>
    </row>
    <row r="524" spans="1:8" x14ac:dyDescent="0.2">
      <c r="A524" t="s">
        <v>32</v>
      </c>
      <c r="B524" t="s">
        <v>1771</v>
      </c>
      <c r="C524" t="s">
        <v>1772</v>
      </c>
      <c r="D524" s="1">
        <v>1.782796765283E-9</v>
      </c>
      <c r="E524">
        <v>-1.12844336853827</v>
      </c>
      <c r="F524">
        <f t="shared" si="16"/>
        <v>0.45740899168940846</v>
      </c>
      <c r="G524" s="8">
        <f t="shared" si="17"/>
        <v>2.1862272455698109</v>
      </c>
      <c r="H524">
        <v>8.75</v>
      </c>
    </row>
    <row r="525" spans="1:8" x14ac:dyDescent="0.2">
      <c r="A525" t="s">
        <v>3150</v>
      </c>
      <c r="B525" t="s">
        <v>3151</v>
      </c>
      <c r="C525" t="s">
        <v>3152</v>
      </c>
      <c r="D525" s="1">
        <v>4.27166081698675E-32</v>
      </c>
      <c r="E525">
        <v>-1.1256111683677399</v>
      </c>
      <c r="F525">
        <f t="shared" si="16"/>
        <v>0.45830782769618672</v>
      </c>
      <c r="G525" s="8">
        <f t="shared" si="17"/>
        <v>2.1819396038395884</v>
      </c>
      <c r="H525">
        <v>31.37</v>
      </c>
    </row>
    <row r="526" spans="1:8" x14ac:dyDescent="0.2">
      <c r="A526" t="s">
        <v>32</v>
      </c>
      <c r="B526" t="s">
        <v>3375</v>
      </c>
      <c r="C526" t="s">
        <v>3376</v>
      </c>
      <c r="D526">
        <v>4.5382146760586401E-3</v>
      </c>
      <c r="E526">
        <v>-1.1248441775864599</v>
      </c>
      <c r="F526">
        <f t="shared" si="16"/>
        <v>0.45855154610199644</v>
      </c>
      <c r="G526" s="8">
        <f t="shared" si="17"/>
        <v>2.1807799112241315</v>
      </c>
      <c r="H526">
        <v>2.34</v>
      </c>
    </row>
    <row r="527" spans="1:8" x14ac:dyDescent="0.2">
      <c r="A527" t="s">
        <v>2282</v>
      </c>
      <c r="B527" t="s">
        <v>2283</v>
      </c>
      <c r="C527" t="s">
        <v>2284</v>
      </c>
      <c r="D527" s="1">
        <v>1.6476072282202501E-21</v>
      </c>
      <c r="E527">
        <v>-1.11322367328455</v>
      </c>
      <c r="F527">
        <f t="shared" si="16"/>
        <v>0.46225996540622993</v>
      </c>
      <c r="G527" s="8">
        <f t="shared" si="17"/>
        <v>2.1632848934283309</v>
      </c>
      <c r="H527">
        <v>20.78</v>
      </c>
    </row>
    <row r="528" spans="1:8" x14ac:dyDescent="0.2">
      <c r="A528" t="s">
        <v>32</v>
      </c>
      <c r="B528" t="s">
        <v>1896</v>
      </c>
      <c r="C528" t="s">
        <v>1897</v>
      </c>
      <c r="D528" s="1">
        <v>1.5519702351654601E-6</v>
      </c>
      <c r="E528">
        <v>-1.11062352319594</v>
      </c>
      <c r="F528">
        <f t="shared" si="16"/>
        <v>0.46309384161146822</v>
      </c>
      <c r="G528" s="8">
        <f t="shared" si="17"/>
        <v>2.1593895451518259</v>
      </c>
      <c r="H528">
        <v>5.81</v>
      </c>
    </row>
    <row r="529" spans="1:8" x14ac:dyDescent="0.2">
      <c r="A529" t="s">
        <v>32</v>
      </c>
      <c r="B529" t="s">
        <v>2018</v>
      </c>
      <c r="C529" t="s">
        <v>2019</v>
      </c>
      <c r="D529" s="1">
        <v>1.0058801999857201E-12</v>
      </c>
      <c r="E529">
        <v>-1.11056744756787</v>
      </c>
      <c r="F529">
        <f t="shared" si="16"/>
        <v>0.46311184179998371</v>
      </c>
      <c r="G529" s="8">
        <f t="shared" si="17"/>
        <v>2.1593056141973936</v>
      </c>
      <c r="H529">
        <v>12</v>
      </c>
    </row>
    <row r="530" spans="1:8" x14ac:dyDescent="0.2">
      <c r="A530" t="s">
        <v>1808</v>
      </c>
      <c r="B530" t="s">
        <v>1809</v>
      </c>
      <c r="C530" t="s">
        <v>1810</v>
      </c>
      <c r="D530" s="1">
        <v>1.77502974332224E-20</v>
      </c>
      <c r="E530">
        <v>-1.1099910909273301</v>
      </c>
      <c r="F530">
        <f t="shared" si="16"/>
        <v>0.46329689193300105</v>
      </c>
      <c r="G530" s="8">
        <f t="shared" si="17"/>
        <v>2.1584431439367684</v>
      </c>
      <c r="H530">
        <v>19.75</v>
      </c>
    </row>
    <row r="531" spans="1:8" x14ac:dyDescent="0.2">
      <c r="A531" t="s">
        <v>2066</v>
      </c>
      <c r="B531" t="s">
        <v>2067</v>
      </c>
      <c r="C531" t="s">
        <v>2068</v>
      </c>
      <c r="D531" s="1">
        <v>7.3847966991063502E-22</v>
      </c>
      <c r="E531">
        <v>-1.1072172457990901</v>
      </c>
      <c r="F531">
        <f t="shared" si="16"/>
        <v>0.46418852184475012</v>
      </c>
      <c r="G531" s="8">
        <f t="shared" si="17"/>
        <v>2.1542971291617898</v>
      </c>
      <c r="H531">
        <v>21.13</v>
      </c>
    </row>
    <row r="532" spans="1:8" x14ac:dyDescent="0.2">
      <c r="A532" t="s">
        <v>3296</v>
      </c>
      <c r="B532" t="s">
        <v>3297</v>
      </c>
      <c r="C532" t="s">
        <v>3298</v>
      </c>
      <c r="D532" s="1">
        <v>8.3770093625079094E-27</v>
      </c>
      <c r="E532">
        <v>-1.1056355043350901</v>
      </c>
      <c r="F532">
        <f t="shared" si="16"/>
        <v>0.46469772777793389</v>
      </c>
      <c r="G532" s="8">
        <f t="shared" si="17"/>
        <v>2.1519364959707143</v>
      </c>
      <c r="H532">
        <v>26.08</v>
      </c>
    </row>
    <row r="533" spans="1:8" x14ac:dyDescent="0.2">
      <c r="A533" t="s">
        <v>32</v>
      </c>
      <c r="B533" t="s">
        <v>653</v>
      </c>
      <c r="C533" t="s">
        <v>654</v>
      </c>
      <c r="D533" s="1">
        <v>1.57189614356005E-26</v>
      </c>
      <c r="E533">
        <v>-1.10303358542469</v>
      </c>
      <c r="F533">
        <f t="shared" si="16"/>
        <v>0.46553657226402545</v>
      </c>
      <c r="G533" s="8">
        <f t="shared" si="17"/>
        <v>2.14805894870244</v>
      </c>
      <c r="H533">
        <v>25.8</v>
      </c>
    </row>
    <row r="534" spans="1:8" x14ac:dyDescent="0.2">
      <c r="A534" t="s">
        <v>104</v>
      </c>
      <c r="B534" t="s">
        <v>2714</v>
      </c>
      <c r="C534" t="s">
        <v>2715</v>
      </c>
      <c r="D534" s="1">
        <v>6.5435631504658002E-10</v>
      </c>
      <c r="E534">
        <v>-1.09823305823573</v>
      </c>
      <c r="F534">
        <f t="shared" si="16"/>
        <v>0.46708821220773544</v>
      </c>
      <c r="G534" s="8">
        <f t="shared" si="17"/>
        <v>2.1409232214904503</v>
      </c>
      <c r="H534">
        <v>9.18</v>
      </c>
    </row>
    <row r="535" spans="1:8" x14ac:dyDescent="0.2">
      <c r="A535" t="s">
        <v>2102</v>
      </c>
      <c r="B535" t="s">
        <v>2103</v>
      </c>
      <c r="C535" t="s">
        <v>2104</v>
      </c>
      <c r="D535" s="1">
        <v>4.1820495010695801E-12</v>
      </c>
      <c r="E535">
        <v>-1.0973762090302099</v>
      </c>
      <c r="F535">
        <f t="shared" si="16"/>
        <v>0.46736570885589357</v>
      </c>
      <c r="G535" s="8">
        <f t="shared" si="17"/>
        <v>2.1396520563050929</v>
      </c>
      <c r="H535">
        <v>11.38</v>
      </c>
    </row>
    <row r="536" spans="1:8" x14ac:dyDescent="0.2">
      <c r="A536" t="s">
        <v>2729</v>
      </c>
      <c r="B536" t="s">
        <v>2730</v>
      </c>
      <c r="C536" t="s">
        <v>2731</v>
      </c>
      <c r="D536" s="1">
        <v>4.34629634771179E-10</v>
      </c>
      <c r="E536">
        <v>-1.09704405367629</v>
      </c>
      <c r="F536">
        <f t="shared" si="16"/>
        <v>0.46747332404124392</v>
      </c>
      <c r="G536" s="8">
        <f t="shared" si="17"/>
        <v>2.1391594954662541</v>
      </c>
      <c r="H536">
        <v>9.36</v>
      </c>
    </row>
    <row r="537" spans="1:8" x14ac:dyDescent="0.2">
      <c r="A537" t="s">
        <v>1225</v>
      </c>
      <c r="B537" t="s">
        <v>1226</v>
      </c>
      <c r="C537" t="s">
        <v>1227</v>
      </c>
      <c r="D537" s="1">
        <v>9.6223783252938698E-18</v>
      </c>
      <c r="E537">
        <v>-1.09501169667541</v>
      </c>
      <c r="F537">
        <f t="shared" si="16"/>
        <v>0.46813232831077783</v>
      </c>
      <c r="G537" s="8">
        <f t="shared" si="17"/>
        <v>2.136148134884059</v>
      </c>
      <c r="H537">
        <v>17.02</v>
      </c>
    </row>
    <row r="538" spans="1:8" x14ac:dyDescent="0.2">
      <c r="A538" t="s">
        <v>2545</v>
      </c>
      <c r="B538" t="s">
        <v>2546</v>
      </c>
      <c r="C538" t="s">
        <v>2547</v>
      </c>
      <c r="D538" s="1">
        <v>1.93686398602724E-10</v>
      </c>
      <c r="E538">
        <v>-1.0935452520084801</v>
      </c>
      <c r="F538">
        <f t="shared" si="16"/>
        <v>0.46860840894502098</v>
      </c>
      <c r="G538" s="8">
        <f t="shared" si="17"/>
        <v>2.1339779246627306</v>
      </c>
      <c r="H538">
        <v>9.7100000000000009</v>
      </c>
    </row>
    <row r="539" spans="1:8" x14ac:dyDescent="0.2">
      <c r="A539" t="s">
        <v>32</v>
      </c>
      <c r="B539" t="s">
        <v>1228</v>
      </c>
      <c r="C539" t="s">
        <v>1229</v>
      </c>
      <c r="D539" s="1">
        <v>6.7476733800705301E-5</v>
      </c>
      <c r="E539">
        <v>-1.0925400591483301</v>
      </c>
      <c r="F539">
        <f t="shared" si="16"/>
        <v>0.46893502403000853</v>
      </c>
      <c r="G539" s="8">
        <f t="shared" si="17"/>
        <v>2.1324916006615173</v>
      </c>
      <c r="H539">
        <v>4.17</v>
      </c>
    </row>
    <row r="540" spans="1:8" x14ac:dyDescent="0.2">
      <c r="A540" t="s">
        <v>374</v>
      </c>
      <c r="B540" t="s">
        <v>375</v>
      </c>
      <c r="C540" t="s">
        <v>376</v>
      </c>
      <c r="D540" s="1">
        <v>1.38712112594451E-6</v>
      </c>
      <c r="E540">
        <v>-1.0847682041714399</v>
      </c>
      <c r="F540">
        <f t="shared" si="16"/>
        <v>0.47146801199134525</v>
      </c>
      <c r="G540" s="8">
        <f t="shared" si="17"/>
        <v>2.1210346716340047</v>
      </c>
      <c r="H540">
        <v>5.86</v>
      </c>
    </row>
    <row r="541" spans="1:8" x14ac:dyDescent="0.2">
      <c r="A541" t="s">
        <v>2571</v>
      </c>
      <c r="B541" t="s">
        <v>2572</v>
      </c>
      <c r="C541" t="s">
        <v>2573</v>
      </c>
      <c r="D541" s="1">
        <v>1.1732556678633E-21</v>
      </c>
      <c r="E541">
        <v>-1.0820055841954701</v>
      </c>
      <c r="F541">
        <f t="shared" si="16"/>
        <v>0.47237169210043611</v>
      </c>
      <c r="G541" s="8">
        <f t="shared" si="17"/>
        <v>2.1169769838523242</v>
      </c>
      <c r="H541">
        <v>20.93</v>
      </c>
    </row>
    <row r="542" spans="1:8" x14ac:dyDescent="0.2">
      <c r="A542" t="s">
        <v>2836</v>
      </c>
      <c r="B542" t="s">
        <v>2837</v>
      </c>
      <c r="C542" t="s">
        <v>2838</v>
      </c>
      <c r="D542" s="1">
        <v>3.5852308678655601E-12</v>
      </c>
      <c r="E542">
        <v>-1.0794006525974</v>
      </c>
      <c r="F542">
        <f t="shared" si="16"/>
        <v>0.47322537737219683</v>
      </c>
      <c r="G542" s="8">
        <f t="shared" si="17"/>
        <v>2.1131580169114415</v>
      </c>
      <c r="H542">
        <v>11.45</v>
      </c>
    </row>
    <row r="543" spans="1:8" x14ac:dyDescent="0.2">
      <c r="A543" t="s">
        <v>2254</v>
      </c>
      <c r="B543" t="s">
        <v>2255</v>
      </c>
      <c r="C543" t="s">
        <v>2256</v>
      </c>
      <c r="D543" s="1">
        <v>2.5836852188977599E-14</v>
      </c>
      <c r="E543">
        <v>-1.07706702063746</v>
      </c>
      <c r="F543">
        <f t="shared" si="16"/>
        <v>0.47399146270082604</v>
      </c>
      <c r="G543" s="8">
        <f t="shared" si="17"/>
        <v>2.1097426403040092</v>
      </c>
      <c r="H543">
        <v>13.59</v>
      </c>
    </row>
    <row r="544" spans="1:8" x14ac:dyDescent="0.2">
      <c r="A544" t="s">
        <v>2633</v>
      </c>
      <c r="B544" t="s">
        <v>2634</v>
      </c>
      <c r="C544" t="s">
        <v>2635</v>
      </c>
      <c r="D544" s="1">
        <v>7.5932216720781395E-19</v>
      </c>
      <c r="E544">
        <v>-1.07696866225129</v>
      </c>
      <c r="F544">
        <f t="shared" si="16"/>
        <v>0.47402377904161996</v>
      </c>
      <c r="G544" s="8">
        <f t="shared" si="17"/>
        <v>2.1095988096246931</v>
      </c>
      <c r="H544">
        <v>18.12</v>
      </c>
    </row>
    <row r="545" spans="1:8" x14ac:dyDescent="0.2">
      <c r="A545" t="s">
        <v>32</v>
      </c>
      <c r="B545" t="s">
        <v>3434</v>
      </c>
      <c r="C545" t="s">
        <v>3435</v>
      </c>
      <c r="D545" s="1">
        <v>4.3801464202047803E-5</v>
      </c>
      <c r="E545">
        <v>-1.0761532389425901</v>
      </c>
      <c r="F545">
        <f t="shared" si="16"/>
        <v>0.47429177697807873</v>
      </c>
      <c r="G545" s="8">
        <f t="shared" si="17"/>
        <v>2.1084067836289284</v>
      </c>
      <c r="H545">
        <v>4.3600000000000003</v>
      </c>
    </row>
    <row r="546" spans="1:8" x14ac:dyDescent="0.2">
      <c r="A546" t="s">
        <v>32</v>
      </c>
      <c r="B546" t="s">
        <v>808</v>
      </c>
      <c r="C546" t="s">
        <v>809</v>
      </c>
      <c r="D546" s="1">
        <v>5.3520170784760303E-36</v>
      </c>
      <c r="E546">
        <v>-1.0749501896092699</v>
      </c>
      <c r="F546">
        <f t="shared" si="16"/>
        <v>0.47468744921888378</v>
      </c>
      <c r="G546" s="8">
        <f t="shared" si="17"/>
        <v>2.106649336622525</v>
      </c>
      <c r="H546">
        <v>35.270000000000003</v>
      </c>
    </row>
    <row r="547" spans="1:8" x14ac:dyDescent="0.2">
      <c r="A547" t="s">
        <v>1645</v>
      </c>
      <c r="B547" t="s">
        <v>1646</v>
      </c>
      <c r="C547" t="s">
        <v>1647</v>
      </c>
      <c r="D547" s="1">
        <v>2.2234341390008799E-20</v>
      </c>
      <c r="E547">
        <v>-1.0736965144905899</v>
      </c>
      <c r="F547">
        <f t="shared" si="16"/>
        <v>0.47510012304762284</v>
      </c>
      <c r="G547" s="8">
        <f t="shared" si="17"/>
        <v>2.1048194927530308</v>
      </c>
      <c r="H547">
        <v>19.649999999999999</v>
      </c>
    </row>
    <row r="548" spans="1:8" x14ac:dyDescent="0.2">
      <c r="A548" t="s">
        <v>2933</v>
      </c>
      <c r="B548" t="s">
        <v>2934</v>
      </c>
      <c r="C548" t="s">
        <v>2935</v>
      </c>
      <c r="D548">
        <v>2.9411128887553802E-4</v>
      </c>
      <c r="E548">
        <v>-1.07189558451698</v>
      </c>
      <c r="F548">
        <f t="shared" si="16"/>
        <v>0.47569356538343516</v>
      </c>
      <c r="G548" s="8">
        <f t="shared" si="17"/>
        <v>2.1021936657771376</v>
      </c>
      <c r="H548">
        <v>3.53</v>
      </c>
    </row>
    <row r="549" spans="1:8" x14ac:dyDescent="0.2">
      <c r="A549" t="s">
        <v>3142</v>
      </c>
      <c r="B549" t="s">
        <v>3143</v>
      </c>
      <c r="C549" t="s">
        <v>3144</v>
      </c>
      <c r="D549" s="1">
        <v>1.3720097922472701E-10</v>
      </c>
      <c r="E549">
        <v>-1.06994532207467</v>
      </c>
      <c r="F549">
        <f t="shared" si="16"/>
        <v>0.47633705178257596</v>
      </c>
      <c r="G549" s="8">
        <f t="shared" si="17"/>
        <v>2.0993538005446823</v>
      </c>
      <c r="H549">
        <v>9.86</v>
      </c>
    </row>
    <row r="550" spans="1:8" x14ac:dyDescent="0.2">
      <c r="A550" t="s">
        <v>2020</v>
      </c>
      <c r="B550" t="s">
        <v>2021</v>
      </c>
      <c r="C550" t="s">
        <v>2022</v>
      </c>
      <c r="D550" s="1">
        <v>2.2114324975119E-14</v>
      </c>
      <c r="E550">
        <v>-1.0688544443104</v>
      </c>
      <c r="F550">
        <f t="shared" si="16"/>
        <v>0.47669736493774184</v>
      </c>
      <c r="G550" s="8">
        <f t="shared" si="17"/>
        <v>2.0977669975805364</v>
      </c>
      <c r="H550">
        <v>13.66</v>
      </c>
    </row>
    <row r="551" spans="1:8" x14ac:dyDescent="0.2">
      <c r="A551" t="s">
        <v>104</v>
      </c>
      <c r="B551" t="s">
        <v>3229</v>
      </c>
      <c r="C551" t="s">
        <v>3230</v>
      </c>
      <c r="D551">
        <v>5.3818693030473798E-3</v>
      </c>
      <c r="E551">
        <v>-1.0678889703492001</v>
      </c>
      <c r="F551">
        <f t="shared" si="16"/>
        <v>0.47701648499710519</v>
      </c>
      <c r="G551" s="8">
        <f t="shared" si="17"/>
        <v>2.096363608913995</v>
      </c>
      <c r="H551">
        <v>2.27</v>
      </c>
    </row>
    <row r="552" spans="1:8" x14ac:dyDescent="0.2">
      <c r="A552" t="s">
        <v>2422</v>
      </c>
      <c r="B552" t="s">
        <v>2423</v>
      </c>
      <c r="C552" t="s">
        <v>2424</v>
      </c>
      <c r="D552" s="1">
        <v>8.3328536599219503E-11</v>
      </c>
      <c r="E552">
        <v>-1.0675122777628201</v>
      </c>
      <c r="F552">
        <f t="shared" si="16"/>
        <v>0.4771410518869032</v>
      </c>
      <c r="G552" s="8">
        <f t="shared" si="17"/>
        <v>2.0958163126928557</v>
      </c>
      <c r="H552">
        <v>10.08</v>
      </c>
    </row>
    <row r="553" spans="1:8" x14ac:dyDescent="0.2">
      <c r="A553" t="s">
        <v>32</v>
      </c>
      <c r="B553" t="s">
        <v>1374</v>
      </c>
      <c r="C553" t="s">
        <v>1375</v>
      </c>
      <c r="D553" s="1">
        <v>3.8277499783719101E-28</v>
      </c>
      <c r="E553">
        <v>-1.0634679514654299</v>
      </c>
      <c r="F553">
        <f t="shared" si="16"/>
        <v>0.47848050435249856</v>
      </c>
      <c r="G553" s="8">
        <f t="shared" si="17"/>
        <v>2.0899493101672872</v>
      </c>
      <c r="H553">
        <v>27.42</v>
      </c>
    </row>
    <row r="554" spans="1:8" x14ac:dyDescent="0.2">
      <c r="A554" t="s">
        <v>32</v>
      </c>
      <c r="B554" t="s">
        <v>1685</v>
      </c>
      <c r="C554" t="s">
        <v>1686</v>
      </c>
      <c r="D554" s="1">
        <v>1.39401690028841E-16</v>
      </c>
      <c r="E554">
        <v>-1.06260526149433</v>
      </c>
      <c r="F554">
        <f t="shared" si="16"/>
        <v>0.47876670743820376</v>
      </c>
      <c r="G554" s="8">
        <f t="shared" si="17"/>
        <v>2.0886999544116667</v>
      </c>
      <c r="H554">
        <v>15.86</v>
      </c>
    </row>
    <row r="555" spans="1:8" x14ac:dyDescent="0.2">
      <c r="A555" t="s">
        <v>724</v>
      </c>
      <c r="B555" t="s">
        <v>1769</v>
      </c>
      <c r="C555" t="s">
        <v>1770</v>
      </c>
      <c r="D555" s="1">
        <v>1.01419304674E-24</v>
      </c>
      <c r="E555">
        <v>-1.0592076162313</v>
      </c>
      <c r="F555">
        <f t="shared" si="16"/>
        <v>0.47989556444857207</v>
      </c>
      <c r="G555" s="8">
        <f t="shared" si="17"/>
        <v>2.0837867112796888</v>
      </c>
      <c r="H555">
        <v>23.99</v>
      </c>
    </row>
    <row r="556" spans="1:8" x14ac:dyDescent="0.2">
      <c r="A556" t="s">
        <v>2943</v>
      </c>
      <c r="B556" t="s">
        <v>2944</v>
      </c>
      <c r="C556" t="s">
        <v>2945</v>
      </c>
      <c r="D556" s="1">
        <v>1.3592972511045299E-11</v>
      </c>
      <c r="E556">
        <v>-1.05729009770433</v>
      </c>
      <c r="F556">
        <f t="shared" si="16"/>
        <v>0.48053382854167359</v>
      </c>
      <c r="G556" s="8">
        <f t="shared" si="17"/>
        <v>2.0810189431091768</v>
      </c>
      <c r="H556">
        <v>10.87</v>
      </c>
    </row>
    <row r="557" spans="1:8" x14ac:dyDescent="0.2">
      <c r="A557" t="s">
        <v>813</v>
      </c>
      <c r="B557" t="s">
        <v>814</v>
      </c>
      <c r="C557" t="s">
        <v>815</v>
      </c>
      <c r="D557" s="1">
        <v>1.5906404630675099E-48</v>
      </c>
      <c r="E557">
        <v>-1.05620923050379</v>
      </c>
      <c r="F557">
        <f t="shared" si="16"/>
        <v>0.48089397940697737</v>
      </c>
      <c r="G557" s="8">
        <f t="shared" si="17"/>
        <v>2.0794604275003965</v>
      </c>
      <c r="H557">
        <v>47.8</v>
      </c>
    </row>
    <row r="558" spans="1:8" x14ac:dyDescent="0.2">
      <c r="A558" t="s">
        <v>32</v>
      </c>
      <c r="B558" t="s">
        <v>2901</v>
      </c>
      <c r="C558" t="s">
        <v>2902</v>
      </c>
      <c r="D558" s="1">
        <v>6.9360946100654897E-7</v>
      </c>
      <c r="E558">
        <v>-1.0559160209045799</v>
      </c>
      <c r="F558">
        <f t="shared" si="16"/>
        <v>0.48099172498483911</v>
      </c>
      <c r="G558" s="8">
        <f t="shared" si="17"/>
        <v>2.0790378462987489</v>
      </c>
      <c r="H558">
        <v>6.16</v>
      </c>
    </row>
    <row r="559" spans="1:8" x14ac:dyDescent="0.2">
      <c r="A559" t="s">
        <v>3118</v>
      </c>
      <c r="B559" t="s">
        <v>3119</v>
      </c>
      <c r="C559" t="s">
        <v>3120</v>
      </c>
      <c r="D559" s="1">
        <v>4.9475720659173099E-8</v>
      </c>
      <c r="E559">
        <v>-1.0526964918334201</v>
      </c>
      <c r="F559">
        <f t="shared" si="16"/>
        <v>0.48206630830312297</v>
      </c>
      <c r="G559" s="8">
        <f t="shared" si="17"/>
        <v>2.0744034228818178</v>
      </c>
      <c r="H559">
        <v>7.31</v>
      </c>
    </row>
    <row r="560" spans="1:8" x14ac:dyDescent="0.2">
      <c r="A560" t="s">
        <v>3096</v>
      </c>
      <c r="B560" t="s">
        <v>3097</v>
      </c>
      <c r="C560" t="s">
        <v>3098</v>
      </c>
      <c r="D560" s="1">
        <v>5.2058499448853105E-7</v>
      </c>
      <c r="E560">
        <v>-1.0524406519898599</v>
      </c>
      <c r="F560">
        <f t="shared" si="16"/>
        <v>0.48215180295136922</v>
      </c>
      <c r="G560" s="8">
        <f t="shared" si="17"/>
        <v>2.0740355918587365</v>
      </c>
      <c r="H560">
        <v>6.28</v>
      </c>
    </row>
    <row r="561" spans="1:8" x14ac:dyDescent="0.2">
      <c r="A561" t="s">
        <v>2495</v>
      </c>
      <c r="B561" t="s">
        <v>2496</v>
      </c>
      <c r="C561" t="s">
        <v>2497</v>
      </c>
      <c r="D561" s="1">
        <v>2.7023500441795001E-14</v>
      </c>
      <c r="E561">
        <v>-1.0473191041884899</v>
      </c>
      <c r="F561">
        <f t="shared" si="16"/>
        <v>0.48386647703766944</v>
      </c>
      <c r="G561" s="8">
        <f t="shared" si="17"/>
        <v>2.0666858471415641</v>
      </c>
      <c r="H561">
        <v>13.57</v>
      </c>
    </row>
    <row r="562" spans="1:8" x14ac:dyDescent="0.2">
      <c r="A562" t="s">
        <v>2238</v>
      </c>
      <c r="B562" t="s">
        <v>2239</v>
      </c>
      <c r="C562" t="s">
        <v>2240</v>
      </c>
      <c r="D562" s="1">
        <v>1.9812651020422901E-11</v>
      </c>
      <c r="E562">
        <v>-1.0421616667075699</v>
      </c>
      <c r="F562">
        <f t="shared" si="16"/>
        <v>0.48559932903278491</v>
      </c>
      <c r="G562" s="8">
        <f t="shared" si="17"/>
        <v>2.0593109178956168</v>
      </c>
      <c r="H562">
        <v>10.7</v>
      </c>
    </row>
    <row r="563" spans="1:8" x14ac:dyDescent="0.2">
      <c r="A563" t="s">
        <v>32</v>
      </c>
      <c r="B563" t="s">
        <v>2345</v>
      </c>
      <c r="C563" t="s">
        <v>2346</v>
      </c>
      <c r="D563" s="1">
        <v>7.0104416688843298E-19</v>
      </c>
      <c r="E563">
        <v>-1.0411965937691201</v>
      </c>
      <c r="F563">
        <f t="shared" si="16"/>
        <v>0.48592427334748295</v>
      </c>
      <c r="G563" s="8">
        <f t="shared" si="17"/>
        <v>2.0579338280656398</v>
      </c>
      <c r="H563">
        <v>18.149999999999999</v>
      </c>
    </row>
    <row r="564" spans="1:8" x14ac:dyDescent="0.2">
      <c r="A564" t="s">
        <v>2461</v>
      </c>
      <c r="B564" t="s">
        <v>2462</v>
      </c>
      <c r="C564" t="s">
        <v>2463</v>
      </c>
      <c r="D564" s="1">
        <v>3.8310974892512599E-11</v>
      </c>
      <c r="E564">
        <v>-1.0393454064938701</v>
      </c>
      <c r="F564">
        <f t="shared" si="16"/>
        <v>0.48654818496509333</v>
      </c>
      <c r="G564" s="8">
        <f t="shared" si="17"/>
        <v>2.0552948934990756</v>
      </c>
      <c r="H564">
        <v>10.42</v>
      </c>
    </row>
    <row r="565" spans="1:8" x14ac:dyDescent="0.2">
      <c r="A565" t="s">
        <v>1334</v>
      </c>
      <c r="B565" t="s">
        <v>1936</v>
      </c>
      <c r="C565" t="s">
        <v>1937</v>
      </c>
      <c r="D565" s="1">
        <v>6.1176287782829501E-9</v>
      </c>
      <c r="E565">
        <v>-1.03569665820386</v>
      </c>
      <c r="F565">
        <f t="shared" si="16"/>
        <v>0.4877802809133136</v>
      </c>
      <c r="G565" s="8">
        <f t="shared" si="17"/>
        <v>2.0501033746743773</v>
      </c>
      <c r="H565">
        <v>8.2100000000000009</v>
      </c>
    </row>
    <row r="566" spans="1:8" x14ac:dyDescent="0.2">
      <c r="A566" t="s">
        <v>32</v>
      </c>
      <c r="B566" t="s">
        <v>2172</v>
      </c>
      <c r="C566" t="s">
        <v>2173</v>
      </c>
      <c r="D566" s="1">
        <v>8.0194656130206999E-18</v>
      </c>
      <c r="E566">
        <v>-1.03245367390066</v>
      </c>
      <c r="F566">
        <f t="shared" si="16"/>
        <v>0.48887797861858762</v>
      </c>
      <c r="G566" s="8">
        <f t="shared" si="17"/>
        <v>2.0455001937818498</v>
      </c>
      <c r="H566">
        <v>17.100000000000001</v>
      </c>
    </row>
    <row r="567" spans="1:8" x14ac:dyDescent="0.2">
      <c r="A567" t="s">
        <v>32</v>
      </c>
      <c r="B567" t="s">
        <v>2139</v>
      </c>
      <c r="C567" t="s">
        <v>2140</v>
      </c>
      <c r="D567" s="1">
        <v>5.28102513911899E-9</v>
      </c>
      <c r="E567">
        <v>-1.03191805385186</v>
      </c>
      <c r="F567">
        <f t="shared" si="16"/>
        <v>0.48905951487785509</v>
      </c>
      <c r="G567" s="8">
        <f t="shared" si="17"/>
        <v>2.0447409151210456</v>
      </c>
      <c r="H567">
        <v>8.2799999999999994</v>
      </c>
    </row>
    <row r="568" spans="1:8" x14ac:dyDescent="0.2">
      <c r="A568" t="s">
        <v>3387</v>
      </c>
      <c r="B568" t="s">
        <v>3388</v>
      </c>
      <c r="C568" t="s">
        <v>3389</v>
      </c>
      <c r="D568" s="1">
        <v>1.37525633290675E-20</v>
      </c>
      <c r="E568">
        <v>-1.03001950330523</v>
      </c>
      <c r="F568">
        <f t="shared" si="16"/>
        <v>0.48970352861270616</v>
      </c>
      <c r="G568" s="8">
        <f t="shared" si="17"/>
        <v>2.0420518570346551</v>
      </c>
      <c r="H568">
        <v>19.86</v>
      </c>
    </row>
    <row r="569" spans="1:8" x14ac:dyDescent="0.2">
      <c r="A569" t="s">
        <v>2163</v>
      </c>
      <c r="B569" t="s">
        <v>2164</v>
      </c>
      <c r="C569" t="s">
        <v>2165</v>
      </c>
      <c r="D569">
        <v>1.1536991576072101E-3</v>
      </c>
      <c r="E569">
        <v>-1.0298002970307401</v>
      </c>
      <c r="F569">
        <f t="shared" si="16"/>
        <v>0.48977794090267945</v>
      </c>
      <c r="G569" s="8">
        <f t="shared" si="17"/>
        <v>2.0417416067309233</v>
      </c>
      <c r="H569">
        <v>2.94</v>
      </c>
    </row>
    <row r="570" spans="1:8" x14ac:dyDescent="0.2">
      <c r="A570" t="s">
        <v>32</v>
      </c>
      <c r="B570" t="s">
        <v>609</v>
      </c>
      <c r="C570" t="s">
        <v>610</v>
      </c>
      <c r="D570" s="1">
        <v>9.3920562481330507E-37</v>
      </c>
      <c r="E570">
        <v>-1.02856636756287</v>
      </c>
      <c r="F570">
        <f t="shared" si="16"/>
        <v>0.49019702458970599</v>
      </c>
      <c r="G570" s="8">
        <f t="shared" si="17"/>
        <v>2.0399960624750797</v>
      </c>
      <c r="H570">
        <v>36.03</v>
      </c>
    </row>
    <row r="571" spans="1:8" x14ac:dyDescent="0.2">
      <c r="A571" t="s">
        <v>104</v>
      </c>
      <c r="B571" t="s">
        <v>2504</v>
      </c>
      <c r="C571" t="s">
        <v>2505</v>
      </c>
      <c r="D571" s="1">
        <v>4.3292903645774602E-13</v>
      </c>
      <c r="E571">
        <v>-1.02674986222112</v>
      </c>
      <c r="F571">
        <f t="shared" si="16"/>
        <v>0.49081462311622925</v>
      </c>
      <c r="G571" s="8">
        <f t="shared" si="17"/>
        <v>2.0374291084705338</v>
      </c>
      <c r="H571">
        <v>12.36</v>
      </c>
    </row>
    <row r="572" spans="1:8" x14ac:dyDescent="0.2">
      <c r="A572" t="s">
        <v>2375</v>
      </c>
      <c r="B572" t="s">
        <v>3106</v>
      </c>
      <c r="C572" t="s">
        <v>3107</v>
      </c>
      <c r="D572">
        <v>2.11117279223457E-4</v>
      </c>
      <c r="E572">
        <v>-1.0262568068475</v>
      </c>
      <c r="F572">
        <f t="shared" si="16"/>
        <v>0.49098239256020454</v>
      </c>
      <c r="G572" s="8">
        <f t="shared" si="17"/>
        <v>2.036732915788583</v>
      </c>
      <c r="H572">
        <v>3.68</v>
      </c>
    </row>
    <row r="573" spans="1:8" x14ac:dyDescent="0.2">
      <c r="A573" t="s">
        <v>328</v>
      </c>
      <c r="B573" t="s">
        <v>3111</v>
      </c>
      <c r="C573" t="s">
        <v>3112</v>
      </c>
      <c r="D573" s="1">
        <v>8.0746695045846002E-12</v>
      </c>
      <c r="E573">
        <v>-1.02439622538394</v>
      </c>
      <c r="F573">
        <f t="shared" si="16"/>
        <v>0.49161599981945858</v>
      </c>
      <c r="G573" s="8">
        <f t="shared" si="17"/>
        <v>2.0341079223768972</v>
      </c>
      <c r="H573">
        <v>11.09</v>
      </c>
    </row>
    <row r="574" spans="1:8" x14ac:dyDescent="0.2">
      <c r="A574" t="s">
        <v>32</v>
      </c>
      <c r="B574" t="s">
        <v>3329</v>
      </c>
      <c r="C574" t="s">
        <v>3330</v>
      </c>
      <c r="D574" s="1">
        <v>6.0672474856955499E-5</v>
      </c>
      <c r="E574">
        <v>-1.02281076858514</v>
      </c>
      <c r="F574">
        <f t="shared" si="16"/>
        <v>0.49215656060785201</v>
      </c>
      <c r="G574" s="8">
        <f t="shared" si="17"/>
        <v>2.031873757336327</v>
      </c>
      <c r="H574">
        <v>4.22</v>
      </c>
    </row>
    <row r="575" spans="1:8" x14ac:dyDescent="0.2">
      <c r="A575" t="s">
        <v>32</v>
      </c>
      <c r="B575" t="s">
        <v>2287</v>
      </c>
      <c r="C575" t="s">
        <v>2288</v>
      </c>
      <c r="D575">
        <v>4.3784148022414399E-4</v>
      </c>
      <c r="E575">
        <v>-1.02278946069256</v>
      </c>
      <c r="F575">
        <f t="shared" si="16"/>
        <v>0.49216382957064159</v>
      </c>
      <c r="G575" s="8">
        <f t="shared" si="17"/>
        <v>2.03184374778697</v>
      </c>
      <c r="H575">
        <v>3.36</v>
      </c>
    </row>
    <row r="576" spans="1:8" x14ac:dyDescent="0.2">
      <c r="A576" t="s">
        <v>559</v>
      </c>
      <c r="B576" t="s">
        <v>560</v>
      </c>
      <c r="C576" t="s">
        <v>561</v>
      </c>
      <c r="D576">
        <v>2.1047687079281101E-4</v>
      </c>
      <c r="E576">
        <v>-1.02122068910772</v>
      </c>
      <c r="F576">
        <f t="shared" si="16"/>
        <v>0.49269929447761635</v>
      </c>
      <c r="G576" s="8">
        <f t="shared" si="17"/>
        <v>2.0296355428319588</v>
      </c>
      <c r="H576">
        <v>3.68</v>
      </c>
    </row>
    <row r="577" spans="1:8" x14ac:dyDescent="0.2">
      <c r="A577" t="s">
        <v>104</v>
      </c>
      <c r="B577" t="s">
        <v>3180</v>
      </c>
      <c r="C577" t="s">
        <v>3181</v>
      </c>
      <c r="D577">
        <v>1.0271746496133E-4</v>
      </c>
      <c r="E577">
        <v>-1.01582769925965</v>
      </c>
      <c r="F577">
        <f t="shared" si="16"/>
        <v>0.49454451800286342</v>
      </c>
      <c r="G577" s="8">
        <f t="shared" si="17"/>
        <v>2.0220626527988528</v>
      </c>
      <c r="H577">
        <v>3.99</v>
      </c>
    </row>
    <row r="578" spans="1:8" x14ac:dyDescent="0.2">
      <c r="A578" t="s">
        <v>2267</v>
      </c>
      <c r="B578" t="s">
        <v>2657</v>
      </c>
      <c r="C578" t="s">
        <v>2658</v>
      </c>
      <c r="D578" s="1">
        <v>2.9854729826237803E-11</v>
      </c>
      <c r="E578">
        <v>-1.01426655431336</v>
      </c>
      <c r="F578">
        <f t="shared" si="16"/>
        <v>0.49507995586449099</v>
      </c>
      <c r="G578" s="8">
        <f t="shared" si="17"/>
        <v>2.019875755732901</v>
      </c>
      <c r="H578">
        <v>10.52</v>
      </c>
    </row>
    <row r="579" spans="1:8" x14ac:dyDescent="0.2">
      <c r="A579" t="s">
        <v>1616</v>
      </c>
      <c r="B579" t="s">
        <v>1617</v>
      </c>
      <c r="C579" t="s">
        <v>1618</v>
      </c>
      <c r="D579" s="1">
        <v>1.6441568705015401E-17</v>
      </c>
      <c r="E579">
        <v>-1.0119242170287299</v>
      </c>
      <c r="F579">
        <f t="shared" ref="F579:F586" si="18">2^E579</f>
        <v>0.49588441287479529</v>
      </c>
      <c r="G579" s="8">
        <f t="shared" ref="G579:G586" si="19">1/F579</f>
        <v>2.016598977577639</v>
      </c>
      <c r="H579">
        <v>16.78</v>
      </c>
    </row>
    <row r="580" spans="1:8" x14ac:dyDescent="0.2">
      <c r="A580" t="s">
        <v>797</v>
      </c>
      <c r="B580" t="s">
        <v>798</v>
      </c>
      <c r="C580" t="s">
        <v>799</v>
      </c>
      <c r="D580" s="1">
        <v>2.9814475652003399E-15</v>
      </c>
      <c r="E580">
        <v>-1.01048968763786</v>
      </c>
      <c r="F580">
        <f t="shared" si="18"/>
        <v>0.49637773580795519</v>
      </c>
      <c r="G580" s="8">
        <f t="shared" si="19"/>
        <v>2.0145947891323082</v>
      </c>
      <c r="H580">
        <v>14.53</v>
      </c>
    </row>
    <row r="581" spans="1:8" x14ac:dyDescent="0.2">
      <c r="A581" t="s">
        <v>2925</v>
      </c>
      <c r="B581" t="s">
        <v>2926</v>
      </c>
      <c r="C581" t="s">
        <v>2927</v>
      </c>
      <c r="D581">
        <v>5.1898359970121198E-3</v>
      </c>
      <c r="E581">
        <v>-1.01001426439172</v>
      </c>
      <c r="F581">
        <f t="shared" si="18"/>
        <v>0.49654133822970131</v>
      </c>
      <c r="G581" s="8">
        <f t="shared" si="19"/>
        <v>2.0139310124012222</v>
      </c>
      <c r="H581">
        <v>2.2799999999999998</v>
      </c>
    </row>
    <row r="582" spans="1:8" x14ac:dyDescent="0.2">
      <c r="A582" t="s">
        <v>2747</v>
      </c>
      <c r="B582" t="s">
        <v>2748</v>
      </c>
      <c r="C582" t="s">
        <v>2749</v>
      </c>
      <c r="D582" s="1">
        <v>1.5576340222482301E-32</v>
      </c>
      <c r="E582">
        <v>-1.0086864908237401</v>
      </c>
      <c r="F582">
        <f t="shared" si="18"/>
        <v>0.49699853668611171</v>
      </c>
      <c r="G582" s="8">
        <f t="shared" si="19"/>
        <v>2.0120783587569551</v>
      </c>
      <c r="H582">
        <v>31.81</v>
      </c>
    </row>
    <row r="583" spans="1:8" x14ac:dyDescent="0.2">
      <c r="A583" t="s">
        <v>1176</v>
      </c>
      <c r="B583" t="s">
        <v>1177</v>
      </c>
      <c r="C583" t="s">
        <v>1178</v>
      </c>
      <c r="D583" s="1">
        <v>1.9381487266615699E-23</v>
      </c>
      <c r="E583">
        <v>-1.0056964874588901</v>
      </c>
      <c r="F583">
        <f t="shared" si="18"/>
        <v>0.49802964043585318</v>
      </c>
      <c r="G583" s="8">
        <f t="shared" si="19"/>
        <v>2.0079126196682688</v>
      </c>
      <c r="H583">
        <v>22.71</v>
      </c>
    </row>
    <row r="584" spans="1:8" x14ac:dyDescent="0.2">
      <c r="A584" t="s">
        <v>2916</v>
      </c>
      <c r="B584" t="s">
        <v>2917</v>
      </c>
      <c r="C584" t="s">
        <v>2918</v>
      </c>
      <c r="D584" s="1">
        <v>7.9233172195617994E-11</v>
      </c>
      <c r="E584">
        <v>-1.0039960204110701</v>
      </c>
      <c r="F584">
        <f t="shared" si="18"/>
        <v>0.49861700107964035</v>
      </c>
      <c r="G584" s="8">
        <f t="shared" si="19"/>
        <v>2.0055473396108239</v>
      </c>
      <c r="H584">
        <v>10.1</v>
      </c>
    </row>
    <row r="585" spans="1:8" x14ac:dyDescent="0.2">
      <c r="A585" t="s">
        <v>3398</v>
      </c>
      <c r="B585" t="s">
        <v>3399</v>
      </c>
      <c r="C585" t="s">
        <v>3400</v>
      </c>
      <c r="D585">
        <v>3.0341793833006899E-3</v>
      </c>
      <c r="E585">
        <v>-1.0033043850013099</v>
      </c>
      <c r="F585">
        <f t="shared" si="18"/>
        <v>0.49885609793753399</v>
      </c>
      <c r="G585" s="8">
        <f t="shared" si="19"/>
        <v>2.0045861003491603</v>
      </c>
      <c r="H585">
        <v>2.52</v>
      </c>
    </row>
    <row r="586" spans="1:8" x14ac:dyDescent="0.2">
      <c r="A586" t="s">
        <v>3218</v>
      </c>
      <c r="B586" t="s">
        <v>3219</v>
      </c>
      <c r="C586" t="s">
        <v>3220</v>
      </c>
      <c r="D586" s="1">
        <v>5.9573136097181995E-20</v>
      </c>
      <c r="E586">
        <v>-1.0012922542837299</v>
      </c>
      <c r="F586">
        <f t="shared" si="18"/>
        <v>0.49955233931311899</v>
      </c>
      <c r="G586" s="8">
        <f t="shared" si="19"/>
        <v>2.0017922473849148</v>
      </c>
      <c r="H586">
        <v>19.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5hr mouse</vt:lpstr>
      <vt:lpstr>day-1 mouse</vt:lpstr>
      <vt:lpstr>day-3 mouse</vt:lpstr>
      <vt:lpstr>5hr culture</vt:lpstr>
      <vt:lpstr>day-1 culture</vt:lpstr>
      <vt:lpstr>day-3 cultur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22T23:37:23Z</dcterms:created>
  <dcterms:modified xsi:type="dcterms:W3CDTF">2019-09-05T19:54:28Z</dcterms:modified>
</cp:coreProperties>
</file>